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codeName="ThisWorkbook" defaultThemeVersion="166925"/>
  <mc:AlternateContent xmlns:mc="http://schemas.openxmlformats.org/markup-compatibility/2006">
    <mc:Choice Requires="x15">
      <x15ac:absPath xmlns:x15ac="http://schemas.microsoft.com/office/spreadsheetml/2010/11/ac" url="/Users/perlined/Dropbox/CBS - MR/03_publication/MedRxiv/V2/"/>
    </mc:Choice>
  </mc:AlternateContent>
  <xr:revisionPtr revIDLastSave="0" documentId="8_{C3681D6A-3786-FC46-AA6E-A8C413EB45DF}" xr6:coauthVersionLast="47" xr6:coauthVersionMax="47" xr10:uidLastSave="{00000000-0000-0000-0000-000000000000}"/>
  <bookViews>
    <workbookView xWindow="0" yWindow="760" windowWidth="28800" windowHeight="15440" xr2:uid="{F3956371-F5CC-4A5A-813C-899AB6E48918}"/>
  </bookViews>
  <sheets>
    <sheet name="Contents" sheetId="33" r:id="rId1"/>
    <sheet name="1. Coding diploma to EA" sheetId="1" r:id="rId2"/>
    <sheet name="2. Descriptives education" sheetId="2" r:id="rId3"/>
    <sheet name="3. Coding diagnoses" sheetId="45" r:id="rId4"/>
    <sheet name="4. Yearly incidence" sheetId="9" r:id="rId5"/>
    <sheet name="5. Count and incidence" sheetId="8" r:id="rId6"/>
    <sheet name="6. Primary Secondary diagnoses " sheetId="38" r:id="rId7"/>
    <sheet name="7. Co-occurrence &amp; correlations" sheetId="12" r:id="rId8"/>
    <sheet name="8. Genetic correlations" sheetId="42" r:id="rId9"/>
    <sheet name="9. Diagnosis stratified" sheetId="26" r:id="rId10"/>
    <sheet name="10. Population effects - all " sheetId="13" r:id="rId11"/>
    <sheet name="11. Population effects" sheetId="14" r:id="rId12"/>
    <sheet name="12. Siblings effects - all" sheetId="15" r:id="rId13"/>
    <sheet name="13. Siblings effects" sheetId="16" r:id="rId14"/>
    <sheet name="14. Women-only sibship" sheetId="27" r:id="rId15"/>
    <sheet name="15. Men-only sibship" sheetId="28" r:id="rId16"/>
    <sheet name="16. Excluding 2 years" sheetId="30" r:id="rId17"/>
    <sheet name="17. Excluding 11 years" sheetId="29" r:id="rId18"/>
    <sheet name="18. Cost descriptives" sheetId="34" r:id="rId19"/>
    <sheet name="19. Cost analyses" sheetId="31" r:id="rId20"/>
    <sheet name="20. MR GWAS" sheetId="19" r:id="rId21"/>
    <sheet name="21. MR CTI" sheetId="20" r:id="rId22"/>
    <sheet name="22. MR EAtoMH pop" sheetId="21" r:id="rId23"/>
    <sheet name="23. MR EAtoMH withinsib" sheetId="36" r:id="rId24"/>
    <sheet name="24. MR MHtoEA pop" sheetId="23" r:id="rId25"/>
    <sheet name="25. MR MHtoEA withinsib" sheetId="37" r:id="rId26"/>
    <sheet name="26. Comparison siblings" sheetId="32" r:id="rId27"/>
    <sheet name="27. STROBE" sheetId="43" r:id="rId28"/>
    <sheet name="28. STROBE-MR" sheetId="44" r:id="rId29"/>
  </sheets>
  <definedNames>
    <definedName name="_xlnm._FilterDatabase" localSheetId="11" hidden="1">'11. Population effects'!#REF!</definedName>
    <definedName name="bold1" localSheetId="27">'27. STROBE'!$B$4</definedName>
    <definedName name="bold19" localSheetId="27">'27. STROBE'!$B$20</definedName>
    <definedName name="bold3" localSheetId="27">'27. STROBE'!$D$4</definedName>
    <definedName name="bold30" localSheetId="27">'27. STROBE'!$B$32</definedName>
    <definedName name="bold35" localSheetId="27">'27. STROBE'!$B$35</definedName>
    <definedName name="bold39" localSheetId="27">'27. STROBE'!$B$38</definedName>
    <definedName name="bold4" localSheetId="27">'27. STROBE'!$A$6</definedName>
    <definedName name="bold41" localSheetId="27">'27. STROBE'!$A$41</definedName>
    <definedName name="bold42" localSheetId="27">'27. STROBE'!$C$42</definedName>
    <definedName name="bold43" localSheetId="27">'27. STROBE'!$C$43</definedName>
    <definedName name="bold44" localSheetId="27">'27. STROBE'!$A$44</definedName>
    <definedName name="bold45" localSheetId="27">'27. STROBE'!$A$45</definedName>
    <definedName name="bold46" localSheetId="27">'27. STROBE'!$A$46</definedName>
    <definedName name="bold47" localSheetId="27">'27. STROBE'!$A$47</definedName>
    <definedName name="bold48" localSheetId="27">'27. STROBE'!$A$48</definedName>
    <definedName name="bold49" localSheetId="27">'27. STROBE'!$A$49</definedName>
    <definedName name="bold50" localSheetId="27">'27. STROBE'!$A$50</definedName>
    <definedName name="bold51" localSheetId="27">'27. STROBE'!$A$51</definedName>
    <definedName name="ExternalData_1" localSheetId="0" hidden="1">Contents!$A$1:$A$30</definedName>
    <definedName name="ExternalData_2" localSheetId="0" hidden="1">Contents!#REF!</definedName>
    <definedName name="italic1" localSheetId="27">'27. STROBE'!$A$4</definedName>
    <definedName name="italic10" localSheetId="27">'27. STROBE'!$A$9</definedName>
    <definedName name="italic11" localSheetId="27">'27. STROBE'!$A$10</definedName>
    <definedName name="italic12" localSheetId="27">'27. STROBE'!$A$11</definedName>
    <definedName name="italic13" localSheetId="27">'27. STROBE'!$A$12</definedName>
    <definedName name="italic14" localSheetId="27">'27. STROBE'!$A$13</definedName>
    <definedName name="italic15" localSheetId="27">'27. STROBE'!$C$17</definedName>
    <definedName name="italic17" localSheetId="27">'27. STROBE'!$A$19</definedName>
    <definedName name="italic19" localSheetId="27">'27. STROBE'!$A$20</definedName>
    <definedName name="italic20" localSheetId="27">'27. STROBE'!$A$21</definedName>
    <definedName name="italic21" localSheetId="27">'27. STROBE'!$A$22</definedName>
    <definedName name="italic23" localSheetId="27">'27. STROBE'!$A$23</definedName>
    <definedName name="italic25" localSheetId="27">'27. STROBE'!$A$24</definedName>
    <definedName name="italic26" localSheetId="27">'27. STROBE'!$C$25</definedName>
    <definedName name="italic27" localSheetId="27">'27. STROBE'!$C$26</definedName>
    <definedName name="italic28" localSheetId="27">'27. STROBE'!$C$27</definedName>
    <definedName name="italic29" localSheetId="27">'27. STROBE'!$C$30</definedName>
    <definedName name="italic3" localSheetId="27">'27. STROBE'!$C$4</definedName>
    <definedName name="italic31" localSheetId="27">'27. STROBE'!$A$32</definedName>
    <definedName name="italic32" localSheetId="27">'27. STROBE'!$C$33</definedName>
    <definedName name="italic33" localSheetId="27">'27. STROBE'!$C$34</definedName>
    <definedName name="italic35" localSheetId="27">'27. STROBE'!$A$35</definedName>
    <definedName name="italic36" localSheetId="27">'27. STROBE'!$C$36</definedName>
    <definedName name="italic37" localSheetId="27">'27. STROBE'!$C$37</definedName>
    <definedName name="italic38" localSheetId="27">'27. STROBE'!$A$38</definedName>
    <definedName name="italic4" localSheetId="27">'27. STROBE'!$D$4</definedName>
    <definedName name="italic6" localSheetId="27">'27. STROBE'!$A$6</definedName>
    <definedName name="italic7" localSheetId="27">'27. STROBE'!$C$7</definedName>
    <definedName name="italic8" localSheetId="27">'27. STROBE'!$A$8</definedName>
    <definedName name="OLE_LINK4" localSheetId="27">'27. STROBE'!$C$3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2" i="33" l="1"/>
  <c r="B3" i="33"/>
  <c r="B4" i="33"/>
  <c r="B5" i="33"/>
  <c r="B6" i="33"/>
  <c r="B7" i="33"/>
  <c r="B8" i="33"/>
  <c r="B9" i="33"/>
  <c r="B10" i="33"/>
  <c r="B11" i="33"/>
  <c r="B12" i="33"/>
  <c r="B13" i="33"/>
  <c r="B14" i="33"/>
  <c r="B15" i="33"/>
  <c r="B16" i="33"/>
  <c r="B17" i="33"/>
  <c r="B18" i="33"/>
  <c r="B19" i="33"/>
  <c r="B20" i="33"/>
  <c r="B21" i="33"/>
  <c r="B22" i="33"/>
  <c r="B23" i="33"/>
  <c r="B24" i="33"/>
  <c r="B25" i="33"/>
  <c r="B26" i="33"/>
  <c r="B27" i="33"/>
  <c r="B28" i="33"/>
  <c r="B29" i="33"/>
  <c r="B30" i="33"/>
  <c r="E29" i="26"/>
  <c r="E30" i="26"/>
  <c r="E32" i="26"/>
  <c r="E33" i="26"/>
  <c r="E34" i="26"/>
  <c r="E35" i="26"/>
  <c r="E36" i="26"/>
  <c r="E37" i="26"/>
  <c r="E38" i="26"/>
  <c r="E39" i="26"/>
  <c r="E40" i="26"/>
  <c r="E31" i="26"/>
  <c r="B51" i="8"/>
  <c r="C51" i="8"/>
  <c r="D51" i="8"/>
  <c r="E51" i="8"/>
  <c r="F51" i="8"/>
  <c r="G51" i="8"/>
  <c r="H51" i="8"/>
  <c r="I51" i="8"/>
  <c r="J51" i="8"/>
  <c r="K51" i="8"/>
  <c r="L51" i="8"/>
  <c r="M51" i="8"/>
  <c r="N51" i="8"/>
  <c r="O51" i="8"/>
  <c r="P51" i="8"/>
  <c r="Q51" i="8"/>
  <c r="R51" i="8"/>
  <c r="S51" i="8"/>
  <c r="T51" i="8"/>
  <c r="U51" i="8"/>
  <c r="V51" i="8"/>
  <c r="W51" i="8"/>
  <c r="X51" i="8"/>
  <c r="Y51" i="8"/>
  <c r="Z51" i="8"/>
  <c r="AA51" i="8"/>
  <c r="AB51" i="8"/>
  <c r="AC51" i="8"/>
  <c r="N14" i="19"/>
  <c r="G14" i="19"/>
  <c r="I14" i="19"/>
  <c r="E8" i="2"/>
  <c r="E9" i="2"/>
  <c r="E10" i="2"/>
  <c r="E11" i="2"/>
  <c r="E12" i="2"/>
  <c r="E13" i="2"/>
  <c r="E14" i="2"/>
  <c r="E15" i="2"/>
  <c r="E16" i="2"/>
  <c r="E7" i="2"/>
  <c r="C8" i="2"/>
  <c r="C9" i="2"/>
  <c r="C10" i="2"/>
  <c r="C11" i="2"/>
  <c r="C12" i="2"/>
  <c r="C13" i="2"/>
  <c r="C14" i="2"/>
  <c r="C15" i="2"/>
  <c r="C16" i="2"/>
  <c r="C7" i="2"/>
  <c r="E9" i="26"/>
  <c r="E8" i="26"/>
  <c r="E7" i="26"/>
  <c r="E6" i="26"/>
  <c r="W31" i="8"/>
  <c r="X31" i="8"/>
  <c r="Y31" i="8"/>
  <c r="Z31" i="8"/>
  <c r="AA31" i="8"/>
  <c r="AB31" i="8"/>
  <c r="AC31" i="8"/>
  <c r="W32" i="8"/>
  <c r="X32" i="8"/>
  <c r="Y32" i="8"/>
  <c r="Z32" i="8"/>
  <c r="AA32" i="8"/>
  <c r="AB32" i="8"/>
  <c r="AC32" i="8"/>
  <c r="W34" i="8"/>
  <c r="X34" i="8"/>
  <c r="Y34" i="8"/>
  <c r="Z34" i="8"/>
  <c r="AA34" i="8"/>
  <c r="AB34" i="8"/>
  <c r="AC34" i="8"/>
  <c r="W33" i="8"/>
  <c r="X33" i="8"/>
  <c r="Y33" i="8"/>
  <c r="Z33" i="8"/>
  <c r="AA33" i="8"/>
  <c r="AB33" i="8"/>
  <c r="AC33" i="8"/>
  <c r="W35" i="8"/>
  <c r="X35" i="8"/>
  <c r="Y35" i="8"/>
  <c r="Z35" i="8"/>
  <c r="AA35" i="8"/>
  <c r="AB35" i="8"/>
  <c r="AC35" i="8"/>
  <c r="W36" i="8"/>
  <c r="X36" i="8"/>
  <c r="Y36" i="8"/>
  <c r="Z36" i="8"/>
  <c r="AA36" i="8"/>
  <c r="AB36" i="8"/>
  <c r="AC36" i="8"/>
  <c r="W37" i="8"/>
  <c r="X37" i="8"/>
  <c r="Y37" i="8"/>
  <c r="Z37" i="8"/>
  <c r="AA37" i="8"/>
  <c r="AB37" i="8"/>
  <c r="AC37" i="8"/>
  <c r="W38" i="8"/>
  <c r="X38" i="8"/>
  <c r="Y38" i="8"/>
  <c r="Z38" i="8"/>
  <c r="AA38" i="8"/>
  <c r="AB38" i="8"/>
  <c r="AC38" i="8"/>
  <c r="W39" i="8"/>
  <c r="X39" i="8"/>
  <c r="Y39" i="8"/>
  <c r="Z39" i="8"/>
  <c r="AA39" i="8"/>
  <c r="AB39" i="8"/>
  <c r="AC39" i="8"/>
  <c r="W40" i="8"/>
  <c r="X40" i="8"/>
  <c r="Y40" i="8"/>
  <c r="Z40" i="8"/>
  <c r="AA40" i="8"/>
  <c r="AB40" i="8"/>
  <c r="AC40" i="8"/>
  <c r="W41" i="8"/>
  <c r="X41" i="8"/>
  <c r="Y41" i="8"/>
  <c r="Z41" i="8"/>
  <c r="AA41" i="8"/>
  <c r="AB41" i="8"/>
  <c r="AC41" i="8"/>
  <c r="W42" i="8"/>
  <c r="X42" i="8"/>
  <c r="Y42" i="8"/>
  <c r="Z42" i="8"/>
  <c r="AA42" i="8"/>
  <c r="AB42" i="8"/>
  <c r="AC42" i="8"/>
  <c r="W43" i="8"/>
  <c r="X43" i="8"/>
  <c r="Y43" i="8"/>
  <c r="Z43" i="8"/>
  <c r="AA43" i="8"/>
  <c r="AB43" i="8"/>
  <c r="AC43" i="8"/>
  <c r="W44" i="8"/>
  <c r="X44" i="8"/>
  <c r="Y44" i="8"/>
  <c r="Z44" i="8"/>
  <c r="AA44" i="8"/>
  <c r="AB44" i="8"/>
  <c r="AC44" i="8"/>
  <c r="W45" i="8"/>
  <c r="X45" i="8"/>
  <c r="Y45" i="8"/>
  <c r="Z45" i="8"/>
  <c r="AA45" i="8"/>
  <c r="AB45" i="8"/>
  <c r="AC45" i="8"/>
  <c r="W46" i="8"/>
  <c r="X46" i="8"/>
  <c r="Y46" i="8"/>
  <c r="Z46" i="8"/>
  <c r="AA46" i="8"/>
  <c r="AB46" i="8"/>
  <c r="AC46" i="8"/>
  <c r="W47" i="8"/>
  <c r="X47" i="8"/>
  <c r="Y47" i="8"/>
  <c r="Z47" i="8"/>
  <c r="AA47" i="8"/>
  <c r="AB47" i="8"/>
  <c r="AC47" i="8"/>
  <c r="W48" i="8"/>
  <c r="X48" i="8"/>
  <c r="Y48" i="8"/>
  <c r="Z48" i="8"/>
  <c r="AA48" i="8"/>
  <c r="AB48" i="8"/>
  <c r="AC48" i="8"/>
  <c r="W49" i="8"/>
  <c r="X49" i="8"/>
  <c r="Y49" i="8"/>
  <c r="Z49" i="8"/>
  <c r="AA49" i="8"/>
  <c r="AB49" i="8"/>
  <c r="AC49" i="8"/>
  <c r="W50" i="8"/>
  <c r="X50" i="8"/>
  <c r="Y50" i="8"/>
  <c r="Z50" i="8"/>
  <c r="AA50" i="8"/>
  <c r="AB50" i="8"/>
  <c r="AC50" i="8"/>
  <c r="X30" i="8"/>
  <c r="Y30" i="8"/>
  <c r="Z30" i="8"/>
  <c r="AA30" i="8"/>
  <c r="AB30" i="8"/>
  <c r="AC30" i="8"/>
  <c r="W30" i="8"/>
  <c r="P31" i="8"/>
  <c r="Q31" i="8"/>
  <c r="R31" i="8"/>
  <c r="S31" i="8"/>
  <c r="T31" i="8"/>
  <c r="U31" i="8"/>
  <c r="V31" i="8"/>
  <c r="P32" i="8"/>
  <c r="Q32" i="8"/>
  <c r="R32" i="8"/>
  <c r="S32" i="8"/>
  <c r="T32" i="8"/>
  <c r="U32" i="8"/>
  <c r="V32" i="8"/>
  <c r="P34" i="8"/>
  <c r="Q34" i="8"/>
  <c r="R34" i="8"/>
  <c r="S34" i="8"/>
  <c r="T34" i="8"/>
  <c r="U34" i="8"/>
  <c r="V34" i="8"/>
  <c r="P33" i="8"/>
  <c r="Q33" i="8"/>
  <c r="R33" i="8"/>
  <c r="S33" i="8"/>
  <c r="T33" i="8"/>
  <c r="U33" i="8"/>
  <c r="V33" i="8"/>
  <c r="P35" i="8"/>
  <c r="Q35" i="8"/>
  <c r="R35" i="8"/>
  <c r="S35" i="8"/>
  <c r="T35" i="8"/>
  <c r="U35" i="8"/>
  <c r="V35" i="8"/>
  <c r="P36" i="8"/>
  <c r="Q36" i="8"/>
  <c r="R36" i="8"/>
  <c r="S36" i="8"/>
  <c r="T36" i="8"/>
  <c r="U36" i="8"/>
  <c r="V36" i="8"/>
  <c r="P37" i="8"/>
  <c r="Q37" i="8"/>
  <c r="R37" i="8"/>
  <c r="S37" i="8"/>
  <c r="T37" i="8"/>
  <c r="U37" i="8"/>
  <c r="V37" i="8"/>
  <c r="P38" i="8"/>
  <c r="Q38" i="8"/>
  <c r="R38" i="8"/>
  <c r="S38" i="8"/>
  <c r="T38" i="8"/>
  <c r="U38" i="8"/>
  <c r="V38" i="8"/>
  <c r="P39" i="8"/>
  <c r="Q39" i="8"/>
  <c r="R39" i="8"/>
  <c r="S39" i="8"/>
  <c r="T39" i="8"/>
  <c r="U39" i="8"/>
  <c r="V39" i="8"/>
  <c r="P40" i="8"/>
  <c r="Q40" i="8"/>
  <c r="R40" i="8"/>
  <c r="S40" i="8"/>
  <c r="T40" i="8"/>
  <c r="U40" i="8"/>
  <c r="V40" i="8"/>
  <c r="P41" i="8"/>
  <c r="Q41" i="8"/>
  <c r="R41" i="8"/>
  <c r="S41" i="8"/>
  <c r="T41" i="8"/>
  <c r="U41" i="8"/>
  <c r="V41" i="8"/>
  <c r="P42" i="8"/>
  <c r="Q42" i="8"/>
  <c r="R42" i="8"/>
  <c r="S42" i="8"/>
  <c r="T42" i="8"/>
  <c r="U42" i="8"/>
  <c r="V42" i="8"/>
  <c r="P43" i="8"/>
  <c r="Q43" i="8"/>
  <c r="R43" i="8"/>
  <c r="S43" i="8"/>
  <c r="T43" i="8"/>
  <c r="U43" i="8"/>
  <c r="V43" i="8"/>
  <c r="P44" i="8"/>
  <c r="Q44" i="8"/>
  <c r="R44" i="8"/>
  <c r="S44" i="8"/>
  <c r="T44" i="8"/>
  <c r="U44" i="8"/>
  <c r="V44" i="8"/>
  <c r="P45" i="8"/>
  <c r="Q45" i="8"/>
  <c r="R45" i="8"/>
  <c r="S45" i="8"/>
  <c r="T45" i="8"/>
  <c r="U45" i="8"/>
  <c r="V45" i="8"/>
  <c r="P46" i="8"/>
  <c r="Q46" i="8"/>
  <c r="R46" i="8"/>
  <c r="S46" i="8"/>
  <c r="T46" i="8"/>
  <c r="U46" i="8"/>
  <c r="V46" i="8"/>
  <c r="P47" i="8"/>
  <c r="Q47" i="8"/>
  <c r="R47" i="8"/>
  <c r="S47" i="8"/>
  <c r="T47" i="8"/>
  <c r="U47" i="8"/>
  <c r="V47" i="8"/>
  <c r="P48" i="8"/>
  <c r="Q48" i="8"/>
  <c r="R48" i="8"/>
  <c r="S48" i="8"/>
  <c r="T48" i="8"/>
  <c r="U48" i="8"/>
  <c r="V48" i="8"/>
  <c r="P49" i="8"/>
  <c r="Q49" i="8"/>
  <c r="R49" i="8"/>
  <c r="S49" i="8"/>
  <c r="T49" i="8"/>
  <c r="U49" i="8"/>
  <c r="V49" i="8"/>
  <c r="P50" i="8"/>
  <c r="Q50" i="8"/>
  <c r="R50" i="8"/>
  <c r="S50" i="8"/>
  <c r="T50" i="8"/>
  <c r="U50" i="8"/>
  <c r="V50" i="8"/>
  <c r="Q30" i="8"/>
  <c r="R30" i="8"/>
  <c r="S30" i="8"/>
  <c r="T30" i="8"/>
  <c r="U30" i="8"/>
  <c r="V30" i="8"/>
  <c r="P30" i="8"/>
  <c r="I31" i="8"/>
  <c r="J31" i="8"/>
  <c r="K31" i="8"/>
  <c r="L31" i="8"/>
  <c r="M31" i="8"/>
  <c r="N31" i="8"/>
  <c r="O31" i="8"/>
  <c r="I32" i="8"/>
  <c r="J32" i="8"/>
  <c r="K32" i="8"/>
  <c r="L32" i="8"/>
  <c r="M32" i="8"/>
  <c r="N32" i="8"/>
  <c r="O32" i="8"/>
  <c r="I34" i="8"/>
  <c r="J34" i="8"/>
  <c r="K34" i="8"/>
  <c r="L34" i="8"/>
  <c r="M34" i="8"/>
  <c r="N34" i="8"/>
  <c r="O34" i="8"/>
  <c r="I33" i="8"/>
  <c r="J33" i="8"/>
  <c r="K33" i="8"/>
  <c r="L33" i="8"/>
  <c r="M33" i="8"/>
  <c r="N33" i="8"/>
  <c r="O33" i="8"/>
  <c r="I35" i="8"/>
  <c r="J35" i="8"/>
  <c r="K35" i="8"/>
  <c r="L35" i="8"/>
  <c r="M35" i="8"/>
  <c r="N35" i="8"/>
  <c r="O35" i="8"/>
  <c r="I36" i="8"/>
  <c r="J36" i="8"/>
  <c r="K36" i="8"/>
  <c r="L36" i="8"/>
  <c r="M36" i="8"/>
  <c r="N36" i="8"/>
  <c r="O36" i="8"/>
  <c r="I37" i="8"/>
  <c r="J37" i="8"/>
  <c r="K37" i="8"/>
  <c r="L37" i="8"/>
  <c r="M37" i="8"/>
  <c r="N37" i="8"/>
  <c r="O37" i="8"/>
  <c r="I38" i="8"/>
  <c r="J38" i="8"/>
  <c r="K38" i="8"/>
  <c r="L38" i="8"/>
  <c r="M38" i="8"/>
  <c r="N38" i="8"/>
  <c r="O38" i="8"/>
  <c r="I39" i="8"/>
  <c r="J39" i="8"/>
  <c r="K39" i="8"/>
  <c r="L39" i="8"/>
  <c r="M39" i="8"/>
  <c r="N39" i="8"/>
  <c r="O39" i="8"/>
  <c r="I40" i="8"/>
  <c r="J40" i="8"/>
  <c r="K40" i="8"/>
  <c r="L40" i="8"/>
  <c r="M40" i="8"/>
  <c r="N40" i="8"/>
  <c r="O40" i="8"/>
  <c r="I41" i="8"/>
  <c r="J41" i="8"/>
  <c r="K41" i="8"/>
  <c r="L41" i="8"/>
  <c r="M41" i="8"/>
  <c r="N41" i="8"/>
  <c r="O41" i="8"/>
  <c r="I42" i="8"/>
  <c r="J42" i="8"/>
  <c r="K42" i="8"/>
  <c r="L42" i="8"/>
  <c r="M42" i="8"/>
  <c r="N42" i="8"/>
  <c r="O42" i="8"/>
  <c r="I43" i="8"/>
  <c r="J43" i="8"/>
  <c r="K43" i="8"/>
  <c r="L43" i="8"/>
  <c r="M43" i="8"/>
  <c r="N43" i="8"/>
  <c r="O43" i="8"/>
  <c r="I44" i="8"/>
  <c r="J44" i="8"/>
  <c r="K44" i="8"/>
  <c r="L44" i="8"/>
  <c r="M44" i="8"/>
  <c r="N44" i="8"/>
  <c r="O44" i="8"/>
  <c r="I45" i="8"/>
  <c r="J45" i="8"/>
  <c r="K45" i="8"/>
  <c r="L45" i="8"/>
  <c r="M45" i="8"/>
  <c r="N45" i="8"/>
  <c r="O45" i="8"/>
  <c r="I46" i="8"/>
  <c r="J46" i="8"/>
  <c r="K46" i="8"/>
  <c r="L46" i="8"/>
  <c r="M46" i="8"/>
  <c r="N46" i="8"/>
  <c r="O46" i="8"/>
  <c r="I47" i="8"/>
  <c r="J47" i="8"/>
  <c r="K47" i="8"/>
  <c r="L47" i="8"/>
  <c r="M47" i="8"/>
  <c r="N47" i="8"/>
  <c r="O47" i="8"/>
  <c r="I48" i="8"/>
  <c r="J48" i="8"/>
  <c r="K48" i="8"/>
  <c r="L48" i="8"/>
  <c r="M48" i="8"/>
  <c r="N48" i="8"/>
  <c r="O48" i="8"/>
  <c r="I49" i="8"/>
  <c r="J49" i="8"/>
  <c r="K49" i="8"/>
  <c r="L49" i="8"/>
  <c r="M49" i="8"/>
  <c r="N49" i="8"/>
  <c r="O49" i="8"/>
  <c r="I50" i="8"/>
  <c r="J50" i="8"/>
  <c r="K50" i="8"/>
  <c r="L50" i="8"/>
  <c r="M50" i="8"/>
  <c r="N50" i="8"/>
  <c r="O50" i="8"/>
  <c r="J30" i="8"/>
  <c r="K30" i="8"/>
  <c r="L30" i="8"/>
  <c r="M30" i="8"/>
  <c r="N30" i="8"/>
  <c r="O30" i="8"/>
  <c r="I30" i="8"/>
  <c r="B31" i="8"/>
  <c r="C31" i="8"/>
  <c r="D31" i="8"/>
  <c r="E31" i="8"/>
  <c r="F31" i="8"/>
  <c r="G31" i="8"/>
  <c r="H31" i="8"/>
  <c r="B32" i="8"/>
  <c r="C32" i="8"/>
  <c r="D32" i="8"/>
  <c r="E32" i="8"/>
  <c r="F32" i="8"/>
  <c r="G32" i="8"/>
  <c r="H32" i="8"/>
  <c r="B34" i="8"/>
  <c r="C34" i="8"/>
  <c r="D34" i="8"/>
  <c r="E34" i="8"/>
  <c r="F34" i="8"/>
  <c r="G34" i="8"/>
  <c r="H34" i="8"/>
  <c r="B33" i="8"/>
  <c r="C33" i="8"/>
  <c r="D33" i="8"/>
  <c r="E33" i="8"/>
  <c r="F33" i="8"/>
  <c r="G33" i="8"/>
  <c r="H33" i="8"/>
  <c r="B35" i="8"/>
  <c r="C35" i="8"/>
  <c r="D35" i="8"/>
  <c r="E35" i="8"/>
  <c r="F35" i="8"/>
  <c r="G35" i="8"/>
  <c r="H35" i="8"/>
  <c r="B36" i="8"/>
  <c r="C36" i="8"/>
  <c r="D36" i="8"/>
  <c r="E36" i="8"/>
  <c r="F36" i="8"/>
  <c r="G36" i="8"/>
  <c r="H36" i="8"/>
  <c r="B37" i="8"/>
  <c r="C37" i="8"/>
  <c r="D37" i="8"/>
  <c r="E37" i="8"/>
  <c r="F37" i="8"/>
  <c r="G37" i="8"/>
  <c r="H37" i="8"/>
  <c r="B38" i="8"/>
  <c r="C38" i="8"/>
  <c r="D38" i="8"/>
  <c r="E38" i="8"/>
  <c r="F38" i="8"/>
  <c r="G38" i="8"/>
  <c r="H38" i="8"/>
  <c r="B39" i="8"/>
  <c r="C39" i="8"/>
  <c r="D39" i="8"/>
  <c r="E39" i="8"/>
  <c r="F39" i="8"/>
  <c r="G39" i="8"/>
  <c r="H39" i="8"/>
  <c r="B40" i="8"/>
  <c r="C40" i="8"/>
  <c r="D40" i="8"/>
  <c r="E40" i="8"/>
  <c r="F40" i="8"/>
  <c r="G40" i="8"/>
  <c r="H40" i="8"/>
  <c r="B41" i="8"/>
  <c r="C41" i="8"/>
  <c r="D41" i="8"/>
  <c r="E41" i="8"/>
  <c r="F41" i="8"/>
  <c r="G41" i="8"/>
  <c r="H41" i="8"/>
  <c r="B42" i="8"/>
  <c r="C42" i="8"/>
  <c r="D42" i="8"/>
  <c r="E42" i="8"/>
  <c r="F42" i="8"/>
  <c r="G42" i="8"/>
  <c r="H42" i="8"/>
  <c r="B43" i="8"/>
  <c r="C43" i="8"/>
  <c r="D43" i="8"/>
  <c r="E43" i="8"/>
  <c r="F43" i="8"/>
  <c r="G43" i="8"/>
  <c r="H43" i="8"/>
  <c r="B44" i="8"/>
  <c r="C44" i="8"/>
  <c r="D44" i="8"/>
  <c r="E44" i="8"/>
  <c r="F44" i="8"/>
  <c r="G44" i="8"/>
  <c r="H44" i="8"/>
  <c r="B45" i="8"/>
  <c r="C45" i="8"/>
  <c r="D45" i="8"/>
  <c r="E45" i="8"/>
  <c r="F45" i="8"/>
  <c r="G45" i="8"/>
  <c r="H45" i="8"/>
  <c r="B46" i="8"/>
  <c r="C46" i="8"/>
  <c r="D46" i="8"/>
  <c r="E46" i="8"/>
  <c r="F46" i="8"/>
  <c r="G46" i="8"/>
  <c r="H46" i="8"/>
  <c r="B47" i="8"/>
  <c r="C47" i="8"/>
  <c r="D47" i="8"/>
  <c r="E47" i="8"/>
  <c r="F47" i="8"/>
  <c r="G47" i="8"/>
  <c r="H47" i="8"/>
  <c r="B48" i="8"/>
  <c r="C48" i="8"/>
  <c r="D48" i="8"/>
  <c r="E48" i="8"/>
  <c r="F48" i="8"/>
  <c r="G48" i="8"/>
  <c r="H48" i="8"/>
  <c r="B49" i="8"/>
  <c r="C49" i="8"/>
  <c r="D49" i="8"/>
  <c r="E49" i="8"/>
  <c r="F49" i="8"/>
  <c r="G49" i="8"/>
  <c r="H49" i="8"/>
  <c r="B50" i="8"/>
  <c r="C50" i="8"/>
  <c r="D50" i="8"/>
  <c r="E50" i="8"/>
  <c r="F50" i="8"/>
  <c r="G50" i="8"/>
  <c r="H50" i="8"/>
  <c r="C30" i="8"/>
  <c r="D30" i="8"/>
  <c r="E30" i="8"/>
  <c r="F30" i="8"/>
  <c r="G30" i="8"/>
  <c r="H30" i="8"/>
  <c r="B30" i="8"/>
  <c r="I22" i="19"/>
  <c r="C22" i="19"/>
  <c r="G22" i="19" s="1"/>
  <c r="I21" i="19" l="1"/>
  <c r="C21" i="19"/>
  <c r="G21" i="19" s="1"/>
  <c r="I20" i="19" l="1"/>
  <c r="C20" i="19"/>
  <c r="G20" i="19" s="1"/>
  <c r="I19" i="19"/>
  <c r="G19" i="19"/>
  <c r="I18" i="19"/>
  <c r="G18" i="19"/>
  <c r="I17" i="19"/>
  <c r="C17" i="19"/>
  <c r="G17" i="19" s="1"/>
  <c r="I16" i="19"/>
  <c r="C16" i="19"/>
  <c r="G16" i="19" s="1"/>
  <c r="I15" i="19"/>
  <c r="C15" i="19"/>
  <c r="G15" i="19" s="1"/>
  <c r="I13" i="19"/>
  <c r="G13" i="19"/>
  <c r="I12" i="19"/>
  <c r="G12" i="19"/>
  <c r="I11" i="19"/>
  <c r="G11" i="19"/>
  <c r="I10" i="19"/>
  <c r="G10" i="19"/>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54CE4CBF-C678-4FFB-82A5-681EE45BC541}" keepAlive="1" name="Query - Supplementary_tables_221208 xlsx" description="Connection to the 'Supplementary_tables_221208 xlsx' query in the workbook." type="5" refreshedVersion="8" background="1" saveData="1">
    <dbPr connection="Provider=Microsoft.Mashup.OleDb.1;Data Source=$Workbook$;Location=&quot;Supplementary_tables_221208 xlsx&quot;;Extended Properties=&quot;&quot;" command="SELECT * FROM [Supplementary_tables_221208 xlsx]"/>
  </connection>
</connections>
</file>

<file path=xl/sharedStrings.xml><?xml version="1.0" encoding="utf-8"?>
<sst xmlns="http://schemas.openxmlformats.org/spreadsheetml/2006/main" count="5663" uniqueCount="1075">
  <si>
    <t>NA</t>
  </si>
  <si>
    <t>sex</t>
  </si>
  <si>
    <t>sample_size</t>
  </si>
  <si>
    <t>ADHD</t>
  </si>
  <si>
    <t>Alcohol</t>
  </si>
  <si>
    <t>Schizophrenia</t>
  </si>
  <si>
    <t>Schizos</t>
  </si>
  <si>
    <t>MDD</t>
  </si>
  <si>
    <t>Bipolar</t>
  </si>
  <si>
    <t>Bipolar_1</t>
  </si>
  <si>
    <t>Bipolar_2</t>
  </si>
  <si>
    <t>Anxiety</t>
  </si>
  <si>
    <t>GAD</t>
  </si>
  <si>
    <t>Panic</t>
  </si>
  <si>
    <t>Phobia</t>
  </si>
  <si>
    <t>OCD</t>
  </si>
  <si>
    <t>PTSD</t>
  </si>
  <si>
    <t>Anorexia</t>
  </si>
  <si>
    <t>Bulimia</t>
  </si>
  <si>
    <t>ClusterA</t>
  </si>
  <si>
    <t>ClusterB</t>
  </si>
  <si>
    <t>ClusterC</t>
  </si>
  <si>
    <t>Personality</t>
  </si>
  <si>
    <t>Any</t>
  </si>
  <si>
    <t>Eating</t>
  </si>
  <si>
    <t xml:space="preserve">Total </t>
  </si>
  <si>
    <t>yrs</t>
  </si>
  <si>
    <t xml:space="preserve">Mean </t>
  </si>
  <si>
    <t xml:space="preserve">Median </t>
  </si>
  <si>
    <t xml:space="preserve">SD </t>
  </si>
  <si>
    <t xml:space="preserve">t-test p-value </t>
  </si>
  <si>
    <t xml:space="preserve">F-test p-value </t>
  </si>
  <si>
    <t xml:space="preserve">Note: a t-test was used for compare the samples' means. F-test was used to compare the variances in the two samples. Cohen's d was used to estimate the size of the means difference. </t>
  </si>
  <si>
    <t>population</t>
  </si>
  <si>
    <t xml:space="preserve">Year </t>
  </si>
  <si>
    <t>0.0035 (0)</t>
  </si>
  <si>
    <t>0.0031 (0)</t>
  </si>
  <si>
    <t>0.0034 (0)</t>
  </si>
  <si>
    <t>0.0029 (0)</t>
  </si>
  <si>
    <t>0.0026 (0)</t>
  </si>
  <si>
    <t>0.0018 (0)</t>
  </si>
  <si>
    <t>0.0033 (0)</t>
  </si>
  <si>
    <t>0.0027 (0)</t>
  </si>
  <si>
    <t>0.0021 (0)</t>
  </si>
  <si>
    <t>0.0022 (0)</t>
  </si>
  <si>
    <t>0.0019 (0)</t>
  </si>
  <si>
    <t>0.0015 (0)</t>
  </si>
  <si>
    <t>0.0039 (0)</t>
  </si>
  <si>
    <t>0.0024 (0)</t>
  </si>
  <si>
    <t>0.0023 (0)</t>
  </si>
  <si>
    <t>0.0012 (0)</t>
  </si>
  <si>
    <t>0.0011 (0)</t>
  </si>
  <si>
    <t>0.0009 (0)</t>
  </si>
  <si>
    <t>0.0008 (0)</t>
  </si>
  <si>
    <t>0.0006 (0)</t>
  </si>
  <si>
    <t>0.0004 (0)</t>
  </si>
  <si>
    <t>0.0003 (0)</t>
  </si>
  <si>
    <t>0.0042 (0)</t>
  </si>
  <si>
    <t>0.0013 (0)</t>
  </si>
  <si>
    <t>0.001 (0)</t>
  </si>
  <si>
    <t>0.0007 (0)</t>
  </si>
  <si>
    <t>0.002 (0)</t>
  </si>
  <si>
    <t>0.0016 (0)</t>
  </si>
  <si>
    <t>0.0017 (0)</t>
  </si>
  <si>
    <t>0.0028 (0)</t>
  </si>
  <si>
    <t>0.0038 (0)</t>
  </si>
  <si>
    <t>0.0037 (0)</t>
  </si>
  <si>
    <t>0.0041 (0)</t>
  </si>
  <si>
    <t>0.0002 (0)</t>
  </si>
  <si>
    <t>0.0001 (0)</t>
  </si>
  <si>
    <t>0.0005 (0)</t>
  </si>
  <si>
    <t>0.0032 (0)</t>
  </si>
  <si>
    <t>0.004 (0)</t>
  </si>
  <si>
    <t>0.0036 (0)</t>
  </si>
  <si>
    <t>0.0093 (0.0001)</t>
  </si>
  <si>
    <t>0.0092 (0.0001)</t>
  </si>
  <si>
    <t>0.0281 (0.0001)</t>
  </si>
  <si>
    <t>0.0098 (0.0001)</t>
  </si>
  <si>
    <t>0.0091 (0.0001)</t>
  </si>
  <si>
    <t>0.0097 (0.0001)</t>
  </si>
  <si>
    <t>0.0078 (0.0001)</t>
  </si>
  <si>
    <t>0.0076 (0.0001)</t>
  </si>
  <si>
    <t>0.0056 (0.0001)</t>
  </si>
  <si>
    <t>0.025 (0.0001)</t>
  </si>
  <si>
    <t>0.0082 (0.0001)</t>
  </si>
  <si>
    <t>0.0086 (0.0001)</t>
  </si>
  <si>
    <t>0.0073 (0.0001)</t>
  </si>
  <si>
    <t>0.0053 (0.0001)</t>
  </si>
  <si>
    <t>0.0064 (0.0001)</t>
  </si>
  <si>
    <t>0.0069 (0.0001)</t>
  </si>
  <si>
    <t>0.0116 (0.0001)</t>
  </si>
  <si>
    <t>0.0095 (0.0001)</t>
  </si>
  <si>
    <t>0.0204 (0.0001)</t>
  </si>
  <si>
    <t>0.0094 (0.0001)</t>
  </si>
  <si>
    <t>0.0085 (0.0001)</t>
  </si>
  <si>
    <t>0.0088 (0.0001)</t>
  </si>
  <si>
    <t>0.0297 (0.0001)</t>
  </si>
  <si>
    <t>0.0129 (0.0001)</t>
  </si>
  <si>
    <t>0.0119 (0.0001)</t>
  </si>
  <si>
    <t>0.0096 (0.0001)</t>
  </si>
  <si>
    <t>0.006 (0.0001)</t>
  </si>
  <si>
    <t>0.0282 (0.0001)</t>
  </si>
  <si>
    <t>0.0153 (0.0001)</t>
  </si>
  <si>
    <t>0.0057 (0.0001)</t>
  </si>
  <si>
    <t>0.0051 (0.0001)</t>
  </si>
  <si>
    <t>0.0055 (0.0001)</t>
  </si>
  <si>
    <t>0.0047 (0.0001)</t>
  </si>
  <si>
    <t>0.0043 (0.0001)</t>
  </si>
  <si>
    <t>0.003 (0.0001)</t>
  </si>
  <si>
    <t>0.0141 (0.0001)</t>
  </si>
  <si>
    <t>0.0052 (0.0001)</t>
  </si>
  <si>
    <t>0.0046 (0.0001)</t>
  </si>
  <si>
    <t>0.0042 (0.0001)</t>
  </si>
  <si>
    <t>0.0033 (0.0001)</t>
  </si>
  <si>
    <t>0.0029 (0.0001)</t>
  </si>
  <si>
    <t>0.0028 (0.0001)</t>
  </si>
  <si>
    <t>0.0026 (0.0001)</t>
  </si>
  <si>
    <t>0.0036 (0.0001)</t>
  </si>
  <si>
    <t>0.0034 (0.0001)</t>
  </si>
  <si>
    <t>0.0035 (0.0001)</t>
  </si>
  <si>
    <t>0.0032 (0.0001)</t>
  </si>
  <si>
    <t>0.0442 (0.0002)</t>
  </si>
  <si>
    <t>0.0154 (0.0001)</t>
  </si>
  <si>
    <t>0.0144 (0.0001)</t>
  </si>
  <si>
    <t>0.0155 (0.0001)</t>
  </si>
  <si>
    <t>0.0125 (0.0001)</t>
  </si>
  <si>
    <t>0.0123 (0.0001)</t>
  </si>
  <si>
    <t>0.0089 (0.0001)</t>
  </si>
  <si>
    <t>0.0014 (0)</t>
  </si>
  <si>
    <t>0.0022 (0.0001)</t>
  </si>
  <si>
    <t>0.0394 (0.0002)</t>
  </si>
  <si>
    <t>0.0142 (0.0001)</t>
  </si>
  <si>
    <t>0.0128 (0.0001)</t>
  </si>
  <si>
    <t>0.0137 (0.0001)</t>
  </si>
  <si>
    <t>0.0117 (0.0001)</t>
  </si>
  <si>
    <t>0.0067 (0.0001)</t>
  </si>
  <si>
    <t>0.01 (0.0001)</t>
  </si>
  <si>
    <t>0.0031 (0.0001)</t>
  </si>
  <si>
    <t>0.0025 (0.0001)</t>
  </si>
  <si>
    <t>0.011 (0.0001)</t>
  </si>
  <si>
    <t>0.0184 (0.0001)</t>
  </si>
  <si>
    <t>0.0065 (0.0001)</t>
  </si>
  <si>
    <t>0.0063 (0.0001)</t>
  </si>
  <si>
    <t>0.0066 (0.0001)</t>
  </si>
  <si>
    <t>0.0059 (0.0001)</t>
  </si>
  <si>
    <t>0.005 (0.0001)</t>
  </si>
  <si>
    <t>0.0326 (0.0002)</t>
  </si>
  <si>
    <t>0.0148 (0.0001)</t>
  </si>
  <si>
    <t>0.0135 (0.0001)</t>
  </si>
  <si>
    <t>0.0058 (0.0001)</t>
  </si>
  <si>
    <t>0.0477 (0.0002)</t>
  </si>
  <si>
    <t>0.0203 (0.0002)</t>
  </si>
  <si>
    <t>0.019 (0.0001)</t>
  </si>
  <si>
    <t>0.0156 (0.0001)</t>
  </si>
  <si>
    <t>0.015 (0.0001)</t>
  </si>
  <si>
    <t>0.0364 (0.0002)</t>
  </si>
  <si>
    <t>0.0131 (0.0001)</t>
  </si>
  <si>
    <t>0.0049 (0.0001)</t>
  </si>
  <si>
    <t>0.0044 (0.0001)</t>
  </si>
  <si>
    <t>0.004 (0.0001)</t>
  </si>
  <si>
    <t>0.0112 (0.0001)</t>
  </si>
  <si>
    <t>0.0041 (0.0001)</t>
  </si>
  <si>
    <t>0.0038 (0.0001)</t>
  </si>
  <si>
    <t>0.0024 (0.0001)</t>
  </si>
  <si>
    <t>0.0023 (0.0001)</t>
  </si>
  <si>
    <t>0.0048 (0.0001)</t>
  </si>
  <si>
    <t>0.0334 (0.0002)</t>
  </si>
  <si>
    <t>0.0115 (0.0001)</t>
  </si>
  <si>
    <t>0.0108 (0.0001)</t>
  </si>
  <si>
    <t>0.0301 (0.0002)</t>
  </si>
  <si>
    <t>0.0109 (0.0001)</t>
  </si>
  <si>
    <t>0.0103 (0.0001)</t>
  </si>
  <si>
    <t>0.0061 (0.0001)</t>
  </si>
  <si>
    <t>0.0081 (0.0001)</t>
  </si>
  <si>
    <t>0.0121 (0.0001)</t>
  </si>
  <si>
    <t>0.0275 (0.0002)</t>
  </si>
  <si>
    <t>0.0126 (0.0001)</t>
  </si>
  <si>
    <t>0.0114 (0.0001)</t>
  </si>
  <si>
    <t>0.0118 (0.0001)</t>
  </si>
  <si>
    <t>0.0054 (0.0001)</t>
  </si>
  <si>
    <t>0.0391 (0.0002)</t>
  </si>
  <si>
    <t>0.0169 (0.0001)</t>
  </si>
  <si>
    <t>0.012 (0.0001)</t>
  </si>
  <si>
    <t>0.0286 (0.0002)</t>
  </si>
  <si>
    <t>0.0162 (0.0002)</t>
  </si>
  <si>
    <t>0.0045 (0.0001)</t>
  </si>
  <si>
    <t>0.013 (0.0002)</t>
  </si>
  <si>
    <t>0.0039 (0.0001)</t>
  </si>
  <si>
    <t>0.0027 (0.0001)</t>
  </si>
  <si>
    <t>0.002 (0.0001)</t>
  </si>
  <si>
    <t>0.0408 (0.0003)</t>
  </si>
  <si>
    <t>0.014 (0.0002)</t>
  </si>
  <si>
    <t>0.0133 (0.0002)</t>
  </si>
  <si>
    <t>0.0142 (0.0002)</t>
  </si>
  <si>
    <t>0.0114 (0.0002)</t>
  </si>
  <si>
    <t>0.0111 (0.0002)</t>
  </si>
  <si>
    <t>0.0079 (0.0001)</t>
  </si>
  <si>
    <t>0.0019 (0.0001)</t>
  </si>
  <si>
    <t>0.0018 (0.0001)</t>
  </si>
  <si>
    <t>0.0015 (0.0001)</t>
  </si>
  <si>
    <t>0.0013 (0.0001)</t>
  </si>
  <si>
    <t>0.0012 (0.0001)</t>
  </si>
  <si>
    <t>0.0014 (0.0001)</t>
  </si>
  <si>
    <t>0.0369 (0.0003)</t>
  </si>
  <si>
    <t>0.0132 (0.0002)</t>
  </si>
  <si>
    <t>0.0118 (0.0002)</t>
  </si>
  <si>
    <t>0.0127 (0.0002)</t>
  </si>
  <si>
    <t>0.0106 (0.0002)</t>
  </si>
  <si>
    <t>0.0107 (0.0002)</t>
  </si>
  <si>
    <t>0.0077 (0.0001)</t>
  </si>
  <si>
    <t>0.007 (0.0001)</t>
  </si>
  <si>
    <t>0.0021 (0.0001)</t>
  </si>
  <si>
    <t>0.0017 (0.0001)</t>
  </si>
  <si>
    <t>0.0016 (0.0001)</t>
  </si>
  <si>
    <t>0.0112 (0.0002)</t>
  </si>
  <si>
    <t>0.0151 (0.0002)</t>
  </si>
  <si>
    <t>0.0147 (0.0002)</t>
  </si>
  <si>
    <t>0.0338 (0.0003)</t>
  </si>
  <si>
    <t>0.0152 (0.0002)</t>
  </si>
  <si>
    <t>0.0139 (0.0002)</t>
  </si>
  <si>
    <t>0.0146 (0.0002)</t>
  </si>
  <si>
    <t>0.0062 (0.0001)</t>
  </si>
  <si>
    <t>0.0481 (0.0003)</t>
  </si>
  <si>
    <t>0.0204 (0.0002)</t>
  </si>
  <si>
    <t>0.0186 (0.0002)</t>
  </si>
  <si>
    <t>0.0192 (0.0002)</t>
  </si>
  <si>
    <t>0.0157 (0.0002)</t>
  </si>
  <si>
    <t>0.015 (0.0002)</t>
  </si>
  <si>
    <t>0.0428 (0.0003)</t>
  </si>
  <si>
    <t>2011-2016</t>
  </si>
  <si>
    <t xml:space="preserve">Note: Population prevalence is an underestimate of the true population prevalence due to missing data being treated as non-diagnosed individual. </t>
  </si>
  <si>
    <t>Sex</t>
  </si>
  <si>
    <t xml:space="preserve">Years of Education </t>
  </si>
  <si>
    <t xml:space="preserve">Birth order </t>
  </si>
  <si>
    <t>3+</t>
  </si>
  <si>
    <t>Highest diploma obtained (approximate translation)</t>
  </si>
  <si>
    <t>Hoogst behaald opleidingsniveau</t>
  </si>
  <si>
    <t>Basisonderwijs gr1-2</t>
  </si>
  <si>
    <t>Basisonderwijs gr3-8</t>
  </si>
  <si>
    <t>Praktijkonderwijs</t>
  </si>
  <si>
    <t>Vmbo-b/k</t>
  </si>
  <si>
    <t>Mbo1</t>
  </si>
  <si>
    <t>Vmbo-g/t</t>
  </si>
  <si>
    <t>Havo-, vwo-onderbouw</t>
  </si>
  <si>
    <t>Mbo2</t>
  </si>
  <si>
    <t>Mbo3</t>
  </si>
  <si>
    <t>Mbo4</t>
  </si>
  <si>
    <t>Havo-bovenbouw</t>
  </si>
  <si>
    <t>Vwo-bovenbouw</t>
  </si>
  <si>
    <t>Hbo-associate degree</t>
  </si>
  <si>
    <t>Hbo-bachelor</t>
  </si>
  <si>
    <t>Wo-bachelor</t>
  </si>
  <si>
    <t>Hbo-master</t>
  </si>
  <si>
    <t>Wo-master</t>
  </si>
  <si>
    <t>Doctor</t>
  </si>
  <si>
    <t>PhD</t>
  </si>
  <si>
    <t>Ma or Msc</t>
  </si>
  <si>
    <t>Applied science university Msc</t>
  </si>
  <si>
    <t>Ba or Bsc</t>
  </si>
  <si>
    <t>Applied science university Bsc</t>
  </si>
  <si>
    <t xml:space="preserve">years of education </t>
  </si>
  <si>
    <t>variable</t>
  </si>
  <si>
    <t>estimate</t>
  </si>
  <si>
    <t>SE</t>
  </si>
  <si>
    <t>z_value</t>
  </si>
  <si>
    <t>p_value</t>
  </si>
  <si>
    <t>OR</t>
  </si>
  <si>
    <t>var.diag</t>
  </si>
  <si>
    <t>OR.SE</t>
  </si>
  <si>
    <t>df</t>
  </si>
  <si>
    <t>trait</t>
  </si>
  <si>
    <t>(Intercept)</t>
  </si>
  <si>
    <t>GBAGESLACHT</t>
  </si>
  <si>
    <t>GBAGEBOORTEJAAR</t>
  </si>
  <si>
    <t>birth_order</t>
  </si>
  <si>
    <t xml:space="preserve">Intercept </t>
  </si>
  <si>
    <t xml:space="preserve">Years of education </t>
  </si>
  <si>
    <t xml:space="preserve">year of birth </t>
  </si>
  <si>
    <t xml:space="preserve">birth order </t>
  </si>
  <si>
    <t>EA_within</t>
  </si>
  <si>
    <t>EA_between</t>
  </si>
  <si>
    <t xml:space="preserve">Male </t>
  </si>
  <si>
    <t xml:space="preserve">Female </t>
  </si>
  <si>
    <t xml:space="preserve">Participants without disorder </t>
  </si>
  <si>
    <t xml:space="preserve">Participants with any disorder </t>
  </si>
  <si>
    <t xml:space="preserve">3+ </t>
  </si>
  <si>
    <t>ASD_Grove</t>
  </si>
  <si>
    <t>1.008 (0.0096)</t>
  </si>
  <si>
    <t>Ano_Watson</t>
  </si>
  <si>
    <t>1.02 (0.011)</t>
  </si>
  <si>
    <t>Anx_Purves_meta</t>
  </si>
  <si>
    <t>1.0079 (0.0087)</t>
  </si>
  <si>
    <t>ADHD_Demontis</t>
  </si>
  <si>
    <t>1.0323 (0.0102)</t>
  </si>
  <si>
    <t>BIP_all_Mullins</t>
  </si>
  <si>
    <t>1.0297 (0.0113)</t>
  </si>
  <si>
    <t>BIP_I_Mullins</t>
  </si>
  <si>
    <t>1.0264 (0.0107)</t>
  </si>
  <si>
    <t>BIP_II_Mullins</t>
  </si>
  <si>
    <t>1.0276 (0.0074)</t>
  </si>
  <si>
    <t>MDD_Howard</t>
  </si>
  <si>
    <t>0.9938 (0.0103)</t>
  </si>
  <si>
    <t>OCD_Arnold</t>
  </si>
  <si>
    <t>0.9929 (0.0068)</t>
  </si>
  <si>
    <t>PTSD_Nievergelt</t>
  </si>
  <si>
    <t>1.0215 (0.0065)</t>
  </si>
  <si>
    <t>SCZ_PGC3</t>
  </si>
  <si>
    <t>1.0786 (0.0169)</t>
  </si>
  <si>
    <t>LD score intercept (SE)</t>
  </si>
  <si>
    <t xml:space="preserve">With EA full GWAS </t>
  </si>
  <si>
    <t>se</t>
  </si>
  <si>
    <t>Z</t>
  </si>
  <si>
    <t>p</t>
  </si>
  <si>
    <t xml:space="preserve">With within sib EA </t>
  </si>
  <si>
    <t>outcome</t>
  </si>
  <si>
    <t>Nb of Snps</t>
  </si>
  <si>
    <t>Inverse variance weighted</t>
  </si>
  <si>
    <t>MR Egger</t>
  </si>
  <si>
    <t>Weighted mode</t>
  </si>
  <si>
    <t>Weighted median</t>
  </si>
  <si>
    <t>ASD</t>
  </si>
  <si>
    <t>ANNO</t>
  </si>
  <si>
    <t>ANX</t>
  </si>
  <si>
    <t>BIP</t>
  </si>
  <si>
    <t>bip1</t>
  </si>
  <si>
    <t>bip2</t>
  </si>
  <si>
    <t>ocd</t>
  </si>
  <si>
    <t>ptsd</t>
  </si>
  <si>
    <t>scz</t>
  </si>
  <si>
    <t>pval</t>
  </si>
  <si>
    <t>F.stat.mean</t>
  </si>
  <si>
    <t>F.stat.min</t>
  </si>
  <si>
    <t>exposure</t>
  </si>
  <si>
    <t>BIP1</t>
  </si>
  <si>
    <t>BIP2</t>
  </si>
  <si>
    <t>SCZ</t>
  </si>
  <si>
    <t>Q</t>
  </si>
  <si>
    <t>Q_df</t>
  </si>
  <si>
    <t>Q_pval</t>
  </si>
  <si>
    <t xml:space="preserve">Year of birth </t>
  </si>
  <si>
    <t>70-74</t>
  </si>
  <si>
    <t>65-69</t>
  </si>
  <si>
    <t>75-79</t>
  </si>
  <si>
    <t>80-85</t>
  </si>
  <si>
    <t>&lt;0.06</t>
  </si>
  <si>
    <t xml:space="preserve">All CBS </t>
  </si>
  <si>
    <t xml:space="preserve">All CBS with EA </t>
  </si>
  <si>
    <t xml:space="preserve">Siblings </t>
  </si>
  <si>
    <t xml:space="preserve">Siblings with EA </t>
  </si>
  <si>
    <t>alc</t>
  </si>
  <si>
    <t>Pval</t>
  </si>
  <si>
    <t>lci</t>
  </si>
  <si>
    <t>uci</t>
  </si>
  <si>
    <t>OR_lci</t>
  </si>
  <si>
    <t>OR_uci</t>
  </si>
  <si>
    <t>beta</t>
  </si>
  <si>
    <t xml:space="preserve">Significance threshold for instruments selection </t>
  </si>
  <si>
    <t>Subpopulations samples</t>
  </si>
  <si>
    <t>Bipolar I</t>
  </si>
  <si>
    <t>Bipolar II</t>
  </si>
  <si>
    <t xml:space="preserve">Participants with specific psychiatric disorder diagnosis </t>
  </si>
  <si>
    <t>Supplementary Table 1. Transformation of highest diploma obtained to number of years of education</t>
  </si>
  <si>
    <t>Phenotype</t>
  </si>
  <si>
    <t xml:space="preserve">Summary statistics </t>
  </si>
  <si>
    <t xml:space="preserve">Paper and data availability </t>
  </si>
  <si>
    <t xml:space="preserve">ID </t>
  </si>
  <si>
    <t xml:space="preserve">Phenotype </t>
  </si>
  <si>
    <t>N total max</t>
  </si>
  <si>
    <t>Cases control</t>
  </si>
  <si>
    <t>Cases</t>
  </si>
  <si>
    <t>Controls</t>
  </si>
  <si>
    <t xml:space="preserve">Sample prevalence </t>
  </si>
  <si>
    <t>Number of independent hits &lt; 5e-8 (from paper)</t>
  </si>
  <si>
    <t xml:space="preserve">Ancestry </t>
  </si>
  <si>
    <t>First author</t>
  </si>
  <si>
    <t>DOI</t>
  </si>
  <si>
    <t>URL paper</t>
  </si>
  <si>
    <t xml:space="preserve">Link data </t>
  </si>
  <si>
    <t>Filename</t>
  </si>
  <si>
    <t xml:space="preserve">EA </t>
  </si>
  <si>
    <t>no</t>
  </si>
  <si>
    <t xml:space="preserve">European </t>
  </si>
  <si>
    <t>Lee</t>
  </si>
  <si>
    <t>European</t>
  </si>
  <si>
    <t xml:space="preserve">Howe </t>
  </si>
  <si>
    <t xml:space="preserve">https://doi.org/10.1101/2021.03.05.433935 </t>
  </si>
  <si>
    <t>yes</t>
  </si>
  <si>
    <t>Grove</t>
  </si>
  <si>
    <t>https://doi.org/10.1038/s41588-019-0344-8</t>
  </si>
  <si>
    <t>https://www-nature-com.vu-nl.idm.oclc.org/articles/s41588-019-0344-8</t>
  </si>
  <si>
    <t>https://ndownloader.figshare.com/files/28169292</t>
  </si>
  <si>
    <t>ASD_iPSYCH-PGC_ASD_Nov2017.gz</t>
  </si>
  <si>
    <t xml:space="preserve">Anorexia nervosa </t>
  </si>
  <si>
    <t>0.009-0.04</t>
  </si>
  <si>
    <t>beta or ln(OR) of ALT</t>
  </si>
  <si>
    <t>Watson</t>
  </si>
  <si>
    <t>https://doi.org/10.1038/s41588-019-0439-2</t>
  </si>
  <si>
    <t>https://www.nature.com/articles/s41588-019-0439-2</t>
  </si>
  <si>
    <t>https://ndownloader.figshare.com/files/28169271</t>
  </si>
  <si>
    <t>Anorexia_pgcAN2.2019-07.vcf.tsv.gz</t>
  </si>
  <si>
    <t>Anxiety Disorder</t>
  </si>
  <si>
    <t>log(OR)</t>
  </si>
  <si>
    <t>Purves</t>
  </si>
  <si>
    <t>https://doi.org/10.1038/s41380-019-0559-1</t>
  </si>
  <si>
    <t>https://www.nature.com/articles/s41380-019-0559-1</t>
  </si>
  <si>
    <t>https://drive.google.com/drive/folders/1fguHvz7l2G45sbMI9h_veQun4aXNTy1v?usp=sharing</t>
  </si>
  <si>
    <t>META_UKBB_iPSYCH_ANGST_wNcol.sumstats</t>
  </si>
  <si>
    <t>Demontis</t>
  </si>
  <si>
    <t>https://doi.org/10.1038/s41588-018-0269-7</t>
  </si>
  <si>
    <t>https://www.nature.com/articles/s41588-018-0269-7</t>
  </si>
  <si>
    <t>https://ndownloader.figshare.com/files/28169253</t>
  </si>
  <si>
    <t>daner_adhd_meta_filtered_NA_iPSYCH23_PGC11_sigPCs_woSEX_2ell6sd_EUR_Neff_70.meta.gz</t>
  </si>
  <si>
    <t xml:space="preserve">Depression </t>
  </si>
  <si>
    <t>0.015-0.032</t>
  </si>
  <si>
    <t>Howard</t>
  </si>
  <si>
    <t>https://doi.org/10.1038/s41593-018-0326-7</t>
  </si>
  <si>
    <t>https://www.nature.com/articles/s41593-018-0326-7</t>
  </si>
  <si>
    <t>https://datashare.ed.ac.uk/handle/10283/3203</t>
  </si>
  <si>
    <t>PGC_UKB_depression_genome-wide.txt</t>
  </si>
  <si>
    <t xml:space="preserve">Bipolar Disorder </t>
  </si>
  <si>
    <t>beta or ln(OR) of A1</t>
  </si>
  <si>
    <t>Mullins</t>
  </si>
  <si>
    <t>https://doi.org/10.1038/s41588-021-00857-4</t>
  </si>
  <si>
    <t>https://www.nature.com/articles/s41588-021-00857-4#Abs1</t>
  </si>
  <si>
    <t>https://figshare.com/articles/dataset/PGC3_bipolar_disorder_GWAS_summary_statistics/14102594</t>
  </si>
  <si>
    <t>pgc-bip2021-all.vcf.tsv.gz</t>
  </si>
  <si>
    <t xml:space="preserve">BD I </t>
  </si>
  <si>
    <t>pgc-bip2021-BDI.vcf.tsv.gz</t>
  </si>
  <si>
    <t xml:space="preserve">BD II </t>
  </si>
  <si>
    <t>pgc-bip2021-BDII.vcf.tsv.gz</t>
  </si>
  <si>
    <t>Arnold</t>
  </si>
  <si>
    <t>10.1038/mp.2017.154</t>
  </si>
  <si>
    <t>https://www.ncbi.nlm.nih.gov/pubmed/28761083</t>
  </si>
  <si>
    <t>https://www.med.unc.edu/pgc/files/resultfiles/ocd_aug_2017_readme</t>
  </si>
  <si>
    <t>ocd_aug2017.gz</t>
  </si>
  <si>
    <t>Nievergelt</t>
  </si>
  <si>
    <t>https://doi.org/10.1038/s41467-019-12576-w</t>
  </si>
  <si>
    <t>https://www.nature.com/articles/s41467-019-12576-w</t>
  </si>
  <si>
    <t>https://figshare.com/articles/dataset/ptsd2019/14672133</t>
  </si>
  <si>
    <t>pts_eur_freeze2_overall.results</t>
  </si>
  <si>
    <t xml:space="preserve">Schizophrenia </t>
  </si>
  <si>
    <t>Note: * Proportion of variance explained by genetic variants</t>
  </si>
  <si>
    <t xml:space="preserve">Population prevalence found in the gwas reference, unless otherwise stated in comments </t>
  </si>
  <si>
    <t>Autism Spectrum Disorder</t>
  </si>
  <si>
    <t>Ratio cases: controls</t>
  </si>
  <si>
    <t>SNP h2</t>
  </si>
  <si>
    <t xml:space="preserve">SNP h2 zscore </t>
  </si>
  <si>
    <t xml:space="preserve">Scale of the effect </t>
  </si>
  <si>
    <t xml:space="preserve">Date downloaded </t>
  </si>
  <si>
    <t>Trubetskoy</t>
  </si>
  <si>
    <t>https://www.nature.com/articles/s41586-022-04434-5</t>
  </si>
  <si>
    <t>https://doi.org/10.1038/s41586-022-04434-5</t>
  </si>
  <si>
    <t>https://www.med.unc.edu/pgc/download-results/scz/</t>
  </si>
  <si>
    <t>PGC3_SCZ_wave3_public.v2.tsv</t>
  </si>
  <si>
    <t>OR transformed to log(OR) for analysis</t>
  </si>
  <si>
    <t>Alc_Walters</t>
  </si>
  <si>
    <t xml:space="preserve">Alcohol dependence </t>
  </si>
  <si>
    <t>Walters</t>
  </si>
  <si>
    <t>https://www.nature.com/articles/s41593-018-0275-1</t>
  </si>
  <si>
    <t>pgc_alcdep.eur_discovery.aug2018_release.txt.gz</t>
  </si>
  <si>
    <t xml:space="preserve">Comments </t>
  </si>
  <si>
    <t>One more case reported in the readme than in the paper, use the sample size reported in read me</t>
  </si>
  <si>
    <t>code in CBS</t>
  </si>
  <si>
    <t>A. Sample size per number of years of education</t>
  </si>
  <si>
    <t xml:space="preserve">B. Sample size per diploma </t>
  </si>
  <si>
    <t>Years of education</t>
  </si>
  <si>
    <t xml:space="preserve">Diploma </t>
  </si>
  <si>
    <t>C. Comparison of the total population sample and the siblings sample</t>
  </si>
  <si>
    <t>GWAS</t>
  </si>
  <si>
    <t xml:space="preserve">Notes: SE is standard error. Z is the Z test for the cross trait intercept and P is the two-sided p-value. </t>
  </si>
  <si>
    <t>Egger intercept</t>
  </si>
  <si>
    <t>Isq</t>
  </si>
  <si>
    <t>Nb of SNPs</t>
  </si>
  <si>
    <t>Exposure</t>
  </si>
  <si>
    <t>model</t>
  </si>
  <si>
    <t>women</t>
  </si>
  <si>
    <t>sib_comparison</t>
  </si>
  <si>
    <t>men</t>
  </si>
  <si>
    <t>Variables</t>
  </si>
  <si>
    <t>Estimate</t>
  </si>
  <si>
    <t>Std. Error</t>
  </si>
  <si>
    <t>t value</t>
  </si>
  <si>
    <t>5.92878775009496e-323</t>
  </si>
  <si>
    <t>Diagnoses</t>
  </si>
  <si>
    <t>No_disorder</t>
  </si>
  <si>
    <t xml:space="preserve">Population effects in women only </t>
  </si>
  <si>
    <t xml:space="preserve">Siblings effects in women only </t>
  </si>
  <si>
    <t xml:space="preserve">Population effects in men only </t>
  </si>
  <si>
    <t xml:space="preserve">Siblings effects in men only </t>
  </si>
  <si>
    <t xml:space="preserve">Population effects when excluding individuals with 11 years of education </t>
  </si>
  <si>
    <t xml:space="preserve">Siblings effects when excluding individuals with 11 years of education </t>
  </si>
  <si>
    <t xml:space="preserve">Population effects when excluding individuals with 2 years of education </t>
  </si>
  <si>
    <t xml:space="preserve">Siblings effects when excluding individuals with 2 years of education </t>
  </si>
  <si>
    <t>(-1;0]</t>
  </si>
  <si>
    <t>(0;100]</t>
  </si>
  <si>
    <t>(100;200]</t>
  </si>
  <si>
    <t>(200;300]</t>
  </si>
  <si>
    <t>(300;400]</t>
  </si>
  <si>
    <t>(400;500]</t>
  </si>
  <si>
    <t>(500;600]</t>
  </si>
  <si>
    <t>(600;700]</t>
  </si>
  <si>
    <t>(700;800]</t>
  </si>
  <si>
    <t>(800;900]</t>
  </si>
  <si>
    <t>(900;1e+03]</t>
  </si>
  <si>
    <t>(1e+03;1.1e+03]</t>
  </si>
  <si>
    <t>(1.1e+03;1.2e+03]</t>
  </si>
  <si>
    <t>(1.2e+03;1.3e+03]</t>
  </si>
  <si>
    <t>(1.3e+03;1.4e+03]</t>
  </si>
  <si>
    <t>(1.4e+03;1.5e+03]</t>
  </si>
  <si>
    <t>(1.5e+03;1.6e+03]</t>
  </si>
  <si>
    <t>(1.6e+03;1.7e+03]</t>
  </si>
  <si>
    <t>(1.7e+03;1.8e+03]</t>
  </si>
  <si>
    <t>(1.8e+03;1.9e+03]</t>
  </si>
  <si>
    <t>(1.9e+03;2e+03]</t>
  </si>
  <si>
    <t>(2e+03;2.1e+03]</t>
  </si>
  <si>
    <t>(2.1e+03;2.2e+03]</t>
  </si>
  <si>
    <t>(2.2e+03;2.3e+03]</t>
  </si>
  <si>
    <t>(2.3e+03;2.4e+03]</t>
  </si>
  <si>
    <t>(2.4e+03;2.5e+03]</t>
  </si>
  <si>
    <t>(2.5e+03;2.6e+03]</t>
  </si>
  <si>
    <t>(2.6e+03;2.7e+03]</t>
  </si>
  <si>
    <t>(2.7e+03;2.8e+03]</t>
  </si>
  <si>
    <t>(2.8e+03;2.9e+03]</t>
  </si>
  <si>
    <t>(2.9e+03;3e+03]</t>
  </si>
  <si>
    <t>(3e+03;3e+05]</t>
  </si>
  <si>
    <t xml:space="preserve">Number of individuals </t>
  </si>
  <si>
    <t>Expenditure range</t>
  </si>
  <si>
    <t xml:space="preserve">Sex: 1 is men, 2 is women </t>
  </si>
  <si>
    <t>65-70</t>
  </si>
  <si>
    <t>71-75</t>
  </si>
  <si>
    <t>76-80</t>
  </si>
  <si>
    <t>81-85</t>
  </si>
  <si>
    <t>Birth years</t>
  </si>
  <si>
    <t>mean_sum</t>
  </si>
  <si>
    <t>median_sum</t>
  </si>
  <si>
    <t>SD_sum</t>
  </si>
  <si>
    <t>gba_mean</t>
  </si>
  <si>
    <t>gba_mean_EA</t>
  </si>
  <si>
    <t>sib_mean</t>
  </si>
  <si>
    <t>sib_mean_EA</t>
  </si>
  <si>
    <t>mean_average</t>
  </si>
  <si>
    <t>median_average</t>
  </si>
  <si>
    <t>SD_average</t>
  </si>
  <si>
    <t>Population with EA data available N = 3,305,733</t>
  </si>
  <si>
    <t>Siblings with EA data available N = 1,743,032</t>
  </si>
  <si>
    <t>Population N = 6,539,767</t>
  </si>
  <si>
    <t>Population with EA data available N=3,305,733</t>
  </si>
  <si>
    <t>Siblings N = 3,234,923</t>
  </si>
  <si>
    <t>http://www.med.unc.edu/pgc/results-and-downloads</t>
  </si>
  <si>
    <t>https://doi.org/10.1038/s41593-018-0275-1</t>
  </si>
  <si>
    <t xml:space="preserve">beta from z score </t>
  </si>
  <si>
    <t xml:space="preserve">beta from metal </t>
  </si>
  <si>
    <t>https://doi.org/10.1038/s41588-018-0147-3</t>
  </si>
  <si>
    <t>https://www.nature.com/articles/s41588-018-0147-3</t>
  </si>
  <si>
    <t>meta_education_lee_23andMe_130820211</t>
  </si>
  <si>
    <t>https://thessgac.com/</t>
  </si>
  <si>
    <t>https://www.nature.com/articles/s41588-022-01062-7</t>
  </si>
  <si>
    <t>https://gwas.mrcieu.ac.uk/datasets/ieu-b-4836/</t>
  </si>
  <si>
    <t>withinsib_EA_ieu-b-4835.vcf</t>
  </si>
  <si>
    <t>Number suggestive hits &lt;1e-5 (from paper)</t>
  </si>
  <si>
    <t xml:space="preserve"> Nagelkerke's r2*  (from paper)</t>
  </si>
  <si>
    <t>Population prevalence (from paper)</t>
  </si>
  <si>
    <t xml:space="preserve">SNP h2 and SNP h2 zscore estimated with Genomic SEM </t>
  </si>
  <si>
    <t>EAwf2209</t>
  </si>
  <si>
    <t>Cohen's d</t>
  </si>
  <si>
    <t>Siblings with education data</t>
  </si>
  <si>
    <t xml:space="preserve">Population </t>
  </si>
  <si>
    <t>B. Percentage of the x diagnosis (horizontal) that is co-occurring with the y diagnosis (vertical)</t>
  </si>
  <si>
    <t>C. Polychoric correlations (the matrix is symmetric)</t>
  </si>
  <si>
    <t>A. Number of individuals with both diagnoses (the matrix is symmetric)</t>
  </si>
  <si>
    <t xml:space="preserve">Linear model </t>
  </si>
  <si>
    <t xml:space="preserve">A. Full siblings sample </t>
  </si>
  <si>
    <t>B. Sex-specific sibship samples</t>
  </si>
  <si>
    <t xml:space="preserve">Model with random effects for family </t>
  </si>
  <si>
    <t>pvalue</t>
  </si>
  <si>
    <t>Primary</t>
  </si>
  <si>
    <t xml:space="preserve">Secondary </t>
  </si>
  <si>
    <t xml:space="preserve">Secondary only </t>
  </si>
  <si>
    <t>Siblings with EA</t>
  </si>
  <si>
    <t xml:space="preserve"> % Primary</t>
  </si>
  <si>
    <t>% Secondary Only</t>
  </si>
  <si>
    <t>Name</t>
  </si>
  <si>
    <t>2. Descriptives education</t>
  </si>
  <si>
    <t>Link</t>
  </si>
  <si>
    <t>Characteristics within the full CBS with EA sample (2) (row wise %)</t>
  </si>
  <si>
    <t>Characteristics within the siblings with EA sample (4) (row wise %)</t>
  </si>
  <si>
    <t xml:space="preserve">Number </t>
  </si>
  <si>
    <t xml:space="preserve">Percentage </t>
  </si>
  <si>
    <t>Contents</t>
  </si>
  <si>
    <t>prevalence</t>
  </si>
  <si>
    <t>prevalence_CI</t>
  </si>
  <si>
    <t xml:space="preserve">Men </t>
  </si>
  <si>
    <t xml:space="preserve">Women </t>
  </si>
  <si>
    <t xml:space="preserve">Measure </t>
  </si>
  <si>
    <t xml:space="preserve">Siblings with EA sample (4) </t>
  </si>
  <si>
    <t xml:space="preserve">CBS with EA sample (2) </t>
  </si>
  <si>
    <t xml:space="preserve">Sample </t>
  </si>
  <si>
    <t>Note: Percentage in row is not adding up to 100 as people have several disorders</t>
  </si>
  <si>
    <t xml:space="preserve">A. Distribution of the diagnoses per sex, per years of education, per birth order and per year of birth </t>
  </si>
  <si>
    <t xml:space="preserve">B. Distribution of the diagnoses by years of diploma and sex, used for Figure 2 </t>
  </si>
  <si>
    <t>EA</t>
  </si>
  <si>
    <t xml:space="preserve">A. Genetic correlations </t>
  </si>
  <si>
    <t xml:space="preserve">B. Two-sided pvalues of the genetic correlations </t>
  </si>
  <si>
    <t>Special need education</t>
  </si>
  <si>
    <t>Primary education</t>
  </si>
  <si>
    <t>1. Coding diploma to EA</t>
  </si>
  <si>
    <t xml:space="preserve">Supplementary Table 2. Descriptives for educational data </t>
  </si>
  <si>
    <t>ISCED 2011</t>
  </si>
  <si>
    <t>ISCED: https://www.cbs.nl/nl-nl/onze-diensten/methoden/classificaties/onderwijs-en-beroepen/isced/niveau-isced-2011</t>
  </si>
  <si>
    <t>Associate degree, 2-year tertiary education</t>
  </si>
  <si>
    <t>Pre-university upper secondary education</t>
  </si>
  <si>
    <t>General upper secondary education</t>
  </si>
  <si>
    <t>Assistant vocational training</t>
  </si>
  <si>
    <t>Basic and management pre-vocational education</t>
  </si>
  <si>
    <t>General and theoretical pre-vocational education</t>
  </si>
  <si>
    <t>General and pre-university lower secondary education</t>
  </si>
  <si>
    <t>Basic vocational training</t>
  </si>
  <si>
    <t>Professional vocational education</t>
  </si>
  <si>
    <t>Middle-management vocational education</t>
  </si>
  <si>
    <t xml:space="preserve">Note: trait is the diagnosis, estimate is the estimate for the sibling regression for the corresponding variable, SE: standard-error, P-value is two-sided p-value, OR is the estimated odds ratio, var.diag is an intermediate step to obtain the OR.SE, OR.SE is the standard-error of the odds ratio, df: degree of freedom </t>
  </si>
  <si>
    <t>Variables: (intercept) is the intercept of the regression, EA-within is the within-sibling estimate, EA_between is the between-sibling estimate</t>
  </si>
  <si>
    <t xml:space="preserve">Variables: (intercept) is the intercept of the regression, EA-within is the within-sibling estimate, EA_between is the between-sibling estimate, GBAGESCLACHT is the sex (women=1, men =0), GBAGEBOORTEJAAR is the year of birth, birth_order is the order of birth of the sibling in the sibship as described in Methods. </t>
  </si>
  <si>
    <t xml:space="preserve">Variables: (intercept) is the intercept of the regression, Years of education is the observational estimate of the effect of the number of years of education, sex is (women=1, men =0), birth order is the order of birth of the sibling in the sibship as described in Methods. </t>
  </si>
  <si>
    <t xml:space="preserve">Note: trait is the diagnosis, estimate is the coefficient for the simple logistic regression for the corresponding variable, SE: standard-error, P-value is two-sided p-value, OR is the estimated odds ratio, var.diag is an intermediate step to obtain the OR.SE, OR.SE is the standard-error of the odds ratio, df: degree of freedom </t>
  </si>
  <si>
    <t>Notes: trait: diagnosis used as outcome; Variable: predictors, covariates and intercept; Estimate: logistic regression coefficient; SE: regression coefficient standard error, Zvalue: Z-value of the regression coefficient, pvalue: p-value of the regression coefficient; Or: Odd-ratio; var.diag:intermediate result to obtained the odd ratio SE; OR.SE: odd ratio standard error; df: degree of freedom of the model</t>
  </si>
  <si>
    <t xml:space="preserve">Variables: (intercept) is the intercept of the regression,  yrs is the observational estimate of the effect of the number of years of education, EA_within is the within-sibling estimate, EA_between is the between-sibling estimate, GBAGEBOORTEJAAR is the year of birth, birth_order is the order of birth of the sibling in the sibship as described in Methods. </t>
  </si>
  <si>
    <t xml:space="preserve">Variables: (intercept) is the intercept of the regression,  yrs is the observational estimate of the effect of the number of years of education, EA_within is the within-sibling estimate, EA_between is the between-sibling estimate, GBAGESCLACHT is the sex (women=1, men =0), GBAGEBOORTEJAAR is the year of birth, birth_order is the order of birth of the sibling in the sibship as described in Methods. </t>
  </si>
  <si>
    <t xml:space="preserve">B. Number of individuals whose expenditures fall into the range </t>
  </si>
  <si>
    <t xml:space="preserve">A. Mean, median, SD of the average and the sum mental health expenditures across 2009-2018 in the four subsamples and the sample size available </t>
  </si>
  <si>
    <t xml:space="preserve">In the total population with health and education data </t>
  </si>
  <si>
    <t xml:space="preserve">In the siblings with health and education data </t>
  </si>
  <si>
    <t xml:space="preserve">C. Expenditures by sex </t>
  </si>
  <si>
    <t xml:space="preserve">D. Expenditures by birth order </t>
  </si>
  <si>
    <t>E. Expenditures by birth years</t>
  </si>
  <si>
    <t>Notes: Variable: predictors, covariates and intercept; Estimate: linear regression coefficient; Std.Error: regression coefficient standard error, t value: t-value of the regression coefficient, pvalue: two-sided p-value of the regression coefficient; df: degree of freedom; model: population is the simple linear regression not accounting for family clustering and sib-comparison is the within-sibship model; sex is the sex-specific sibship sample, i.e. men or women only</t>
  </si>
  <si>
    <t>cross-trait intercept</t>
  </si>
  <si>
    <t>within-sibship EA</t>
  </si>
  <si>
    <t>Patients</t>
  </si>
  <si>
    <t xml:space="preserve">Siblings of patients with another diagnosis </t>
  </si>
  <si>
    <t xml:space="preserve">Siblings of Patients with this diagnosis </t>
  </si>
  <si>
    <t>Sibships with no diagnosis</t>
  </si>
  <si>
    <t xml:space="preserve">Sample size </t>
  </si>
  <si>
    <t>Average number of years of education of the group</t>
  </si>
  <si>
    <t>Standard deviation of the number of years of education of the group</t>
  </si>
  <si>
    <t>Difference of the average education of healthy siblings of patients with the average education of</t>
  </si>
  <si>
    <t>P-value of the F-test between the  education of healthy siblings of patients with the education of</t>
  </si>
  <si>
    <t>P-value of the t-test between the  education of healthy siblings of patients with the education of</t>
  </si>
  <si>
    <t>Does not include 23andME</t>
  </si>
  <si>
    <t>We ran the meta-analysis with 23 andME</t>
  </si>
  <si>
    <t>Notes: Nb of Snps: number of genetic variants used as instruments, beta: estimate of the causal effect, SE: standard-error, pval: 2-sided pvalue, lci: lower bound of the 95% confidence interval, uci: upper bound of the 95% confidence interval, OR: causal effect expressed as odds ratio. Isq: I-square estimate, F.stats.mean: average of the F-statistics, F.stats.min: minimum of the F-statistics, Q: Cochran's Q, Q_df: degree of freedom for estimation of Cochran's Q</t>
  </si>
  <si>
    <t>Item No</t>
  </si>
  <si>
    <t>Recommendation</t>
  </si>
  <si>
    <t>Page</t>
  </si>
  <si>
    <t>No</t>
  </si>
  <si>
    <t>Title and abstract</t>
  </si>
  <si>
    <r>
      <t>(</t>
    </r>
    <r>
      <rPr>
        <i/>
        <sz val="11"/>
        <color theme="1"/>
        <rFont val="Calibri"/>
        <family val="2"/>
        <scheme val="minor"/>
      </rPr>
      <t>a</t>
    </r>
    <r>
      <rPr>
        <sz val="11"/>
        <color theme="1"/>
        <rFont val="Calibri"/>
        <family val="2"/>
        <scheme val="minor"/>
      </rPr>
      <t>) Indicate the study’s design with a commonly used term in the title or the abstract</t>
    </r>
  </si>
  <si>
    <r>
      <t>(</t>
    </r>
    <r>
      <rPr>
        <i/>
        <sz val="11"/>
        <color theme="1"/>
        <rFont val="Calibri"/>
        <family val="2"/>
        <scheme val="minor"/>
      </rPr>
      <t>b</t>
    </r>
    <r>
      <rPr>
        <sz val="11"/>
        <color theme="1"/>
        <rFont val="Calibri"/>
        <family val="2"/>
        <scheme val="minor"/>
      </rPr>
      <t>) Provide in the abstract an informative and balanced summary of what was done and what was found</t>
    </r>
  </si>
  <si>
    <t>Introduction</t>
  </si>
  <si>
    <t>Background/rationale</t>
  </si>
  <si>
    <t>Explain the scientific background and rationale for the investigation being reported</t>
  </si>
  <si>
    <t>Objectives</t>
  </si>
  <si>
    <t>State specific objectives, including any prespecified hypotheses</t>
  </si>
  <si>
    <t>Methods</t>
  </si>
  <si>
    <t>Study design</t>
  </si>
  <si>
    <t>Present key elements of study design early in the paper</t>
  </si>
  <si>
    <t>Setting</t>
  </si>
  <si>
    <t>Describe the setting, locations, and relevant dates, including periods of recruitment, exposure, follow-up, and data collection</t>
  </si>
  <si>
    <t>13 + SI</t>
  </si>
  <si>
    <t>Participants</t>
  </si>
  <si>
    <r>
      <t>(</t>
    </r>
    <r>
      <rPr>
        <i/>
        <sz val="11"/>
        <color theme="1"/>
        <rFont val="Calibri"/>
        <family val="2"/>
        <scheme val="minor"/>
      </rPr>
      <t>a</t>
    </r>
    <r>
      <rPr>
        <sz val="11"/>
        <color theme="1"/>
        <rFont val="Calibri"/>
        <family val="2"/>
        <scheme val="minor"/>
      </rPr>
      <t xml:space="preserve">) </t>
    </r>
    <r>
      <rPr>
        <i/>
        <sz val="11"/>
        <color theme="1"/>
        <rFont val="Calibri"/>
        <family val="2"/>
        <scheme val="minor"/>
      </rPr>
      <t>Cohort study</t>
    </r>
    <r>
      <rPr>
        <sz val="11"/>
        <color theme="1"/>
        <rFont val="Calibri"/>
        <family val="2"/>
        <scheme val="minor"/>
      </rPr>
      <t>—Give the eligibility criteria, and the sources and methods of selection of participants. Describe methods of follow-up</t>
    </r>
  </si>
  <si>
    <t xml:space="preserve">13+ SI </t>
  </si>
  <si>
    <r>
      <t>Case-control study</t>
    </r>
    <r>
      <rPr>
        <sz val="11"/>
        <color theme="1"/>
        <rFont val="Calibri"/>
        <family val="2"/>
        <scheme val="minor"/>
      </rPr>
      <t>—Give the eligibility criteria, and the sources and methods of case ascertainment and control selection. Give the rationale for the choice of cases and controls</t>
    </r>
  </si>
  <si>
    <r>
      <t>Cross-sectional study</t>
    </r>
    <r>
      <rPr>
        <sz val="11"/>
        <color theme="1"/>
        <rFont val="Calibri"/>
        <family val="2"/>
        <scheme val="minor"/>
      </rPr>
      <t>—Give the eligibility criteria, and the sources and methods of selection of participants</t>
    </r>
  </si>
  <si>
    <r>
      <t>(</t>
    </r>
    <r>
      <rPr>
        <i/>
        <sz val="11"/>
        <color theme="1"/>
        <rFont val="Calibri"/>
        <family val="2"/>
        <scheme val="minor"/>
      </rPr>
      <t>b</t>
    </r>
    <r>
      <rPr>
        <sz val="11"/>
        <color theme="1"/>
        <rFont val="Calibri"/>
        <family val="2"/>
        <scheme val="minor"/>
      </rPr>
      <t>)</t>
    </r>
    <r>
      <rPr>
        <b/>
        <sz val="11"/>
        <color theme="1"/>
        <rFont val="Calibri"/>
        <family val="2"/>
        <scheme val="minor"/>
      </rPr>
      <t xml:space="preserve"> </t>
    </r>
    <r>
      <rPr>
        <i/>
        <sz val="11"/>
        <color theme="1"/>
        <rFont val="Calibri"/>
        <family val="2"/>
        <scheme val="minor"/>
      </rPr>
      <t>Cohort study</t>
    </r>
    <r>
      <rPr>
        <sz val="11"/>
        <color theme="1"/>
        <rFont val="Calibri"/>
        <family val="2"/>
        <scheme val="minor"/>
      </rPr>
      <t>—For matched studies, give matching criteria and number of exposed and unexposed</t>
    </r>
  </si>
  <si>
    <r>
      <t>Case-control study</t>
    </r>
    <r>
      <rPr>
        <sz val="11"/>
        <color theme="1"/>
        <rFont val="Calibri"/>
        <family val="2"/>
        <scheme val="minor"/>
      </rPr>
      <t>—For matched studies, give matching criteria and the number of controls per case</t>
    </r>
  </si>
  <si>
    <t>Clearly define all outcomes, exposures, predictors, potential confounders, and effect modifiers. Give diagnostic criteria, if applicable</t>
  </si>
  <si>
    <t>13+SI</t>
  </si>
  <si>
    <t>Data sources/ measurement</t>
  </si>
  <si>
    <t>8*</t>
  </si>
  <si>
    <r>
      <t xml:space="preserve"> </t>
    </r>
    <r>
      <rPr>
        <sz val="11"/>
        <color theme="1"/>
        <rFont val="Calibri"/>
        <family val="2"/>
        <scheme val="minor"/>
      </rPr>
      <t>For each variable of interest, give sources of data and details of methods of assessment (measurement). Describe comparability of assessment methods if there is more than one group</t>
    </r>
  </si>
  <si>
    <t>Bias</t>
  </si>
  <si>
    <t>Describe any efforts to address potential sources of bias</t>
  </si>
  <si>
    <t>Study size</t>
  </si>
  <si>
    <t>Explain how the study size was arrived at</t>
  </si>
  <si>
    <t>SI, SF1</t>
  </si>
  <si>
    <t>Quantitative variables</t>
  </si>
  <si>
    <t>Explain how quantitative variables were handled in the analyses. If applicable, describe which groupings were chosen and why</t>
  </si>
  <si>
    <t>13 +SI</t>
  </si>
  <si>
    <t>Statistical methods</t>
  </si>
  <si>
    <r>
      <t>(</t>
    </r>
    <r>
      <rPr>
        <i/>
        <sz val="11"/>
        <color theme="1"/>
        <rFont val="Calibri"/>
        <family val="2"/>
        <scheme val="minor"/>
      </rPr>
      <t>a</t>
    </r>
    <r>
      <rPr>
        <sz val="11"/>
        <color theme="1"/>
        <rFont val="Calibri"/>
        <family val="2"/>
        <scheme val="minor"/>
      </rPr>
      <t>) Describe all statistical methods, including those used to control for confounding</t>
    </r>
  </si>
  <si>
    <t>14 +SI</t>
  </si>
  <si>
    <r>
      <t>(</t>
    </r>
    <r>
      <rPr>
        <i/>
        <sz val="11"/>
        <color theme="1"/>
        <rFont val="Calibri"/>
        <family val="2"/>
        <scheme val="minor"/>
      </rPr>
      <t>b</t>
    </r>
    <r>
      <rPr>
        <sz val="11"/>
        <color theme="1"/>
        <rFont val="Calibri"/>
        <family val="2"/>
        <scheme val="minor"/>
      </rPr>
      <t>) Describe any methods used to examine subgroups and interactions</t>
    </r>
  </si>
  <si>
    <r>
      <t>(</t>
    </r>
    <r>
      <rPr>
        <i/>
        <sz val="11"/>
        <color theme="1"/>
        <rFont val="Calibri"/>
        <family val="2"/>
        <scheme val="minor"/>
      </rPr>
      <t>c</t>
    </r>
    <r>
      <rPr>
        <sz val="11"/>
        <color theme="1"/>
        <rFont val="Calibri"/>
        <family val="2"/>
        <scheme val="minor"/>
      </rPr>
      <t>) Explain how missing data were addressed</t>
    </r>
  </si>
  <si>
    <r>
      <t>(</t>
    </r>
    <r>
      <rPr>
        <i/>
        <sz val="11"/>
        <color theme="1"/>
        <rFont val="Calibri"/>
        <family val="2"/>
        <scheme val="minor"/>
      </rPr>
      <t>d</t>
    </r>
    <r>
      <rPr>
        <sz val="11"/>
        <color theme="1"/>
        <rFont val="Calibri"/>
        <family val="2"/>
        <scheme val="minor"/>
      </rPr>
      <t xml:space="preserve">) </t>
    </r>
    <r>
      <rPr>
        <i/>
        <sz val="11"/>
        <color theme="1"/>
        <rFont val="Calibri"/>
        <family val="2"/>
        <scheme val="minor"/>
      </rPr>
      <t>Cohort study</t>
    </r>
    <r>
      <rPr>
        <sz val="11"/>
        <color theme="1"/>
        <rFont val="Calibri"/>
        <family val="2"/>
        <scheme val="minor"/>
      </rPr>
      <t>—If applicable, explain how loss to follow-up was addressed</t>
    </r>
  </si>
  <si>
    <r>
      <t>Case-control study</t>
    </r>
    <r>
      <rPr>
        <sz val="11"/>
        <color theme="1"/>
        <rFont val="Calibri"/>
        <family val="2"/>
        <scheme val="minor"/>
      </rPr>
      <t>—If applicable, explain how matching of cases and controls was addressed</t>
    </r>
  </si>
  <si>
    <r>
      <t>Cross-sectional study</t>
    </r>
    <r>
      <rPr>
        <sz val="11"/>
        <color theme="1"/>
        <rFont val="Calibri"/>
        <family val="2"/>
        <scheme val="minor"/>
      </rPr>
      <t>—If applicable, describe analytical methods taking account of sampling strategy</t>
    </r>
  </si>
  <si>
    <r>
      <t>(</t>
    </r>
    <r>
      <rPr>
        <i/>
        <u/>
        <sz val="11"/>
        <color theme="1"/>
        <rFont val="Calibri"/>
        <family val="2"/>
        <scheme val="minor"/>
      </rPr>
      <t>e</t>
    </r>
    <r>
      <rPr>
        <sz val="11"/>
        <color theme="1"/>
        <rFont val="Calibri"/>
        <family val="2"/>
        <scheme val="minor"/>
      </rPr>
      <t>) Describe any sensitivity analyses</t>
    </r>
  </si>
  <si>
    <t>Results</t>
  </si>
  <si>
    <t>13*</t>
  </si>
  <si>
    <t>(a) Report numbers of individuals at each stage of study—eg numbers potentially eligible, examined for eligibility, confirmed eligible, included in the study, completing follow-up, and analysed</t>
  </si>
  <si>
    <t>Table1</t>
  </si>
  <si>
    <t>(b) Give reasons for non-participation at each stage</t>
  </si>
  <si>
    <t>na</t>
  </si>
  <si>
    <t>(c) Consider use of a flow diagram</t>
  </si>
  <si>
    <t>SF1</t>
  </si>
  <si>
    <t>Descriptive data</t>
  </si>
  <si>
    <t>14*</t>
  </si>
  <si>
    <t>(a) Give characteristics of study participants (eg demographic, clinical, social) and information on exposures and potential confounders</t>
  </si>
  <si>
    <t>(b) Indicate number of participants with missing data for each variable of interest</t>
  </si>
  <si>
    <r>
      <t xml:space="preserve">(c) </t>
    </r>
    <r>
      <rPr>
        <i/>
        <sz val="11"/>
        <color theme="1"/>
        <rFont val="Calibri"/>
        <family val="2"/>
        <scheme val="minor"/>
      </rPr>
      <t>Cohort study</t>
    </r>
    <r>
      <rPr>
        <sz val="11"/>
        <color theme="1"/>
        <rFont val="Calibri"/>
        <family val="2"/>
        <scheme val="minor"/>
      </rPr>
      <t>—Summarise follow-up time (eg, average and total amount)</t>
    </r>
  </si>
  <si>
    <t>Outcome data</t>
  </si>
  <si>
    <t>15*</t>
  </si>
  <si>
    <r>
      <t>Cohort study</t>
    </r>
    <r>
      <rPr>
        <sz val="11"/>
        <color theme="1"/>
        <rFont val="Calibri"/>
        <family val="2"/>
        <scheme val="minor"/>
      </rPr>
      <t>—Report numbers of outcome events or summary measures over time</t>
    </r>
  </si>
  <si>
    <r>
      <t>Case-control study—</t>
    </r>
    <r>
      <rPr>
        <sz val="11"/>
        <color theme="1"/>
        <rFont val="Calibri"/>
        <family val="2"/>
        <scheme val="minor"/>
      </rPr>
      <t>Report numbers in each exposure category, or summary measures of exposure</t>
    </r>
  </si>
  <si>
    <r>
      <t>Cross-sectional study—</t>
    </r>
    <r>
      <rPr>
        <sz val="11"/>
        <color theme="1"/>
        <rFont val="Calibri"/>
        <family val="2"/>
        <scheme val="minor"/>
      </rPr>
      <t>Report numbers of outcome events or summary measures</t>
    </r>
  </si>
  <si>
    <t>Main results</t>
  </si>
  <si>
    <r>
      <t>(</t>
    </r>
    <r>
      <rPr>
        <i/>
        <sz val="11"/>
        <color theme="1"/>
        <rFont val="Calibri"/>
        <family val="2"/>
        <scheme val="minor"/>
      </rPr>
      <t>a</t>
    </r>
    <r>
      <rPr>
        <sz val="11"/>
        <color theme="1"/>
        <rFont val="Calibri"/>
        <family val="2"/>
        <scheme val="minor"/>
      </rPr>
      <t>) Give unadjusted estimates and, if applicable, confounder-adjusted estimates and their precision (eg, 95% confidence interval). Make clear which confounders were adjusted for and why they were included</t>
    </r>
  </si>
  <si>
    <r>
      <t>(</t>
    </r>
    <r>
      <rPr>
        <i/>
        <sz val="11"/>
        <color theme="1"/>
        <rFont val="Calibri"/>
        <family val="2"/>
        <scheme val="minor"/>
      </rPr>
      <t>b</t>
    </r>
    <r>
      <rPr>
        <sz val="11"/>
        <color theme="1"/>
        <rFont val="Calibri"/>
        <family val="2"/>
        <scheme val="minor"/>
      </rPr>
      <t>) Report category boundaries when continuous variables were categorized</t>
    </r>
  </si>
  <si>
    <t>Na</t>
  </si>
  <si>
    <r>
      <t>(</t>
    </r>
    <r>
      <rPr>
        <i/>
        <sz val="11"/>
        <color theme="1"/>
        <rFont val="Calibri"/>
        <family val="2"/>
        <scheme val="minor"/>
      </rPr>
      <t>c</t>
    </r>
    <r>
      <rPr>
        <sz val="11"/>
        <color theme="1"/>
        <rFont val="Calibri"/>
        <family val="2"/>
        <scheme val="minor"/>
      </rPr>
      <t>) If relevant, consider translating estimates of relative risk into absolute risk for a meaningful time period</t>
    </r>
  </si>
  <si>
    <t>Other analyses</t>
  </si>
  <si>
    <t>Report other analyses done—eg analyses of subgroups and interactions, and sensitivity analyses</t>
  </si>
  <si>
    <t>5-6</t>
  </si>
  <si>
    <t>Discussion</t>
  </si>
  <si>
    <t>Key results</t>
  </si>
  <si>
    <t>Summarise key results with reference to study objectives</t>
  </si>
  <si>
    <t>Limitations</t>
  </si>
  <si>
    <t>Discuss limitations of the study, taking into account sources of potential bias or imprecision. Discuss both direction and magnitude of any potential bias</t>
  </si>
  <si>
    <t>11-12</t>
  </si>
  <si>
    <t>Interpretation</t>
  </si>
  <si>
    <t>Give a cautious overall interpretation of results considering objectives, limitations, multiplicity of analyses, results from similar studies, and other relevant evidence</t>
  </si>
  <si>
    <t>8-11</t>
  </si>
  <si>
    <t>Generalisability</t>
  </si>
  <si>
    <t>Discuss the generalisability (external validity) of the study results</t>
  </si>
  <si>
    <t>Other information</t>
  </si>
  <si>
    <t>Funding</t>
  </si>
  <si>
    <t>Give the source of funding and the role of the funders for the present study and, if applicable, for the original study on which the present article is based</t>
  </si>
  <si>
    <t>*Give information separately for cases and controls in case-control studies and, if applicable, for exposed and unexposed groups in cohort and cross-sectional studies.</t>
  </si>
  <si>
    <t>This checklist is copyrighted by the Equator Network under the Creative Commons Attribution 3.0 Unported (CC BY 3.0) license.</t>
  </si>
  <si>
    <t xml:space="preserve">Skrivankova VW, Richmond RC, Woolf BAR, Yarmolinsky J, Davies NM, Swanson SA, et al. Strengthening the Reporting of Observational Studies in Epidemiology using Mendelian Randomization (STROBE-MR) Statement. JAMA. 2021;under review. </t>
  </si>
  <si>
    <t xml:space="preserve">Skrivankova VW, Richmond RC, Woolf BAR, Davies NM, Swanson SA, VanderWeele TJ, et al. Strengthening the Reporting of Observational Studies in Epidemiology using Mendelian Randomisation (STROBE-MR): Explanation and Elaboration. BMJ. 2021;375:n2233. </t>
  </si>
  <si>
    <t>Item No.</t>
  </si>
  <si>
    <t>Section</t>
  </si>
  <si>
    <t xml:space="preserve">Checklist item </t>
  </si>
  <si>
    <t>Page No.</t>
  </si>
  <si>
    <t>Comments</t>
  </si>
  <si>
    <t>TITLE and ABSTRACT</t>
  </si>
  <si>
    <t>Indicate Mendelian randomization (MR) as the study’s design in the title and/or the abstract if that is a main purpose of the study</t>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2-3</t>
  </si>
  <si>
    <t>State specific objectives clearly, including pre-specified causal hypotheses (if any). State that MR is a method that, under specific assumptions, intends to estimate causal effects</t>
  </si>
  <si>
    <t>METHODS</t>
  </si>
  <si>
    <t>Study design and data sources</t>
  </si>
  <si>
    <t>Present key elements of the study design early in the article. Consider including a table listing sources of data for all phases of the study. For each data source contributing to the analysis, describe the following: </t>
  </si>
  <si>
    <t>T1</t>
  </si>
  <si>
    <t>a)</t>
  </si>
  <si>
    <t>Setting: Describe the study design and the underlying population, if possible. Describe the setting, locations, and relevant dates, including periods of recruitment, exposure, follow-up, and data collection, when available.</t>
  </si>
  <si>
    <t>ST8</t>
  </si>
  <si>
    <t xml:space="preserve">In original studies </t>
  </si>
  <si>
    <t>b)</t>
  </si>
  <si>
    <r>
      <t>Participants: Give the eligibility criteria, and the sources and methods of selection of participants. Report the sample size, and whether any power or sample size calculations were carried out prior to the main analysis</t>
    </r>
    <r>
      <rPr>
        <sz val="9"/>
        <color theme="1"/>
        <rFont val="Arial"/>
        <family val="2"/>
      </rPr>
      <t> </t>
    </r>
  </si>
  <si>
    <t>In original studies</t>
  </si>
  <si>
    <t>c)</t>
  </si>
  <si>
    <t>Describe measurement, quality control and selection of genetic variants</t>
  </si>
  <si>
    <t>14-15+ SI</t>
  </si>
  <si>
    <t>d)</t>
  </si>
  <si>
    <t>For each exposure, outcome, and other relevant variables, describe methods of assessment and diagnostic criteria for diseases</t>
  </si>
  <si>
    <t>e)</t>
  </si>
  <si>
    <t>Provide details of ethics committee approval and participant informed consent, if relevant</t>
  </si>
  <si>
    <t>+ In original studies</t>
  </si>
  <si>
    <t>Assumptions</t>
  </si>
  <si>
    <t>Explicitly state the three core IV assumptions for the main analysis (relevance, independence and exclusion restriction) as well assumptions for any additional or sensitivity analysis</t>
  </si>
  <si>
    <t>Statistical methods: main analysis</t>
  </si>
  <si>
    <t>Describe statistical methods and statistics used</t>
  </si>
  <si>
    <t>15 +SI</t>
  </si>
  <si>
    <t>Describe how quantitative variables were handled in the analyses (i.e., scale, units, model)</t>
  </si>
  <si>
    <t>Describe how genetic variants were handled in the analyses and, if applicable, how their weights were selected</t>
  </si>
  <si>
    <t>Describe the MR estimator (e.g. two-stage least squares, Wald ratio) and related statistics. Detail the included covariates and, in case of two-sample MR, whether the same covariate set was used for adjustment in the two samples</t>
  </si>
  <si>
    <t>15-16</t>
  </si>
  <si>
    <t>Explain how missing data were addressed</t>
  </si>
  <si>
    <t>If applicable, indicate how multiple testing was addressed</t>
  </si>
  <si>
    <t>Assessment of assumptions</t>
  </si>
  <si>
    <t xml:space="preserve">Describe any methods or prior knowledge used to assess the assumptions or justify their validity </t>
  </si>
  <si>
    <t>3 &amp; 15</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Software and pre-registration</t>
  </si>
  <si>
    <t>Name statistical software and package(s), including version and settings used </t>
  </si>
  <si>
    <t>State whether the study protocol and details were pre-registered (as well as when and where)</t>
  </si>
  <si>
    <t>RESULTS</t>
  </si>
  <si>
    <t>Report the numbers of individuals at each stage of included studies and reasons for exclusion. Consider use of a flow diagram</t>
  </si>
  <si>
    <t>Report summary statistics for phenotypic exposure(s), outcome(s), and other relevant variables (e.g. means, SDs, proportions)</t>
  </si>
  <si>
    <t>If the data sources include meta-analyses of previous studies, provide the assessments of heterogeneity across these studies</t>
  </si>
  <si>
    <t>For two-sample MR:</t>
  </si>
  <si>
    <t xml:space="preserve">   i.  Provide justification of the similarity of the genetic variant-exposure associations between the exposure and outcome samples</t>
  </si>
  <si>
    <t xml:space="preserve">   ii.  Provide information on the number of individuals who overlap between the exposure and outcome studies</t>
  </si>
  <si>
    <t>ST19 +SI</t>
  </si>
  <si>
    <t>Report the associations between genetic variant and exposure, and between genetic variant and outcome, preferably on an interpretable scale</t>
  </si>
  <si>
    <t>Report MR estimates of the relationship between exposure and outcome, and the measures of uncertainty from the MR analysis, on an interpretable scale, such as odds ratio or relative risk per SD difference</t>
  </si>
  <si>
    <t>6-7</t>
  </si>
  <si>
    <t>If relevant, consider translating estimates of relative risk into absolute risk for a meaningful time period</t>
  </si>
  <si>
    <t>Consider plots to visualize results (e.g. forest plot, scatterplot of associations between genetic variants and outcome versus between genetic variants and exposure)</t>
  </si>
  <si>
    <t>Tables in ST</t>
  </si>
  <si>
    <t>Report the assessment of the validity of the assumptions</t>
  </si>
  <si>
    <r>
      <t xml:space="preserve">Report any additional statistics (e.g., assessments of heterogeneity across genetic variants, such as </t>
    </r>
    <r>
      <rPr>
        <i/>
        <sz val="9"/>
        <color rgb="FF000000"/>
        <rFont val="Arial"/>
        <family val="2"/>
      </rPr>
      <t>I</t>
    </r>
    <r>
      <rPr>
        <i/>
        <vertAlign val="superscript"/>
        <sz val="9"/>
        <color rgb="FF000000"/>
        <rFont val="Arial"/>
        <family val="2"/>
      </rPr>
      <t>2</t>
    </r>
    <r>
      <rPr>
        <sz val="9"/>
        <color rgb="FF000000"/>
        <rFont val="Arial"/>
        <family val="2"/>
      </rPr>
      <t>, Q statistic or E-value)</t>
    </r>
  </si>
  <si>
    <t>Report any sensitivity analyses to assess the robustness of the main results to violations of the assumptions</t>
  </si>
  <si>
    <t>Report results from other sensitivity analyses or additional analyses</t>
  </si>
  <si>
    <t>Report any assessment of direction of causal relationship (e.g., bidirectional MR)</t>
  </si>
  <si>
    <t>When relevant, report and compare with estimates from non-MR analyses</t>
  </si>
  <si>
    <t>Consider additional plots to visualize results (e.g., leave-one-out analyses)</t>
  </si>
  <si>
    <t>DISCUSSION</t>
  </si>
  <si>
    <t>Key results </t>
  </si>
  <si>
    <t>Summarize key results with reference to study objectives</t>
  </si>
  <si>
    <r>
      <t>Discuss limitations of the study, taking into account the validity of the IV assumptions, other sources of potential bias, and imprecision. Discuss both direction and magnitude of any potential bias and any efforts to address them</t>
    </r>
    <r>
      <rPr>
        <sz val="9"/>
        <color rgb="FF000000"/>
        <rFont val="Arial"/>
        <family val="2"/>
      </rPr>
      <t> </t>
    </r>
  </si>
  <si>
    <t>10-12</t>
  </si>
  <si>
    <t>Meaning: Give a cautious overall interpretation of results in the context of their limitations and in comparison with other studies</t>
  </si>
  <si>
    <t xml:space="preserve">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 </t>
  </si>
  <si>
    <r>
      <t xml:space="preserve">Clinical relevance: Discuss whether the results have clinical or public policy relevance, and </t>
    </r>
    <r>
      <rPr>
        <sz val="9"/>
        <color rgb="FF000000"/>
        <rFont val="Arial"/>
        <family val="2"/>
      </rPr>
      <t>to what extent they inform effect sizes of possible interventions</t>
    </r>
  </si>
  <si>
    <t xml:space="preserve">No discussion of effect size </t>
  </si>
  <si>
    <r>
      <t xml:space="preserve">Generalizability  </t>
    </r>
    <r>
      <rPr>
        <sz val="9"/>
        <color rgb="FF000000"/>
        <rFont val="Arial"/>
        <family val="2"/>
      </rPr>
      <t> </t>
    </r>
  </si>
  <si>
    <t>Discuss the generalizability of the study results (a) to other populations, (b) across other exposure periods/timings, and (c) across other levels of exposure</t>
  </si>
  <si>
    <t>OTHER INFORMATION</t>
  </si>
  <si>
    <t>Describe sources of funding and the role of funders in the present study and, if applicable, sources of funding for the databases and original study or studies on which the present study is based</t>
  </si>
  <si>
    <t>Data and data sharing </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 original studies ST8</t>
  </si>
  <si>
    <t>Conflicts of Interest  </t>
  </si>
  <si>
    <t>All authors should declare all potential conflicts of interest</t>
  </si>
  <si>
    <t>von Elm E, Altman DG, Egger M, Pocock SJ, Gøtzsche PC, Vandenbroucke JP; STROBE Initiative. The Strengthening the Reporting of Observational Studies in Epidemiology (STROBE)statement: guidelines for reporting observational studies. Lancet. 2007 Oct 20;370(9596):1453-7. PMID: 18064739</t>
  </si>
  <si>
    <t>ADHD2023</t>
  </si>
  <si>
    <t>ADHD_Demontis_2023</t>
  </si>
  <si>
    <t>https://figshare.com/articles/dataset/adhd2022/22564390?file=40036684</t>
  </si>
  <si>
    <t>https://doi.org/10.1038/s41588-022-01285-8</t>
  </si>
  <si>
    <t>https://www.nature.com/articles/s41588-022-01285-8</t>
  </si>
  <si>
    <t>ADHD2022_iPSYCH_deCODE_PGC.meta.gz</t>
  </si>
  <si>
    <t>ADHD_Demontis_2018</t>
  </si>
  <si>
    <t>1.0255(0.0096)</t>
  </si>
  <si>
    <t>1.0114 (0.0061)</t>
  </si>
  <si>
    <t xml:space="preserve">Labels &amp; sub-labels </t>
  </si>
  <si>
    <t xml:space="preserve">as1_1.04.01|as1_1.04.03|as1_1.04.04|as1_1.04.05 </t>
  </si>
  <si>
    <t>as1_1.04.01 : Autistische stoornis |as1_1.04.03 : Desintegratiestoornis van de kinderleeftijd |as1_1.04.04: Stoornis van Asperger | as1_1.04.05 :  Pervasieve ontwikkelingsstoornis NAO</t>
  </si>
  <si>
    <t>as1_1.05.01|as1_1.05.02</t>
  </si>
  <si>
    <t>as1_1.05.01: Aandachtstekortstoornis met hyperactiviteit + Aandachtstekortstoornis met hyperactiviteit: Gecombineerde type + Aandachtstekortstoornis met hyperactiviteit: Gecombineerde type, Gedeeltelijk in remissie + Aandachtstekortstoornis met hyperactiviteit: Overwegend onoplettendheid type + Aandachtstekortstoornis met hyperactiviteit: Overwegend onoplettendheid type, Gedeeltelijk in remissie + Aandachtstekortstoornis met hyperactiviteit: Overwegend hyperactief-impuls type + Aandachtstekortstoornis met hyperactiviteit: Overwegend hyperactief-impuls type, Gedeeltelijk in remissie | as1_1.05.02: Aandachtstekortstoornis met hyperactiviteit NAO</t>
  </si>
  <si>
    <t>Conduct</t>
  </si>
  <si>
    <t>as1_1.05.03</t>
  </si>
  <si>
    <t>Gedragsstoornis +  Gedragsstoornis: Type beginnend op kinderleeftijd + Gedragsstoornis: Type beginnend in adolescentie + Gedragsstoornis: Niet-gespecificeerd begin</t>
  </si>
  <si>
    <t>ODD</t>
  </si>
  <si>
    <t>as1_1.05.04</t>
  </si>
  <si>
    <t>Oppositioneel-opstandige gedragsstoornis</t>
  </si>
  <si>
    <t>as1_4.01</t>
  </si>
  <si>
    <t>Aan alcohol gebonden stoornis +  Stoornissen in alcoholgebruik + Alcoholafhankelijkheid +  Misbruik van alcohol + Stoornissen door alcohol +  Alcoholintoxicatie +  Alcoholonthouding + Alcoholonthouding: Met waarnemingsstoornissen +  Delirium door alcoholintoxicatie +  Delirium door alcoholonthouding +  Persisterende dementie door alcohol + Persisterende amnestische stoornis door alcohol +  Psychotische stoornis door alcohol + Psychotische stoornis door alcohol: Met wanen +  Psychotische stoornis door alcohol: Met hallucinaties +  Stemmingsstoornis door alcohol +  Angststoornis door alcohol + Seksuele disfunctie door alcohol +  Slaapstoornis door alcohol + Aan alcohol gebonden stoornis NAO</t>
  </si>
  <si>
    <t>as1_5.01</t>
  </si>
  <si>
    <t xml:space="preserve"> Schizofrenie +  Schizofrenie: Paranoïde type + Schizofrenie: Paranoïde type, Ononderbroken +  Schizofrenie: Paranoïde type, Episodisch met restsymptomen tussen de episoden +  Schizofrenie: Paranoïde type, Episodisch zonder restsymptomen tussen de episoden +  Schizofrenie: Paranoïde type, Eenmalige episode gedeeltelijk in remissie +  Schizofrenie: Paranoïde type, Eenmalige episode volledig in remissie +  Schizofrenie: Paranoïde type, Ander of niet gespecificeerd patroon +  Schizofrenie: Paranoïde type, Korter dan 1 jaar na begin eerste actieve fase +  Schizofrenie: Gedesorganiseerde type +  Schizofrenie: Gedesorganiseerde type, Ononderbroken +  Schizofrenie: Gedesorganiseerde type, Episodisch met restsymptomen tussen de episoden + Schizofrenie: Gedesorganiseerde type, Episodisch zonder restsymptomen tussen de episoden +  Schizofrenie: Gedesorganiseerde type, Eenmalige episode gedeeltelijk in remissie +  Schizofrenie: Gedesorganiseerde type, Eenmalige episode volledig in remissie + Schizofrenie: Gedesorganiseerde type, Ander of niet gespecificeerd patroon +  Schizofrenie: Gedesorganiseerde type, Korter dan 1 jaar na begin eerste actieve fase +  Schizofrenie: Katatone type +  Schizofrenie: Katatone type, Ononderbroken +  Schizofrenie: Katatone type, Episodisch met restsymptomen tussen de episoden + Schizofrenie: Katatone type, Episodisch zonder restsymptomen tussen de episoden + Schizofrenie: Katatone type, Eenmalige episode gedeeltelijk in remissie +  Schizofrenie: Katatone type, Eenmalige episode volledig in remissie + Schizofrenie: Katatone type, Ander of niet gespecificeerd patroon +  Schizofrenie: Katatone type, Korter dan 1 jaar na begin eerste actieve fase + Schizofrenie: Ongedifferentieerde type + Schizofrenie: Ongedifferentieerde type, Ononderbroken + Schizofrenie: Ongedifferentieerde type, Episodisch met restsymptomen tussen de episoden + Schizofrenie: Ongedifferentieerde type, Episodisch zonder restsymptomen tussen de episoden + Schizofrenie: Ongedifferentieerde type, Eenmalige episode gedeeltelijk in remissie + Schizofrenie: Ongedifferentieerde type, Eenmalige episode volledig in remissie + Schizofrenie: Ongedifferentieerde type, Ander of niet gespecificeerd patroon + Schizofrenie: Ongedifferentieerde type, Korter dan 1 jaar na begin eerste actieve fase +  Schizofrenie: Resttype +  Schizofrenie: Resttype, Ononderbroken + Schizofrenie: Resttype, Episodisch met restsymptomen tussen de episoden +  Schizofrenie: Resttype, Episodisch zonder restsymptomen tussen de episoden + Schizofrenie: Resttype, Eenmalige episode gedeeltelijk in remissie + Schizofrenie: Resttype, Eenmalige episode volledig in remissie + Schizofrenie: Resttype, Ander of niet gespecificeerd patroon + Schizofrenie: Resttype, Korter dan 1 jaar na begin eerste actieve fase</t>
  </si>
  <si>
    <t>as1_5.01|as1_5.02|as1_5.03</t>
  </si>
  <si>
    <t>as1_5.01 | as1_5.02 : Schizofreniforme stoornis + Schizofreniforme stoornis: Zonder gunstige prognostische kenmerken + Schizofreniforme stoornis: Met gunstige prognostische kenmerken | as1_5.03 : Schizoaffectieve stoornis + Schizoaffectieve stoornis: Bipolaire type + Schizoaffectieve stoornis: Depressieve type</t>
  </si>
  <si>
    <t>as1_6.01.01</t>
  </si>
  <si>
    <t xml:space="preserve">Depressieve stoornis + Depressieve stoornis: Eenmalige episode + Depressieve stoornis: Eenmalige episode, Licht + Depressieve stoornis: Eenmalige episode, Matig + Depressieve stoornis: Eenmalige episode, Ernstig zonder psychotische kenmerken + Depressieve stoornis: Eenmalige episode, Ernstig met psychotische kenmerken + Depressieve stoornis: Eenmalige episode, Gedeeltelijk in remissie + Depressieve stoornis: Eenmalige episode, Volledig in remissie + Depressieve stoornis: Eenmalige episode, Niet-gespecificeerd + Depressieve stoornis: Recidiverend + Depressieve stoornis: Recidiverend, Licht + Depressieve stoornis: Recidiverend, Matig + Depressieve stoornis: Recidiverend, Ernstig zonder psychotische kenmerken + Depressieve stoornis: Recidiverend, Ernstig met psychotische kenmerken + Depressieve stoornis: Recidiverend, Gedeeltelijk in remissie + Depressieve stoornis: Recidiverend, Volledig in remissie + Depressieve stoornis: Recidiverend, Niet-gespecificeerd </t>
  </si>
  <si>
    <t>as1_6.02.01|as1_6.02.02</t>
  </si>
  <si>
    <t>as1_6.02.01</t>
  </si>
  <si>
    <t xml:space="preserve">Bipolaire I stoornis + Bipolaire I stoornis: Eenmalige manische episode + Bipolaire I stoornis: Eenmalige manische episode, Licht + Bipolaire I stoornis: Eenmalige manische episode, Matig + Bipolaire I stoornis: Eenmalige manische episode, Ernstig zonder psychotische kenmerken + Bipolaire I stoornis: Eenmalige manische episode, Ernstig met psychotische kenmerken + Bipolaire I stoornis: Eenmalige manische episode, Gedeeltelijk in remissie + Bipolaire I stoornis: Eenmalige manische episode, Volledig in remissie + Bipolaire I stoornis: Eenmalige manische episode, Niet-gespecificeerd + Bipolaire I stoornis: Eenmalige manische episode, Gemengd + Bipolaire I stoornis: Laatste episode hypomaan + Bipolaire I stoornis: Laatste episode manisch + Bipolaire I stoornis: Laatste episode manisch, Licht + Bipolaire I stoornis: Laatste episode manisch, Matig + Bipolaire I stoornis: Laatste episode manisch, Ernstig zonder psychotische kenmerken + Bipolaire I stoornis: Laatste episode manisch, Ernstig met psychotische kenmerken + Bipolaire I stoornis: Laatste episode manisch, Gedeeltelijk in remissie + Bipolaire I stoornis: Laatste episode manisch, Volledig in remissie + Bipolaire I stoornis: Laatste episode manisch, Niet-gespecificeerd + Bipolaire I stoornis: Laatste episode gemengd + Bipolaire I stoornis: Laatste episode gemengd, Licht + Bipolaire I stoornis: Laatste episode gemengd, Matig + Bipolaire I stoornis: Laatste episode gemengd, Ernstig zonder psychotische kenmerken + Bipolaire I stoornis: Laatste episode gemengd, Ernstig met psychotische kenmerken + Bipolaire I stoornis: Laatste episode gemengd, Gedeeltelijk in remissie + Bipolaire I stoornis: Laatste episode gemengd, Volledig in remissie + Bipolaire I stoornis: Laatste episode gemengd, Niet-gespecificeerd + Bipolaire I stoornis: Laatste episode depressief + Bipolaire I stoornis: Laatste episode depressief, Licht + Bipolaire I stoornis: Laatste episode depressief, Matig + Bipolaire I stoornis: Laatste episode depressief, Ernstig zonder psychotische kenmerken + Bipolaire I stoornis: Laatste episode depressief, Ernstig met psychotische kenmerken + Bipolaire I stoornis: Laatste episode depressief, Gedeeltelijk in remissie + Bipolaire I stoornis: Laatste episode depressief, Volledig in remissie + Bipolaire I stoornis: Laatste episode depressief, Niet-gespecificeerd + Bipolaire I stoornis: Laatste episode niet-gespecificeerd </t>
  </si>
  <si>
    <t>as1_6.02.02</t>
  </si>
  <si>
    <t>Bipolaire II stoornis + Bipolaire II stoornis: Hypomaan + Bipolaire II stoornis: Depressief</t>
  </si>
  <si>
    <t>as1_7.01|as1_7.02|as1_7.03|as1_7.04|as1_7.05|as1_7.06|as1_7.07|as1_7.08|as1_7.09</t>
  </si>
  <si>
    <t>as1_7.01|as1_7.02|as1_7.04|as1_7.05|as1_7.06|as1_7.07|as1_7.09 | as1_7.03 : Agorafobie zonder paniekstoornis in de voorgeschiedenis | as1_7.08 : Acute stress-stoornis</t>
  </si>
  <si>
    <t>as1_7.09</t>
  </si>
  <si>
    <t>Gegeneraliseerde angststoornis</t>
  </si>
  <si>
    <t xml:space="preserve">as1_7.01|as1_7.02 </t>
  </si>
  <si>
    <t>as1_7.01 : Paniekstoornis zonder | as1_7.02 : Paniekstoornis met agorafobie</t>
  </si>
  <si>
    <t>as1_7.02|as1_7.04|as1_7.05</t>
  </si>
  <si>
    <t>as1_7.02 : Paniekstoornis met agorafobie | as1_7.04 : Specifieke fobie + Specifieke fobie: Diertype + Specifieke fobie: Natuurtype + Specifieke fobie: Bloed-injectie-verwonding type + Specifieke fobie: Situationeel type + Specifieke fobie: Overig type | as1_7.05 : Sociale fobie +  Sociale fobie: Gegeneraliseerd</t>
  </si>
  <si>
    <t>as1_7.06</t>
  </si>
  <si>
    <t>Obsessieve-compulsieve stoornis + Obsessieve-compulsieve stoornis: Met gering inzicht</t>
  </si>
  <si>
    <t>as1_7.07</t>
  </si>
  <si>
    <t xml:space="preserve">Posttraumatische stress-stoornis +  Posttraumatische stress-stoornis: Acuut + Posttraumatische stress-stoornis: Chronisch + </t>
  </si>
  <si>
    <t>as1_12.01</t>
  </si>
  <si>
    <t>Anorexia nervosa + Anorexia nervosa: Beperkende type + Anorexia nervosa: Vreetbuien +  Anorexia nervosa: Purgerende type + Posttraumatische stress-stoornis: Met verlaat begin</t>
  </si>
  <si>
    <t>as1_12.02</t>
  </si>
  <si>
    <t>Bulimia nervosa +  Bulimia nervosa: Purgerende type +  Bulimia nervosa: Niet-purgerende type</t>
  </si>
  <si>
    <t>as2_16.01</t>
  </si>
  <si>
    <t xml:space="preserve">Cluster a + Paranoide persoonlijkheidsstoornis + Schizoide persoonlijkheidsstoornis + Schizotypische persoonlijkheidsstoornis + </t>
  </si>
  <si>
    <t>as2_16.02</t>
  </si>
  <si>
    <t>Cluster b + Antisociale persoonlijkheidsstoornis + Borderline persoonlijkheidstoornis + Theatrale persoonlijkheidstoornis + Narcistische persoonlijkheidsstoornis</t>
  </si>
  <si>
    <t>as2_16.03</t>
  </si>
  <si>
    <t>Cluster c + Ontwijkende persoonlijkheidsstoornis + Afhankelijke persoonlijkheidstoornis + Obsessieve-compulsieve persoonlijkheidsstoornis + Persoonlijkheidsstoornis nao</t>
  </si>
  <si>
    <t>as2_16.01|as2_16.02|as2_16.03|as2_16.05</t>
  </si>
  <si>
    <t>as2_16.01|as2_16.02|as2_16.03|as2_16.05 : Persoonlijkheidsstoornis nao</t>
  </si>
  <si>
    <t>Codes</t>
  </si>
  <si>
    <t>0.0715 (0.0002)</t>
  </si>
  <si>
    <t>0.0314 (0.0001)</t>
  </si>
  <si>
    <t>0.029 (0.0001)</t>
  </si>
  <si>
    <t>0.0236 (0.0001)</t>
  </si>
  <si>
    <t>0.0228 (0.0001)</t>
  </si>
  <si>
    <t>0.0188 (0.0001)</t>
  </si>
  <si>
    <t>0.1118 (0.0003)</t>
  </si>
  <si>
    <t>0.0487 (0.0002)</t>
  </si>
  <si>
    <t>0.044 (0.0002)</t>
  </si>
  <si>
    <t>0.0455 (0.0002)</t>
  </si>
  <si>
    <t>0.0374 (0.0002)</t>
  </si>
  <si>
    <t>0.0362 (0.0002)</t>
  </si>
  <si>
    <t>0.03 (0.0002)</t>
  </si>
  <si>
    <t>0.0898 (0.0003)</t>
  </si>
  <si>
    <t>0.0396 (0.0002)</t>
  </si>
  <si>
    <t>0.0356 (0.0002)</t>
  </si>
  <si>
    <t>0.0295 (0.0002)</t>
  </si>
  <si>
    <t>0.0283 (0.0002)</t>
  </si>
  <si>
    <t>0.0232 (0.0002)</t>
  </si>
  <si>
    <t>0.1083 (0.0005)</t>
  </si>
  <si>
    <t>0.0472 (0.0003)</t>
  </si>
  <si>
    <t>0.0441 (0.0003)</t>
  </si>
  <si>
    <t>0.0361 (0.0003)</t>
  </si>
  <si>
    <t>0.0347 (0.0003)</t>
  </si>
  <si>
    <t>4.47709555879529e-30</t>
  </si>
  <si>
    <t>0.82832689849998</t>
  </si>
  <si>
    <t>0.978265860736674</t>
  </si>
  <si>
    <t>1.03207525752328</t>
  </si>
  <si>
    <t>0.874937555610232</t>
  </si>
  <si>
    <t>3.59965259880548e-33</t>
  </si>
  <si>
    <t>0.912198419903829</t>
  </si>
  <si>
    <t>0.928501642284376</t>
  </si>
  <si>
    <t>1.0369541337825</t>
  </si>
  <si>
    <t>0.926153677032884</t>
  </si>
  <si>
    <t>6493828749143.68</t>
  </si>
  <si>
    <t>0.89466900510222</t>
  </si>
  <si>
    <t>0.85369038122323</t>
  </si>
  <si>
    <t>0.983815436755461</t>
  </si>
  <si>
    <t>0.987266189697528</t>
  </si>
  <si>
    <t>4.33037843424394e+22</t>
  </si>
  <si>
    <t>0.821260522588943</t>
  </si>
  <si>
    <t>0.887782593803641</t>
  </si>
  <si>
    <t>0.971764873021675</t>
  </si>
  <si>
    <t>1.14475453951751</t>
  </si>
  <si>
    <t>6.30957705190334e+20</t>
  </si>
  <si>
    <t>0.81693883450463</t>
  </si>
  <si>
    <t>0.869853641040738</t>
  </si>
  <si>
    <t>0.97379551257362</t>
  </si>
  <si>
    <t>1.12941784102665</t>
  </si>
  <si>
    <t>2.58392364025087e-15</t>
  </si>
  <si>
    <t>0.968185281887231</t>
  </si>
  <si>
    <t>0.885954680129657</t>
  </si>
  <si>
    <t>1.01652140718724</t>
  </si>
  <si>
    <t>1.08410347770285</t>
  </si>
  <si>
    <t>1.26344495027912e+25</t>
  </si>
  <si>
    <t>0.92565335925576</t>
  </si>
  <si>
    <t>0.998953386550389</t>
  </si>
  <si>
    <t>0.968460985422684</t>
  </si>
  <si>
    <t>1.00344741697301</t>
  </si>
  <si>
    <t>9.53812942347059e+28</t>
  </si>
  <si>
    <t>0.919796371496346</t>
  </si>
  <si>
    <t>0.999657726606565</t>
  </si>
  <si>
    <t>0.963830120467043</t>
  </si>
  <si>
    <t>1.04852277868426</t>
  </si>
  <si>
    <t>6660459805695275</t>
  </si>
  <si>
    <t>0.933163924026319</t>
  </si>
  <si>
    <t>1.00459206737414</t>
  </si>
  <si>
    <t>0.978608691257971</t>
  </si>
  <si>
    <t>0.914592216667733</t>
  </si>
  <si>
    <t>1.76887177672843e-34</t>
  </si>
  <si>
    <t>0.950566183362445</t>
  </si>
  <si>
    <t>0.876471699515248</t>
  </si>
  <si>
    <t>1.03955423038634</t>
  </si>
  <si>
    <t>1.04330332742345</t>
  </si>
  <si>
    <t>2.49476663676636e-30</t>
  </si>
  <si>
    <t>0.981430595683766</t>
  </si>
  <si>
    <t>0.978838388825237</t>
  </si>
  <si>
    <t>1.03284995009239</t>
  </si>
  <si>
    <t>0.995063054055857</t>
  </si>
  <si>
    <t>2.26107660249448e-37</t>
  </si>
  <si>
    <t>0.956779833960681</t>
  </si>
  <si>
    <t>0.855526041112977</t>
  </si>
  <si>
    <t>1.04252942235905</t>
  </si>
  <si>
    <t>1.03028558339324</t>
  </si>
  <si>
    <t>1.18915279507273e-46</t>
  </si>
  <si>
    <t>0.955402754764171</t>
  </si>
  <si>
    <t>0.883764810422121</t>
  </si>
  <si>
    <t>1.05363376945608</t>
  </si>
  <si>
    <t>1.03263792259077</t>
  </si>
  <si>
    <t>7.20230997321015e-56</t>
  </si>
  <si>
    <t>0.955946872085794</t>
  </si>
  <si>
    <t>0.908518026589241</t>
  </si>
  <si>
    <t>1.06437277293842</t>
  </si>
  <si>
    <t>0.990439324844637</t>
  </si>
  <si>
    <t>1.6654810871938e-27</t>
  </si>
  <si>
    <t>0.941547559348383</t>
  </si>
  <si>
    <t>0.828475530542324</t>
  </si>
  <si>
    <t>1.03106909200332</t>
  </si>
  <si>
    <t>1.10068832181096</t>
  </si>
  <si>
    <t>8.84073391168691e-71</t>
  </si>
  <si>
    <t>0.875217359829543</t>
  </si>
  <si>
    <t>1.02129543422905</t>
  </si>
  <si>
    <t>1.0811350617264</t>
  </si>
  <si>
    <t>1.0067996553695</t>
  </si>
  <si>
    <t>1.1690938260276e-56</t>
  </si>
  <si>
    <t>0.939730926251562</t>
  </si>
  <si>
    <t>0.975110575110818</t>
  </si>
  <si>
    <t>1.06396394612963</t>
  </si>
  <si>
    <t>1.07030608903207</t>
  </si>
  <si>
    <t>5.78982301158519e-21</t>
  </si>
  <si>
    <t>0.935253391941915</t>
  </si>
  <si>
    <t>0.909954380464307</t>
  </si>
  <si>
    <t>1.02317295603477</t>
  </si>
  <si>
    <t>0.98219618913371</t>
  </si>
  <si>
    <t>43.8510792007681</t>
  </si>
  <si>
    <t>0.913622629521417</t>
  </si>
  <si>
    <t>0.860922995356958</t>
  </si>
  <si>
    <t>0.995561539940066</t>
  </si>
  <si>
    <t>1.1369728376988</t>
  </si>
  <si>
    <t>8.7209946410766e-40</t>
  </si>
  <si>
    <t>0.909293709555927</t>
  </si>
  <si>
    <t>0.835147733020151</t>
  </si>
  <si>
    <t>1.04590483381551</t>
  </si>
  <si>
    <t>0.948367671493881</t>
  </si>
  <si>
    <t>3.79091368740057e-15</t>
  </si>
  <si>
    <t>0.949284925380262</t>
  </si>
  <si>
    <t>0.946117488604529</t>
  </si>
  <si>
    <t>1.01576347896252</t>
  </si>
  <si>
    <t>0.998553307022247</t>
  </si>
  <si>
    <t>4.7439307775163e-21</t>
  </si>
  <si>
    <t>0.939472812693659</t>
  </si>
  <si>
    <t>0.893036495068247</t>
  </si>
  <si>
    <t>1.02379899707517</t>
  </si>
  <si>
    <t>1.02993536535382</t>
  </si>
  <si>
    <t>Supplementary Table 3. Detailed description of the diagnoses as included in our analyses and described in the registry (DSM-IV)</t>
  </si>
  <si>
    <t xml:space="preserve">Supplementary Table 4. Incidence of diagnoses per year  (Confidence interval) </t>
  </si>
  <si>
    <t xml:space="preserve">Supplementary Table 5. Count and incidence of diagnosed per year   </t>
  </si>
  <si>
    <t xml:space="preserve">Supplementary Table 6. Number of individuals diagnosed with the disorder as a primary diagnosis, as a secondary diagnosis, and only as a secondary diagnosis. </t>
  </si>
  <si>
    <t>Supplementary Table 7. Cooccurrence and polychoric correlations</t>
  </si>
  <si>
    <t>Supplementary Table 8. LD-score genetic correlations based on the summary statistics used in the MR analyses</t>
  </si>
  <si>
    <t>Supplementary Table 9. Diagnosis stratified by sex and education</t>
  </si>
  <si>
    <t>Supplementary Table 10. Observational associations (all covariates)</t>
  </si>
  <si>
    <t xml:space="preserve">Supplementary Table 11. Observational associations </t>
  </si>
  <si>
    <t>Supplementary Table 12. Within-sibship design estimates (all covariates)</t>
  </si>
  <si>
    <t xml:space="preserve">Supplementary Table 13. Within-sibship design estimates </t>
  </si>
  <si>
    <t xml:space="preserve">Supplementary Table 14. Results for women-only sibships </t>
  </si>
  <si>
    <t xml:space="preserve">Supplementary Table 15. Results for men-only sibships </t>
  </si>
  <si>
    <t>Supplementary Table 18. Descriptive statistics of the mental health care expenditures</t>
  </si>
  <si>
    <t xml:space="preserve">Supplementary Table 19.  Mental health expenditure analyses </t>
  </si>
  <si>
    <t>Supplementary Table 20. Description of the summary statistics used for the MR</t>
  </si>
  <si>
    <t xml:space="preserve">Supplementary Table 21.  Cross-trait intercepts of disorders and EA summary statistics </t>
  </si>
  <si>
    <t>Supplementary Table 22. MR estimates when the exposure is years of education (Lee et al.2018) and the outcomes are mental health diagnoses</t>
  </si>
  <si>
    <t>Supplementary Table 23. MR estimates when the exposure is years of education (Howe et al.2022) and the outcomes are mental health diagnoses</t>
  </si>
  <si>
    <t xml:space="preserve">Supplementary Table 24. MR estimates when the exposures are mental health diagnoses and the outcome is years of education (Lee et al.2018) </t>
  </si>
  <si>
    <t xml:space="preserve">Supplementary Table 25. MR estimates when the exposures are mental health diagnoses and the outcome is years of education (Howe et al. 2022) </t>
  </si>
  <si>
    <t xml:space="preserve">Supplementary Table 26.  Education for affected, unaffected siblings of affected individuals, and unaffected sibships, per diagnosis. </t>
  </si>
  <si>
    <t>Supplementary Table 27. Reproduction of the STROBE Statement—checklist of items that should be included in reports of observational studies</t>
  </si>
  <si>
    <t>Supplementary Table 28. Reproduction of STROBE-MR checklist of recommended items to address in reports of Mendelian randomization studies</t>
  </si>
  <si>
    <t>3. Coding diagnoses</t>
  </si>
  <si>
    <t>4. Yearly incidence</t>
  </si>
  <si>
    <t>5. Count and incidence</t>
  </si>
  <si>
    <t xml:space="preserve">6. Primary Secondary diagnoses </t>
  </si>
  <si>
    <t>7. Co-occurrence &amp; correlations</t>
  </si>
  <si>
    <t>8. Genetic correlations</t>
  </si>
  <si>
    <t>9. Diagnosis stratified</t>
  </si>
  <si>
    <t xml:space="preserve">10. Population effects - all </t>
  </si>
  <si>
    <t>11. Population effects</t>
  </si>
  <si>
    <t>12. Siblings effects - all</t>
  </si>
  <si>
    <t>13. Siblings effects</t>
  </si>
  <si>
    <t>14. Women-only sibship</t>
  </si>
  <si>
    <t>15. Men-only sibship</t>
  </si>
  <si>
    <t>18. Cost descriptives</t>
  </si>
  <si>
    <t>19. Cost analyses</t>
  </si>
  <si>
    <t>20. MR GWAS</t>
  </si>
  <si>
    <t>21. MR CTI</t>
  </si>
  <si>
    <t>22. MR EAtoMH pop</t>
  </si>
  <si>
    <t>23. MR EAtoMH withinsib</t>
  </si>
  <si>
    <t>24. MR MHtoEA pop</t>
  </si>
  <si>
    <t>25. MR MHtoEA withinsib</t>
  </si>
  <si>
    <t>26. Comparison siblings</t>
  </si>
  <si>
    <t>27. STROBE</t>
  </si>
  <si>
    <t>28. STROBE-MR</t>
  </si>
  <si>
    <t xml:space="preserve">Supplementary Table 17. Results when excluding individuals with 11 years of education </t>
  </si>
  <si>
    <t xml:space="preserve">Supplementary Table 16. Results when excluding individuals with 2 years of education </t>
  </si>
  <si>
    <t>16. Excluding 2 years</t>
  </si>
  <si>
    <t>17. Excluding 11 yea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24" x14ac:knownFonts="1">
    <font>
      <sz val="11"/>
      <color theme="1"/>
      <name val="Calibri"/>
      <family val="2"/>
      <scheme val="minor"/>
    </font>
    <font>
      <b/>
      <sz val="11"/>
      <color theme="1"/>
      <name val="Calibri"/>
      <family val="2"/>
      <scheme val="minor"/>
    </font>
    <font>
      <sz val="10"/>
      <color rgb="FF000000"/>
      <name val="Arial"/>
      <family val="2"/>
    </font>
    <font>
      <sz val="11"/>
      <color rgb="FF006100"/>
      <name val="Calibri"/>
      <family val="2"/>
      <scheme val="minor"/>
    </font>
    <font>
      <sz val="11"/>
      <color rgb="FF9C5700"/>
      <name val="Calibri"/>
      <family val="2"/>
      <scheme val="minor"/>
    </font>
    <font>
      <sz val="11"/>
      <name val="Calibri"/>
      <family val="2"/>
      <scheme val="minor"/>
    </font>
    <font>
      <sz val="12"/>
      <name val="Calibri"/>
      <family val="2"/>
      <scheme val="minor"/>
    </font>
    <font>
      <u/>
      <sz val="11"/>
      <color theme="10"/>
      <name val="Calibri"/>
      <family val="2"/>
      <scheme val="minor"/>
    </font>
    <font>
      <b/>
      <sz val="10"/>
      <color theme="1"/>
      <name val="Calibri"/>
      <family val="2"/>
      <scheme val="minor"/>
    </font>
    <font>
      <sz val="11"/>
      <color indexed="8"/>
      <name val="Calibri"/>
      <family val="2"/>
      <scheme val="minor"/>
    </font>
    <font>
      <b/>
      <sz val="10"/>
      <color theme="1"/>
      <name val="Arial"/>
      <family val="2"/>
    </font>
    <font>
      <i/>
      <sz val="11"/>
      <color theme="1"/>
      <name val="Calibri"/>
      <family val="2"/>
      <scheme val="minor"/>
    </font>
    <font>
      <sz val="11"/>
      <color rgb="FF000000"/>
      <name val="Calibri"/>
      <family val="2"/>
      <scheme val="minor"/>
    </font>
    <font>
      <i/>
      <u/>
      <sz val="11"/>
      <color theme="1"/>
      <name val="Calibri"/>
      <family val="2"/>
      <scheme val="minor"/>
    </font>
    <font>
      <sz val="9.5"/>
      <color theme="1"/>
      <name val="Arial"/>
      <family val="2"/>
    </font>
    <font>
      <b/>
      <sz val="9"/>
      <color theme="1"/>
      <name val="Arial"/>
      <family val="2"/>
    </font>
    <font>
      <sz val="9"/>
      <color rgb="FF000000"/>
      <name val="Arial"/>
      <family val="2"/>
    </font>
    <font>
      <b/>
      <sz val="9"/>
      <color rgb="FF000000"/>
      <name val="Arial"/>
      <family val="2"/>
    </font>
    <font>
      <sz val="9"/>
      <color theme="1"/>
      <name val="Arial"/>
      <family val="2"/>
    </font>
    <font>
      <i/>
      <sz val="9"/>
      <color rgb="FF000000"/>
      <name val="Arial"/>
      <family val="2"/>
    </font>
    <font>
      <i/>
      <vertAlign val="superscript"/>
      <sz val="9"/>
      <color rgb="FF000000"/>
      <name val="Arial"/>
      <family val="2"/>
    </font>
    <font>
      <sz val="11"/>
      <color theme="1"/>
      <name val="Calibri"/>
      <family val="2"/>
      <scheme val="minor"/>
    </font>
    <font>
      <sz val="9"/>
      <color theme="1"/>
      <name val="Calibri"/>
      <family val="2"/>
      <scheme val="minor"/>
    </font>
    <font>
      <sz val="9"/>
      <color rgb="FF010205"/>
      <name val="Calibri"/>
      <family val="2"/>
      <scheme val="minor"/>
    </font>
  </fonts>
  <fills count="5">
    <fill>
      <patternFill patternType="none"/>
    </fill>
    <fill>
      <patternFill patternType="gray125"/>
    </fill>
    <fill>
      <patternFill patternType="solid">
        <fgColor rgb="FFC6EFCE"/>
      </patternFill>
    </fill>
    <fill>
      <patternFill patternType="solid">
        <fgColor rgb="FFFFEB9C"/>
      </patternFill>
    </fill>
    <fill>
      <patternFill patternType="solid">
        <fgColor rgb="FFEEEEEE"/>
        <bgColor indexed="64"/>
      </patternFill>
    </fill>
  </fills>
  <borders count="73">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diagonal/>
    </border>
    <border>
      <left style="medium">
        <color indexed="64"/>
      </left>
      <right style="medium">
        <color indexed="64"/>
      </right>
      <top/>
      <bottom style="double">
        <color indexed="64"/>
      </bottom>
      <diagonal/>
    </border>
    <border>
      <left style="medium">
        <color indexed="64"/>
      </left>
      <right/>
      <top/>
      <bottom style="double">
        <color indexed="64"/>
      </bottom>
      <diagonal/>
    </border>
    <border>
      <left/>
      <right style="medium">
        <color indexed="64"/>
      </right>
      <top/>
      <bottom style="double">
        <color indexed="64"/>
      </bottom>
      <diagonal/>
    </border>
    <border>
      <left/>
      <right/>
      <top/>
      <bottom style="double">
        <color indexed="64"/>
      </bottom>
      <diagonal/>
    </border>
    <border>
      <left/>
      <right style="thin">
        <color indexed="64"/>
      </right>
      <top style="medium">
        <color indexed="64"/>
      </top>
      <bottom/>
      <diagonal/>
    </border>
    <border>
      <left/>
      <right style="thin">
        <color indexed="64"/>
      </right>
      <top/>
      <bottom style="double">
        <color indexed="64"/>
      </bottom>
      <diagonal/>
    </border>
    <border>
      <left/>
      <right style="thin">
        <color indexed="64"/>
      </right>
      <top/>
      <bottom style="medium">
        <color indexed="64"/>
      </bottom>
      <diagonal/>
    </border>
    <border>
      <left style="thin">
        <color indexed="64"/>
      </left>
      <right/>
      <top style="medium">
        <color indexed="64"/>
      </top>
      <bottom/>
      <diagonal/>
    </border>
    <border>
      <left style="thin">
        <color indexed="64"/>
      </left>
      <right/>
      <top/>
      <bottom style="double">
        <color indexed="64"/>
      </bottom>
      <diagonal/>
    </border>
    <border>
      <left style="thin">
        <color indexed="64"/>
      </left>
      <right/>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top style="medium">
        <color indexed="64"/>
      </top>
      <bottom style="thin">
        <color auto="1"/>
      </bottom>
      <diagonal/>
    </border>
    <border>
      <left/>
      <right style="medium">
        <color indexed="64"/>
      </right>
      <top style="medium">
        <color indexed="64"/>
      </top>
      <bottom style="thin">
        <color auto="1"/>
      </bottom>
      <diagonal/>
    </border>
    <border>
      <left style="medium">
        <color indexed="64"/>
      </left>
      <right style="thin">
        <color indexed="64"/>
      </right>
      <top style="thin">
        <color indexed="64"/>
      </top>
      <bottom/>
      <diagonal/>
    </border>
    <border>
      <left/>
      <right style="medium">
        <color indexed="64"/>
      </right>
      <top style="thin">
        <color indexed="64"/>
      </top>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thin">
        <color auto="1"/>
      </left>
      <right style="medium">
        <color indexed="64"/>
      </right>
      <top style="medium">
        <color indexed="64"/>
      </top>
      <bottom style="thin">
        <color auto="1"/>
      </bottom>
      <diagonal/>
    </border>
    <border>
      <left style="thin">
        <color indexed="64"/>
      </left>
      <right style="medium">
        <color indexed="64"/>
      </right>
      <top style="thin">
        <color indexed="64"/>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ck">
        <color indexed="64"/>
      </top>
      <bottom style="thin">
        <color indexed="64"/>
      </bottom>
      <diagonal/>
    </border>
    <border>
      <left style="thin">
        <color indexed="64"/>
      </left>
      <right style="thick">
        <color indexed="64"/>
      </right>
      <top style="thick">
        <color indexed="64"/>
      </top>
      <bottom style="thin">
        <color indexed="64"/>
      </bottom>
      <diagonal/>
    </border>
    <border>
      <left style="thin">
        <color indexed="64"/>
      </left>
      <right style="thick">
        <color indexed="64"/>
      </right>
      <top style="thin">
        <color indexed="64"/>
      </top>
      <bottom style="thin">
        <color indexed="64"/>
      </bottom>
      <diagonal/>
    </border>
    <border>
      <left style="thin">
        <color indexed="64"/>
      </left>
      <right style="thick">
        <color indexed="64"/>
      </right>
      <top style="thin">
        <color indexed="64"/>
      </top>
      <bottom style="medium">
        <color indexed="64"/>
      </bottom>
      <diagonal/>
    </border>
    <border>
      <left style="thick">
        <color indexed="64"/>
      </left>
      <right style="thin">
        <color indexed="64"/>
      </right>
      <top style="thick">
        <color indexed="64"/>
      </top>
      <bottom style="thin">
        <color indexed="64"/>
      </bottom>
      <diagonal/>
    </border>
    <border>
      <left style="thin">
        <color indexed="64"/>
      </left>
      <right style="thin">
        <color indexed="64"/>
      </right>
      <top style="thick">
        <color indexed="64"/>
      </top>
      <bottom style="thin">
        <color indexed="64"/>
      </bottom>
      <diagonal/>
    </border>
    <border>
      <left style="thick">
        <color indexed="64"/>
      </left>
      <right style="thin">
        <color indexed="64"/>
      </right>
      <top style="thin">
        <color indexed="64"/>
      </top>
      <bottom style="thin">
        <color indexed="64"/>
      </bottom>
      <diagonal/>
    </border>
    <border>
      <left style="thick">
        <color indexed="64"/>
      </left>
      <right style="thin">
        <color indexed="64"/>
      </right>
      <top style="thin">
        <color indexed="64"/>
      </top>
      <bottom style="thick">
        <color indexed="64"/>
      </bottom>
      <diagonal/>
    </border>
    <border>
      <left style="thin">
        <color indexed="64"/>
      </left>
      <right style="thin">
        <color indexed="64"/>
      </right>
      <top style="thin">
        <color indexed="64"/>
      </top>
      <bottom style="thick">
        <color indexed="64"/>
      </bottom>
      <diagonal/>
    </border>
    <border>
      <left style="thin">
        <color indexed="64"/>
      </left>
      <right style="thick">
        <color indexed="64"/>
      </right>
      <top style="thin">
        <color indexed="64"/>
      </top>
      <bottom style="thick">
        <color indexed="64"/>
      </bottom>
      <diagonal/>
    </border>
    <border>
      <left style="thin">
        <color indexed="64"/>
      </left>
      <right/>
      <top style="thick">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thick">
        <color indexed="64"/>
      </bottom>
      <diagonal/>
    </border>
    <border>
      <left style="medium">
        <color indexed="64"/>
      </left>
      <right style="medium">
        <color indexed="64"/>
      </right>
      <top style="medium">
        <color indexed="64"/>
      </top>
      <bottom style="thin">
        <color indexed="64"/>
      </bottom>
      <diagonal/>
    </border>
    <border>
      <left style="medium">
        <color indexed="64"/>
      </left>
      <right/>
      <top style="double">
        <color indexed="64"/>
      </top>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right style="medium">
        <color indexed="64"/>
      </right>
      <top style="double">
        <color indexed="64"/>
      </top>
      <bottom/>
      <diagonal/>
    </border>
    <border>
      <left/>
      <right/>
      <top style="medium">
        <color indexed="64"/>
      </top>
      <bottom style="medium">
        <color rgb="FF7F7F7F"/>
      </bottom>
      <diagonal/>
    </border>
    <border>
      <left/>
      <right/>
      <top/>
      <bottom style="medium">
        <color rgb="FF7F7F7F"/>
      </bottom>
      <diagonal/>
    </border>
    <border>
      <left/>
      <right/>
      <top style="medium">
        <color rgb="FF7F7F7F"/>
      </top>
      <bottom style="medium">
        <color rgb="FF7F7F7F"/>
      </bottom>
      <diagonal/>
    </border>
    <border>
      <left/>
      <right/>
      <top style="medium">
        <color rgb="FF7F7F7F"/>
      </top>
      <bottom/>
      <diagonal/>
    </border>
    <border>
      <left style="medium">
        <color indexed="64"/>
      </left>
      <right style="medium">
        <color indexed="64"/>
      </right>
      <top style="thin">
        <color rgb="FFAEAEAE"/>
      </top>
      <bottom style="thin">
        <color rgb="FFAEAEAE"/>
      </bottom>
      <diagonal/>
    </border>
    <border>
      <left style="medium">
        <color indexed="64"/>
      </left>
      <right style="thin">
        <color indexed="64"/>
      </right>
      <top/>
      <bottom style="double">
        <color indexed="64"/>
      </bottom>
      <diagonal/>
    </border>
    <border>
      <left style="thin">
        <color indexed="64"/>
      </left>
      <right style="thin">
        <color indexed="64"/>
      </right>
      <top style="medium">
        <color indexed="64"/>
      </top>
      <bottom style="medium">
        <color indexed="64"/>
      </bottom>
      <diagonal/>
    </border>
  </borders>
  <cellStyleXfs count="6">
    <xf numFmtId="0" fontId="0" fillId="0" borderId="0"/>
    <xf numFmtId="0" fontId="3" fillId="2" borderId="0" applyNumberFormat="0" applyBorder="0" applyAlignment="0" applyProtection="0"/>
    <xf numFmtId="0" fontId="4" fillId="3" borderId="0" applyNumberFormat="0" applyBorder="0" applyAlignment="0" applyProtection="0"/>
    <xf numFmtId="0" fontId="7" fillId="0" borderId="0" applyNumberFormat="0" applyFill="0" applyBorder="0" applyAlignment="0" applyProtection="0"/>
    <xf numFmtId="0" fontId="9" fillId="0" borderId="0"/>
    <xf numFmtId="0" fontId="21" fillId="0" borderId="0"/>
  </cellStyleXfs>
  <cellXfs count="364">
    <xf numFmtId="0" fontId="0" fillId="0" borderId="0" xfId="0"/>
    <xf numFmtId="11" fontId="0" fillId="0" borderId="0" xfId="0" applyNumberFormat="1"/>
    <xf numFmtId="0" fontId="0" fillId="0" borderId="0" xfId="0" applyAlignment="1">
      <alignment wrapText="1"/>
    </xf>
    <xf numFmtId="0" fontId="0" fillId="0" borderId="0" xfId="0" applyAlignment="1">
      <alignment horizontal="left"/>
    </xf>
    <xf numFmtId="0" fontId="0" fillId="0" borderId="8" xfId="0" applyBorder="1" applyAlignment="1">
      <alignment horizontal="center" wrapText="1"/>
    </xf>
    <xf numFmtId="0" fontId="0" fillId="0" borderId="0" xfId="0" applyAlignment="1">
      <alignment horizontal="center" wrapText="1"/>
    </xf>
    <xf numFmtId="0" fontId="0" fillId="0" borderId="10" xfId="0" applyBorder="1" applyAlignment="1">
      <alignment horizontal="center" wrapText="1"/>
    </xf>
    <xf numFmtId="0" fontId="0" fillId="0" borderId="11" xfId="0" applyBorder="1" applyAlignment="1">
      <alignment horizontal="center" wrapText="1"/>
    </xf>
    <xf numFmtId="0" fontId="0" fillId="0" borderId="9" xfId="0" applyBorder="1" applyAlignment="1">
      <alignment horizontal="center"/>
    </xf>
    <xf numFmtId="0" fontId="0" fillId="0" borderId="4" xfId="0" applyBorder="1" applyAlignment="1">
      <alignment horizontal="center"/>
    </xf>
    <xf numFmtId="0" fontId="0" fillId="0" borderId="8" xfId="0" applyBorder="1" applyAlignment="1">
      <alignment horizontal="center"/>
    </xf>
    <xf numFmtId="0" fontId="0" fillId="0" borderId="0" xfId="0" applyAlignment="1">
      <alignment horizontal="center"/>
    </xf>
    <xf numFmtId="0" fontId="0" fillId="0" borderId="11" xfId="0" applyBorder="1" applyAlignment="1">
      <alignment horizontal="center"/>
    </xf>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4" xfId="0" applyBorder="1"/>
    <xf numFmtId="0" fontId="1" fillId="0" borderId="13" xfId="0" applyFont="1" applyBorder="1"/>
    <xf numFmtId="0" fontId="1" fillId="0" borderId="3" xfId="0" applyFont="1" applyBorder="1"/>
    <xf numFmtId="0" fontId="1" fillId="0" borderId="0" xfId="0" applyFont="1"/>
    <xf numFmtId="0" fontId="1" fillId="0" borderId="9" xfId="0" applyFont="1" applyBorder="1" applyAlignment="1">
      <alignment horizontal="center"/>
    </xf>
    <xf numFmtId="0" fontId="5" fillId="0" borderId="0" xfId="0" applyFont="1"/>
    <xf numFmtId="0" fontId="6" fillId="0" borderId="2" xfId="0" applyFont="1" applyBorder="1" applyAlignment="1">
      <alignment horizontal="center" vertical="center" wrapText="1"/>
    </xf>
    <xf numFmtId="0" fontId="6" fillId="0" borderId="9" xfId="0" applyFont="1" applyBorder="1" applyAlignment="1">
      <alignment horizontal="center"/>
    </xf>
    <xf numFmtId="0" fontId="6" fillId="0" borderId="4" xfId="0" applyFont="1" applyBorder="1" applyAlignment="1">
      <alignment horizontal="center"/>
    </xf>
    <xf numFmtId="0" fontId="5" fillId="0" borderId="1" xfId="0" applyFont="1" applyBorder="1" applyAlignment="1">
      <alignment horizontal="center" wrapText="1"/>
    </xf>
    <xf numFmtId="0" fontId="5" fillId="0" borderId="13" xfId="2" applyFont="1" applyFill="1" applyBorder="1" applyAlignment="1">
      <alignment horizontal="center"/>
    </xf>
    <xf numFmtId="0" fontId="5" fillId="0" borderId="13" xfId="1" applyFont="1" applyFill="1" applyBorder="1" applyAlignment="1">
      <alignment horizontal="center"/>
    </xf>
    <xf numFmtId="0" fontId="5" fillId="0" borderId="13" xfId="0" applyFont="1" applyBorder="1" applyAlignment="1">
      <alignment horizontal="center"/>
    </xf>
    <xf numFmtId="0" fontId="5" fillId="0" borderId="3" xfId="0" applyFont="1" applyBorder="1" applyAlignment="1">
      <alignment horizontal="center"/>
    </xf>
    <xf numFmtId="0" fontId="6" fillId="0" borderId="13" xfId="0" applyFont="1" applyBorder="1" applyAlignment="1">
      <alignment horizontal="center"/>
    </xf>
    <xf numFmtId="0" fontId="6" fillId="0" borderId="3" xfId="0" applyFont="1" applyBorder="1" applyAlignment="1">
      <alignment horizontal="center"/>
    </xf>
    <xf numFmtId="0" fontId="0" fillId="0" borderId="14" xfId="0" applyBorder="1"/>
    <xf numFmtId="0" fontId="0" fillId="0" borderId="15" xfId="0" applyBorder="1"/>
    <xf numFmtId="0" fontId="0" fillId="0" borderId="2" xfId="0" applyBorder="1"/>
    <xf numFmtId="0" fontId="1" fillId="0" borderId="14" xfId="0" applyFont="1" applyBorder="1"/>
    <xf numFmtId="0" fontId="1" fillId="0" borderId="7" xfId="0" applyFont="1" applyBorder="1"/>
    <xf numFmtId="0" fontId="1" fillId="0" borderId="9" xfId="0" applyFont="1" applyBorder="1"/>
    <xf numFmtId="0" fontId="1" fillId="0" borderId="4" xfId="0" applyFont="1" applyBorder="1"/>
    <xf numFmtId="0" fontId="0" fillId="0" borderId="12" xfId="0" applyBorder="1"/>
    <xf numFmtId="0" fontId="0" fillId="0" borderId="13" xfId="0" applyBorder="1"/>
    <xf numFmtId="0" fontId="0" fillId="0" borderId="3" xfId="0" applyBorder="1"/>
    <xf numFmtId="0" fontId="0" fillId="0" borderId="16" xfId="0" applyBorder="1"/>
    <xf numFmtId="0" fontId="0" fillId="0" borderId="17" xfId="0" applyBorder="1"/>
    <xf numFmtId="2" fontId="0" fillId="0" borderId="6" xfId="0" applyNumberFormat="1" applyBorder="1"/>
    <xf numFmtId="2" fontId="0" fillId="0" borderId="7" xfId="0" applyNumberFormat="1" applyBorder="1"/>
    <xf numFmtId="2" fontId="0" fillId="0" borderId="11" xfId="0" applyNumberFormat="1" applyBorder="1"/>
    <xf numFmtId="2" fontId="0" fillId="0" borderId="4" xfId="0" applyNumberFormat="1" applyBorder="1"/>
    <xf numFmtId="2" fontId="0" fillId="0" borderId="0" xfId="0" applyNumberFormat="1"/>
    <xf numFmtId="2" fontId="0" fillId="0" borderId="9" xfId="0" applyNumberFormat="1" applyBorder="1"/>
    <xf numFmtId="0" fontId="1" fillId="0" borderId="10" xfId="0" applyFont="1" applyBorder="1"/>
    <xf numFmtId="0" fontId="0" fillId="0" borderId="20" xfId="0" applyBorder="1"/>
    <xf numFmtId="0" fontId="0" fillId="0" borderId="22" xfId="0" applyBorder="1"/>
    <xf numFmtId="0" fontId="0" fillId="0" borderId="21" xfId="0" applyBorder="1"/>
    <xf numFmtId="0" fontId="1" fillId="0" borderId="6" xfId="0" applyFont="1" applyBorder="1" applyAlignment="1">
      <alignment horizontal="center" vertical="center" textRotation="90" wrapText="1"/>
    </xf>
    <xf numFmtId="0" fontId="1" fillId="0" borderId="0" xfId="0" applyFont="1" applyAlignment="1">
      <alignment horizontal="center" vertical="center" textRotation="90" wrapText="1"/>
    </xf>
    <xf numFmtId="0" fontId="1" fillId="0" borderId="22" xfId="0" applyFont="1" applyBorder="1" applyAlignment="1">
      <alignment horizontal="center" vertical="center" textRotation="90" wrapText="1"/>
    </xf>
    <xf numFmtId="2" fontId="0" fillId="0" borderId="5" xfId="0" applyNumberFormat="1" applyBorder="1"/>
    <xf numFmtId="2" fontId="0" fillId="0" borderId="10" xfId="0" applyNumberFormat="1" applyBorder="1"/>
    <xf numFmtId="2" fontId="0" fillId="0" borderId="8" xfId="0" applyNumberFormat="1" applyBorder="1"/>
    <xf numFmtId="0" fontId="0" fillId="0" borderId="24" xfId="0" applyBorder="1"/>
    <xf numFmtId="2" fontId="0" fillId="0" borderId="17" xfId="0" applyNumberFormat="1" applyBorder="1"/>
    <xf numFmtId="2" fontId="0" fillId="0" borderId="25" xfId="0" applyNumberFormat="1" applyBorder="1"/>
    <xf numFmtId="2" fontId="0" fillId="0" borderId="23" xfId="0" applyNumberFormat="1" applyBorder="1"/>
    <xf numFmtId="0" fontId="0" fillId="0" borderId="27" xfId="0" applyBorder="1"/>
    <xf numFmtId="2" fontId="0" fillId="0" borderId="16" xfId="0" applyNumberFormat="1" applyBorder="1"/>
    <xf numFmtId="2" fontId="0" fillId="0" borderId="28" xfId="0" applyNumberFormat="1" applyBorder="1"/>
    <xf numFmtId="2" fontId="0" fillId="0" borderId="26" xfId="0" applyNumberFormat="1" applyBorder="1"/>
    <xf numFmtId="0" fontId="1" fillId="0" borderId="15" xfId="0" applyFont="1" applyBorder="1" applyAlignment="1">
      <alignment textRotation="90"/>
    </xf>
    <xf numFmtId="0" fontId="1" fillId="0" borderId="29" xfId="0" applyFont="1" applyBorder="1" applyAlignment="1">
      <alignment textRotation="90"/>
    </xf>
    <xf numFmtId="0" fontId="1" fillId="0" borderId="30" xfId="0" applyFont="1" applyBorder="1" applyAlignment="1">
      <alignment textRotation="90"/>
    </xf>
    <xf numFmtId="0" fontId="1" fillId="0" borderId="2" xfId="0" applyFont="1" applyBorder="1" applyAlignment="1">
      <alignment textRotation="90"/>
    </xf>
    <xf numFmtId="0" fontId="1" fillId="0" borderId="15" xfId="0" applyFont="1" applyBorder="1" applyAlignment="1">
      <alignment textRotation="90" wrapText="1"/>
    </xf>
    <xf numFmtId="0" fontId="1" fillId="0" borderId="2" xfId="0" applyFont="1" applyBorder="1" applyAlignment="1">
      <alignment horizontal="center" textRotation="90" wrapText="1"/>
    </xf>
    <xf numFmtId="0" fontId="1" fillId="0" borderId="14" xfId="0" applyFont="1" applyBorder="1" applyAlignment="1">
      <alignment textRotation="90"/>
    </xf>
    <xf numFmtId="0" fontId="8" fillId="0" borderId="0" xfId="0" applyFont="1"/>
    <xf numFmtId="0" fontId="7" fillId="0" borderId="0" xfId="3" applyFill="1" applyBorder="1" applyAlignment="1"/>
    <xf numFmtId="0" fontId="8" fillId="0" borderId="18" xfId="0" applyFont="1" applyBorder="1" applyAlignment="1">
      <alignment horizontal="center" vertical="center" wrapText="1"/>
    </xf>
    <xf numFmtId="0" fontId="8" fillId="0" borderId="33" xfId="0" applyFont="1" applyBorder="1" applyAlignment="1">
      <alignment horizontal="center" vertical="center" wrapText="1"/>
    </xf>
    <xf numFmtId="0" fontId="8" fillId="0" borderId="34" xfId="0" applyFont="1" applyBorder="1" applyAlignment="1">
      <alignment horizontal="center" vertical="center"/>
    </xf>
    <xf numFmtId="0" fontId="8" fillId="0" borderId="12" xfId="0" applyFont="1" applyBorder="1" applyAlignment="1">
      <alignment horizontal="center" vertical="center" wrapText="1"/>
    </xf>
    <xf numFmtId="0" fontId="6" fillId="0" borderId="2" xfId="0" applyFont="1" applyBorder="1" applyAlignment="1">
      <alignment horizontal="center" vertical="center"/>
    </xf>
    <xf numFmtId="0" fontId="6" fillId="0" borderId="1" xfId="0" applyFont="1" applyBorder="1" applyAlignment="1">
      <alignment horizontal="center" vertical="center" wrapText="1"/>
    </xf>
    <xf numFmtId="0" fontId="0" fillId="0" borderId="15" xfId="0" applyBorder="1" applyAlignment="1">
      <alignment wrapText="1"/>
    </xf>
    <xf numFmtId="0" fontId="0" fillId="0" borderId="1" xfId="0" applyBorder="1"/>
    <xf numFmtId="0" fontId="0" fillId="0" borderId="1" xfId="0" applyBorder="1" applyAlignment="1">
      <alignment wrapText="1"/>
    </xf>
    <xf numFmtId="11" fontId="0" fillId="0" borderId="8" xfId="0" applyNumberFormat="1" applyBorder="1"/>
    <xf numFmtId="0" fontId="1" fillId="0" borderId="0" xfId="0" applyFont="1" applyAlignment="1">
      <alignment horizontal="left"/>
    </xf>
    <xf numFmtId="0" fontId="0" fillId="0" borderId="43" xfId="0" applyBorder="1" applyAlignment="1">
      <alignment horizontal="center" vertical="center"/>
    </xf>
    <xf numFmtId="1" fontId="5" fillId="0" borderId="43" xfId="0" applyNumberFormat="1" applyFont="1" applyBorder="1" applyAlignment="1">
      <alignment horizontal="center" vertical="center"/>
    </xf>
    <xf numFmtId="0" fontId="5" fillId="0" borderId="43" xfId="0" applyFont="1" applyBorder="1" applyAlignment="1">
      <alignment horizontal="center" vertical="center"/>
    </xf>
    <xf numFmtId="0" fontId="5" fillId="0" borderId="43" xfId="0" applyFont="1" applyBorder="1" applyAlignment="1">
      <alignment horizontal="center" vertical="center" wrapText="1"/>
    </xf>
    <xf numFmtId="0" fontId="7" fillId="0" borderId="43" xfId="3" applyFill="1" applyBorder="1" applyAlignment="1">
      <alignment horizontal="center" vertical="center"/>
    </xf>
    <xf numFmtId="0" fontId="0" fillId="0" borderId="46" xfId="0" applyBorder="1" applyAlignment="1">
      <alignment horizontal="center" vertical="center"/>
    </xf>
    <xf numFmtId="0" fontId="0" fillId="0" borderId="48" xfId="0" applyBorder="1" applyAlignment="1">
      <alignment horizontal="center" vertical="center"/>
    </xf>
    <xf numFmtId="0" fontId="0" fillId="0" borderId="49" xfId="0" applyBorder="1" applyAlignment="1">
      <alignment horizontal="center" vertical="center"/>
    </xf>
    <xf numFmtId="1" fontId="5" fillId="0" borderId="50" xfId="0" applyNumberFormat="1" applyFont="1" applyBorder="1" applyAlignment="1">
      <alignment horizontal="center" vertical="center"/>
    </xf>
    <xf numFmtId="0" fontId="0" fillId="0" borderId="50" xfId="0" applyBorder="1" applyAlignment="1">
      <alignment horizontal="center" vertical="center"/>
    </xf>
    <xf numFmtId="0" fontId="5" fillId="0" borderId="50" xfId="0" applyFont="1" applyBorder="1" applyAlignment="1">
      <alignment horizontal="center" vertical="center" wrapText="1"/>
    </xf>
    <xf numFmtId="14" fontId="5" fillId="0" borderId="55" xfId="0" applyNumberFormat="1" applyFont="1" applyBorder="1" applyAlignment="1">
      <alignment horizontal="center" vertical="center" wrapText="1"/>
    </xf>
    <xf numFmtId="0" fontId="0" fillId="0" borderId="57" xfId="0" applyBorder="1" applyAlignment="1">
      <alignment horizontal="fill"/>
    </xf>
    <xf numFmtId="0" fontId="0" fillId="0" borderId="39" xfId="0" applyBorder="1" applyAlignment="1">
      <alignment horizontal="fill"/>
    </xf>
    <xf numFmtId="0" fontId="0" fillId="0" borderId="40" xfId="0" applyBorder="1" applyAlignment="1">
      <alignment horizontal="fill"/>
    </xf>
    <xf numFmtId="0" fontId="0" fillId="0" borderId="42" xfId="0" applyBorder="1" applyAlignment="1">
      <alignment horizontal="center" vertical="center"/>
    </xf>
    <xf numFmtId="14" fontId="0" fillId="0" borderId="55" xfId="0" applyNumberFormat="1" applyBorder="1" applyAlignment="1">
      <alignment horizontal="center" vertical="center"/>
    </xf>
    <xf numFmtId="0" fontId="5" fillId="0" borderId="50" xfId="0" applyFont="1" applyBorder="1" applyAlignment="1">
      <alignment horizontal="center" vertical="center"/>
    </xf>
    <xf numFmtId="14" fontId="5" fillId="0" borderId="55" xfId="0" applyNumberFormat="1" applyFont="1" applyBorder="1" applyAlignment="1">
      <alignment horizontal="center" vertical="center"/>
    </xf>
    <xf numFmtId="3" fontId="0" fillId="0" borderId="43" xfId="0" applyNumberFormat="1" applyBorder="1" applyAlignment="1">
      <alignment horizontal="center" vertical="center"/>
    </xf>
    <xf numFmtId="164" fontId="5" fillId="0" borderId="43" xfId="0" applyNumberFormat="1" applyFont="1" applyBorder="1" applyAlignment="1">
      <alignment horizontal="center" vertical="center"/>
    </xf>
    <xf numFmtId="14" fontId="0" fillId="0" borderId="55" xfId="0" applyNumberFormat="1" applyBorder="1" applyAlignment="1">
      <alignment horizontal="center" vertical="center" wrapText="1"/>
    </xf>
    <xf numFmtId="1" fontId="5" fillId="0" borderId="50" xfId="0" applyNumberFormat="1" applyFont="1" applyBorder="1" applyAlignment="1">
      <alignment horizontal="center" vertical="center" wrapText="1"/>
    </xf>
    <xf numFmtId="0" fontId="0" fillId="0" borderId="43" xfId="0" applyBorder="1" applyAlignment="1">
      <alignment horizontal="center" vertical="center" wrapText="1"/>
    </xf>
    <xf numFmtId="0" fontId="5" fillId="0" borderId="46" xfId="0" applyFont="1" applyBorder="1" applyAlignment="1">
      <alignment horizontal="center" vertical="center" wrapText="1"/>
    </xf>
    <xf numFmtId="0" fontId="0" fillId="0" borderId="50" xfId="0" applyBorder="1" applyAlignment="1">
      <alignment horizontal="center" vertical="center" wrapText="1"/>
    </xf>
    <xf numFmtId="0" fontId="0" fillId="0" borderId="41" xfId="0" applyBorder="1" applyAlignment="1">
      <alignment horizontal="center" vertical="center"/>
    </xf>
    <xf numFmtId="0" fontId="0" fillId="0" borderId="47" xfId="0" applyBorder="1" applyAlignment="1">
      <alignment horizontal="center" vertical="center"/>
    </xf>
    <xf numFmtId="0" fontId="0" fillId="0" borderId="51" xfId="0" applyBorder="1" applyAlignment="1">
      <alignment horizontal="center" vertical="center"/>
    </xf>
    <xf numFmtId="0" fontId="0" fillId="0" borderId="52" xfId="0" applyBorder="1" applyAlignment="1">
      <alignment horizontal="center" vertical="center"/>
    </xf>
    <xf numFmtId="0" fontId="5" fillId="0" borderId="52" xfId="0" applyFont="1" applyBorder="1" applyAlignment="1">
      <alignment horizontal="center" vertical="center"/>
    </xf>
    <xf numFmtId="0" fontId="5" fillId="0" borderId="53" xfId="0" applyFont="1" applyBorder="1" applyAlignment="1">
      <alignment horizontal="center" vertical="center"/>
    </xf>
    <xf numFmtId="0" fontId="7" fillId="0" borderId="52" xfId="3" applyFill="1" applyBorder="1" applyAlignment="1">
      <alignment horizontal="center" vertical="center"/>
    </xf>
    <xf numFmtId="14" fontId="0" fillId="0" borderId="56" xfId="0" applyNumberFormat="1" applyBorder="1" applyAlignment="1">
      <alignment horizontal="center" vertical="center"/>
    </xf>
    <xf numFmtId="0" fontId="0" fillId="0" borderId="44" xfId="0" applyBorder="1" applyAlignment="1">
      <alignment horizontal="center" vertical="center"/>
    </xf>
    <xf numFmtId="0" fontId="5" fillId="0" borderId="42" xfId="0" applyFont="1" applyBorder="1" applyAlignment="1">
      <alignment horizontal="center" vertical="center"/>
    </xf>
    <xf numFmtId="0" fontId="0" fillId="0" borderId="45" xfId="0" applyBorder="1" applyAlignment="1">
      <alignment horizontal="center" vertical="center"/>
    </xf>
    <xf numFmtId="0" fontId="8" fillId="0" borderId="38" xfId="0" applyFont="1" applyBorder="1" applyAlignment="1">
      <alignment horizontal="center" vertical="center" wrapText="1"/>
    </xf>
    <xf numFmtId="14" fontId="0" fillId="0" borderId="54" xfId="0" applyNumberFormat="1" applyBorder="1" applyAlignment="1">
      <alignment horizontal="center" vertical="center"/>
    </xf>
    <xf numFmtId="0" fontId="0" fillId="0" borderId="49" xfId="0" applyBorder="1" applyAlignment="1">
      <alignment horizontal="center"/>
    </xf>
    <xf numFmtId="0" fontId="0" fillId="0" borderId="43" xfId="0" applyBorder="1" applyAlignment="1">
      <alignment horizontal="center"/>
    </xf>
    <xf numFmtId="0" fontId="0" fillId="0" borderId="52" xfId="0" applyBorder="1" applyAlignment="1">
      <alignment horizontal="center"/>
    </xf>
    <xf numFmtId="0" fontId="7" fillId="0" borderId="52" xfId="3" applyFill="1" applyBorder="1" applyAlignment="1">
      <alignment horizontal="center"/>
    </xf>
    <xf numFmtId="0" fontId="5" fillId="0" borderId="43" xfId="0" applyFont="1" applyBorder="1" applyAlignment="1">
      <alignment horizontal="fill" vertical="center"/>
    </xf>
    <xf numFmtId="0" fontId="2" fillId="0" borderId="8" xfId="0" applyFont="1" applyBorder="1"/>
    <xf numFmtId="0" fontId="9" fillId="0" borderId="0" xfId="4"/>
    <xf numFmtId="0" fontId="9" fillId="0" borderId="9" xfId="4" applyBorder="1"/>
    <xf numFmtId="0" fontId="9" fillId="0" borderId="11" xfId="4" applyBorder="1"/>
    <xf numFmtId="0" fontId="9" fillId="0" borderId="4" xfId="4" applyBorder="1"/>
    <xf numFmtId="0" fontId="9" fillId="0" borderId="13" xfId="4" applyBorder="1"/>
    <xf numFmtId="0" fontId="9" fillId="0" borderId="3" xfId="4" applyBorder="1"/>
    <xf numFmtId="0" fontId="9" fillId="0" borderId="1" xfId="4" applyBorder="1"/>
    <xf numFmtId="0" fontId="9" fillId="0" borderId="15" xfId="4" applyBorder="1"/>
    <xf numFmtId="0" fontId="9" fillId="0" borderId="2" xfId="4" applyBorder="1"/>
    <xf numFmtId="11" fontId="0" fillId="0" borderId="11" xfId="0" applyNumberFormat="1" applyBorder="1"/>
    <xf numFmtId="0" fontId="1" fillId="0" borderId="8" xfId="0" applyFont="1" applyBorder="1" applyAlignment="1">
      <alignment horizontal="center"/>
    </xf>
    <xf numFmtId="0" fontId="1" fillId="0" borderId="0" xfId="0" applyFont="1" applyAlignment="1">
      <alignment horizontal="center"/>
    </xf>
    <xf numFmtId="0" fontId="1" fillId="0" borderId="5" xfId="0" applyFont="1" applyBorder="1"/>
    <xf numFmtId="0" fontId="1" fillId="0" borderId="5" xfId="0"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2" xfId="0" applyBorder="1" applyAlignment="1">
      <alignment horizontal="center"/>
    </xf>
    <xf numFmtId="0" fontId="9" fillId="0" borderId="7" xfId="4" applyBorder="1"/>
    <xf numFmtId="0" fontId="9" fillId="0" borderId="12" xfId="4" applyBorder="1"/>
    <xf numFmtId="0" fontId="9" fillId="0" borderId="8" xfId="4" applyBorder="1"/>
    <xf numFmtId="0" fontId="9" fillId="0" borderId="10" xfId="4" applyBorder="1"/>
    <xf numFmtId="11" fontId="0" fillId="0" borderId="6" xfId="0" applyNumberFormat="1" applyBorder="1"/>
    <xf numFmtId="0" fontId="1" fillId="0" borderId="8" xfId="0" applyFont="1" applyBorder="1" applyAlignment="1">
      <alignment horizontal="left"/>
    </xf>
    <xf numFmtId="0" fontId="1" fillId="0" borderId="9" xfId="0" applyFont="1" applyBorder="1" applyAlignment="1">
      <alignment horizontal="left"/>
    </xf>
    <xf numFmtId="11" fontId="0" fillId="0" borderId="7" xfId="0" applyNumberFormat="1" applyBorder="1"/>
    <xf numFmtId="11" fontId="0" fillId="0" borderId="9" xfId="0" applyNumberFormat="1" applyBorder="1"/>
    <xf numFmtId="11" fontId="0" fillId="0" borderId="4" xfId="0" applyNumberFormat="1" applyBorder="1"/>
    <xf numFmtId="0" fontId="0" fillId="0" borderId="0" xfId="0" applyAlignment="1">
      <alignment horizontal="left" wrapText="1"/>
    </xf>
    <xf numFmtId="0" fontId="7" fillId="0" borderId="0" xfId="3" applyNumberFormat="1"/>
    <xf numFmtId="0" fontId="0" fillId="0" borderId="1" xfId="0" applyBorder="1" applyAlignment="1">
      <alignment horizontal="center" wrapText="1"/>
    </xf>
    <xf numFmtId="0" fontId="0" fillId="0" borderId="2" xfId="0" applyBorder="1" applyAlignment="1">
      <alignment horizontal="center" wrapText="1"/>
    </xf>
    <xf numFmtId="0" fontId="0" fillId="0" borderId="14" xfId="0" applyBorder="1" applyAlignment="1">
      <alignment wrapText="1"/>
    </xf>
    <xf numFmtId="0" fontId="7" fillId="0" borderId="0" xfId="3"/>
    <xf numFmtId="0" fontId="1" fillId="0" borderId="6" xfId="0" applyFont="1" applyBorder="1"/>
    <xf numFmtId="0" fontId="0" fillId="0" borderId="60" xfId="0" applyBorder="1"/>
    <xf numFmtId="0" fontId="0" fillId="0" borderId="62" xfId="0" applyBorder="1"/>
    <xf numFmtId="0" fontId="0" fillId="0" borderId="63" xfId="0" applyBorder="1"/>
    <xf numFmtId="0" fontId="0" fillId="0" borderId="64" xfId="0" applyBorder="1"/>
    <xf numFmtId="0" fontId="0" fillId="0" borderId="26" xfId="0" applyBorder="1"/>
    <xf numFmtId="0" fontId="0" fillId="0" borderId="23" xfId="0" applyBorder="1"/>
    <xf numFmtId="0" fontId="0" fillId="0" borderId="28" xfId="0" applyBorder="1"/>
    <xf numFmtId="0" fontId="0" fillId="0" borderId="25" xfId="0" applyBorder="1"/>
    <xf numFmtId="11" fontId="0" fillId="0" borderId="17" xfId="0" applyNumberFormat="1" applyBorder="1"/>
    <xf numFmtId="11" fontId="0" fillId="0" borderId="63" xfId="0" applyNumberFormat="1" applyBorder="1"/>
    <xf numFmtId="0" fontId="0" fillId="0" borderId="65" xfId="0" applyBorder="1"/>
    <xf numFmtId="0" fontId="1" fillId="0" borderId="15" xfId="0" applyFont="1" applyBorder="1"/>
    <xf numFmtId="0" fontId="1" fillId="0" borderId="2" xfId="0" applyFont="1" applyBorder="1"/>
    <xf numFmtId="0" fontId="1" fillId="0" borderId="1" xfId="0" applyFont="1" applyBorder="1"/>
    <xf numFmtId="0" fontId="1" fillId="0" borderId="0" xfId="0" applyFont="1" applyAlignment="1">
      <alignment horizontal="center" wrapText="1"/>
    </xf>
    <xf numFmtId="0" fontId="1" fillId="0" borderId="11" xfId="0" applyFont="1" applyBorder="1"/>
    <xf numFmtId="0" fontId="8" fillId="0" borderId="0" xfId="0" applyFont="1" applyAlignment="1">
      <alignment horizontal="center" vertical="center" wrapText="1"/>
    </xf>
    <xf numFmtId="11" fontId="0" fillId="0" borderId="10" xfId="0" applyNumberFormat="1" applyBorder="1"/>
    <xf numFmtId="0" fontId="0" fillId="0" borderId="8" xfId="0" applyBorder="1" applyAlignment="1">
      <alignment wrapText="1"/>
    </xf>
    <xf numFmtId="0" fontId="0" fillId="0" borderId="9" xfId="0" applyBorder="1" applyAlignment="1">
      <alignment wrapText="1"/>
    </xf>
    <xf numFmtId="11" fontId="0" fillId="0" borderId="0" xfId="0" applyNumberFormat="1" applyAlignment="1">
      <alignment wrapText="1"/>
    </xf>
    <xf numFmtId="0" fontId="0" fillId="0" borderId="11" xfId="0" applyBorder="1" applyAlignment="1">
      <alignment wrapText="1"/>
    </xf>
    <xf numFmtId="0" fontId="0" fillId="0" borderId="4" xfId="0" applyBorder="1" applyAlignment="1">
      <alignment wrapText="1"/>
    </xf>
    <xf numFmtId="0" fontId="0" fillId="0" borderId="2" xfId="0" applyBorder="1" applyAlignment="1">
      <alignment wrapText="1"/>
    </xf>
    <xf numFmtId="0" fontId="1" fillId="0" borderId="0" xfId="0" applyFont="1" applyAlignment="1">
      <alignment vertical="center"/>
    </xf>
    <xf numFmtId="0" fontId="1" fillId="0" borderId="0" xfId="0" applyFont="1" applyAlignment="1">
      <alignment horizontal="center" vertical="center" wrapText="1"/>
    </xf>
    <xf numFmtId="0" fontId="1" fillId="0" borderId="11" xfId="0" applyFont="1" applyBorder="1" applyAlignment="1">
      <alignment horizontal="center" vertical="center" wrapText="1"/>
    </xf>
    <xf numFmtId="0" fontId="0" fillId="0" borderId="4" xfId="0" applyBorder="1" applyAlignment="1">
      <alignment vertical="center" wrapText="1"/>
    </xf>
    <xf numFmtId="49" fontId="0" fillId="0" borderId="11" xfId="0" applyNumberFormat="1" applyBorder="1" applyAlignment="1">
      <alignment vertical="center" wrapText="1"/>
    </xf>
    <xf numFmtId="0" fontId="0" fillId="0" borderId="11" xfId="0" applyBorder="1" applyAlignment="1">
      <alignment vertical="center" wrapText="1"/>
    </xf>
    <xf numFmtId="0" fontId="0" fillId="0" borderId="11" xfId="0" applyBorder="1" applyAlignment="1">
      <alignment horizontal="center" vertical="center" wrapText="1"/>
    </xf>
    <xf numFmtId="0" fontId="0" fillId="0" borderId="9" xfId="0" applyBorder="1" applyAlignment="1">
      <alignment vertical="center" wrapText="1"/>
    </xf>
    <xf numFmtId="0" fontId="11" fillId="0" borderId="9" xfId="0" applyFont="1" applyBorder="1" applyAlignment="1">
      <alignment vertical="center" wrapText="1"/>
    </xf>
    <xf numFmtId="0" fontId="11" fillId="0" borderId="4" xfId="0" applyFont="1" applyBorder="1" applyAlignment="1">
      <alignment vertical="center" wrapText="1"/>
    </xf>
    <xf numFmtId="0" fontId="12" fillId="0" borderId="11" xfId="0" applyFont="1" applyBorder="1" applyAlignment="1">
      <alignment vertical="center" wrapText="1"/>
    </xf>
    <xf numFmtId="0" fontId="12" fillId="0" borderId="4" xfId="0" applyFont="1" applyBorder="1" applyAlignment="1">
      <alignment vertical="center" wrapText="1"/>
    </xf>
    <xf numFmtId="49" fontId="12" fillId="0" borderId="11" xfId="0" applyNumberFormat="1" applyFont="1" applyBorder="1" applyAlignment="1">
      <alignment vertical="center" wrapText="1"/>
    </xf>
    <xf numFmtId="49" fontId="0" fillId="0" borderId="0" xfId="0" applyNumberFormat="1" applyAlignment="1">
      <alignment vertical="center" wrapText="1"/>
    </xf>
    <xf numFmtId="0" fontId="11" fillId="0" borderId="11" xfId="0" applyFont="1" applyBorder="1" applyAlignment="1">
      <alignment vertical="center" wrapText="1"/>
    </xf>
    <xf numFmtId="0" fontId="0" fillId="0" borderId="0" xfId="0" applyAlignment="1">
      <alignment vertical="center" wrapText="1"/>
    </xf>
    <xf numFmtId="0" fontId="0" fillId="0" borderId="0" xfId="0" applyAlignment="1">
      <alignment horizontal="center" vertical="center" wrapText="1"/>
    </xf>
    <xf numFmtId="0" fontId="0" fillId="0" borderId="0" xfId="0" applyAlignment="1">
      <alignment vertical="center"/>
    </xf>
    <xf numFmtId="0" fontId="14" fillId="0" borderId="0" xfId="0" applyFont="1" applyAlignment="1">
      <alignment vertical="center"/>
    </xf>
    <xf numFmtId="0" fontId="14" fillId="0" borderId="0" xfId="0" applyFont="1" applyAlignment="1">
      <alignment horizontal="left" vertical="center"/>
    </xf>
    <xf numFmtId="0" fontId="15" fillId="0" borderId="66" xfId="0" applyFont="1" applyBorder="1" applyAlignment="1">
      <alignment vertical="center" wrapText="1"/>
    </xf>
    <xf numFmtId="0" fontId="16" fillId="4" borderId="67" xfId="0" applyFont="1" applyFill="1" applyBorder="1" applyAlignment="1">
      <alignment vertical="center" wrapText="1"/>
    </xf>
    <xf numFmtId="0" fontId="17" fillId="4" borderId="67" xfId="0" applyFont="1" applyFill="1" applyBorder="1" applyAlignment="1">
      <alignment vertical="center" wrapText="1"/>
    </xf>
    <xf numFmtId="0" fontId="18" fillId="4" borderId="67" xfId="0" applyFont="1" applyFill="1" applyBorder="1" applyAlignment="1">
      <alignment vertical="center" wrapText="1"/>
    </xf>
    <xf numFmtId="0" fontId="15" fillId="0" borderId="0" xfId="0" applyFont="1" applyAlignment="1">
      <alignment vertical="center" wrapText="1"/>
    </xf>
    <xf numFmtId="0" fontId="18" fillId="0" borderId="0" xfId="0" applyFont="1" applyAlignment="1">
      <alignment vertical="center" wrapText="1"/>
    </xf>
    <xf numFmtId="0" fontId="16" fillId="4" borderId="0" xfId="0" applyFont="1" applyFill="1" applyAlignment="1">
      <alignment vertical="center" wrapText="1"/>
    </xf>
    <xf numFmtId="0" fontId="17" fillId="4" borderId="0" xfId="0" applyFont="1" applyFill="1" applyAlignment="1">
      <alignment vertical="center" wrapText="1"/>
    </xf>
    <xf numFmtId="0" fontId="18" fillId="4" borderId="0" xfId="0" applyFont="1" applyFill="1" applyAlignment="1">
      <alignment vertical="center" wrapText="1"/>
    </xf>
    <xf numFmtId="0" fontId="18" fillId="0" borderId="67" xfId="0" applyFont="1" applyBorder="1" applyAlignment="1">
      <alignment vertical="center" wrapText="1"/>
    </xf>
    <xf numFmtId="0" fontId="15" fillId="0" borderId="67" xfId="0" applyFont="1" applyBorder="1" applyAlignment="1">
      <alignment vertical="center" wrapText="1"/>
    </xf>
    <xf numFmtId="0" fontId="15" fillId="4" borderId="0" xfId="0" applyFont="1" applyFill="1" applyAlignment="1">
      <alignment vertical="center" wrapText="1"/>
    </xf>
    <xf numFmtId="0" fontId="15" fillId="4" borderId="0" xfId="0" applyFont="1" applyFill="1" applyAlignment="1">
      <alignment horizontal="right" vertical="center" wrapText="1"/>
    </xf>
    <xf numFmtId="0" fontId="16" fillId="4" borderId="0" xfId="0" applyFont="1" applyFill="1" applyAlignment="1">
      <alignment horizontal="right" vertical="center" wrapText="1"/>
    </xf>
    <xf numFmtId="0" fontId="15" fillId="0" borderId="0" xfId="0" applyFont="1" applyAlignment="1">
      <alignment horizontal="right" vertical="center" wrapText="1"/>
    </xf>
    <xf numFmtId="0" fontId="18" fillId="0" borderId="0" xfId="0" applyFont="1" applyAlignment="1">
      <alignment horizontal="right" vertical="center" wrapText="1"/>
    </xf>
    <xf numFmtId="0" fontId="16" fillId="0" borderId="0" xfId="0" applyFont="1" applyAlignment="1">
      <alignment vertical="center" wrapText="1"/>
    </xf>
    <xf numFmtId="0" fontId="15" fillId="4" borderId="67" xfId="0" applyFont="1" applyFill="1" applyBorder="1" applyAlignment="1">
      <alignment horizontal="right" vertical="center" wrapText="1"/>
    </xf>
    <xf numFmtId="0" fontId="16" fillId="4" borderId="67" xfId="0" applyFont="1" applyFill="1" applyBorder="1" applyAlignment="1">
      <alignment horizontal="right" vertical="center" wrapText="1"/>
    </xf>
    <xf numFmtId="0" fontId="0" fillId="4" borderId="0" xfId="0" applyFill="1" applyAlignment="1">
      <alignment vertical="top" wrapText="1"/>
    </xf>
    <xf numFmtId="0" fontId="0" fillId="0" borderId="0" xfId="0" applyAlignment="1">
      <alignment horizontal="left" vertical="center"/>
    </xf>
    <xf numFmtId="0" fontId="10" fillId="0" borderId="0" xfId="0" applyFont="1" applyAlignment="1">
      <alignment horizontal="left"/>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5" xfId="0" applyBorder="1" applyAlignment="1">
      <alignment horizontal="center" wrapText="1"/>
    </xf>
    <xf numFmtId="0" fontId="0" fillId="0" borderId="6" xfId="0" applyBorder="1" applyAlignment="1">
      <alignment horizontal="center" wrapText="1"/>
    </xf>
    <xf numFmtId="0" fontId="0" fillId="0" borderId="13" xfId="0" applyBorder="1" applyAlignment="1">
      <alignment horizontal="left" vertical="top"/>
    </xf>
    <xf numFmtId="0" fontId="0" fillId="0" borderId="3" xfId="0" applyBorder="1" applyAlignment="1">
      <alignment horizontal="left" vertical="top"/>
    </xf>
    <xf numFmtId="0" fontId="0" fillId="0" borderId="13" xfId="0" applyBorder="1" applyAlignment="1">
      <alignment wrapText="1"/>
    </xf>
    <xf numFmtId="0" fontId="0" fillId="0" borderId="13" xfId="0" applyBorder="1" applyAlignment="1">
      <alignment horizontal="left" vertical="top" wrapText="1"/>
    </xf>
    <xf numFmtId="0" fontId="0" fillId="0" borderId="3" xfId="0" applyBorder="1" applyAlignment="1">
      <alignment horizontal="left" vertical="top" wrapText="1"/>
    </xf>
    <xf numFmtId="0" fontId="22" fillId="0" borderId="13" xfId="0" applyFont="1" applyBorder="1" applyAlignment="1">
      <alignment wrapText="1"/>
    </xf>
    <xf numFmtId="0" fontId="23" fillId="0" borderId="70" xfId="5" applyFont="1" applyBorder="1" applyAlignment="1">
      <alignment horizontal="left" vertical="top" wrapText="1"/>
    </xf>
    <xf numFmtId="0" fontId="22" fillId="0" borderId="13" xfId="0" applyFont="1" applyBorder="1" applyAlignment="1">
      <alignment horizontal="left" vertical="top"/>
    </xf>
    <xf numFmtId="0" fontId="22" fillId="0" borderId="13" xfId="0" applyFont="1" applyBorder="1" applyAlignment="1">
      <alignment horizontal="left" vertical="top" wrapText="1"/>
    </xf>
    <xf numFmtId="0" fontId="22" fillId="0" borderId="3" xfId="0" applyFont="1" applyBorder="1" applyAlignment="1">
      <alignment horizontal="left" vertical="top"/>
    </xf>
    <xf numFmtId="0" fontId="1" fillId="0" borderId="1" xfId="0" applyFont="1" applyBorder="1" applyAlignment="1">
      <alignment wrapText="1"/>
    </xf>
    <xf numFmtId="0" fontId="9" fillId="0" borderId="14" xfId="4" applyBorder="1"/>
    <xf numFmtId="1" fontId="0" fillId="0" borderId="6" xfId="0" applyNumberFormat="1" applyBorder="1"/>
    <xf numFmtId="164" fontId="0" fillId="0" borderId="0" xfId="0" applyNumberFormat="1"/>
    <xf numFmtId="0" fontId="0" fillId="0" borderId="71" xfId="0" applyBorder="1"/>
    <xf numFmtId="0" fontId="1" fillId="0" borderId="14" xfId="0" applyFont="1" applyBorder="1" applyAlignment="1">
      <alignment horizontal="center" textRotation="90" wrapText="1"/>
    </xf>
    <xf numFmtId="0" fontId="1" fillId="0" borderId="72" xfId="0" applyFont="1" applyBorder="1" applyAlignment="1">
      <alignment textRotation="90"/>
    </xf>
    <xf numFmtId="2" fontId="9" fillId="0" borderId="0" xfId="4" applyNumberFormat="1"/>
    <xf numFmtId="165" fontId="0" fillId="0" borderId="0" xfId="0" applyNumberFormat="1"/>
    <xf numFmtId="2" fontId="9" fillId="0" borderId="10" xfId="4" applyNumberFormat="1" applyBorder="1"/>
    <xf numFmtId="165" fontId="0" fillId="0" borderId="23" xfId="0" applyNumberFormat="1" applyBorder="1"/>
    <xf numFmtId="164" fontId="0" fillId="0" borderId="59" xfId="0" applyNumberFormat="1" applyBorder="1"/>
    <xf numFmtId="165" fontId="9" fillId="0" borderId="0" xfId="4" applyNumberFormat="1"/>
    <xf numFmtId="165" fontId="9" fillId="0" borderId="61" xfId="4" applyNumberFormat="1" applyBorder="1"/>
    <xf numFmtId="165" fontId="9" fillId="0" borderId="25" xfId="4" applyNumberFormat="1" applyBorder="1"/>
    <xf numFmtId="0" fontId="0" fillId="0" borderId="3" xfId="0" applyBorder="1" applyAlignment="1">
      <alignment wrapText="1"/>
    </xf>
    <xf numFmtId="0" fontId="0" fillId="0" borderId="12" xfId="0" applyBorder="1" applyAlignment="1">
      <alignment wrapText="1"/>
    </xf>
    <xf numFmtId="0" fontId="1" fillId="0" borderId="1" xfId="0" applyFont="1" applyBorder="1" applyAlignment="1">
      <alignment horizontal="center"/>
    </xf>
    <xf numFmtId="0" fontId="9" fillId="0" borderId="5" xfId="4" applyBorder="1"/>
    <xf numFmtId="0" fontId="9" fillId="0" borderId="6" xfId="4" applyBorder="1"/>
    <xf numFmtId="11" fontId="9" fillId="0" borderId="0" xfId="4" applyNumberFormat="1"/>
    <xf numFmtId="11" fontId="9" fillId="0" borderId="6" xfId="4" applyNumberFormat="1" applyBorder="1"/>
    <xf numFmtId="49" fontId="0" fillId="0" borderId="3" xfId="0" applyNumberFormat="1" applyBorder="1"/>
    <xf numFmtId="0" fontId="0" fillId="0" borderId="0" xfId="0" applyAlignment="1">
      <alignment horizontal="right"/>
    </xf>
    <xf numFmtId="0" fontId="0" fillId="0" borderId="9" xfId="0" applyBorder="1" applyAlignment="1">
      <alignment horizontal="right"/>
    </xf>
    <xf numFmtId="0" fontId="0" fillId="0" borderId="14" xfId="0" applyBorder="1" applyAlignment="1">
      <alignment horizontal="center" wrapText="1"/>
    </xf>
    <xf numFmtId="0" fontId="0" fillId="0" borderId="2" xfId="0" applyBorder="1" applyAlignment="1">
      <alignment horizontal="center" wrapText="1"/>
    </xf>
    <xf numFmtId="0" fontId="0" fillId="0" borderId="15" xfId="0" applyBorder="1" applyAlignment="1">
      <alignment horizontal="center" wrapText="1"/>
    </xf>
    <xf numFmtId="0" fontId="0" fillId="0" borderId="11" xfId="0" applyBorder="1" applyAlignment="1">
      <alignment horizontal="left" wrapText="1"/>
    </xf>
    <xf numFmtId="0" fontId="1" fillId="0" borderId="5" xfId="0"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1" fillId="0" borderId="0" xfId="0" applyFont="1" applyAlignment="1">
      <alignment horizontal="left"/>
    </xf>
    <xf numFmtId="0" fontId="1" fillId="0" borderId="8" xfId="0" applyFont="1" applyBorder="1" applyAlignment="1">
      <alignment horizontal="center"/>
    </xf>
    <xf numFmtId="0" fontId="1" fillId="0" borderId="0" xfId="0" applyFont="1" applyAlignment="1">
      <alignment horizontal="center"/>
    </xf>
    <xf numFmtId="0" fontId="1" fillId="0" borderId="9" xfId="0" applyFont="1" applyBorder="1" applyAlignment="1">
      <alignment horizontal="center"/>
    </xf>
    <xf numFmtId="0" fontId="9" fillId="0" borderId="5" xfId="4" applyBorder="1" applyAlignment="1">
      <alignment horizontal="center"/>
    </xf>
    <xf numFmtId="0" fontId="9" fillId="0" borderId="6" xfId="4" applyBorder="1" applyAlignment="1">
      <alignment horizontal="center"/>
    </xf>
    <xf numFmtId="0" fontId="9" fillId="0" borderId="7" xfId="4" applyBorder="1" applyAlignment="1">
      <alignment horizontal="center"/>
    </xf>
    <xf numFmtId="0" fontId="10" fillId="0" borderId="0" xfId="0" applyFont="1" applyAlignment="1">
      <alignment horizontal="left"/>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2" xfId="0" applyBorder="1" applyAlignment="1">
      <alignment horizontal="center"/>
    </xf>
    <xf numFmtId="0" fontId="1" fillId="0" borderId="8" xfId="0" applyFont="1" applyBorder="1" applyAlignment="1">
      <alignment horizontal="center" vertical="center" textRotation="90"/>
    </xf>
    <xf numFmtId="0" fontId="1" fillId="0" borderId="10" xfId="0" applyFont="1" applyBorder="1" applyAlignment="1">
      <alignment horizontal="center" vertical="center" textRotation="90"/>
    </xf>
    <xf numFmtId="0" fontId="1" fillId="0" borderId="5" xfId="0" applyFont="1" applyBorder="1" applyAlignment="1">
      <alignment horizontal="center" vertical="center" textRotation="90"/>
    </xf>
    <xf numFmtId="0" fontId="1" fillId="0" borderId="0" xfId="0" applyFont="1" applyAlignment="1">
      <alignment horizontal="center" vertical="center" textRotation="90"/>
    </xf>
    <xf numFmtId="0" fontId="1" fillId="0" borderId="9" xfId="0" applyFont="1" applyBorder="1" applyAlignment="1">
      <alignment horizontal="center" vertical="center" textRotation="90"/>
    </xf>
    <xf numFmtId="0" fontId="1" fillId="0" borderId="11" xfId="0" applyFont="1" applyBorder="1" applyAlignment="1">
      <alignment horizontal="center" vertical="center" textRotation="90"/>
    </xf>
    <xf numFmtId="0" fontId="1" fillId="0" borderId="4" xfId="0" applyFont="1" applyBorder="1" applyAlignment="1">
      <alignment horizontal="center" vertical="center" textRotation="90"/>
    </xf>
    <xf numFmtId="0" fontId="1" fillId="0" borderId="6" xfId="0" applyFont="1" applyBorder="1" applyAlignment="1">
      <alignment horizontal="center" vertical="center" textRotation="90"/>
    </xf>
    <xf numFmtId="0" fontId="1" fillId="0" borderId="7" xfId="0" applyFont="1" applyBorder="1" applyAlignment="1">
      <alignment horizontal="center" vertical="center" textRotation="90"/>
    </xf>
    <xf numFmtId="0" fontId="1" fillId="0" borderId="12" xfId="0" applyFont="1" applyBorder="1" applyAlignment="1">
      <alignment horizontal="center" vertical="center" textRotation="90"/>
    </xf>
    <xf numFmtId="0" fontId="1" fillId="0" borderId="13" xfId="0" applyFont="1" applyBorder="1" applyAlignment="1">
      <alignment horizontal="center" vertical="center" textRotation="90"/>
    </xf>
    <xf numFmtId="0" fontId="1" fillId="0" borderId="19" xfId="0" applyFont="1" applyBorder="1" applyAlignment="1">
      <alignment horizontal="center" vertical="center" textRotation="90"/>
    </xf>
    <xf numFmtId="0" fontId="1" fillId="0" borderId="9" xfId="0" applyFont="1" applyBorder="1" applyAlignment="1">
      <alignment horizontal="center" vertical="center" textRotation="90" wrapText="1"/>
    </xf>
    <xf numFmtId="0" fontId="1" fillId="0" borderId="58" xfId="0" applyFont="1" applyBorder="1" applyAlignment="1">
      <alignment horizontal="center" vertical="center" textRotation="90" wrapText="1"/>
    </xf>
    <xf numFmtId="0" fontId="1" fillId="0" borderId="10" xfId="0" applyFont="1" applyBorder="1" applyAlignment="1">
      <alignment horizontal="center" vertical="center" textRotation="90" wrapText="1"/>
    </xf>
    <xf numFmtId="0" fontId="1" fillId="0" borderId="5" xfId="0" applyFont="1" applyBorder="1" applyAlignment="1">
      <alignment horizontal="center" vertical="center" textRotation="90" wrapText="1"/>
    </xf>
    <xf numFmtId="0" fontId="1" fillId="0" borderId="8" xfId="0" applyFont="1" applyBorder="1" applyAlignment="1">
      <alignment horizontal="center" vertical="center" textRotation="90" wrapText="1"/>
    </xf>
    <xf numFmtId="0" fontId="1" fillId="0" borderId="11" xfId="0" applyFont="1" applyBorder="1" applyAlignment="1">
      <alignment horizontal="center" wrapText="1"/>
    </xf>
    <xf numFmtId="0" fontId="1" fillId="0" borderId="5" xfId="0" applyFont="1" applyBorder="1" applyAlignment="1">
      <alignment horizontal="center" wrapText="1"/>
    </xf>
    <xf numFmtId="0" fontId="1" fillId="0" borderId="6" xfId="0" applyFont="1" applyBorder="1" applyAlignment="1">
      <alignment horizontal="center" wrapText="1"/>
    </xf>
    <xf numFmtId="0" fontId="1" fillId="0" borderId="7" xfId="0" applyFont="1" applyBorder="1" applyAlignment="1">
      <alignment horizontal="center" wrapText="1"/>
    </xf>
    <xf numFmtId="0" fontId="1" fillId="0" borderId="0" xfId="0" applyFont="1" applyAlignment="1">
      <alignment horizontal="left" wrapText="1"/>
    </xf>
    <xf numFmtId="0" fontId="0" fillId="0" borderId="0" xfId="0" applyAlignment="1">
      <alignment horizontal="left" vertical="top" wrapText="1"/>
    </xf>
    <xf numFmtId="0" fontId="8" fillId="0" borderId="31" xfId="0" applyFont="1" applyBorder="1" applyAlignment="1">
      <alignment horizontal="center"/>
    </xf>
    <xf numFmtId="0" fontId="8" fillId="0" borderId="32" xfId="0" applyFont="1" applyBorder="1" applyAlignment="1">
      <alignment horizontal="center"/>
    </xf>
    <xf numFmtId="0" fontId="8" fillId="0" borderId="35" xfId="0" applyFont="1" applyBorder="1" applyAlignment="1">
      <alignment horizontal="center"/>
    </xf>
    <xf numFmtId="0" fontId="8" fillId="0" borderId="36" xfId="0" applyFont="1" applyBorder="1" applyAlignment="1">
      <alignment horizontal="center"/>
    </xf>
    <xf numFmtId="0" fontId="8" fillId="0" borderId="37" xfId="0" applyFont="1" applyBorder="1" applyAlignment="1">
      <alignment horizontal="center"/>
    </xf>
    <xf numFmtId="0" fontId="0" fillId="0" borderId="5" xfId="0" applyBorder="1" applyAlignment="1">
      <alignment horizontal="center" wrapText="1"/>
    </xf>
    <xf numFmtId="0" fontId="0" fillId="0" borderId="6" xfId="0" applyBorder="1" applyAlignment="1">
      <alignment horizontal="center" wrapText="1"/>
    </xf>
    <xf numFmtId="0" fontId="0" fillId="0" borderId="7" xfId="0" applyBorder="1" applyAlignment="1">
      <alignment horizontal="center" wrapText="1"/>
    </xf>
    <xf numFmtId="0" fontId="1" fillId="0" borderId="0" xfId="0" applyFont="1" applyAlignment="1">
      <alignment horizontal="left" vertical="top" wrapText="1"/>
    </xf>
    <xf numFmtId="0" fontId="0" fillId="0" borderId="0" xfId="0" applyAlignment="1">
      <alignment vertical="center" wrapText="1"/>
    </xf>
    <xf numFmtId="0" fontId="0" fillId="0" borderId="11" xfId="0" applyBorder="1" applyAlignment="1">
      <alignment vertical="center" wrapText="1"/>
    </xf>
    <xf numFmtId="0" fontId="1" fillId="0" borderId="0" xfId="0" applyFont="1" applyAlignment="1">
      <alignment horizontal="center" vertical="center" wrapText="1"/>
    </xf>
    <xf numFmtId="0" fontId="1" fillId="0" borderId="11" xfId="0" applyFont="1" applyBorder="1" applyAlignment="1">
      <alignment horizontal="center" vertical="center" wrapText="1"/>
    </xf>
    <xf numFmtId="0" fontId="1" fillId="0" borderId="9" xfId="0" applyFont="1" applyBorder="1" applyAlignment="1">
      <alignment horizontal="center" vertical="center" wrapText="1"/>
    </xf>
    <xf numFmtId="0" fontId="1" fillId="0" borderId="4" xfId="0" applyFont="1" applyBorder="1" applyAlignment="1">
      <alignment horizontal="center" vertical="center" wrapText="1"/>
    </xf>
    <xf numFmtId="0" fontId="1" fillId="0" borderId="6" xfId="0" applyFont="1" applyBorder="1" applyAlignment="1">
      <alignment vertical="center" wrapText="1"/>
    </xf>
    <xf numFmtId="0" fontId="1" fillId="0" borderId="11" xfId="0" applyFont="1" applyBorder="1" applyAlignment="1">
      <alignment vertical="center" wrapText="1"/>
    </xf>
    <xf numFmtId="0" fontId="0" fillId="0" borderId="6" xfId="0" applyBorder="1" applyAlignment="1">
      <alignment horizontal="center" vertical="center" wrapText="1"/>
    </xf>
    <xf numFmtId="0" fontId="0" fillId="0" borderId="11" xfId="0" applyBorder="1" applyAlignment="1">
      <alignment horizontal="center" vertical="center" wrapText="1"/>
    </xf>
    <xf numFmtId="0" fontId="1" fillId="0" borderId="15" xfId="0" applyFont="1" applyBorder="1" applyAlignment="1">
      <alignment vertical="center" wrapText="1"/>
    </xf>
    <xf numFmtId="0" fontId="0" fillId="0" borderId="6" xfId="0" applyBorder="1" applyAlignment="1">
      <alignment vertical="center" wrapText="1"/>
    </xf>
    <xf numFmtId="0" fontId="0" fillId="0" borderId="0" xfId="0" applyAlignment="1">
      <alignment horizontal="center" vertical="center" wrapText="1"/>
    </xf>
    <xf numFmtId="0" fontId="0" fillId="0" borderId="5" xfId="0" applyBorder="1" applyAlignment="1">
      <alignment vertical="center" wrapText="1"/>
    </xf>
    <xf numFmtId="0" fontId="0" fillId="0" borderId="8" xfId="0" applyBorder="1" applyAlignment="1">
      <alignment vertical="center" wrapText="1"/>
    </xf>
    <xf numFmtId="0" fontId="0" fillId="0" borderId="10" xfId="0" applyBorder="1" applyAlignment="1">
      <alignment vertical="center" wrapText="1"/>
    </xf>
    <xf numFmtId="49" fontId="18" fillId="4" borderId="69" xfId="0" applyNumberFormat="1" applyFont="1" applyFill="1" applyBorder="1" applyAlignment="1">
      <alignment vertical="center" wrapText="1"/>
    </xf>
    <xf numFmtId="0" fontId="15" fillId="0" borderId="66" xfId="0" applyFont="1" applyBorder="1" applyAlignment="1">
      <alignment horizontal="center" vertical="center" wrapText="1"/>
    </xf>
    <xf numFmtId="49" fontId="16" fillId="4" borderId="68" xfId="0" applyNumberFormat="1" applyFont="1" applyFill="1" applyBorder="1" applyAlignment="1">
      <alignment vertical="center" wrapText="1"/>
    </xf>
    <xf numFmtId="49" fontId="18" fillId="0" borderId="69" xfId="0" applyNumberFormat="1" applyFont="1" applyBorder="1" applyAlignment="1">
      <alignment vertical="center" wrapText="1"/>
    </xf>
    <xf numFmtId="49" fontId="16" fillId="4" borderId="0" xfId="0" applyNumberFormat="1" applyFont="1" applyFill="1" applyAlignment="1">
      <alignment vertical="center" wrapText="1"/>
    </xf>
    <xf numFmtId="49" fontId="18" fillId="0" borderId="67" xfId="0" applyNumberFormat="1" applyFont="1" applyBorder="1" applyAlignment="1">
      <alignment vertical="center" wrapText="1"/>
    </xf>
    <xf numFmtId="49" fontId="18" fillId="0" borderId="0" xfId="0" applyNumberFormat="1" applyFont="1" applyAlignment="1">
      <alignment vertical="center" wrapText="1"/>
    </xf>
    <xf numFmtId="49" fontId="16" fillId="0" borderId="0" xfId="0" applyNumberFormat="1" applyFont="1" applyAlignment="1">
      <alignment vertical="center" wrapText="1"/>
    </xf>
    <xf numFmtId="0" fontId="18" fillId="0" borderId="0" xfId="0" applyFont="1" applyAlignment="1">
      <alignment vertical="center" wrapText="1"/>
    </xf>
    <xf numFmtId="0" fontId="15" fillId="0" borderId="0" xfId="0" applyFont="1" applyAlignment="1">
      <alignment vertical="center" wrapText="1"/>
    </xf>
    <xf numFmtId="49" fontId="18" fillId="4" borderId="0" xfId="0" applyNumberFormat="1" applyFont="1" applyFill="1" applyAlignment="1">
      <alignment vertical="center" wrapText="1"/>
    </xf>
    <xf numFmtId="49" fontId="16" fillId="4" borderId="67" xfId="0" applyNumberFormat="1" applyFont="1" applyFill="1" applyBorder="1" applyAlignment="1">
      <alignment vertical="center" wrapText="1"/>
    </xf>
    <xf numFmtId="0" fontId="15" fillId="4" borderId="0" xfId="0" applyFont="1" applyFill="1" applyAlignment="1">
      <alignment horizontal="right" vertical="center" wrapText="1"/>
    </xf>
    <xf numFmtId="0" fontId="16" fillId="4" borderId="0" xfId="0" applyFont="1" applyFill="1" applyAlignment="1">
      <alignment horizontal="right" vertical="center" wrapText="1"/>
    </xf>
    <xf numFmtId="0" fontId="18" fillId="4" borderId="0" xfId="0" applyFont="1" applyFill="1" applyAlignment="1">
      <alignment vertical="center" wrapText="1"/>
    </xf>
    <xf numFmtId="49" fontId="18" fillId="4" borderId="67" xfId="0" applyNumberFormat="1" applyFont="1" applyFill="1" applyBorder="1" applyAlignment="1">
      <alignment vertical="center" wrapText="1"/>
    </xf>
  </cellXfs>
  <cellStyles count="6">
    <cellStyle name="Good" xfId="1" builtinId="26"/>
    <cellStyle name="Hyperlink" xfId="3" builtinId="8"/>
    <cellStyle name="Neutral" xfId="2" builtinId="28"/>
    <cellStyle name="Normal" xfId="0" builtinId="0"/>
    <cellStyle name="Normal 2" xfId="4" xr:uid="{71FCDC95-9658-470A-87DD-00AFBC097BFD}"/>
    <cellStyle name="style1604064139064" xfId="5" xr:uid="{FFD2048E-497E-413D-80E2-111F6D82EE24}"/>
  </cellStyles>
  <dxfs count="2">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theme" Target="theme/theme1.xml"/><Relationship Id="rId35" Type="http://schemas.openxmlformats.org/officeDocument/2006/relationships/customXml" Target="../customXml/item1.xml"/><Relationship Id="rId8" Type="http://schemas.openxmlformats.org/officeDocument/2006/relationships/worksheet" Target="worksheets/sheet8.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1" xr16:uid="{3ACF033C-F50A-4A65-9660-F1581EBC29B6}" autoFormatId="16" applyNumberFormats="0" applyBorderFormats="0" applyFontFormats="0" applyPatternFormats="0" applyAlignmentFormats="0" applyWidthHeightFormats="0">
  <queryTableRefresh nextId="3" unboundColumnsRight="1">
    <queryTableFields count="2">
      <queryTableField id="1" name="Name" tableColumnId="1"/>
      <queryTableField id="2" dataBound="0" tableColumnId="2"/>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BCDAEE19-C555-4EB0-90DA-60DB7360B81E}" name="Supplementary_tables_221208_xlsx" displayName="Supplementary_tables_221208_xlsx" ref="A1:B30" tableType="queryTable" totalsRowShown="0">
  <autoFilter ref="A1:B30" xr:uid="{BCDAEE19-C555-4EB0-90DA-60DB7360B81E}"/>
  <tableColumns count="2">
    <tableColumn id="1" xr3:uid="{CCA1E8AB-F34B-41C6-AD57-11743DBA7CCB}" uniqueName="1" name="Name" queryTableFieldId="1" dataDxfId="1"/>
    <tableColumn id="2" xr3:uid="{9B57466D-0058-41B7-85C2-2DC584560819}" uniqueName="2" name="Link" queryTableFieldId="2" dataDxfId="0" dataCellStyle="Hyperlink">
      <calculatedColumnFormula>HYPERLINK("#'"&amp;Supplementary_tables_221208_xlsx[[#This Row],[Name]]&amp;"'!A1", Supplementary_tables_221208_xlsx[[#This Row],[Name]])</calculatedColumnFormula>
    </tableColumn>
  </tableColumns>
  <tableStyleInfo name="TableStyleMedium7"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1.xml.rels><?xml version="1.0" encoding="UTF-8" standalone="yes"?>
<Relationships xmlns="http://schemas.openxmlformats.org/package/2006/relationships"><Relationship Id="rId8" Type="http://schemas.openxmlformats.org/officeDocument/2006/relationships/hyperlink" Target="https://figshare.com/articles/dataset/PGC3_bipolar_disorder_GWAS_summary_statistics/14102594" TargetMode="External"/><Relationship Id="rId13" Type="http://schemas.openxmlformats.org/officeDocument/2006/relationships/hyperlink" Target="https://www.med.unc.edu/pgc/download-results/scz/" TargetMode="External"/><Relationship Id="rId18" Type="http://schemas.openxmlformats.org/officeDocument/2006/relationships/printerSettings" Target="../printerSettings/printerSettings15.bin"/><Relationship Id="rId3" Type="http://schemas.openxmlformats.org/officeDocument/2006/relationships/hyperlink" Target="https://www.nature.com/articles/s41588-019-0439-2" TargetMode="External"/><Relationship Id="rId7" Type="http://schemas.openxmlformats.org/officeDocument/2006/relationships/hyperlink" Target="https://figshare.com/articles/dataset/PGC3_bipolar_disorder_GWAS_summary_statistics/14102594" TargetMode="External"/><Relationship Id="rId12" Type="http://schemas.openxmlformats.org/officeDocument/2006/relationships/hyperlink" Target="https://www.nature.com/articles/s41588-021-00857-4" TargetMode="External"/><Relationship Id="rId17" Type="http://schemas.openxmlformats.org/officeDocument/2006/relationships/hyperlink" Target="https://drive.google.com/drive/folders/1fguHvz7l2G45sbMI9h_veQun4aXNTy1v?usp=sharing" TargetMode="External"/><Relationship Id="rId2" Type="http://schemas.openxmlformats.org/officeDocument/2006/relationships/hyperlink" Target="https://ndownloader.figshare.com/files/28169271" TargetMode="External"/><Relationship Id="rId16" Type="http://schemas.openxmlformats.org/officeDocument/2006/relationships/hyperlink" Target="http://www.med.unc.edu/pgc/results-and-downloads" TargetMode="External"/><Relationship Id="rId1" Type="http://schemas.openxmlformats.org/officeDocument/2006/relationships/hyperlink" Target="https://ndownloader.figshare.com/files/28169292" TargetMode="External"/><Relationship Id="rId6" Type="http://schemas.openxmlformats.org/officeDocument/2006/relationships/hyperlink" Target="https://www.nature.com/articles/s41588-021-00857-4" TargetMode="External"/><Relationship Id="rId11" Type="http://schemas.openxmlformats.org/officeDocument/2006/relationships/hyperlink" Target="https://www.nature.com/articles/s41467-019-12576-w" TargetMode="External"/><Relationship Id="rId5" Type="http://schemas.openxmlformats.org/officeDocument/2006/relationships/hyperlink" Target="https://doi.org/10.1038/s41588-019-0344-8" TargetMode="External"/><Relationship Id="rId15" Type="http://schemas.openxmlformats.org/officeDocument/2006/relationships/hyperlink" Target="https://www.nature.com/articles/s41588-018-0269-7" TargetMode="External"/><Relationship Id="rId10" Type="http://schemas.openxmlformats.org/officeDocument/2006/relationships/hyperlink" Target="https://datashare.ed.ac.uk/handle/10283/3203" TargetMode="External"/><Relationship Id="rId4" Type="http://schemas.openxmlformats.org/officeDocument/2006/relationships/hyperlink" Target="https://www-nature-com.vu-nl.idm.oclc.org/articles/s41588-019-0344-8" TargetMode="External"/><Relationship Id="rId9" Type="http://schemas.openxmlformats.org/officeDocument/2006/relationships/hyperlink" Target="https://www.nature.com/articles/s41593-018-0326-7" TargetMode="External"/><Relationship Id="rId14" Type="http://schemas.openxmlformats.org/officeDocument/2006/relationships/hyperlink" Target="https://www.nature.com/articles/s41593-018-0275-1" TargetMode="External"/></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37A1E6-95C1-4AC3-B618-69DFE4982F99}">
  <sheetPr codeName="Sheet1"/>
  <dimension ref="A1:E37"/>
  <sheetViews>
    <sheetView tabSelected="1" workbookViewId="0">
      <selection activeCell="H30" sqref="H30"/>
    </sheetView>
  </sheetViews>
  <sheetFormatPr baseColWidth="10" defaultColWidth="8.83203125" defaultRowHeight="15" x14ac:dyDescent="0.2"/>
  <cols>
    <col min="1" max="3" width="29.83203125" bestFit="1" customWidth="1"/>
  </cols>
  <sheetData>
    <row r="1" spans="1:2" x14ac:dyDescent="0.2">
      <c r="A1" t="s">
        <v>581</v>
      </c>
      <c r="B1" t="s">
        <v>583</v>
      </c>
    </row>
    <row r="2" spans="1:2" x14ac:dyDescent="0.2">
      <c r="A2" t="s">
        <v>588</v>
      </c>
      <c r="B2" s="167" t="str">
        <f>HYPERLINK("#'"&amp;Supplementary_tables_221208_xlsx[[#This Row],[Name]]&amp;"'!A1", Supplementary_tables_221208_xlsx[[#This Row],[Name]])</f>
        <v>Contents</v>
      </c>
    </row>
    <row r="3" spans="1:2" x14ac:dyDescent="0.2">
      <c r="A3" t="s">
        <v>605</v>
      </c>
      <c r="B3" s="167" t="str">
        <f>HYPERLINK("#'"&amp;Supplementary_tables_221208_xlsx[[#This Row],[Name]]&amp;"'!A1", Supplementary_tables_221208_xlsx[[#This Row],[Name]])</f>
        <v>1. Coding diploma to EA</v>
      </c>
    </row>
    <row r="4" spans="1:2" x14ac:dyDescent="0.2">
      <c r="A4" t="s">
        <v>582</v>
      </c>
      <c r="B4" s="167" t="str">
        <f>HYPERLINK("#'"&amp;Supplementary_tables_221208_xlsx[[#This Row],[Name]]&amp;"'!A1", Supplementary_tables_221208_xlsx[[#This Row],[Name]])</f>
        <v>2. Descriptives education</v>
      </c>
    </row>
    <row r="5" spans="1:2" x14ac:dyDescent="0.2">
      <c r="A5" t="s">
        <v>1047</v>
      </c>
      <c r="B5" s="167" t="str">
        <f>HYPERLINK("#'"&amp;Supplementary_tables_221208_xlsx[[#This Row],[Name]]&amp;"'!A1", Supplementary_tables_221208_xlsx[[#This Row],[Name]])</f>
        <v>3. Coding diagnoses</v>
      </c>
    </row>
    <row r="6" spans="1:2" x14ac:dyDescent="0.2">
      <c r="A6" t="s">
        <v>1048</v>
      </c>
      <c r="B6" s="167" t="str">
        <f>HYPERLINK("#'"&amp;Supplementary_tables_221208_xlsx[[#This Row],[Name]]&amp;"'!A1", Supplementary_tables_221208_xlsx[[#This Row],[Name]])</f>
        <v>4. Yearly incidence</v>
      </c>
    </row>
    <row r="7" spans="1:2" x14ac:dyDescent="0.2">
      <c r="A7" t="s">
        <v>1049</v>
      </c>
      <c r="B7" s="167" t="str">
        <f>HYPERLINK("#'"&amp;Supplementary_tables_221208_xlsx[[#This Row],[Name]]&amp;"'!A1", Supplementary_tables_221208_xlsx[[#This Row],[Name]])</f>
        <v>5. Count and incidence</v>
      </c>
    </row>
    <row r="8" spans="1:2" x14ac:dyDescent="0.2">
      <c r="A8" t="s">
        <v>1050</v>
      </c>
      <c r="B8" s="167" t="str">
        <f>HYPERLINK("#'"&amp;Supplementary_tables_221208_xlsx[[#This Row],[Name]]&amp;"'!A1", Supplementary_tables_221208_xlsx[[#This Row],[Name]])</f>
        <v xml:space="preserve">6. Primary Secondary diagnoses </v>
      </c>
    </row>
    <row r="9" spans="1:2" x14ac:dyDescent="0.2">
      <c r="A9" t="s">
        <v>1051</v>
      </c>
      <c r="B9" s="167" t="str">
        <f>HYPERLINK("#'"&amp;Supplementary_tables_221208_xlsx[[#This Row],[Name]]&amp;"'!A1", Supplementary_tables_221208_xlsx[[#This Row],[Name]])</f>
        <v>7. Co-occurrence &amp; correlations</v>
      </c>
    </row>
    <row r="10" spans="1:2" x14ac:dyDescent="0.2">
      <c r="A10" t="s">
        <v>1052</v>
      </c>
      <c r="B10" s="167" t="str">
        <f>HYPERLINK("#'"&amp;Supplementary_tables_221208_xlsx[[#This Row],[Name]]&amp;"'!A1", Supplementary_tables_221208_xlsx[[#This Row],[Name]])</f>
        <v>8. Genetic correlations</v>
      </c>
    </row>
    <row r="11" spans="1:2" x14ac:dyDescent="0.2">
      <c r="A11" t="s">
        <v>1053</v>
      </c>
      <c r="B11" s="167" t="str">
        <f>HYPERLINK("#'"&amp;Supplementary_tables_221208_xlsx[[#This Row],[Name]]&amp;"'!A1", Supplementary_tables_221208_xlsx[[#This Row],[Name]])</f>
        <v>9. Diagnosis stratified</v>
      </c>
    </row>
    <row r="12" spans="1:2" x14ac:dyDescent="0.2">
      <c r="A12" t="s">
        <v>1054</v>
      </c>
      <c r="B12" s="167" t="str">
        <f>HYPERLINK("#'"&amp;Supplementary_tables_221208_xlsx[[#This Row],[Name]]&amp;"'!A1", Supplementary_tables_221208_xlsx[[#This Row],[Name]])</f>
        <v xml:space="preserve">10. Population effects - all </v>
      </c>
    </row>
    <row r="13" spans="1:2" x14ac:dyDescent="0.2">
      <c r="A13" t="s">
        <v>1055</v>
      </c>
      <c r="B13" s="167" t="str">
        <f>HYPERLINK("#'"&amp;Supplementary_tables_221208_xlsx[[#This Row],[Name]]&amp;"'!A1", Supplementary_tables_221208_xlsx[[#This Row],[Name]])</f>
        <v>11. Population effects</v>
      </c>
    </row>
    <row r="14" spans="1:2" x14ac:dyDescent="0.2">
      <c r="A14" t="s">
        <v>1056</v>
      </c>
      <c r="B14" s="167" t="str">
        <f>HYPERLINK("#'"&amp;Supplementary_tables_221208_xlsx[[#This Row],[Name]]&amp;"'!A1", Supplementary_tables_221208_xlsx[[#This Row],[Name]])</f>
        <v>12. Siblings effects - all</v>
      </c>
    </row>
    <row r="15" spans="1:2" x14ac:dyDescent="0.2">
      <c r="A15" t="s">
        <v>1057</v>
      </c>
      <c r="B15" s="167" t="str">
        <f>HYPERLINK("#'"&amp;Supplementary_tables_221208_xlsx[[#This Row],[Name]]&amp;"'!A1", Supplementary_tables_221208_xlsx[[#This Row],[Name]])</f>
        <v>13. Siblings effects</v>
      </c>
    </row>
    <row r="16" spans="1:2" x14ac:dyDescent="0.2">
      <c r="A16" t="s">
        <v>1058</v>
      </c>
      <c r="B16" s="167" t="str">
        <f>HYPERLINK("#'"&amp;Supplementary_tables_221208_xlsx[[#This Row],[Name]]&amp;"'!A1", Supplementary_tables_221208_xlsx[[#This Row],[Name]])</f>
        <v>14. Women-only sibship</v>
      </c>
    </row>
    <row r="17" spans="1:5" x14ac:dyDescent="0.2">
      <c r="A17" t="s">
        <v>1059</v>
      </c>
      <c r="B17" s="167" t="str">
        <f>HYPERLINK("#'"&amp;Supplementary_tables_221208_xlsx[[#This Row],[Name]]&amp;"'!A1", Supplementary_tables_221208_xlsx[[#This Row],[Name]])</f>
        <v>15. Men-only sibship</v>
      </c>
      <c r="E17" s="171"/>
    </row>
    <row r="18" spans="1:5" x14ac:dyDescent="0.2">
      <c r="A18" t="s">
        <v>1073</v>
      </c>
      <c r="B18" s="167" t="str">
        <f>HYPERLINK("#'"&amp;Supplementary_tables_221208_xlsx[[#This Row],[Name]]&amp;"'!A1", Supplementary_tables_221208_xlsx[[#This Row],[Name]])</f>
        <v>16. Excluding 2 years</v>
      </c>
    </row>
    <row r="19" spans="1:5" x14ac:dyDescent="0.2">
      <c r="A19" t="s">
        <v>1074</v>
      </c>
      <c r="B19" s="167" t="str">
        <f>HYPERLINK("#'"&amp;Supplementary_tables_221208_xlsx[[#This Row],[Name]]&amp;"'!A1", Supplementary_tables_221208_xlsx[[#This Row],[Name]])</f>
        <v>17. Excluding 11 years</v>
      </c>
    </row>
    <row r="20" spans="1:5" x14ac:dyDescent="0.2">
      <c r="A20" t="s">
        <v>1060</v>
      </c>
      <c r="B20" s="167" t="str">
        <f>HYPERLINK("#'"&amp;Supplementary_tables_221208_xlsx[[#This Row],[Name]]&amp;"'!A1", Supplementary_tables_221208_xlsx[[#This Row],[Name]])</f>
        <v>18. Cost descriptives</v>
      </c>
    </row>
    <row r="21" spans="1:5" x14ac:dyDescent="0.2">
      <c r="A21" t="s">
        <v>1061</v>
      </c>
      <c r="B21" s="167" t="str">
        <f>HYPERLINK("#'"&amp;Supplementary_tables_221208_xlsx[[#This Row],[Name]]&amp;"'!A1", Supplementary_tables_221208_xlsx[[#This Row],[Name]])</f>
        <v>19. Cost analyses</v>
      </c>
    </row>
    <row r="22" spans="1:5" x14ac:dyDescent="0.2">
      <c r="A22" t="s">
        <v>1062</v>
      </c>
      <c r="B22" s="167" t="str">
        <f>HYPERLINK("#'"&amp;Supplementary_tables_221208_xlsx[[#This Row],[Name]]&amp;"'!A1", Supplementary_tables_221208_xlsx[[#This Row],[Name]])</f>
        <v>20. MR GWAS</v>
      </c>
    </row>
    <row r="23" spans="1:5" x14ac:dyDescent="0.2">
      <c r="A23" t="s">
        <v>1063</v>
      </c>
      <c r="B23" s="167" t="str">
        <f>HYPERLINK("#'"&amp;Supplementary_tables_221208_xlsx[[#This Row],[Name]]&amp;"'!A1", Supplementary_tables_221208_xlsx[[#This Row],[Name]])</f>
        <v>21. MR CTI</v>
      </c>
    </row>
    <row r="24" spans="1:5" x14ac:dyDescent="0.2">
      <c r="A24" t="s">
        <v>1064</v>
      </c>
      <c r="B24" s="167" t="str">
        <f>HYPERLINK("#'"&amp;Supplementary_tables_221208_xlsx[[#This Row],[Name]]&amp;"'!A1", Supplementary_tables_221208_xlsx[[#This Row],[Name]])</f>
        <v>22. MR EAtoMH pop</v>
      </c>
    </row>
    <row r="25" spans="1:5" x14ac:dyDescent="0.2">
      <c r="A25" t="s">
        <v>1065</v>
      </c>
      <c r="B25" s="167" t="str">
        <f>HYPERLINK("#'"&amp;Supplementary_tables_221208_xlsx[[#This Row],[Name]]&amp;"'!A1", Supplementary_tables_221208_xlsx[[#This Row],[Name]])</f>
        <v>23. MR EAtoMH withinsib</v>
      </c>
    </row>
    <row r="26" spans="1:5" x14ac:dyDescent="0.2">
      <c r="A26" t="s">
        <v>1066</v>
      </c>
      <c r="B26" s="167" t="str">
        <f>HYPERLINK("#'"&amp;Supplementary_tables_221208_xlsx[[#This Row],[Name]]&amp;"'!A1", Supplementary_tables_221208_xlsx[[#This Row],[Name]])</f>
        <v>24. MR MHtoEA pop</v>
      </c>
    </row>
    <row r="27" spans="1:5" x14ac:dyDescent="0.2">
      <c r="A27" t="s">
        <v>1067</v>
      </c>
      <c r="B27" s="167" t="str">
        <f>HYPERLINK("#'"&amp;Supplementary_tables_221208_xlsx[[#This Row],[Name]]&amp;"'!A1", Supplementary_tables_221208_xlsx[[#This Row],[Name]])</f>
        <v>25. MR MHtoEA withinsib</v>
      </c>
    </row>
    <row r="28" spans="1:5" x14ac:dyDescent="0.2">
      <c r="A28" t="s">
        <v>1068</v>
      </c>
      <c r="B28" s="167" t="str">
        <f>HYPERLINK("#'"&amp;Supplementary_tables_221208_xlsx[[#This Row],[Name]]&amp;"'!A1", Supplementary_tables_221208_xlsx[[#This Row],[Name]])</f>
        <v>26. Comparison siblings</v>
      </c>
    </row>
    <row r="29" spans="1:5" x14ac:dyDescent="0.2">
      <c r="A29" t="s">
        <v>1069</v>
      </c>
      <c r="B29" s="167" t="str">
        <f>HYPERLINK("#'"&amp;Supplementary_tables_221208_xlsx[[#This Row],[Name]]&amp;"'!A1", Supplementary_tables_221208_xlsx[[#This Row],[Name]])</f>
        <v>27. STROBE</v>
      </c>
    </row>
    <row r="30" spans="1:5" x14ac:dyDescent="0.2">
      <c r="A30" t="s">
        <v>1070</v>
      </c>
      <c r="B30" s="167" t="str">
        <f>HYPERLINK("#'"&amp;Supplementary_tables_221208_xlsx[[#This Row],[Name]]&amp;"'!A1", Supplementary_tables_221208_xlsx[[#This Row],[Name]])</f>
        <v>28. STROBE-MR</v>
      </c>
    </row>
    <row r="37" spans="2:2" x14ac:dyDescent="0.2">
      <c r="B37" s="2"/>
    </row>
  </sheetData>
  <pageMargins left="0.7" right="0.7" top="0.75" bottom="0.75" header="0.3" footer="0.3"/>
  <pageSetup paperSize="9" orientation="portrait" r:id="rId1"/>
  <tableParts count="1">
    <tablePart r:id="rId2"/>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84A1E9-DB10-4F1C-9C82-989556BD07D1}">
  <sheetPr codeName="Sheet6"/>
  <dimension ref="A1:AB124"/>
  <sheetViews>
    <sheetView zoomScaleNormal="100" workbookViewId="0">
      <selection activeCell="O7" sqref="O7"/>
    </sheetView>
  </sheetViews>
  <sheetFormatPr baseColWidth="10" defaultColWidth="8.83203125" defaultRowHeight="15" x14ac:dyDescent="0.2"/>
  <cols>
    <col min="2" max="2" width="9.33203125" customWidth="1"/>
    <col min="3" max="3" width="10.33203125" customWidth="1"/>
    <col min="5" max="6" width="8.6640625" bestFit="1" customWidth="1"/>
    <col min="7" max="7" width="6.83203125" customWidth="1"/>
    <col min="8" max="8" width="6" bestFit="1" customWidth="1"/>
    <col min="9" max="9" width="8.5" customWidth="1"/>
    <col min="10" max="10" width="8" customWidth="1"/>
    <col min="11" max="11" width="8.33203125" customWidth="1"/>
    <col min="12" max="12" width="7" bestFit="1" customWidth="1"/>
    <col min="13" max="13" width="6" bestFit="1" customWidth="1"/>
    <col min="14" max="14" width="6.33203125" customWidth="1"/>
    <col min="15" max="15" width="5" bestFit="1" customWidth="1"/>
    <col min="16" max="16" width="7" bestFit="1" customWidth="1"/>
    <col min="17" max="18" width="6" bestFit="1" customWidth="1"/>
    <col min="19" max="19" width="7" customWidth="1"/>
    <col min="20" max="20" width="7.1640625" customWidth="1"/>
    <col min="21" max="21" width="7" customWidth="1"/>
    <col min="22" max="23" width="5" bestFit="1" customWidth="1"/>
    <col min="24" max="24" width="6.5" customWidth="1"/>
    <col min="25" max="25" width="7" bestFit="1" customWidth="1"/>
    <col min="26" max="26" width="7" customWidth="1"/>
    <col min="27" max="27" width="6" bestFit="1" customWidth="1"/>
    <col min="28" max="28" width="7" bestFit="1" customWidth="1"/>
    <col min="32" max="32" width="6.1640625" customWidth="1"/>
  </cols>
  <sheetData>
    <row r="1" spans="1:28" x14ac:dyDescent="0.2">
      <c r="A1" s="23" t="s">
        <v>1029</v>
      </c>
    </row>
    <row r="2" spans="1:28" x14ac:dyDescent="0.2">
      <c r="A2" s="23" t="s">
        <v>598</v>
      </c>
    </row>
    <row r="3" spans="1:28" ht="16" thickBot="1" x14ac:dyDescent="0.25">
      <c r="A3" t="s">
        <v>597</v>
      </c>
    </row>
    <row r="4" spans="1:28" ht="16" thickBot="1" x14ac:dyDescent="0.25">
      <c r="D4" s="288"/>
      <c r="E4" s="288"/>
      <c r="F4" s="288"/>
      <c r="G4" s="283" t="s">
        <v>360</v>
      </c>
      <c r="H4" s="284"/>
      <c r="I4" s="284"/>
      <c r="J4" s="284"/>
      <c r="K4" s="284"/>
      <c r="L4" s="284"/>
      <c r="M4" s="284"/>
      <c r="N4" s="284"/>
      <c r="O4" s="284"/>
      <c r="P4" s="284"/>
      <c r="Q4" s="284"/>
      <c r="R4" s="284"/>
      <c r="S4" s="284"/>
      <c r="T4" s="284"/>
      <c r="U4" s="284"/>
      <c r="V4" s="284"/>
      <c r="W4" s="284"/>
      <c r="X4" s="284"/>
      <c r="Y4" s="284"/>
      <c r="Z4" s="284"/>
      <c r="AA4" s="284"/>
      <c r="AB4" s="285"/>
    </row>
    <row r="5" spans="1:28" ht="73" thickBot="1" x14ac:dyDescent="0.25">
      <c r="D5" s="39" t="s">
        <v>25</v>
      </c>
      <c r="E5" s="76" t="s">
        <v>283</v>
      </c>
      <c r="F5" s="77" t="s">
        <v>284</v>
      </c>
      <c r="G5" s="259" t="s">
        <v>320</v>
      </c>
      <c r="H5" s="260" t="s">
        <v>3</v>
      </c>
      <c r="I5" s="74" t="s">
        <v>4</v>
      </c>
      <c r="J5" s="74" t="s">
        <v>6</v>
      </c>
      <c r="K5" s="73" t="s">
        <v>5</v>
      </c>
      <c r="L5" s="72" t="s">
        <v>7</v>
      </c>
      <c r="M5" s="72" t="s">
        <v>8</v>
      </c>
      <c r="N5" s="72" t="s">
        <v>358</v>
      </c>
      <c r="O5" s="73" t="s">
        <v>359</v>
      </c>
      <c r="P5" s="74" t="s">
        <v>11</v>
      </c>
      <c r="Q5" s="72" t="s">
        <v>12</v>
      </c>
      <c r="R5" s="72" t="s">
        <v>13</v>
      </c>
      <c r="S5" s="72" t="s">
        <v>14</v>
      </c>
      <c r="T5" s="72" t="s">
        <v>15</v>
      </c>
      <c r="U5" s="73" t="s">
        <v>16</v>
      </c>
      <c r="V5" s="74" t="s">
        <v>24</v>
      </c>
      <c r="W5" s="72" t="s">
        <v>17</v>
      </c>
      <c r="X5" s="72" t="s">
        <v>18</v>
      </c>
      <c r="Y5" s="78" t="s">
        <v>22</v>
      </c>
      <c r="Z5" s="72" t="s">
        <v>19</v>
      </c>
      <c r="AA5" s="72" t="s">
        <v>20</v>
      </c>
      <c r="AB5" s="75" t="s">
        <v>21</v>
      </c>
    </row>
    <row r="6" spans="1:28" ht="26.25" customHeight="1" x14ac:dyDescent="0.2">
      <c r="B6" s="309" t="s">
        <v>357</v>
      </c>
      <c r="C6" s="58" t="s">
        <v>345</v>
      </c>
      <c r="D6" s="16">
        <v>6539767</v>
      </c>
      <c r="E6">
        <f>D6-F6</f>
        <v>6072238</v>
      </c>
      <c r="F6" s="17">
        <v>467529</v>
      </c>
      <c r="G6" s="173">
        <v>22856</v>
      </c>
      <c r="H6">
        <v>61047</v>
      </c>
      <c r="I6" s="46">
        <v>59850</v>
      </c>
      <c r="J6" s="46">
        <v>25331</v>
      </c>
      <c r="K6" s="47">
        <v>20386</v>
      </c>
      <c r="L6">
        <v>183564</v>
      </c>
      <c r="M6">
        <v>14228</v>
      </c>
      <c r="N6">
        <v>9603</v>
      </c>
      <c r="O6" s="47">
        <v>5514</v>
      </c>
      <c r="P6" s="46">
        <v>163497</v>
      </c>
      <c r="Q6">
        <v>27614</v>
      </c>
      <c r="R6">
        <v>41930</v>
      </c>
      <c r="S6">
        <v>45172</v>
      </c>
      <c r="T6">
        <v>18008</v>
      </c>
      <c r="U6" s="47">
        <v>75598</v>
      </c>
      <c r="V6" s="46"/>
      <c r="W6">
        <v>2114</v>
      </c>
      <c r="X6">
        <v>3080</v>
      </c>
      <c r="Y6" s="46">
        <v>194516</v>
      </c>
      <c r="Z6">
        <v>5787</v>
      </c>
      <c r="AA6">
        <v>62454</v>
      </c>
      <c r="AB6" s="17">
        <v>133555</v>
      </c>
    </row>
    <row r="7" spans="1:28" ht="44" x14ac:dyDescent="0.2">
      <c r="B7" s="310"/>
      <c r="C7" s="59" t="s">
        <v>346</v>
      </c>
      <c r="D7" s="16">
        <v>3305733</v>
      </c>
      <c r="E7">
        <f>D7-F7</f>
        <v>2936278</v>
      </c>
      <c r="F7" s="17">
        <v>369455</v>
      </c>
      <c r="G7" s="173">
        <v>18161</v>
      </c>
      <c r="H7">
        <v>50421</v>
      </c>
      <c r="I7" s="46">
        <v>46658</v>
      </c>
      <c r="J7" s="46">
        <v>17328</v>
      </c>
      <c r="K7" s="47">
        <v>13908</v>
      </c>
      <c r="L7">
        <v>146251</v>
      </c>
      <c r="M7">
        <v>10808</v>
      </c>
      <c r="N7">
        <v>7211</v>
      </c>
      <c r="O7" s="47">
        <v>4301</v>
      </c>
      <c r="P7" s="46">
        <v>130284</v>
      </c>
      <c r="Q7">
        <v>22088</v>
      </c>
      <c r="R7">
        <v>32965</v>
      </c>
      <c r="S7">
        <v>36366</v>
      </c>
      <c r="T7">
        <v>14035</v>
      </c>
      <c r="U7" s="47">
        <v>60939</v>
      </c>
      <c r="V7" s="46">
        <v>4011</v>
      </c>
      <c r="W7">
        <v>1611</v>
      </c>
      <c r="X7">
        <v>2491</v>
      </c>
      <c r="Y7" s="46">
        <v>157559</v>
      </c>
      <c r="Z7">
        <v>4678</v>
      </c>
      <c r="AA7">
        <v>51115</v>
      </c>
      <c r="AB7" s="17">
        <v>107887</v>
      </c>
    </row>
    <row r="8" spans="1:28" ht="41.25" customHeight="1" x14ac:dyDescent="0.2">
      <c r="B8" s="310"/>
      <c r="C8" s="59" t="s">
        <v>347</v>
      </c>
      <c r="D8" s="16">
        <v>3234923</v>
      </c>
      <c r="E8">
        <f>D8-F8</f>
        <v>2944480</v>
      </c>
      <c r="F8" s="17">
        <v>290443</v>
      </c>
      <c r="G8" s="173">
        <v>16382</v>
      </c>
      <c r="H8">
        <v>42539</v>
      </c>
      <c r="I8" s="46">
        <v>36382</v>
      </c>
      <c r="J8" s="46">
        <v>15388</v>
      </c>
      <c r="K8" s="47">
        <v>12297</v>
      </c>
      <c r="L8">
        <v>108081</v>
      </c>
      <c r="M8">
        <v>9342</v>
      </c>
      <c r="N8">
        <v>6232</v>
      </c>
      <c r="O8" s="47">
        <v>3695</v>
      </c>
      <c r="P8" s="46">
        <v>97416</v>
      </c>
      <c r="Q8">
        <v>18248</v>
      </c>
      <c r="R8">
        <v>26097</v>
      </c>
      <c r="S8">
        <v>29457</v>
      </c>
      <c r="T8">
        <v>12190</v>
      </c>
      <c r="U8" s="47">
        <v>39067</v>
      </c>
      <c r="V8" s="46"/>
      <c r="W8">
        <v>1575</v>
      </c>
      <c r="X8">
        <v>2085</v>
      </c>
      <c r="Y8" s="46">
        <v>126421</v>
      </c>
      <c r="Z8">
        <v>3671</v>
      </c>
      <c r="AA8">
        <v>38551</v>
      </c>
      <c r="AB8" s="17">
        <v>88888</v>
      </c>
    </row>
    <row r="9" spans="1:28" ht="47.25" customHeight="1" thickBot="1" x14ac:dyDescent="0.25">
      <c r="B9" s="311"/>
      <c r="C9" s="60" t="s">
        <v>348</v>
      </c>
      <c r="D9" s="55">
        <v>1743032</v>
      </c>
      <c r="E9" s="56">
        <f>D9-F9</f>
        <v>1554239</v>
      </c>
      <c r="F9" s="57">
        <v>188793</v>
      </c>
      <c r="G9" s="258">
        <v>10661</v>
      </c>
      <c r="H9" s="56">
        <v>28203</v>
      </c>
      <c r="I9" s="68">
        <v>22738</v>
      </c>
      <c r="J9" s="68">
        <v>8913</v>
      </c>
      <c r="K9" s="64">
        <v>7109</v>
      </c>
      <c r="L9" s="56">
        <v>71136</v>
      </c>
      <c r="M9" s="56">
        <v>5920</v>
      </c>
      <c r="N9" s="56">
        <v>3943</v>
      </c>
      <c r="O9" s="64">
        <v>2365</v>
      </c>
      <c r="P9" s="68">
        <v>64397</v>
      </c>
      <c r="Q9" s="56">
        <v>12160</v>
      </c>
      <c r="R9" s="56">
        <v>16878</v>
      </c>
      <c r="S9" s="56">
        <v>19515</v>
      </c>
      <c r="T9" s="56">
        <v>7790</v>
      </c>
      <c r="U9" s="64">
        <v>26281</v>
      </c>
      <c r="V9" s="68">
        <v>2358</v>
      </c>
      <c r="W9" s="56">
        <v>1033</v>
      </c>
      <c r="X9" s="56">
        <v>1386</v>
      </c>
      <c r="Y9" s="68">
        <v>83880</v>
      </c>
      <c r="Z9" s="56">
        <v>2457</v>
      </c>
      <c r="AA9" s="56">
        <v>25598</v>
      </c>
      <c r="AB9" s="57">
        <v>58951</v>
      </c>
    </row>
    <row r="10" spans="1:28" ht="16" thickTop="1" x14ac:dyDescent="0.2">
      <c r="A10" s="312" t="s">
        <v>585</v>
      </c>
      <c r="B10" s="313" t="s">
        <v>231</v>
      </c>
      <c r="C10" s="41" t="s">
        <v>281</v>
      </c>
      <c r="D10">
        <v>875381</v>
      </c>
      <c r="E10" s="63"/>
      <c r="F10" s="53"/>
      <c r="G10" s="261">
        <v>0.90360654389345896</v>
      </c>
      <c r="H10">
        <v>1.8596473992467299</v>
      </c>
      <c r="I10">
        <v>1.9654299099477801</v>
      </c>
      <c r="J10">
        <v>0.75384318371086401</v>
      </c>
      <c r="K10">
        <v>0.63812214338670803</v>
      </c>
      <c r="L10">
        <v>2.95311412973322</v>
      </c>
      <c r="M10">
        <v>0.28147743668185599</v>
      </c>
      <c r="N10">
        <v>0.19842788454398699</v>
      </c>
      <c r="O10">
        <v>0.100756127903164</v>
      </c>
      <c r="P10">
        <v>2.5538594052189798</v>
      </c>
      <c r="Q10">
        <v>0.466197004504324</v>
      </c>
      <c r="R10">
        <v>0.68313111662236203</v>
      </c>
      <c r="S10">
        <v>0.90943257850010495</v>
      </c>
      <c r="T10">
        <v>0.32397321851856498</v>
      </c>
      <c r="U10">
        <v>0.83746391571212997</v>
      </c>
      <c r="V10">
        <v>9.5958217050632795E-3</v>
      </c>
      <c r="W10">
        <v>2.8558993169831202E-3</v>
      </c>
      <c r="X10">
        <v>6.7399223880801598E-3</v>
      </c>
      <c r="Y10">
        <v>3.9229775377806901</v>
      </c>
      <c r="Z10">
        <v>0.184605331849789</v>
      </c>
      <c r="AA10">
        <v>1.14989930099008</v>
      </c>
      <c r="AB10" s="183">
        <v>2.7134470590520001</v>
      </c>
    </row>
    <row r="11" spans="1:28" ht="16" thickBot="1" x14ac:dyDescent="0.25">
      <c r="A11" s="312"/>
      <c r="B11" s="314"/>
      <c r="C11" s="42" t="s">
        <v>282</v>
      </c>
      <c r="D11">
        <v>867651</v>
      </c>
      <c r="E11" s="62"/>
      <c r="F11" s="51"/>
      <c r="G11" s="263">
        <v>0.31706296656144001</v>
      </c>
      <c r="H11" s="19">
        <v>1.37428528290753</v>
      </c>
      <c r="I11" s="19">
        <v>0.63769879824952702</v>
      </c>
      <c r="J11">
        <v>0.26669709364709998</v>
      </c>
      <c r="K11">
        <v>0.175531406060732</v>
      </c>
      <c r="L11">
        <v>5.21926442774802</v>
      </c>
      <c r="M11">
        <v>0.39831683476420798</v>
      </c>
      <c r="N11">
        <v>0.254249692560719</v>
      </c>
      <c r="O11">
        <v>0.17092125751022</v>
      </c>
      <c r="P11">
        <v>4.8453813803015304</v>
      </c>
      <c r="Q11">
        <v>0.93113475348959396</v>
      </c>
      <c r="R11">
        <v>1.2560349725869</v>
      </c>
      <c r="S11">
        <v>1.3316414088152999</v>
      </c>
      <c r="T11">
        <v>0.57096689798086997</v>
      </c>
      <c r="U11">
        <v>2.1840578758048999</v>
      </c>
      <c r="V11">
        <v>0.26208694509658798</v>
      </c>
      <c r="W11">
        <v>0.116175743472894</v>
      </c>
      <c r="X11">
        <v>0.15294167816322499</v>
      </c>
      <c r="Y11">
        <v>5.7095537260949403</v>
      </c>
      <c r="Z11">
        <v>9.6928373274507804E-2</v>
      </c>
      <c r="AA11">
        <v>1.7901206821636799</v>
      </c>
      <c r="AB11" s="20">
        <v>4.0567002170227404</v>
      </c>
    </row>
    <row r="12" spans="1:28" x14ac:dyDescent="0.2">
      <c r="A12" s="312"/>
      <c r="B12" s="315" t="s">
        <v>232</v>
      </c>
      <c r="C12" s="40">
        <v>2</v>
      </c>
      <c r="D12" s="43">
        <v>19665</v>
      </c>
      <c r="E12" s="61"/>
      <c r="F12" s="49"/>
      <c r="G12" s="266">
        <v>1.1289092295957284</v>
      </c>
      <c r="H12">
        <v>1.9018560894991099</v>
      </c>
      <c r="I12">
        <v>3.5647088736333599</v>
      </c>
      <c r="J12" s="14">
        <v>2.2323925756420002</v>
      </c>
      <c r="K12" s="14">
        <v>1.85608949911009</v>
      </c>
      <c r="L12" s="14">
        <v>7.20569539791508</v>
      </c>
      <c r="M12" s="14">
        <v>0.539028731248411</v>
      </c>
      <c r="N12" s="14">
        <v>0.406814136791254</v>
      </c>
      <c r="O12" s="14">
        <v>0.167810831426392</v>
      </c>
      <c r="P12" s="14">
        <v>6.4836003051105999</v>
      </c>
      <c r="Q12" s="14">
        <v>0.80854309687261605</v>
      </c>
      <c r="R12" s="14">
        <v>1.87643020594966</v>
      </c>
      <c r="S12" s="14">
        <v>1.6781083142639199</v>
      </c>
      <c r="T12" s="14">
        <v>0.68141367912535</v>
      </c>
      <c r="U12" s="14">
        <v>3.47826086956522</v>
      </c>
      <c r="V12" s="14">
        <v>0.172896008136283</v>
      </c>
      <c r="W12" s="48"/>
      <c r="X12" s="48"/>
      <c r="Y12" s="14">
        <v>7.3684210526315796</v>
      </c>
      <c r="Z12" s="14">
        <v>0.28985507246376802</v>
      </c>
      <c r="AA12" s="14">
        <v>3.0968726163234201</v>
      </c>
      <c r="AB12" s="15">
        <v>4.36816679379608</v>
      </c>
    </row>
    <row r="13" spans="1:28" x14ac:dyDescent="0.2">
      <c r="A13" s="312"/>
      <c r="B13" s="316"/>
      <c r="C13" s="41">
        <v>8</v>
      </c>
      <c r="D13">
        <v>48600</v>
      </c>
      <c r="E13" s="63"/>
      <c r="F13" s="53"/>
      <c r="G13" s="266">
        <v>0.94444444444444442</v>
      </c>
      <c r="H13">
        <v>2.7942386831275701</v>
      </c>
      <c r="I13">
        <v>4.9814814814814801</v>
      </c>
      <c r="J13">
        <v>2.19753086419753</v>
      </c>
      <c r="K13">
        <v>1.93004115226337</v>
      </c>
      <c r="L13">
        <v>7.5555555555555598</v>
      </c>
      <c r="M13">
        <v>0.37654320987654299</v>
      </c>
      <c r="N13">
        <v>0.27983539094650201</v>
      </c>
      <c r="O13">
        <v>0.113168724279835</v>
      </c>
      <c r="P13">
        <v>7.8333333333333304</v>
      </c>
      <c r="Q13">
        <v>0.88271604938271597</v>
      </c>
      <c r="R13">
        <v>2.2037037037037002</v>
      </c>
      <c r="S13">
        <v>2.11316872427984</v>
      </c>
      <c r="T13">
        <v>0.74074074074074103</v>
      </c>
      <c r="U13">
        <v>4.5349794238683101</v>
      </c>
      <c r="V13">
        <v>0.16049382716049401</v>
      </c>
      <c r="W13" s="52"/>
      <c r="X13" s="52"/>
      <c r="Y13">
        <v>9.3230452674897109</v>
      </c>
      <c r="Z13">
        <v>0.37654320987654299</v>
      </c>
      <c r="AA13">
        <v>4.5658436213991802</v>
      </c>
      <c r="AB13" s="17">
        <v>5.0967078189300397</v>
      </c>
    </row>
    <row r="14" spans="1:28" x14ac:dyDescent="0.2">
      <c r="A14" s="312"/>
      <c r="B14" s="316"/>
      <c r="C14" s="41">
        <v>11</v>
      </c>
      <c r="D14">
        <v>6276</v>
      </c>
      <c r="E14" s="63"/>
      <c r="F14" s="53"/>
      <c r="G14" s="266">
        <v>1.6093052899936264</v>
      </c>
      <c r="H14">
        <v>2.8840025493945198</v>
      </c>
      <c r="I14">
        <v>3.7762906309751401</v>
      </c>
      <c r="J14">
        <v>3.3301465901848299</v>
      </c>
      <c r="K14">
        <v>2.7724665391969401</v>
      </c>
      <c r="L14">
        <v>6.9471000637348599</v>
      </c>
      <c r="M14">
        <v>0.90822179732313602</v>
      </c>
      <c r="N14">
        <v>0.732950924155513</v>
      </c>
      <c r="O14">
        <v>0.27087316762268998</v>
      </c>
      <c r="P14">
        <v>6.7558954748247304</v>
      </c>
      <c r="Q14">
        <v>0.78075207138304603</v>
      </c>
      <c r="R14">
        <v>1.89611217335883</v>
      </c>
      <c r="S14">
        <v>2.0554493307839401</v>
      </c>
      <c r="T14">
        <v>0.92415551306564703</v>
      </c>
      <c r="U14">
        <v>3.3938814531548802</v>
      </c>
      <c r="V14">
        <v>0.191204588910134</v>
      </c>
      <c r="W14" s="52"/>
      <c r="X14" s="52"/>
      <c r="Y14">
        <v>9.9107711918419401</v>
      </c>
      <c r="Z14">
        <v>0.49394518801784598</v>
      </c>
      <c r="AA14">
        <v>4.0630975143403401</v>
      </c>
      <c r="AB14" s="17">
        <v>6.10261312938177</v>
      </c>
    </row>
    <row r="15" spans="1:28" x14ac:dyDescent="0.2">
      <c r="A15" s="312"/>
      <c r="B15" s="316"/>
      <c r="C15" s="41">
        <v>12</v>
      </c>
      <c r="D15">
        <v>158624</v>
      </c>
      <c r="E15" s="63"/>
      <c r="F15" s="53"/>
      <c r="G15" s="266">
        <v>0.92735021182166633</v>
      </c>
      <c r="H15">
        <v>2.6112063748234799</v>
      </c>
      <c r="I15">
        <v>3.1218478918700798</v>
      </c>
      <c r="J15">
        <v>1.2438218680653601</v>
      </c>
      <c r="K15">
        <v>1.05280411539237</v>
      </c>
      <c r="L15">
        <v>6.0980683881379898</v>
      </c>
      <c r="M15">
        <v>0.37951381884204199</v>
      </c>
      <c r="N15">
        <v>0.25910328827920098</v>
      </c>
      <c r="O15">
        <v>0.14247528747226099</v>
      </c>
      <c r="P15">
        <v>5.8723774460359097</v>
      </c>
      <c r="Q15">
        <v>0.69346378858180302</v>
      </c>
      <c r="R15">
        <v>1.62585737341134</v>
      </c>
      <c r="S15">
        <v>1.71537724430099</v>
      </c>
      <c r="T15">
        <v>0.60268307444018598</v>
      </c>
      <c r="U15">
        <v>3.17291204357474</v>
      </c>
      <c r="V15">
        <v>0.12608432519669199</v>
      </c>
      <c r="W15" s="52"/>
      <c r="X15" s="52"/>
      <c r="Y15">
        <v>7.4591486786362697</v>
      </c>
      <c r="Z15">
        <v>0.28368973169255601</v>
      </c>
      <c r="AA15">
        <v>3.1981289086140801</v>
      </c>
      <c r="AB15" s="17">
        <v>4.4917540851321398</v>
      </c>
    </row>
    <row r="16" spans="1:28" x14ac:dyDescent="0.2">
      <c r="A16" s="312"/>
      <c r="B16" s="316"/>
      <c r="C16" s="41">
        <v>13</v>
      </c>
      <c r="D16">
        <v>149344</v>
      </c>
      <c r="E16" s="63"/>
      <c r="F16" s="53"/>
      <c r="G16" s="266">
        <v>0.85976001714163275</v>
      </c>
      <c r="H16">
        <v>2.26523998285837</v>
      </c>
      <c r="I16">
        <v>2.1909149346475201</v>
      </c>
      <c r="J16">
        <v>0.80954038997214495</v>
      </c>
      <c r="K16">
        <v>0.66557745875294605</v>
      </c>
      <c r="L16">
        <v>5.1029837154489002</v>
      </c>
      <c r="M16">
        <v>0.37966038140132802</v>
      </c>
      <c r="N16">
        <v>0.245071780587101</v>
      </c>
      <c r="O16">
        <v>0.15534604671094901</v>
      </c>
      <c r="P16">
        <v>4.3845082494107599</v>
      </c>
      <c r="Q16">
        <v>0.62406256695950302</v>
      </c>
      <c r="R16">
        <v>1.1979055067495199</v>
      </c>
      <c r="S16">
        <v>1.36128669380759</v>
      </c>
      <c r="T16">
        <v>0.45331583458324398</v>
      </c>
      <c r="U16">
        <v>2.1239554317548701</v>
      </c>
      <c r="V16">
        <v>0.14329333619027201</v>
      </c>
      <c r="W16" s="52"/>
      <c r="X16" s="52"/>
      <c r="Y16">
        <v>6.0290336404542497</v>
      </c>
      <c r="Z16">
        <v>0.244402185558174</v>
      </c>
      <c r="AA16">
        <v>2.1862277694450398</v>
      </c>
      <c r="AB16" s="17">
        <v>3.9144525391043499</v>
      </c>
    </row>
    <row r="17" spans="1:28" x14ac:dyDescent="0.2">
      <c r="A17" s="312"/>
      <c r="B17" s="316"/>
      <c r="C17" s="41">
        <v>14</v>
      </c>
      <c r="D17">
        <v>169563</v>
      </c>
      <c r="E17" s="63"/>
      <c r="F17" s="53"/>
      <c r="G17" s="266">
        <v>0.82565182262639847</v>
      </c>
      <c r="H17">
        <v>2.1850285734505799</v>
      </c>
      <c r="I17">
        <v>1.8046389837405601</v>
      </c>
      <c r="J17">
        <v>0.68352175887428301</v>
      </c>
      <c r="K17">
        <v>0.53431467949965505</v>
      </c>
      <c r="L17">
        <v>4.8041141050818901</v>
      </c>
      <c r="M17">
        <v>0.42167218084133901</v>
      </c>
      <c r="N17">
        <v>0.28543963010798301</v>
      </c>
      <c r="O17">
        <v>0.166899618430908</v>
      </c>
      <c r="P17">
        <v>4.1235411027169802</v>
      </c>
      <c r="Q17">
        <v>0.67054723023301099</v>
      </c>
      <c r="R17">
        <v>1.11462996054564</v>
      </c>
      <c r="S17">
        <v>1.2856578380896799</v>
      </c>
      <c r="T17">
        <v>0.45705725895389898</v>
      </c>
      <c r="U17">
        <v>1.84356256966437</v>
      </c>
      <c r="V17">
        <v>0.139181307242736</v>
      </c>
      <c r="W17" s="52"/>
      <c r="X17" s="52"/>
      <c r="Y17">
        <v>5.58199607225633</v>
      </c>
      <c r="Z17">
        <v>0.20464370175097199</v>
      </c>
      <c r="AA17">
        <v>1.90725571026698</v>
      </c>
      <c r="AB17" s="17">
        <v>3.7537670364407298</v>
      </c>
    </row>
    <row r="18" spans="1:28" x14ac:dyDescent="0.2">
      <c r="A18" s="312"/>
      <c r="B18" s="316"/>
      <c r="C18" s="41">
        <v>15</v>
      </c>
      <c r="D18">
        <v>310408</v>
      </c>
      <c r="E18" s="63"/>
      <c r="F18" s="53"/>
      <c r="G18" s="266">
        <v>0.6352929048220407</v>
      </c>
      <c r="H18">
        <v>1.7657405736965499</v>
      </c>
      <c r="I18">
        <v>1.19359037138218</v>
      </c>
      <c r="J18">
        <v>0.37821190175510899</v>
      </c>
      <c r="K18">
        <v>0.28446431792994997</v>
      </c>
      <c r="L18">
        <v>4.3877735109919804</v>
      </c>
      <c r="M18">
        <v>0.33568722455606798</v>
      </c>
      <c r="N18">
        <v>0.22099945877683599</v>
      </c>
      <c r="O18">
        <v>0.13884951418777899</v>
      </c>
      <c r="P18">
        <v>3.7366949305430301</v>
      </c>
      <c r="Q18">
        <v>0.67330738898482001</v>
      </c>
      <c r="R18">
        <v>0.97645679235071303</v>
      </c>
      <c r="S18">
        <v>1.1713615628463201</v>
      </c>
      <c r="T18">
        <v>0.45166361691709001</v>
      </c>
      <c r="U18">
        <v>1.5505399345377699</v>
      </c>
      <c r="V18">
        <v>0.15334656323290599</v>
      </c>
      <c r="W18" s="52"/>
      <c r="X18" s="52"/>
      <c r="Y18">
        <v>4.8181747893095501</v>
      </c>
      <c r="Z18">
        <v>0.140782454060462</v>
      </c>
      <c r="AA18">
        <v>1.4071802273137299</v>
      </c>
      <c r="AB18" s="17">
        <v>3.4780031442488601</v>
      </c>
    </row>
    <row r="19" spans="1:28" x14ac:dyDescent="0.2">
      <c r="A19" s="312"/>
      <c r="B19" s="316"/>
      <c r="C19" s="41">
        <v>17</v>
      </c>
      <c r="D19">
        <v>517831</v>
      </c>
      <c r="E19" s="63"/>
      <c r="F19" s="53"/>
      <c r="G19" s="266">
        <v>0.44667082503751226</v>
      </c>
      <c r="H19">
        <v>1.28227162916087</v>
      </c>
      <c r="I19">
        <v>0.56620789408127403</v>
      </c>
      <c r="J19">
        <v>0.209141592527292</v>
      </c>
      <c r="K19">
        <v>0.146379803449388</v>
      </c>
      <c r="L19">
        <v>3.1568214340199798</v>
      </c>
      <c r="M19">
        <v>0.296235644447706</v>
      </c>
      <c r="N19">
        <v>0.191761404782641</v>
      </c>
      <c r="O19">
        <v>0.124558012169994</v>
      </c>
      <c r="P19">
        <v>2.8665722986843201</v>
      </c>
      <c r="Q19">
        <v>0.68342760475908204</v>
      </c>
      <c r="R19">
        <v>0.73421637561289299</v>
      </c>
      <c r="S19">
        <v>0.89952127238423396</v>
      </c>
      <c r="T19">
        <v>0.38854375269151498</v>
      </c>
      <c r="U19">
        <v>0.87634768872470004</v>
      </c>
      <c r="V19">
        <v>0.13305499284515601</v>
      </c>
      <c r="W19" s="52"/>
      <c r="X19" s="52"/>
      <c r="Y19">
        <v>3.7471684777465999</v>
      </c>
      <c r="Z19">
        <v>7.0679430161577794E-2</v>
      </c>
      <c r="AA19">
        <v>0.81957240875884196</v>
      </c>
      <c r="AB19" s="17">
        <v>2.8995946553991598</v>
      </c>
    </row>
    <row r="20" spans="1:28" x14ac:dyDescent="0.2">
      <c r="A20" s="312"/>
      <c r="B20" s="316"/>
      <c r="C20" s="41">
        <v>18</v>
      </c>
      <c r="D20">
        <v>349838</v>
      </c>
      <c r="E20" s="63"/>
      <c r="F20" s="53"/>
      <c r="G20" s="266">
        <v>0.398470149040413</v>
      </c>
      <c r="H20">
        <v>0.825524957265935</v>
      </c>
      <c r="I20">
        <v>0.40847477975520102</v>
      </c>
      <c r="J20">
        <v>0.165505176681778</v>
      </c>
      <c r="K20">
        <v>0.116911256067094</v>
      </c>
      <c r="L20">
        <v>2.8341689582035099</v>
      </c>
      <c r="M20">
        <v>0.31042939875027897</v>
      </c>
      <c r="N20">
        <v>0.20609539272463301</v>
      </c>
      <c r="O20">
        <v>0.12434326745522201</v>
      </c>
      <c r="P20">
        <v>2.6615176167254599</v>
      </c>
      <c r="Q20">
        <v>0.75406330930316301</v>
      </c>
      <c r="R20">
        <v>0.62114464409240799</v>
      </c>
      <c r="S20">
        <v>0.77893196279420795</v>
      </c>
      <c r="T20">
        <v>0.39218152401968898</v>
      </c>
      <c r="U20">
        <v>0.69232044546332905</v>
      </c>
      <c r="V20">
        <v>0.116911256067094</v>
      </c>
      <c r="W20" s="52"/>
      <c r="X20" s="52"/>
      <c r="Y20">
        <v>3.5167706195438999</v>
      </c>
      <c r="Z20">
        <v>6.2028710431685501E-2</v>
      </c>
      <c r="AA20">
        <v>0.65230192260417696</v>
      </c>
      <c r="AB20" s="17">
        <v>2.81044369107987</v>
      </c>
    </row>
    <row r="21" spans="1:28" ht="16" thickBot="1" x14ac:dyDescent="0.25">
      <c r="A21" s="312"/>
      <c r="B21" s="314"/>
      <c r="C21" s="42">
        <v>22</v>
      </c>
      <c r="D21" s="45">
        <v>12883</v>
      </c>
      <c r="E21" s="62"/>
      <c r="F21" s="51"/>
      <c r="G21" s="267">
        <v>0.34929752386866414</v>
      </c>
      <c r="H21" s="179">
        <v>0.395870527051153</v>
      </c>
      <c r="I21">
        <v>0.22510284871536099</v>
      </c>
      <c r="J21">
        <v>0.155243343941629</v>
      </c>
      <c r="K21">
        <v>9.3146006364977094E-2</v>
      </c>
      <c r="L21">
        <v>2.2432663199565299</v>
      </c>
      <c r="M21">
        <v>0.21734068151828001</v>
      </c>
      <c r="N21">
        <v>0.155243343941629</v>
      </c>
      <c r="O21" t="s">
        <v>0</v>
      </c>
      <c r="P21">
        <v>2.1889311495769599</v>
      </c>
      <c r="Q21">
        <v>0.67530854614608404</v>
      </c>
      <c r="R21">
        <v>0.42691919583947802</v>
      </c>
      <c r="S21">
        <v>0.589924706978188</v>
      </c>
      <c r="T21">
        <v>0.34153535667158302</v>
      </c>
      <c r="U21">
        <v>0.589924706978188</v>
      </c>
      <c r="V21">
        <v>7.7621671970814293E-2</v>
      </c>
      <c r="W21" s="52"/>
      <c r="X21" s="52"/>
      <c r="Y21">
        <v>2.4373204998835698</v>
      </c>
      <c r="Z21" t="s">
        <v>0</v>
      </c>
      <c r="AA21">
        <v>0.38034619265698999</v>
      </c>
      <c r="AB21" s="17">
        <v>1.9638283008616</v>
      </c>
    </row>
    <row r="22" spans="1:28" x14ac:dyDescent="0.2">
      <c r="A22" s="312"/>
      <c r="B22" s="315" t="s">
        <v>233</v>
      </c>
      <c r="C22" s="40">
        <v>1</v>
      </c>
      <c r="D22">
        <v>709742</v>
      </c>
      <c r="E22" s="13"/>
      <c r="F22" s="15"/>
      <c r="G22" s="266">
        <v>0.67714747048927637</v>
      </c>
      <c r="H22">
        <v>1.58550571897957</v>
      </c>
      <c r="I22" s="14">
        <v>1.2315742903759399</v>
      </c>
      <c r="J22" s="14">
        <v>0.47637028666754999</v>
      </c>
      <c r="K22" s="14">
        <v>0.37224794361894897</v>
      </c>
      <c r="L22" s="14">
        <v>3.9063490676893902</v>
      </c>
      <c r="M22" s="14">
        <v>0.37154346227220603</v>
      </c>
      <c r="N22" s="14">
        <v>0.24375054597304399</v>
      </c>
      <c r="O22" s="14">
        <v>0.15315424478190701</v>
      </c>
      <c r="P22" s="14">
        <v>3.3588261650007998</v>
      </c>
      <c r="Q22" s="14">
        <v>0.68024718841494503</v>
      </c>
      <c r="R22" s="14">
        <v>0.88313781627690102</v>
      </c>
      <c r="S22" s="14">
        <v>0.98148341228221003</v>
      </c>
      <c r="T22" s="14">
        <v>0.41000814380436801</v>
      </c>
      <c r="U22" s="14">
        <v>1.3196344587188</v>
      </c>
      <c r="V22" s="14">
        <v>0.104545031856647</v>
      </c>
      <c r="W22" s="14">
        <v>4.2832465881968401E-2</v>
      </c>
      <c r="X22" s="14">
        <v>6.4248698822952602E-2</v>
      </c>
      <c r="Y22" s="14">
        <v>4.7410185673103804</v>
      </c>
      <c r="Z22" s="14">
        <v>0.14061447680988301</v>
      </c>
      <c r="AA22" s="14">
        <v>1.4036086352505599</v>
      </c>
      <c r="AB22" s="15">
        <v>3.3565718246912302</v>
      </c>
    </row>
    <row r="23" spans="1:28" x14ac:dyDescent="0.2">
      <c r="A23" s="312"/>
      <c r="B23" s="316"/>
      <c r="C23" s="41">
        <v>2</v>
      </c>
      <c r="D23">
        <v>707593</v>
      </c>
      <c r="E23" s="16"/>
      <c r="F23" s="17"/>
      <c r="G23" s="266">
        <v>0.58183164615817284</v>
      </c>
      <c r="H23">
        <v>1.6704517992687899</v>
      </c>
      <c r="I23">
        <v>1.34342764837979</v>
      </c>
      <c r="J23">
        <v>0.46594581913614203</v>
      </c>
      <c r="K23">
        <v>0.37083464647049902</v>
      </c>
      <c r="L23">
        <v>3.96400190504994</v>
      </c>
      <c r="M23">
        <v>0.31388100221455001</v>
      </c>
      <c r="N23">
        <v>0.20760521938459001</v>
      </c>
      <c r="O23">
        <v>0.12705043718634901</v>
      </c>
      <c r="P23">
        <v>3.7490478283419999</v>
      </c>
      <c r="Q23">
        <v>0.70492500632425703</v>
      </c>
      <c r="R23">
        <v>0.97810464490180105</v>
      </c>
      <c r="S23">
        <v>1.17567584755643</v>
      </c>
      <c r="T23">
        <v>0.46114079704010602</v>
      </c>
      <c r="U23">
        <v>1.48856758051592</v>
      </c>
      <c r="V23">
        <v>0.15715248737621801</v>
      </c>
      <c r="W23">
        <v>7.0944738006170197E-2</v>
      </c>
      <c r="X23">
        <v>9.0730123107492594E-2</v>
      </c>
      <c r="Y23">
        <v>4.8489739157962299</v>
      </c>
      <c r="Z23">
        <v>0.13496459122687801</v>
      </c>
      <c r="AA23">
        <v>1.50496118531416</v>
      </c>
      <c r="AB23" s="17">
        <v>3.3999771054829502</v>
      </c>
    </row>
    <row r="24" spans="1:28" ht="16" thickBot="1" x14ac:dyDescent="0.25">
      <c r="A24" s="312"/>
      <c r="B24" s="314"/>
      <c r="C24" s="42" t="s">
        <v>285</v>
      </c>
      <c r="D24">
        <v>325697</v>
      </c>
      <c r="E24" s="18"/>
      <c r="F24" s="20"/>
      <c r="G24" s="267">
        <v>0.53362481079039725</v>
      </c>
      <c r="H24" s="179">
        <v>1.57508358996245</v>
      </c>
      <c r="I24" s="19">
        <v>1.37888896735309</v>
      </c>
      <c r="J24" s="19">
        <v>0.68622062837545295</v>
      </c>
      <c r="K24" s="19">
        <v>0.56586336380132496</v>
      </c>
      <c r="L24" s="19">
        <v>4.7166538224177703</v>
      </c>
      <c r="M24" s="19">
        <v>0.326069936167665</v>
      </c>
      <c r="N24" s="19">
        <v>0.22843317562028501</v>
      </c>
      <c r="O24" s="19">
        <v>0.116365824677538</v>
      </c>
      <c r="P24" s="19">
        <v>4.30768474993629</v>
      </c>
      <c r="Q24" s="19">
        <v>0.71968731673917796</v>
      </c>
      <c r="R24" s="19">
        <v>1.1326478291172499</v>
      </c>
      <c r="S24" s="19">
        <v>1.2987531355830699</v>
      </c>
      <c r="T24" s="19">
        <v>0.49647371636828103</v>
      </c>
      <c r="U24" s="19">
        <v>1.9594899553879801</v>
      </c>
      <c r="V24" s="19">
        <v>0.15474505445245099</v>
      </c>
      <c r="W24" s="19">
        <v>6.96966812712429E-2</v>
      </c>
      <c r="X24" s="19">
        <v>8.8425745401400704E-2</v>
      </c>
      <c r="Y24" s="19">
        <v>4.8879787041329799</v>
      </c>
      <c r="Z24" s="19">
        <v>0.15474505445245099</v>
      </c>
      <c r="AA24" s="19">
        <v>1.53117775109995</v>
      </c>
      <c r="AB24" s="20">
        <v>3.3988645888663398</v>
      </c>
    </row>
    <row r="25" spans="1:28" x14ac:dyDescent="0.2">
      <c r="A25" s="312"/>
      <c r="B25" s="315" t="s">
        <v>339</v>
      </c>
      <c r="C25" s="15" t="s">
        <v>341</v>
      </c>
      <c r="D25" s="43">
        <v>395202</v>
      </c>
      <c r="E25" s="13"/>
      <c r="F25" s="15"/>
      <c r="G25" s="266">
        <v>0.54200130566140858</v>
      </c>
      <c r="H25">
        <v>1.1662390372518401</v>
      </c>
      <c r="I25">
        <v>1.4169968775461701</v>
      </c>
      <c r="J25">
        <v>0.49190034463388299</v>
      </c>
      <c r="K25">
        <v>0.37651631317655299</v>
      </c>
      <c r="L25">
        <v>3.9736641008901801</v>
      </c>
      <c r="M25">
        <v>0.42307478201021198</v>
      </c>
      <c r="N25">
        <v>0.286435797389689</v>
      </c>
      <c r="O25">
        <v>0.16573802764156101</v>
      </c>
      <c r="P25">
        <v>2.9367260287144301</v>
      </c>
      <c r="Q25">
        <v>0.551869676772891</v>
      </c>
      <c r="R25">
        <v>0.76214189199447402</v>
      </c>
      <c r="S25">
        <v>0.78137256390402898</v>
      </c>
      <c r="T25">
        <v>0.30263004741878802</v>
      </c>
      <c r="U25">
        <v>1.2917444749773499</v>
      </c>
      <c r="V25">
        <v>7.71757227949251E-2</v>
      </c>
      <c r="W25">
        <v>3.16293945880841E-2</v>
      </c>
      <c r="X25">
        <v>4.7064539147069102E-2</v>
      </c>
      <c r="Y25">
        <v>4.4630340939570097</v>
      </c>
      <c r="Z25">
        <v>0.13360256274006699</v>
      </c>
      <c r="AA25">
        <v>1.2717546975976799</v>
      </c>
      <c r="AB25" s="17">
        <v>3.1943158182397902</v>
      </c>
    </row>
    <row r="26" spans="1:28" x14ac:dyDescent="0.2">
      <c r="A26" s="312"/>
      <c r="B26" s="316"/>
      <c r="C26" s="17" t="s">
        <v>340</v>
      </c>
      <c r="D26">
        <v>436026</v>
      </c>
      <c r="E26" s="16"/>
      <c r="F26" s="17"/>
      <c r="G26" s="266">
        <v>0.59423061927499732</v>
      </c>
      <c r="H26">
        <v>1.52307431208231</v>
      </c>
      <c r="I26">
        <v>1.36964309467784</v>
      </c>
      <c r="J26">
        <v>0.54285753601849396</v>
      </c>
      <c r="K26">
        <v>0.424515969231193</v>
      </c>
      <c r="L26">
        <v>3.9846247700825201</v>
      </c>
      <c r="M26">
        <v>0.37176682124460497</v>
      </c>
      <c r="N26">
        <v>0.243104768981666</v>
      </c>
      <c r="O26">
        <v>0.152513840917743</v>
      </c>
      <c r="P26">
        <v>3.3690651474912001</v>
      </c>
      <c r="Q26">
        <v>0.63321911996073599</v>
      </c>
      <c r="R26">
        <v>0.87747060955080702</v>
      </c>
      <c r="S26">
        <v>0.96599744051960201</v>
      </c>
      <c r="T26">
        <v>0.38392205969368798</v>
      </c>
      <c r="U26">
        <v>1.4173466719874499</v>
      </c>
      <c r="V26">
        <v>0.105498295973176</v>
      </c>
      <c r="W26">
        <v>4.3116694875993601E-2</v>
      </c>
      <c r="X26">
        <v>6.5363074679032906E-2</v>
      </c>
      <c r="Y26">
        <v>4.73985496277745</v>
      </c>
      <c r="Z26">
        <v>0.144028108415553</v>
      </c>
      <c r="AA26">
        <v>1.3893666891423899</v>
      </c>
      <c r="AB26" s="17">
        <v>3.3656249856659901</v>
      </c>
    </row>
    <row r="27" spans="1:28" x14ac:dyDescent="0.2">
      <c r="A27" s="312"/>
      <c r="B27" s="316"/>
      <c r="C27" s="41" t="s">
        <v>342</v>
      </c>
      <c r="D27">
        <v>470590</v>
      </c>
      <c r="E27" s="16"/>
      <c r="F27" s="17"/>
      <c r="G27" s="266">
        <v>0.64599757750908438</v>
      </c>
      <c r="H27">
        <v>1.8245181580569101</v>
      </c>
      <c r="I27">
        <v>1.30453260800272</v>
      </c>
      <c r="J27">
        <v>0.56248539067978498</v>
      </c>
      <c r="K27">
        <v>0.45984827556896701</v>
      </c>
      <c r="L27">
        <v>4.2487090673410002</v>
      </c>
      <c r="M27">
        <v>0.32554877919207797</v>
      </c>
      <c r="N27">
        <v>0.21717418559680399</v>
      </c>
      <c r="O27">
        <v>0.126862024267409</v>
      </c>
      <c r="P27">
        <v>4.0767972120104501</v>
      </c>
      <c r="Q27">
        <v>0.79602201491744395</v>
      </c>
      <c r="R27">
        <v>1.08523343037464</v>
      </c>
      <c r="S27">
        <v>1.2688327418772201</v>
      </c>
      <c r="T27">
        <v>0.51807305722603503</v>
      </c>
      <c r="U27">
        <v>1.5950190186786799</v>
      </c>
      <c r="V27">
        <v>0.14534945493954399</v>
      </c>
      <c r="W27">
        <v>6.0987271297732598E-2</v>
      </c>
      <c r="X27">
        <v>8.7549671688731207E-2</v>
      </c>
      <c r="Y27">
        <v>5.1429057141035699</v>
      </c>
      <c r="Z27">
        <v>0.15533691748655901</v>
      </c>
      <c r="AA27">
        <v>1.58439405852228</v>
      </c>
      <c r="AB27" s="17">
        <v>3.6277863958010199</v>
      </c>
    </row>
    <row r="28" spans="1:28" ht="16" thickBot="1" x14ac:dyDescent="0.25">
      <c r="A28" s="312"/>
      <c r="B28" s="314"/>
      <c r="C28" s="42" t="s">
        <v>343</v>
      </c>
      <c r="D28" s="45">
        <v>441214</v>
      </c>
      <c r="E28" s="18"/>
      <c r="F28" s="20"/>
      <c r="G28" s="268">
        <v>0.65455765229571139</v>
      </c>
      <c r="H28" s="179">
        <v>1.8963586830880299</v>
      </c>
      <c r="I28" s="19">
        <v>1.1393564120812101</v>
      </c>
      <c r="J28" s="19">
        <v>0.44309564066416801</v>
      </c>
      <c r="K28" s="19">
        <v>0.36399570276555099</v>
      </c>
      <c r="L28" s="19">
        <v>4.0941583902595999</v>
      </c>
      <c r="M28" s="19">
        <v>0.24817888824924</v>
      </c>
      <c r="N28" s="19">
        <v>0.16522594477963101</v>
      </c>
      <c r="O28" s="19">
        <v>0.101538029164986</v>
      </c>
      <c r="P28" s="19">
        <v>4.2872619635823002</v>
      </c>
      <c r="Q28" s="19">
        <v>0.78691972602863902</v>
      </c>
      <c r="R28" s="19">
        <v>1.1180515577474901</v>
      </c>
      <c r="S28" s="19">
        <v>1.41518628148699</v>
      </c>
      <c r="T28" s="19">
        <v>0.56253881336494305</v>
      </c>
      <c r="U28" s="19">
        <v>1.6975889251020999</v>
      </c>
      <c r="V28" s="19">
        <v>0.206022474354848</v>
      </c>
      <c r="W28" s="19">
        <v>9.8138318367050906E-2</v>
      </c>
      <c r="X28" s="19">
        <v>0.11400363542408</v>
      </c>
      <c r="Y28" s="19">
        <v>4.8441345922840204</v>
      </c>
      <c r="Z28" s="19">
        <v>0.129189010321522</v>
      </c>
      <c r="AA28" s="19">
        <v>1.59967725412158</v>
      </c>
      <c r="AB28" s="20">
        <v>3.3045188955926199</v>
      </c>
    </row>
    <row r="29" spans="1:28" ht="16" thickTop="1" x14ac:dyDescent="0.2">
      <c r="A29" s="312" t="s">
        <v>584</v>
      </c>
      <c r="B29" s="313" t="s">
        <v>231</v>
      </c>
      <c r="C29" s="41" t="s">
        <v>281</v>
      </c>
      <c r="D29" s="43">
        <v>1628466</v>
      </c>
      <c r="E29" s="52">
        <f t="shared" ref="E29:E30" si="0">100-F29</f>
        <v>89.871879425176829</v>
      </c>
      <c r="F29" s="15">
        <v>10.128120574823177</v>
      </c>
      <c r="G29" s="65">
        <v>0.82703599583902887</v>
      </c>
      <c r="H29" s="52">
        <v>1.7743692530270818</v>
      </c>
      <c r="I29" s="52">
        <v>2.1292431036324984</v>
      </c>
      <c r="J29" s="69">
        <v>0.76175984024228938</v>
      </c>
      <c r="K29" s="65">
        <v>0.65005962666705974</v>
      </c>
      <c r="L29" s="52">
        <v>3.2948185593067345</v>
      </c>
      <c r="M29" s="52">
        <v>0.26933322525616132</v>
      </c>
      <c r="N29" s="52">
        <v>0.18956490341216825</v>
      </c>
      <c r="O29" s="65">
        <v>9.6409750034695221E-2</v>
      </c>
      <c r="P29" s="69">
        <v>2.8371485803203753</v>
      </c>
      <c r="Q29" s="52">
        <v>0.45085374825142188</v>
      </c>
      <c r="R29" s="52">
        <v>0.70993192366312841</v>
      </c>
      <c r="S29" s="52">
        <v>0.89255778137216257</v>
      </c>
      <c r="T29" s="52">
        <v>0.31495898594137062</v>
      </c>
      <c r="U29" s="65">
        <v>1.1782253973985333</v>
      </c>
      <c r="V29" s="69">
        <v>8.5970477737944799E-3</v>
      </c>
      <c r="W29" s="52">
        <v>2.3334843957442159E-3</v>
      </c>
      <c r="X29" s="52">
        <v>6.2635633780502636E-3</v>
      </c>
      <c r="Y29" s="69">
        <v>3.9464747805603557</v>
      </c>
      <c r="Z29" s="52">
        <v>0.18649452920724166</v>
      </c>
      <c r="AA29" s="52">
        <v>1.2201667090378308</v>
      </c>
      <c r="AB29" s="53">
        <v>2.6725765229363092</v>
      </c>
    </row>
    <row r="30" spans="1:28" ht="16" thickBot="1" x14ac:dyDescent="0.25">
      <c r="A30" s="312"/>
      <c r="B30" s="314"/>
      <c r="C30" s="42" t="s">
        <v>282</v>
      </c>
      <c r="D30" s="45">
        <v>1677267</v>
      </c>
      <c r="E30" s="50">
        <f t="shared" si="0"/>
        <v>87.806234785517148</v>
      </c>
      <c r="F30" s="20">
        <v>12.193765214482847</v>
      </c>
      <c r="G30" s="66">
        <v>0.27980041341062578</v>
      </c>
      <c r="H30" s="70">
        <v>1.2833973362619071</v>
      </c>
      <c r="I30" s="66">
        <v>0.71449566467354331</v>
      </c>
      <c r="J30" s="70">
        <v>0.29351319736213732</v>
      </c>
      <c r="K30" s="66">
        <v>0.19806029689965879</v>
      </c>
      <c r="L30" s="50">
        <v>5.5206475772789902</v>
      </c>
      <c r="M30" s="50">
        <v>0.38288477624611944</v>
      </c>
      <c r="N30" s="50">
        <v>0.24587617833058184</v>
      </c>
      <c r="O30" s="66">
        <v>0.1628244042242529</v>
      </c>
      <c r="P30" s="70">
        <v>5.0130360878739042</v>
      </c>
      <c r="Q30" s="50">
        <v>0.87916831369126081</v>
      </c>
      <c r="R30" s="50">
        <v>1.2761235986876269</v>
      </c>
      <c r="S30" s="50">
        <v>1.3015816801976072</v>
      </c>
      <c r="T30" s="50">
        <v>0.53098284292244469</v>
      </c>
      <c r="U30" s="66">
        <v>2.4892876327978786</v>
      </c>
      <c r="V30" s="70">
        <v>0.23079211598391905</v>
      </c>
      <c r="W30" s="50">
        <v>9.3783518068381477E-2</v>
      </c>
      <c r="X30" s="50">
        <v>0.14243409069635307</v>
      </c>
      <c r="Y30" s="70">
        <v>5.5621436539322602</v>
      </c>
      <c r="Z30" s="50">
        <v>9.7837732454045784E-2</v>
      </c>
      <c r="AA30" s="50">
        <v>1.8628518894129558</v>
      </c>
      <c r="AB30" s="51">
        <v>3.8374927784306254</v>
      </c>
    </row>
    <row r="31" spans="1:28" x14ac:dyDescent="0.2">
      <c r="A31" s="312"/>
      <c r="B31" s="315" t="s">
        <v>232</v>
      </c>
      <c r="C31" s="40">
        <v>2</v>
      </c>
      <c r="D31" s="44">
        <v>93905</v>
      </c>
      <c r="E31" s="52">
        <f>100-F31</f>
        <v>85.353282572812944</v>
      </c>
      <c r="F31" s="53">
        <v>14.646717427187051</v>
      </c>
      <c r="G31" s="67">
        <v>0.42915712688355251</v>
      </c>
      <c r="H31" s="52">
        <v>0.84766519354666958</v>
      </c>
      <c r="I31" s="52">
        <v>2.1138384537564558</v>
      </c>
      <c r="J31" s="71">
        <v>1.2448751397689153</v>
      </c>
      <c r="K31" s="67">
        <v>1.0659709280655982</v>
      </c>
      <c r="L31" s="48">
        <v>7.1071827911186842</v>
      </c>
      <c r="M31" s="48">
        <v>0.28220009584154199</v>
      </c>
      <c r="N31" s="48">
        <v>0.2140461104307545</v>
      </c>
      <c r="O31" s="67">
        <v>9.0517011873702147E-2</v>
      </c>
      <c r="P31" s="71">
        <v>6.2265055108886642</v>
      </c>
      <c r="Q31" s="48">
        <v>0.63681380118204567</v>
      </c>
      <c r="R31" s="48">
        <v>1.3375219636867046</v>
      </c>
      <c r="S31" s="48">
        <v>1.1170864171236889</v>
      </c>
      <c r="T31" s="48">
        <v>0.40146957031042013</v>
      </c>
      <c r="U31" s="67">
        <v>4.2298067195569988</v>
      </c>
      <c r="V31" s="71">
        <v>7.8803045631223034E-2</v>
      </c>
      <c r="W31" s="48"/>
      <c r="X31" s="48"/>
      <c r="Y31" s="71">
        <v>4.1733667003886907</v>
      </c>
      <c r="Z31" s="48">
        <v>0.15121665513018476</v>
      </c>
      <c r="AA31" s="48">
        <v>1.6825515148288162</v>
      </c>
      <c r="AB31" s="49">
        <v>2.5185027421330068</v>
      </c>
    </row>
    <row r="32" spans="1:28" x14ac:dyDescent="0.2">
      <c r="A32" s="312"/>
      <c r="B32" s="316"/>
      <c r="C32" s="41">
        <v>8</v>
      </c>
      <c r="D32" s="44">
        <v>149916</v>
      </c>
      <c r="E32" s="52">
        <f t="shared" ref="E32:E40" si="1">100-F32</f>
        <v>80.928653379225693</v>
      </c>
      <c r="F32" s="53">
        <v>19.071346620774303</v>
      </c>
      <c r="G32" s="65">
        <v>0.59099762533685529</v>
      </c>
      <c r="H32" s="52">
        <v>1.913071319939166</v>
      </c>
      <c r="I32" s="52">
        <v>3.7514341364497454</v>
      </c>
      <c r="J32" s="69">
        <v>1.6922810106993251</v>
      </c>
      <c r="K32" s="65">
        <v>1.4774940633421383</v>
      </c>
      <c r="L32" s="52">
        <v>7.6996451346087138</v>
      </c>
      <c r="M32" s="52">
        <v>0.32017930040822862</v>
      </c>
      <c r="N32" s="52">
        <v>0.24013447530617146</v>
      </c>
      <c r="O32" s="65">
        <v>9.8721950959203816E-2</v>
      </c>
      <c r="P32" s="69">
        <v>7.2267136262973928</v>
      </c>
      <c r="Q32" s="52">
        <v>0.75242135595933723</v>
      </c>
      <c r="R32" s="52">
        <v>1.8043437658422048</v>
      </c>
      <c r="S32" s="52">
        <v>1.6535926785666639</v>
      </c>
      <c r="T32" s="52">
        <v>0.54230369006643719</v>
      </c>
      <c r="U32" s="65">
        <v>4.6299260919448226</v>
      </c>
      <c r="V32" s="69">
        <v>9.4719709704100971E-2</v>
      </c>
      <c r="W32" s="52"/>
      <c r="X32" s="52"/>
      <c r="Y32" s="69">
        <v>7.1446676805677845</v>
      </c>
      <c r="Z32" s="52">
        <v>0.29216361162250859</v>
      </c>
      <c r="AA32" s="52">
        <v>3.3678860161690549</v>
      </c>
      <c r="AB32" s="53">
        <v>3.9902345313375491</v>
      </c>
    </row>
    <row r="33" spans="1:28" ht="15" customHeight="1" x14ac:dyDescent="0.2">
      <c r="A33" s="312"/>
      <c r="B33" s="316"/>
      <c r="C33" s="41">
        <v>11</v>
      </c>
      <c r="D33" s="44">
        <v>16029</v>
      </c>
      <c r="E33" s="52">
        <f t="shared" si="1"/>
        <v>80.572711959573269</v>
      </c>
      <c r="F33" s="53">
        <v>19.427288040426728</v>
      </c>
      <c r="G33" s="65">
        <v>1.2227837045355294</v>
      </c>
      <c r="H33" s="52">
        <v>2.3020774845592364</v>
      </c>
      <c r="I33" s="52">
        <v>3.3501778027325471</v>
      </c>
      <c r="J33" s="69">
        <v>2.3395096387797119</v>
      </c>
      <c r="K33" s="65">
        <v>1.8903237881340069</v>
      </c>
      <c r="L33" s="52">
        <v>7.2743153035123838</v>
      </c>
      <c r="M33" s="52">
        <v>0.74864308440950778</v>
      </c>
      <c r="N33" s="52">
        <v>0.56772100567721007</v>
      </c>
      <c r="O33" s="65">
        <v>0.23083161769293156</v>
      </c>
      <c r="P33" s="69">
        <v>6.3946596793312116</v>
      </c>
      <c r="Q33" s="52">
        <v>0.7361656996693493</v>
      </c>
      <c r="R33" s="52">
        <v>1.615821323850521</v>
      </c>
      <c r="S33" s="52">
        <v>1.7593112483623434</v>
      </c>
      <c r="T33" s="52">
        <v>0.72368831492919083</v>
      </c>
      <c r="U33" s="65">
        <v>3.4312808035435771</v>
      </c>
      <c r="V33" s="69">
        <v>0.19339946347245618</v>
      </c>
      <c r="W33" s="52"/>
      <c r="X33" s="52"/>
      <c r="Y33" s="69">
        <v>8.5470085470085468</v>
      </c>
      <c r="Z33" s="52">
        <v>0.34936677272443695</v>
      </c>
      <c r="AA33" s="52">
        <v>3.4499968806538148</v>
      </c>
      <c r="AB33" s="53">
        <v>5.2779337450870294</v>
      </c>
    </row>
    <row r="34" spans="1:28" x14ac:dyDescent="0.2">
      <c r="A34" s="312"/>
      <c r="B34" s="316"/>
      <c r="C34" s="41">
        <v>12</v>
      </c>
      <c r="D34" s="44">
        <v>359654</v>
      </c>
      <c r="E34" s="52">
        <f t="shared" si="1"/>
        <v>84.050226050593068</v>
      </c>
      <c r="F34" s="53">
        <v>15.949773949406932</v>
      </c>
      <c r="G34" s="65">
        <v>0.7571165620290613</v>
      </c>
      <c r="H34" s="52">
        <v>2.2404866899853748</v>
      </c>
      <c r="I34" s="52">
        <v>2.901121633570042</v>
      </c>
      <c r="J34" s="69">
        <v>1.0871559888114688</v>
      </c>
      <c r="K34" s="65">
        <v>0.91588026269692535</v>
      </c>
      <c r="L34" s="52">
        <v>6.020786644942083</v>
      </c>
      <c r="M34" s="52">
        <v>0.35144889254672546</v>
      </c>
      <c r="N34" s="52">
        <v>0.2402308885762427</v>
      </c>
      <c r="O34" s="65">
        <v>0.13262746973480066</v>
      </c>
      <c r="P34" s="69">
        <v>5.7088201438048793</v>
      </c>
      <c r="Q34" s="52">
        <v>0.64951314318761921</v>
      </c>
      <c r="R34" s="52">
        <v>1.494769973363288</v>
      </c>
      <c r="S34" s="52">
        <v>1.5222964293459824</v>
      </c>
      <c r="T34" s="52">
        <v>0.53412446406824332</v>
      </c>
      <c r="U34" s="65">
        <v>3.2737019468711597</v>
      </c>
      <c r="V34" s="69">
        <v>0.11511063410944965</v>
      </c>
      <c r="W34" s="52"/>
      <c r="X34" s="52"/>
      <c r="Y34" s="69">
        <v>6.7589961462961616</v>
      </c>
      <c r="Z34" s="52">
        <v>0.2482941938641027</v>
      </c>
      <c r="AA34" s="52">
        <v>2.9136336590167216</v>
      </c>
      <c r="AB34" s="53">
        <v>4.0319306889399256</v>
      </c>
    </row>
    <row r="35" spans="1:28" x14ac:dyDescent="0.2">
      <c r="A35" s="312"/>
      <c r="B35" s="316"/>
      <c r="C35" s="41">
        <v>13</v>
      </c>
      <c r="D35" s="44">
        <v>322461</v>
      </c>
      <c r="E35" s="52">
        <f t="shared" si="1"/>
        <v>86.622568310586388</v>
      </c>
      <c r="F35" s="53">
        <v>13.377431689413605</v>
      </c>
      <c r="G35" s="65">
        <v>0.70085994895506742</v>
      </c>
      <c r="H35" s="52">
        <v>1.9847361386338191</v>
      </c>
      <c r="I35" s="52">
        <v>2.1090922623200945</v>
      </c>
      <c r="J35" s="69">
        <v>0.73745352151112842</v>
      </c>
      <c r="K35" s="65">
        <v>0.59945233687174571</v>
      </c>
      <c r="L35" s="52">
        <v>5.239703405993283</v>
      </c>
      <c r="M35" s="52">
        <v>0.34763893928257988</v>
      </c>
      <c r="N35" s="52">
        <v>0.22948511602953534</v>
      </c>
      <c r="O35" s="65">
        <v>0.13893152970436734</v>
      </c>
      <c r="P35" s="69">
        <v>4.534811961756616</v>
      </c>
      <c r="Q35" s="52">
        <v>0.60596475232663793</v>
      </c>
      <c r="R35" s="52">
        <v>1.1557986857325382</v>
      </c>
      <c r="S35" s="52">
        <v>1.2612377930974599</v>
      </c>
      <c r="T35" s="52">
        <v>0.43043965006620954</v>
      </c>
      <c r="U35" s="65">
        <v>2.4015307277469216</v>
      </c>
      <c r="V35" s="69">
        <v>0.11660324814473687</v>
      </c>
      <c r="W35" s="52"/>
      <c r="X35" s="52"/>
      <c r="Y35" s="69">
        <v>5.6251763779185699</v>
      </c>
      <c r="Z35" s="52">
        <v>0.21739063018473551</v>
      </c>
      <c r="AA35" s="52">
        <v>2.1187058279916022</v>
      </c>
      <c r="AB35" s="53">
        <v>3.5560889533928135</v>
      </c>
    </row>
    <row r="36" spans="1:28" x14ac:dyDescent="0.2">
      <c r="A36" s="312"/>
      <c r="B36" s="316"/>
      <c r="C36" s="41">
        <v>14</v>
      </c>
      <c r="D36" s="44">
        <v>347282</v>
      </c>
      <c r="E36" s="52">
        <f t="shared" si="1"/>
        <v>87.511014103811888</v>
      </c>
      <c r="F36" s="53">
        <v>12.488985896188112</v>
      </c>
      <c r="G36" s="65">
        <v>0.69165692434390491</v>
      </c>
      <c r="H36" s="52">
        <v>1.9569110981853364</v>
      </c>
      <c r="I36" s="52">
        <v>1.7904757516945882</v>
      </c>
      <c r="J36" s="69">
        <v>0.62715602881807875</v>
      </c>
      <c r="K36" s="65">
        <v>0.49268317966378905</v>
      </c>
      <c r="L36" s="52">
        <v>4.9213607385352542</v>
      </c>
      <c r="M36" s="52">
        <v>0.388157174860776</v>
      </c>
      <c r="N36" s="52">
        <v>0.26347464020594219</v>
      </c>
      <c r="O36" s="65">
        <v>0.15059807303574616</v>
      </c>
      <c r="P36" s="69">
        <v>4.1790245391353427</v>
      </c>
      <c r="Q36" s="52">
        <v>0.63032348350907907</v>
      </c>
      <c r="R36" s="52">
        <v>1.0950754718067737</v>
      </c>
      <c r="S36" s="52">
        <v>1.2209098081674259</v>
      </c>
      <c r="T36" s="52">
        <v>0.4149365645210521</v>
      </c>
      <c r="U36" s="65">
        <v>2.0568298961650759</v>
      </c>
      <c r="V36" s="69">
        <v>0.1235307329490155</v>
      </c>
      <c r="W36" s="52"/>
      <c r="X36" s="52"/>
      <c r="Y36" s="69">
        <v>5.361636940584309</v>
      </c>
      <c r="Z36" s="52">
        <v>0.18515212421029595</v>
      </c>
      <c r="AA36" s="52">
        <v>1.8924102026595102</v>
      </c>
      <c r="AB36" s="53">
        <v>3.5463974522146264</v>
      </c>
    </row>
    <row r="37" spans="1:28" x14ac:dyDescent="0.2">
      <c r="A37" s="312"/>
      <c r="B37" s="316"/>
      <c r="C37" s="41">
        <v>15</v>
      </c>
      <c r="D37" s="44">
        <v>577100</v>
      </c>
      <c r="E37" s="52">
        <f t="shared" si="1"/>
        <v>89.165829145728651</v>
      </c>
      <c r="F37" s="53">
        <v>10.834170854271356</v>
      </c>
      <c r="G37" s="65">
        <v>0.57494368393692596</v>
      </c>
      <c r="H37" s="52">
        <v>1.6589845780627273</v>
      </c>
      <c r="I37" s="52">
        <v>1.2202391266678219</v>
      </c>
      <c r="J37" s="69">
        <v>0.35002599202911105</v>
      </c>
      <c r="K37" s="65">
        <v>0.26529197712701436</v>
      </c>
      <c r="L37" s="52">
        <v>4.3876277941431292</v>
      </c>
      <c r="M37" s="52">
        <v>0.32663316582914576</v>
      </c>
      <c r="N37" s="52">
        <v>0.21088199618783574</v>
      </c>
      <c r="O37" s="65">
        <v>0.13723791370646335</v>
      </c>
      <c r="P37" s="69">
        <v>3.7286432160804015</v>
      </c>
      <c r="Q37" s="52">
        <v>0.64148327846127196</v>
      </c>
      <c r="R37" s="52">
        <v>0.97816669554669899</v>
      </c>
      <c r="S37" s="52">
        <v>1.131866227690175</v>
      </c>
      <c r="T37" s="52">
        <v>0.43510656731935543</v>
      </c>
      <c r="U37" s="65">
        <v>1.6286605440998094</v>
      </c>
      <c r="V37" s="69">
        <v>0.13394559001906084</v>
      </c>
      <c r="W37" s="52"/>
      <c r="X37" s="52"/>
      <c r="Y37" s="69">
        <v>4.7121815976433901</v>
      </c>
      <c r="Z37" s="52">
        <v>0.14087679778201351</v>
      </c>
      <c r="AA37" s="52">
        <v>1.4335470455726911</v>
      </c>
      <c r="AB37" s="53">
        <v>3.33772309824987</v>
      </c>
    </row>
    <row r="38" spans="1:28" x14ac:dyDescent="0.2">
      <c r="A38" s="312"/>
      <c r="B38" s="316"/>
      <c r="C38" s="41">
        <v>17</v>
      </c>
      <c r="D38" s="44">
        <v>852135</v>
      </c>
      <c r="E38" s="52">
        <f t="shared" si="1"/>
        <v>91.499351628556511</v>
      </c>
      <c r="F38" s="53">
        <v>8.5006483714434928</v>
      </c>
      <c r="G38" s="65">
        <v>0.43572908048607323</v>
      </c>
      <c r="H38" s="52">
        <v>1.2583686857129446</v>
      </c>
      <c r="I38" s="52">
        <v>0.62783479143562926</v>
      </c>
      <c r="J38" s="69">
        <v>0.20818297570220681</v>
      </c>
      <c r="K38" s="65">
        <v>0.14657301953328991</v>
      </c>
      <c r="L38" s="52">
        <v>3.3163759263496981</v>
      </c>
      <c r="M38" s="52">
        <v>0.29267662987672138</v>
      </c>
      <c r="N38" s="52">
        <v>0.18881984662054721</v>
      </c>
      <c r="O38" s="65">
        <v>0.12392402612262142</v>
      </c>
      <c r="P38" s="69">
        <v>2.9647884431457454</v>
      </c>
      <c r="Q38" s="52">
        <v>0.66949485703556355</v>
      </c>
      <c r="R38" s="52">
        <v>0.75598350026697647</v>
      </c>
      <c r="S38" s="52">
        <v>0.8959847911422486</v>
      </c>
      <c r="T38" s="52">
        <v>0.37904792081066968</v>
      </c>
      <c r="U38" s="65">
        <v>1.0150973730688211</v>
      </c>
      <c r="V38" s="69">
        <v>0.12979164099585161</v>
      </c>
      <c r="W38" s="52"/>
      <c r="X38" s="52"/>
      <c r="Y38" s="69">
        <v>3.8116026216503256</v>
      </c>
      <c r="Z38" s="52">
        <v>7.4870765782417109E-2</v>
      </c>
      <c r="AA38" s="52">
        <v>0.89492862046506727</v>
      </c>
      <c r="AB38" s="53">
        <v>2.9068164081982313</v>
      </c>
    </row>
    <row r="39" spans="1:28" x14ac:dyDescent="0.2">
      <c r="A39" s="312"/>
      <c r="B39" s="316"/>
      <c r="C39" s="41">
        <v>18</v>
      </c>
      <c r="D39" s="44">
        <v>568287</v>
      </c>
      <c r="E39" s="52">
        <f t="shared" si="1"/>
        <v>92.246523323602332</v>
      </c>
      <c r="F39" s="53">
        <v>7.753476676397665</v>
      </c>
      <c r="G39" s="65">
        <v>0.38572059540337894</v>
      </c>
      <c r="H39" s="52">
        <v>0.83619720317374846</v>
      </c>
      <c r="I39" s="52">
        <v>0.46068271841516695</v>
      </c>
      <c r="J39" s="69">
        <v>0.16963259761352978</v>
      </c>
      <c r="K39" s="65">
        <v>0.1154346307411572</v>
      </c>
      <c r="L39" s="52">
        <v>3.0299830895304658</v>
      </c>
      <c r="M39" s="52">
        <v>0.31480572316452776</v>
      </c>
      <c r="N39" s="52">
        <v>0.20834543109379591</v>
      </c>
      <c r="O39" s="65">
        <v>0.12704848078523703</v>
      </c>
      <c r="P39" s="69">
        <v>2.7695513006632213</v>
      </c>
      <c r="Q39" s="52">
        <v>0.74592591419476428</v>
      </c>
      <c r="R39" s="52">
        <v>0.6452725471460723</v>
      </c>
      <c r="S39" s="52">
        <v>0.79167744467144241</v>
      </c>
      <c r="T39" s="52">
        <v>0.38343301887954501</v>
      </c>
      <c r="U39" s="65">
        <v>0.82071206978164213</v>
      </c>
      <c r="V39" s="69">
        <v>0.1145547936166057</v>
      </c>
      <c r="W39" s="52"/>
      <c r="X39" s="52"/>
      <c r="Y39" s="69">
        <v>3.5795293575253351</v>
      </c>
      <c r="Z39" s="52">
        <v>6.0884729018964016E-2</v>
      </c>
      <c r="AA39" s="52">
        <v>0.7163633868098338</v>
      </c>
      <c r="AB39" s="53">
        <v>2.8160067008395409</v>
      </c>
    </row>
    <row r="40" spans="1:28" ht="16" thickBot="1" x14ac:dyDescent="0.25">
      <c r="A40" s="312"/>
      <c r="B40" s="314"/>
      <c r="C40" s="42">
        <v>22</v>
      </c>
      <c r="D40" s="45">
        <v>18964</v>
      </c>
      <c r="E40" s="50">
        <f t="shared" si="1"/>
        <v>94.199535962877036</v>
      </c>
      <c r="F40" s="51">
        <v>5.8004640371229694</v>
      </c>
      <c r="G40" s="66">
        <v>0.35857414047669267</v>
      </c>
      <c r="H40" s="70">
        <v>0.44821767559586584</v>
      </c>
      <c r="I40" s="50">
        <v>0.25838430710820504</v>
      </c>
      <c r="J40" s="70">
        <v>0.12128242986711665</v>
      </c>
      <c r="K40" s="66">
        <v>7.9097236869858673E-2</v>
      </c>
      <c r="L40" s="50">
        <v>2.2516346762286439</v>
      </c>
      <c r="M40" s="50">
        <v>0.22147226323560432</v>
      </c>
      <c r="N40" s="50">
        <v>0.15819447373971735</v>
      </c>
      <c r="O40" s="66">
        <v>6.8550938620544191E-2</v>
      </c>
      <c r="P40" s="70">
        <v>2.0512550094916682</v>
      </c>
      <c r="Q40" s="50">
        <v>0.62750474583421223</v>
      </c>
      <c r="R40" s="50">
        <v>0.44821767559586584</v>
      </c>
      <c r="S40" s="50">
        <v>0.56950010546298246</v>
      </c>
      <c r="T40" s="50">
        <v>0.31111579835477748</v>
      </c>
      <c r="U40" s="66">
        <v>0.53786121071503912</v>
      </c>
      <c r="V40" s="70">
        <v>7.9097236869858673E-2</v>
      </c>
      <c r="W40" s="50"/>
      <c r="X40" s="50"/>
      <c r="Y40" s="70">
        <v>2.5047458342121915</v>
      </c>
      <c r="Z40" s="50" t="s">
        <v>344</v>
      </c>
      <c r="AA40" s="50">
        <v>0.42185192997257959</v>
      </c>
      <c r="AB40" s="51">
        <v>1.9774309217464672</v>
      </c>
    </row>
    <row r="42" spans="1:28" ht="16" thickBot="1" x14ac:dyDescent="0.25">
      <c r="A42" s="23" t="s">
        <v>599</v>
      </c>
      <c r="B42" s="23"/>
      <c r="C42" s="23"/>
      <c r="D42" s="23"/>
      <c r="E42" s="23"/>
      <c r="F42" s="23"/>
      <c r="G42" s="23"/>
      <c r="H42" s="23"/>
      <c r="I42" s="23"/>
    </row>
    <row r="43" spans="1:28" ht="16" thickBot="1" x14ac:dyDescent="0.25">
      <c r="A43" s="149" t="s">
        <v>596</v>
      </c>
      <c r="B43" s="172" t="s">
        <v>231</v>
      </c>
      <c r="C43" s="172" t="s">
        <v>593</v>
      </c>
      <c r="D43" s="172" t="s">
        <v>465</v>
      </c>
      <c r="E43" s="172" t="s">
        <v>2</v>
      </c>
      <c r="F43" s="184" t="s">
        <v>320</v>
      </c>
      <c r="G43" s="172" t="s">
        <v>3</v>
      </c>
      <c r="H43" s="172" t="s">
        <v>4</v>
      </c>
      <c r="I43" s="172" t="s">
        <v>6</v>
      </c>
      <c r="J43" s="172" t="s">
        <v>5</v>
      </c>
      <c r="K43" s="172" t="s">
        <v>7</v>
      </c>
      <c r="L43" s="172" t="s">
        <v>8</v>
      </c>
      <c r="M43" s="172" t="s">
        <v>9</v>
      </c>
      <c r="N43" s="172" t="s">
        <v>10</v>
      </c>
      <c r="O43" s="172" t="s">
        <v>11</v>
      </c>
      <c r="P43" s="172" t="s">
        <v>12</v>
      </c>
      <c r="Q43" s="172" t="s">
        <v>13</v>
      </c>
      <c r="R43" s="172" t="s">
        <v>14</v>
      </c>
      <c r="S43" s="172" t="s">
        <v>15</v>
      </c>
      <c r="T43" s="172" t="s">
        <v>16</v>
      </c>
      <c r="U43" s="172" t="s">
        <v>24</v>
      </c>
      <c r="V43" s="172" t="s">
        <v>22</v>
      </c>
      <c r="W43" s="172" t="s">
        <v>19</v>
      </c>
      <c r="X43" s="172" t="s">
        <v>20</v>
      </c>
      <c r="Y43" s="40" t="s">
        <v>21</v>
      </c>
    </row>
    <row r="44" spans="1:28" x14ac:dyDescent="0.2">
      <c r="A44" s="302" t="s">
        <v>594</v>
      </c>
      <c r="B44" s="307" t="s">
        <v>591</v>
      </c>
      <c r="C44" s="308" t="s">
        <v>589</v>
      </c>
      <c r="D44" s="43">
        <v>2</v>
      </c>
      <c r="E44" s="43">
        <v>9987</v>
      </c>
      <c r="F44" s="264">
        <v>1.7622909782717532E-2</v>
      </c>
      <c r="G44" s="174">
        <v>2.4832281966556499E-2</v>
      </c>
      <c r="H44" s="174">
        <v>5.57725042555322E-2</v>
      </c>
      <c r="I44" s="177">
        <v>3.2942825673375399E-2</v>
      </c>
      <c r="J44" s="178">
        <v>2.8637228396916001E-2</v>
      </c>
      <c r="K44" s="177">
        <v>5.4871332732552298E-2</v>
      </c>
      <c r="L44" s="14">
        <v>4.7061179533393399E-3</v>
      </c>
      <c r="M44" s="14">
        <v>3.8049464303594699E-3</v>
      </c>
      <c r="N44" s="178">
        <v>1.2015620306398301E-3</v>
      </c>
      <c r="O44" s="177">
        <v>4.6760789025733503E-2</v>
      </c>
      <c r="P44" s="14">
        <v>5.3068989686592596E-3</v>
      </c>
      <c r="Q44" s="14">
        <v>1.24161409832783E-2</v>
      </c>
      <c r="R44" s="14">
        <v>1.32171823370382E-2</v>
      </c>
      <c r="S44" s="14">
        <v>4.9063782917793102E-3</v>
      </c>
      <c r="T44" s="178">
        <v>2.3130069089816799E-2</v>
      </c>
      <c r="U44" s="174" t="s">
        <v>0</v>
      </c>
      <c r="V44" s="14">
        <v>6.6186041854410696E-2</v>
      </c>
      <c r="W44" s="14">
        <v>3.6046860919195E-3</v>
      </c>
      <c r="X44" s="14">
        <v>2.76359267047161E-2</v>
      </c>
      <c r="Y44" s="15">
        <v>3.6847902272954799E-2</v>
      </c>
    </row>
    <row r="45" spans="1:28" x14ac:dyDescent="0.2">
      <c r="A45" s="300"/>
      <c r="B45" s="303"/>
      <c r="C45" s="304"/>
      <c r="D45" s="44">
        <v>8</v>
      </c>
      <c r="E45" s="44">
        <v>25331</v>
      </c>
      <c r="F45" s="262">
        <v>1.448817654257629E-2</v>
      </c>
      <c r="G45" s="175">
        <v>3.37925861592515E-2</v>
      </c>
      <c r="H45" s="175">
        <v>7.5243772452725899E-2</v>
      </c>
      <c r="I45" s="46">
        <v>3.4266314002605498E-2</v>
      </c>
      <c r="J45" s="47">
        <v>3.1384469622202003E-2</v>
      </c>
      <c r="K45" s="46">
        <v>5.4320792704591198E-2</v>
      </c>
      <c r="L45">
        <v>3.3160949034779499E-3</v>
      </c>
      <c r="M45">
        <v>2.60550313844696E-3</v>
      </c>
      <c r="N45" s="47">
        <v>8.6850104614898701E-4</v>
      </c>
      <c r="O45" s="46">
        <v>5.3531246299001203E-2</v>
      </c>
      <c r="P45">
        <v>5.3294382377324203E-3</v>
      </c>
      <c r="Q45">
        <v>1.4369744581737801E-2</v>
      </c>
      <c r="R45">
        <v>1.5238245627886801E-2</v>
      </c>
      <c r="S45">
        <v>4.5793691524219299E-3</v>
      </c>
      <c r="T45" s="47">
        <v>2.9134262366270602E-2</v>
      </c>
      <c r="U45" s="175" t="s">
        <v>0</v>
      </c>
      <c r="V45">
        <v>8.4718329319805802E-2</v>
      </c>
      <c r="W45">
        <v>4.9741423552169296E-3</v>
      </c>
      <c r="X45">
        <v>4.08985038095614E-2</v>
      </c>
      <c r="Y45" s="17">
        <v>4.5043622438908797E-2</v>
      </c>
    </row>
    <row r="46" spans="1:28" x14ac:dyDescent="0.2">
      <c r="A46" s="300"/>
      <c r="B46" s="303"/>
      <c r="C46" s="304"/>
      <c r="D46" s="44">
        <v>11</v>
      </c>
      <c r="E46" s="44">
        <v>3324</v>
      </c>
      <c r="F46" s="262">
        <v>2.4368231046931407E-2</v>
      </c>
      <c r="G46" s="175">
        <v>2.76774969915764E-2</v>
      </c>
      <c r="H46" s="175">
        <v>5.4151624548736503E-2</v>
      </c>
      <c r="I46" s="46">
        <v>4.9037304452466901E-2</v>
      </c>
      <c r="J46" s="47">
        <v>4.3321299638989202E-2</v>
      </c>
      <c r="K46" s="46">
        <v>5.47533092659446E-2</v>
      </c>
      <c r="L46">
        <v>9.0252707581227401E-3</v>
      </c>
      <c r="M46">
        <v>8.1227436823104703E-3</v>
      </c>
      <c r="N46" s="47" t="s">
        <v>0</v>
      </c>
      <c r="O46" s="46">
        <v>4.9939831528279202E-2</v>
      </c>
      <c r="P46">
        <v>4.81347773766546E-3</v>
      </c>
      <c r="Q46">
        <v>1.3237063778579999E-2</v>
      </c>
      <c r="R46">
        <v>1.5643802647412799E-2</v>
      </c>
      <c r="S46">
        <v>9.3261131167268405E-3</v>
      </c>
      <c r="T46" s="47">
        <v>2.0156438026474099E-2</v>
      </c>
      <c r="U46" s="175" t="s">
        <v>0</v>
      </c>
      <c r="V46">
        <v>8.2731648616125197E-2</v>
      </c>
      <c r="W46">
        <v>7.2202166064982004E-3</v>
      </c>
      <c r="X46">
        <v>2.8279181708784601E-2</v>
      </c>
      <c r="Y46" s="17">
        <v>5.1143200962695499E-2</v>
      </c>
    </row>
    <row r="47" spans="1:28" x14ac:dyDescent="0.2">
      <c r="A47" s="300"/>
      <c r="B47" s="303"/>
      <c r="C47" s="304"/>
      <c r="D47" s="44">
        <v>12</v>
      </c>
      <c r="E47" s="44">
        <v>81927</v>
      </c>
      <c r="F47" s="262">
        <v>1.3328939177560511E-2</v>
      </c>
      <c r="G47" s="175">
        <v>3.08079143627864E-2</v>
      </c>
      <c r="H47" s="175">
        <v>4.7847473970729998E-2</v>
      </c>
      <c r="I47" s="46">
        <v>1.8833839881846001E-2</v>
      </c>
      <c r="J47" s="47">
        <v>1.6514702112856602E-2</v>
      </c>
      <c r="K47" s="46">
        <v>4.6346137415015802E-2</v>
      </c>
      <c r="L47">
        <v>3.0637030527176602E-3</v>
      </c>
      <c r="M47">
        <v>2.2459018394424299E-3</v>
      </c>
      <c r="N47" s="47">
        <v>9.5206708411146499E-4</v>
      </c>
      <c r="O47" s="46">
        <v>4.07313828164097E-2</v>
      </c>
      <c r="P47">
        <v>4.4918036788848597E-3</v>
      </c>
      <c r="Q47">
        <v>1.13637750680484E-2</v>
      </c>
      <c r="R47">
        <v>1.3695118825295701E-2</v>
      </c>
      <c r="S47">
        <v>4.1012120546340004E-3</v>
      </c>
      <c r="T47" s="47">
        <v>1.9138989588292001E-2</v>
      </c>
      <c r="U47" s="175" t="s">
        <v>0</v>
      </c>
      <c r="V47">
        <v>6.31781952225762E-2</v>
      </c>
      <c r="W47">
        <v>3.8326803129615401E-3</v>
      </c>
      <c r="X47">
        <v>2.4631684304319699E-2</v>
      </c>
      <c r="Y47" s="17">
        <v>3.8363421094388901E-2</v>
      </c>
    </row>
    <row r="48" spans="1:28" x14ac:dyDescent="0.2">
      <c r="A48" s="300"/>
      <c r="B48" s="303"/>
      <c r="C48" s="304"/>
      <c r="D48" s="44">
        <v>13</v>
      </c>
      <c r="E48" s="44">
        <v>80698</v>
      </c>
      <c r="F48" s="262">
        <v>1.2044908176162978E-2</v>
      </c>
      <c r="G48" s="175">
        <v>2.7063867753847701E-2</v>
      </c>
      <c r="H48" s="175">
        <v>3.28880517484944E-2</v>
      </c>
      <c r="I48" s="46">
        <v>1.1499665419217301E-2</v>
      </c>
      <c r="J48" s="47">
        <v>9.9878559567771197E-3</v>
      </c>
      <c r="K48" s="46">
        <v>4.04470990606954E-2</v>
      </c>
      <c r="L48">
        <v>3.3210240650325901E-3</v>
      </c>
      <c r="M48">
        <v>2.2924979553396599E-3</v>
      </c>
      <c r="N48" s="47">
        <v>1.2144043222880401E-3</v>
      </c>
      <c r="O48" s="46">
        <v>3.2020620089717199E-2</v>
      </c>
      <c r="P48">
        <v>4.3867258172445396E-3</v>
      </c>
      <c r="Q48">
        <v>8.7858435153287603E-3</v>
      </c>
      <c r="R48">
        <v>1.0942030781432001E-2</v>
      </c>
      <c r="S48">
        <v>2.8873082356440098E-3</v>
      </c>
      <c r="T48" s="47">
        <v>1.3940865944633099E-2</v>
      </c>
      <c r="U48" s="175">
        <v>1.8587821259510799E-4</v>
      </c>
      <c r="V48">
        <v>5.1550224293043199E-2</v>
      </c>
      <c r="W48">
        <v>3.09797020991846E-3</v>
      </c>
      <c r="X48">
        <v>1.79930109792064E-2</v>
      </c>
      <c r="Y48" s="17">
        <v>3.2801308582616699E-2</v>
      </c>
    </row>
    <row r="49" spans="1:25" x14ac:dyDescent="0.2">
      <c r="A49" s="300"/>
      <c r="B49" s="303"/>
      <c r="C49" s="304"/>
      <c r="D49" s="44">
        <v>14</v>
      </c>
      <c r="E49" s="44">
        <v>89559</v>
      </c>
      <c r="F49" s="262">
        <v>1.193626547862303E-2</v>
      </c>
      <c r="G49" s="175">
        <v>2.4788128496298498E-2</v>
      </c>
      <c r="H49" s="175">
        <v>2.6362509630522901E-2</v>
      </c>
      <c r="I49" s="46">
        <v>9.6361058073448792E-3</v>
      </c>
      <c r="J49" s="47">
        <v>7.9723980839446606E-3</v>
      </c>
      <c r="K49" s="46">
        <v>3.4904364720463599E-2</v>
      </c>
      <c r="L49">
        <v>3.72938509809176E-3</v>
      </c>
      <c r="M49">
        <v>2.6128027333936301E-3</v>
      </c>
      <c r="N49" s="47">
        <v>1.3733963085787E-3</v>
      </c>
      <c r="O49" s="46">
        <v>2.83388604160386E-2</v>
      </c>
      <c r="P49">
        <v>4.4105003405576198E-3</v>
      </c>
      <c r="Q49">
        <v>7.6597550218291902E-3</v>
      </c>
      <c r="R49">
        <v>1.04847084045155E-2</v>
      </c>
      <c r="S49">
        <v>3.24925468127156E-3</v>
      </c>
      <c r="T49" s="47">
        <v>1.03953818153396E-2</v>
      </c>
      <c r="U49" s="175" t="s">
        <v>0</v>
      </c>
      <c r="V49">
        <v>4.42613249366339E-2</v>
      </c>
      <c r="W49">
        <v>2.7132951462164601E-3</v>
      </c>
      <c r="X49">
        <v>1.33766567290836E-2</v>
      </c>
      <c r="Y49" s="17">
        <v>2.9756920019205199E-2</v>
      </c>
    </row>
    <row r="50" spans="1:25" x14ac:dyDescent="0.2">
      <c r="A50" s="300"/>
      <c r="B50" s="303"/>
      <c r="C50" s="304"/>
      <c r="D50" s="44">
        <v>15</v>
      </c>
      <c r="E50" s="44">
        <v>153456</v>
      </c>
      <c r="F50" s="262">
        <v>9.4294129913460537E-3</v>
      </c>
      <c r="G50" s="175">
        <v>2.01099989573559E-2</v>
      </c>
      <c r="H50" s="175">
        <v>1.7581586904389501E-2</v>
      </c>
      <c r="I50" s="46">
        <v>5.20670420185591E-3</v>
      </c>
      <c r="J50" s="47">
        <v>4.2227087894901498E-3</v>
      </c>
      <c r="K50" s="46">
        <v>3.01454488583047E-2</v>
      </c>
      <c r="L50">
        <v>2.76300698571578E-3</v>
      </c>
      <c r="M50">
        <v>1.9158586174538601E-3</v>
      </c>
      <c r="N50" s="47">
        <v>1.07522677510166E-3</v>
      </c>
      <c r="O50" s="46">
        <v>2.48735793973517E-2</v>
      </c>
      <c r="P50">
        <v>4.4377541445104803E-3</v>
      </c>
      <c r="Q50">
        <v>6.3014805546866897E-3</v>
      </c>
      <c r="R50">
        <v>9.1231362735898196E-3</v>
      </c>
      <c r="S50">
        <v>3.1083828589302501E-3</v>
      </c>
      <c r="T50" s="47">
        <v>8.2303722239599596E-3</v>
      </c>
      <c r="U50" s="182">
        <v>7.8198310916484194E-5</v>
      </c>
      <c r="V50">
        <v>3.7991346053591897E-2</v>
      </c>
      <c r="W50">
        <v>1.8637264101762101E-3</v>
      </c>
      <c r="X50">
        <v>1.0263528307788599E-2</v>
      </c>
      <c r="Y50" s="17">
        <v>2.69523511625482E-2</v>
      </c>
    </row>
    <row r="51" spans="1:25" x14ac:dyDescent="0.2">
      <c r="A51" s="300"/>
      <c r="B51" s="303"/>
      <c r="C51" s="304"/>
      <c r="D51" s="44">
        <v>17</v>
      </c>
      <c r="E51" s="44">
        <v>253093</v>
      </c>
      <c r="F51" s="262">
        <v>6.6299739621403994E-3</v>
      </c>
      <c r="G51" s="175">
        <v>1.40304156969968E-2</v>
      </c>
      <c r="H51" s="175">
        <v>7.73628666142485E-3</v>
      </c>
      <c r="I51" s="46">
        <v>2.8329507335248302E-3</v>
      </c>
      <c r="J51" s="47">
        <v>2.1731142307373202E-3</v>
      </c>
      <c r="K51" s="46">
        <v>2.15612442856974E-2</v>
      </c>
      <c r="L51">
        <v>2.20867428178575E-3</v>
      </c>
      <c r="M51">
        <v>1.5053754943834901E-3</v>
      </c>
      <c r="N51" s="47">
        <v>8.4158787481281602E-4</v>
      </c>
      <c r="O51" s="46">
        <v>1.9253792084332599E-2</v>
      </c>
      <c r="P51">
        <v>4.5635398845483696E-3</v>
      </c>
      <c r="Q51">
        <v>5.3537632411801202E-3</v>
      </c>
      <c r="R51">
        <v>7.5189752383511199E-3</v>
      </c>
      <c r="S51">
        <v>2.8171462663921999E-3</v>
      </c>
      <c r="T51" s="47">
        <v>3.7496098272176599E-3</v>
      </c>
      <c r="U51" s="182">
        <v>8.2973452446333999E-5</v>
      </c>
      <c r="V51">
        <v>2.8542867641538901E-2</v>
      </c>
      <c r="W51">
        <v>8.6134345872860999E-4</v>
      </c>
      <c r="X51">
        <v>5.8357994887254898E-3</v>
      </c>
      <c r="Y51" s="17">
        <v>2.2157862919954301E-2</v>
      </c>
    </row>
    <row r="52" spans="1:25" x14ac:dyDescent="0.2">
      <c r="A52" s="300"/>
      <c r="B52" s="303"/>
      <c r="C52" s="304"/>
      <c r="D52" s="44">
        <v>18</v>
      </c>
      <c r="E52" s="44">
        <v>171438</v>
      </c>
      <c r="F52" s="262">
        <v>5.8038474550566382E-3</v>
      </c>
      <c r="G52" s="175">
        <v>8.6911886512908397E-3</v>
      </c>
      <c r="H52" s="175">
        <v>5.5413618917626202E-3</v>
      </c>
      <c r="I52" s="46">
        <v>2.2107117441873998E-3</v>
      </c>
      <c r="J52" s="47">
        <v>1.6565755550111401E-3</v>
      </c>
      <c r="K52" s="46">
        <v>1.96630851969808E-2</v>
      </c>
      <c r="L52">
        <v>2.6306886454578299E-3</v>
      </c>
      <c r="M52">
        <v>1.8373989430581299E-3</v>
      </c>
      <c r="N52" s="47">
        <v>9.3911501534082304E-4</v>
      </c>
      <c r="O52" s="46">
        <v>1.8181500017498999E-2</v>
      </c>
      <c r="P52">
        <v>5.1797151156686401E-3</v>
      </c>
      <c r="Q52">
        <v>4.5555827762806403E-3</v>
      </c>
      <c r="R52">
        <v>6.4804769071034399E-3</v>
      </c>
      <c r="S52">
        <v>3.3364831600928599E-3</v>
      </c>
      <c r="T52" s="47">
        <v>2.5723585202813799E-3</v>
      </c>
      <c r="U52" s="182">
        <v>6.9996150211738405E-5</v>
      </c>
      <c r="V52">
        <v>2.7829302721683599E-2</v>
      </c>
      <c r="W52">
        <v>6.7662945204680395E-4</v>
      </c>
      <c r="X52">
        <v>5.3547054911979803E-3</v>
      </c>
      <c r="Y52" s="17">
        <v>2.1978791166485798E-2</v>
      </c>
    </row>
    <row r="53" spans="1:25" x14ac:dyDescent="0.2">
      <c r="A53" s="300"/>
      <c r="B53" s="303"/>
      <c r="C53" s="304"/>
      <c r="D53" s="44">
        <v>22</v>
      </c>
      <c r="E53" s="44">
        <v>6568</v>
      </c>
      <c r="F53" s="262">
        <v>5.0243605359317906E-3</v>
      </c>
      <c r="G53" s="175">
        <v>4.2630937880633402E-3</v>
      </c>
      <c r="H53" s="175">
        <v>3.1973203410475002E-3</v>
      </c>
      <c r="I53" s="46" t="s">
        <v>0</v>
      </c>
      <c r="J53" s="47" t="s">
        <v>0</v>
      </c>
      <c r="K53" s="46">
        <v>1.5834348355663799E-2</v>
      </c>
      <c r="L53">
        <v>2.4360535931790498E-3</v>
      </c>
      <c r="M53">
        <v>1.97929354445798E-3</v>
      </c>
      <c r="N53" s="47" t="s">
        <v>0</v>
      </c>
      <c r="O53" s="46">
        <v>1.53775883069428E-2</v>
      </c>
      <c r="P53">
        <v>5.4811205846528599E-3</v>
      </c>
      <c r="Q53">
        <v>2.89281364190012E-3</v>
      </c>
      <c r="R53">
        <v>5.0243605359317897E-3</v>
      </c>
      <c r="S53">
        <v>2.7405602923264299E-3</v>
      </c>
      <c r="T53" s="47">
        <v>2.7405602923264299E-3</v>
      </c>
      <c r="U53" s="175" t="s">
        <v>0</v>
      </c>
      <c r="V53">
        <v>2.0401948842874499E-2</v>
      </c>
      <c r="W53" t="s">
        <v>0</v>
      </c>
      <c r="X53">
        <v>3.3495736906211898E-3</v>
      </c>
      <c r="Y53" s="17">
        <v>1.6291108404384899E-2</v>
      </c>
    </row>
    <row r="54" spans="1:25" x14ac:dyDescent="0.2">
      <c r="A54" s="300"/>
      <c r="B54" s="303"/>
      <c r="C54" s="304" t="s">
        <v>590</v>
      </c>
      <c r="D54" s="44">
        <v>2</v>
      </c>
      <c r="E54" s="44">
        <v>9987</v>
      </c>
      <c r="F54" s="262">
        <v>2.580574897142111E-3</v>
      </c>
      <c r="G54" s="175">
        <v>3.0520139888763199E-3</v>
      </c>
      <c r="H54" s="175">
        <v>4.5007712484584402E-3</v>
      </c>
      <c r="I54" s="46">
        <v>3.5006206153905799E-3</v>
      </c>
      <c r="J54" s="47">
        <v>3.2711071129194001E-3</v>
      </c>
      <c r="K54" s="46">
        <v>4.4663912993823402E-3</v>
      </c>
      <c r="L54">
        <v>1.34228772207664E-3</v>
      </c>
      <c r="M54">
        <v>1.20749408021333E-3</v>
      </c>
      <c r="N54" s="47">
        <v>6.79439156233392E-4</v>
      </c>
      <c r="O54" s="46">
        <v>4.1407633528508002E-3</v>
      </c>
      <c r="P54">
        <v>1.4249627420793399E-3</v>
      </c>
      <c r="Q54">
        <v>2.1717951337372702E-3</v>
      </c>
      <c r="R54">
        <v>2.2398491815756E-3</v>
      </c>
      <c r="S54">
        <v>1.37041162099815E-3</v>
      </c>
      <c r="T54" s="47">
        <v>2.94812152926963E-3</v>
      </c>
      <c r="U54" s="175" t="s">
        <v>0</v>
      </c>
      <c r="V54">
        <v>4.8758679102217303E-3</v>
      </c>
      <c r="W54">
        <v>1.17540655957201E-3</v>
      </c>
      <c r="X54">
        <v>3.2150669026792802E-3</v>
      </c>
      <c r="Y54" s="17">
        <v>3.6948121939106098E-3</v>
      </c>
    </row>
    <row r="55" spans="1:25" x14ac:dyDescent="0.2">
      <c r="A55" s="300"/>
      <c r="B55" s="303"/>
      <c r="C55" s="304"/>
      <c r="D55" s="44">
        <v>8</v>
      </c>
      <c r="E55" s="44">
        <v>25331</v>
      </c>
      <c r="F55" s="262">
        <v>1.4715251465967675E-3</v>
      </c>
      <c r="G55" s="175">
        <v>2.2252345868481499E-3</v>
      </c>
      <c r="H55" s="175">
        <v>3.2484696750809702E-3</v>
      </c>
      <c r="I55" s="46">
        <v>2.2402283516760298E-3</v>
      </c>
      <c r="J55" s="47">
        <v>2.1471531121284599E-3</v>
      </c>
      <c r="K55" s="46">
        <v>2.7911609056003798E-3</v>
      </c>
      <c r="L55">
        <v>7.0798181396046305E-4</v>
      </c>
      <c r="M55">
        <v>6.27782475227811E-4</v>
      </c>
      <c r="N55" s="47">
        <v>3.6276585463284098E-4</v>
      </c>
      <c r="O55" s="46">
        <v>2.77195848512029E-3</v>
      </c>
      <c r="P55">
        <v>8.9662378032843298E-4</v>
      </c>
      <c r="Q55">
        <v>1.46558645118242E-3</v>
      </c>
      <c r="R55">
        <v>1.50856134567405E-3</v>
      </c>
      <c r="S55">
        <v>8.3144983191283501E-4</v>
      </c>
      <c r="T55" s="47">
        <v>2.0711497692821601E-3</v>
      </c>
      <c r="U55" s="175" t="s">
        <v>0</v>
      </c>
      <c r="V55">
        <v>3.4292249741566601E-3</v>
      </c>
      <c r="W55">
        <v>8.6637555973022296E-4</v>
      </c>
      <c r="X55">
        <v>2.4390230149458E-3</v>
      </c>
      <c r="Y55" s="17">
        <v>2.5541025188626E-3</v>
      </c>
    </row>
    <row r="56" spans="1:25" x14ac:dyDescent="0.2">
      <c r="A56" s="300"/>
      <c r="B56" s="303"/>
      <c r="C56" s="304"/>
      <c r="D56" s="44">
        <v>11</v>
      </c>
      <c r="E56" s="44">
        <v>3324</v>
      </c>
      <c r="F56" s="262">
        <v>5.2418010376387913E-3</v>
      </c>
      <c r="G56" s="175">
        <v>5.5769164526994703E-3</v>
      </c>
      <c r="H56" s="175">
        <v>7.6938208561521896E-3</v>
      </c>
      <c r="I56" s="46">
        <v>7.3412598880695503E-3</v>
      </c>
      <c r="J56" s="47">
        <v>6.9208486952844102E-3</v>
      </c>
      <c r="K56" s="46">
        <v>7.7339851354413097E-3</v>
      </c>
      <c r="L56">
        <v>3.2150443890779099E-3</v>
      </c>
      <c r="M56">
        <v>3.0514475140324599E-3</v>
      </c>
      <c r="N56" s="47" t="s">
        <v>0</v>
      </c>
      <c r="O56" s="46">
        <v>7.4049930550600402E-3</v>
      </c>
      <c r="P56">
        <v>2.3529206998432598E-3</v>
      </c>
      <c r="Q56">
        <v>3.88532908155706E-3</v>
      </c>
      <c r="R56">
        <v>4.2186439030406798E-3</v>
      </c>
      <c r="S56">
        <v>3.26769309919337E-3</v>
      </c>
      <c r="T56" s="47">
        <v>4.7776114769194E-3</v>
      </c>
      <c r="U56" s="175" t="s">
        <v>0</v>
      </c>
      <c r="V56">
        <v>9.3650393770319407E-3</v>
      </c>
      <c r="W56">
        <v>2.87824089493296E-3</v>
      </c>
      <c r="X56">
        <v>5.6354647376873996E-3</v>
      </c>
      <c r="Y56" s="17">
        <v>7.4889314256449697E-3</v>
      </c>
    </row>
    <row r="57" spans="1:25" x14ac:dyDescent="0.2">
      <c r="A57" s="300"/>
      <c r="B57" s="303"/>
      <c r="C57" s="304"/>
      <c r="D57" s="44">
        <v>12</v>
      </c>
      <c r="E57" s="44">
        <v>81927</v>
      </c>
      <c r="F57" s="262">
        <v>7.8528361075104632E-4</v>
      </c>
      <c r="G57" s="175">
        <v>1.18325575112608E-3</v>
      </c>
      <c r="H57" s="175">
        <v>1.46158916430819E-3</v>
      </c>
      <c r="I57" s="46">
        <v>9.3085762983825999E-4</v>
      </c>
      <c r="J57" s="47">
        <v>8.7269372554097996E-4</v>
      </c>
      <c r="K57" s="46">
        <v>1.4396094997370401E-3</v>
      </c>
      <c r="L57">
        <v>3.7844222228020801E-4</v>
      </c>
      <c r="M57">
        <v>3.2415273542228001E-4</v>
      </c>
      <c r="N57" s="47">
        <v>2.1118811961269099E-4</v>
      </c>
      <c r="O57" s="46">
        <v>1.3535591555985499E-3</v>
      </c>
      <c r="P57">
        <v>4.5790496078559298E-4</v>
      </c>
      <c r="Q57">
        <v>7.2580861614166903E-4</v>
      </c>
      <c r="R57">
        <v>7.9584966693785298E-4</v>
      </c>
      <c r="S57">
        <v>4.3762916775337698E-4</v>
      </c>
      <c r="T57" s="47">
        <v>9.38222371110922E-4</v>
      </c>
      <c r="U57" s="175" t="s">
        <v>0</v>
      </c>
      <c r="V57">
        <v>1.66592194164575E-3</v>
      </c>
      <c r="W57">
        <v>4.2311652604468298E-4</v>
      </c>
      <c r="X57">
        <v>1.06138738598697E-3</v>
      </c>
      <c r="Y57" s="17">
        <v>1.3152451138610699E-3</v>
      </c>
    </row>
    <row r="58" spans="1:25" x14ac:dyDescent="0.2">
      <c r="A58" s="300"/>
      <c r="B58" s="303"/>
      <c r="C58" s="304"/>
      <c r="D58" s="44">
        <v>13</v>
      </c>
      <c r="E58" s="44">
        <v>80698</v>
      </c>
      <c r="F58" s="262">
        <v>7.52653411306154E-4</v>
      </c>
      <c r="G58" s="175">
        <v>1.11959714692882E-3</v>
      </c>
      <c r="H58" s="175">
        <v>1.2305014608644299E-3</v>
      </c>
      <c r="I58" s="46">
        <v>7.3562367575307505E-4</v>
      </c>
      <c r="J58" s="47">
        <v>6.8608998805622199E-4</v>
      </c>
      <c r="K58" s="46">
        <v>1.3592609376873899E-3</v>
      </c>
      <c r="L58">
        <v>3.96952320987271E-4</v>
      </c>
      <c r="M58">
        <v>3.2997480665169002E-4</v>
      </c>
      <c r="N58" s="47">
        <v>2.40293748879073E-4</v>
      </c>
      <c r="O58" s="46">
        <v>1.21471000225661E-3</v>
      </c>
      <c r="P58">
        <v>4.5597420006319599E-4</v>
      </c>
      <c r="Q58">
        <v>6.43872928324457E-4</v>
      </c>
      <c r="R58">
        <v>7.17768714966289E-4</v>
      </c>
      <c r="S58">
        <v>3.7020593982196501E-4</v>
      </c>
      <c r="T58" s="47">
        <v>8.0894881167411896E-4</v>
      </c>
      <c r="U58" s="182">
        <v>9.4058611373536106E-5</v>
      </c>
      <c r="V58">
        <v>1.5256226730224901E-3</v>
      </c>
      <c r="W58">
        <v>3.8343305023453E-4</v>
      </c>
      <c r="X58">
        <v>9.1713633050691799E-4</v>
      </c>
      <c r="Y58" s="17">
        <v>1.22893275787843E-3</v>
      </c>
    </row>
    <row r="59" spans="1:25" x14ac:dyDescent="0.2">
      <c r="A59" s="300"/>
      <c r="B59" s="303"/>
      <c r="C59" s="304"/>
      <c r="D59" s="44">
        <v>14</v>
      </c>
      <c r="E59" s="44">
        <v>89559</v>
      </c>
      <c r="F59" s="262">
        <v>7.1125964389154685E-4</v>
      </c>
      <c r="G59" s="175">
        <v>1.0182931272805899E-3</v>
      </c>
      <c r="H59" s="175">
        <v>1.0492850214392599E-3</v>
      </c>
      <c r="I59" s="46">
        <v>6.3980795118439204E-4</v>
      </c>
      <c r="J59" s="47">
        <v>5.8244888681867595E-4</v>
      </c>
      <c r="K59" s="46">
        <v>1.2020609758000701E-3</v>
      </c>
      <c r="L59">
        <v>3.99216726834357E-4</v>
      </c>
      <c r="M59">
        <v>3.34338707320286E-4</v>
      </c>
      <c r="N59" s="47">
        <v>2.42549820297066E-4</v>
      </c>
      <c r="O59" s="46">
        <v>1.08680108057805E-3</v>
      </c>
      <c r="P59">
        <v>4.3399581060094499E-4</v>
      </c>
      <c r="Q59">
        <v>5.7100405962723095E-4</v>
      </c>
      <c r="R59">
        <v>6.6709991730964403E-4</v>
      </c>
      <c r="S59">
        <v>3.7272336189235098E-4</v>
      </c>
      <c r="T59" s="47">
        <v>6.64282073856961E-4</v>
      </c>
      <c r="U59" s="175" t="s">
        <v>0</v>
      </c>
      <c r="V59">
        <v>1.34704851940789E-3</v>
      </c>
      <c r="W59">
        <v>3.4069047138690802E-4</v>
      </c>
      <c r="X59">
        <v>7.5240372671755897E-4</v>
      </c>
      <c r="Y59" s="17">
        <v>1.11284766610144E-3</v>
      </c>
    </row>
    <row r="60" spans="1:25" x14ac:dyDescent="0.2">
      <c r="A60" s="300"/>
      <c r="B60" s="303"/>
      <c r="C60" s="304"/>
      <c r="D60" s="44">
        <v>15</v>
      </c>
      <c r="E60" s="44">
        <v>153456</v>
      </c>
      <c r="F60" s="262">
        <v>4.8355867337332529E-4</v>
      </c>
      <c r="G60" s="175">
        <v>7.0235846596575604E-4</v>
      </c>
      <c r="H60" s="175">
        <v>6.5756913066867401E-4</v>
      </c>
      <c r="I60" s="46">
        <v>3.60090788870184E-4</v>
      </c>
      <c r="J60" s="47">
        <v>3.24444793769948E-4</v>
      </c>
      <c r="K60" s="46">
        <v>8.5551635415109101E-4</v>
      </c>
      <c r="L60">
        <v>2.6263603681698702E-4</v>
      </c>
      <c r="M60">
        <v>2.18790993556756E-4</v>
      </c>
      <c r="N60" s="47">
        <v>1.6397610329087301E-4</v>
      </c>
      <c r="O60" s="46">
        <v>7.7922654636767403E-4</v>
      </c>
      <c r="P60">
        <v>3.3256762045595298E-4</v>
      </c>
      <c r="Q60">
        <v>3.95924845685966E-4</v>
      </c>
      <c r="R60">
        <v>4.75714139029205E-4</v>
      </c>
      <c r="S60">
        <v>2.7851934120379598E-4</v>
      </c>
      <c r="T60" s="47">
        <v>4.52042507272401E-4</v>
      </c>
      <c r="U60" s="182">
        <v>4.42431295701878E-5</v>
      </c>
      <c r="V60">
        <v>9.5652420525195599E-4</v>
      </c>
      <c r="W60">
        <v>2.15799350695526E-4</v>
      </c>
      <c r="X60">
        <v>5.0428060350078999E-4</v>
      </c>
      <c r="Y60" s="17">
        <v>8.1026954657861697E-4</v>
      </c>
    </row>
    <row r="61" spans="1:25" x14ac:dyDescent="0.2">
      <c r="A61" s="300"/>
      <c r="B61" s="303"/>
      <c r="C61" s="304"/>
      <c r="D61" s="44">
        <v>17</v>
      </c>
      <c r="E61" s="44">
        <v>253093</v>
      </c>
      <c r="F61" s="262">
        <v>3.161749376887634E-4</v>
      </c>
      <c r="G61" s="175">
        <v>4.5822948719625902E-4</v>
      </c>
      <c r="H61" s="175">
        <v>3.41346800304455E-4</v>
      </c>
      <c r="I61" s="46">
        <v>2.0707109260560799E-4</v>
      </c>
      <c r="J61" s="47">
        <v>1.81419883274416E-4</v>
      </c>
      <c r="K61" s="46">
        <v>5.65873997218352E-4</v>
      </c>
      <c r="L61">
        <v>1.8289494558976501E-4</v>
      </c>
      <c r="M61">
        <v>1.5104671726359301E-4</v>
      </c>
      <c r="N61" s="47">
        <v>1.12975146705082E-4</v>
      </c>
      <c r="O61" s="46">
        <v>5.3536806553992195E-4</v>
      </c>
      <c r="P61">
        <v>2.6258729031186499E-4</v>
      </c>
      <c r="Q61">
        <v>2.8430199497247598E-4</v>
      </c>
      <c r="R61">
        <v>3.3655530295379198E-4</v>
      </c>
      <c r="S61">
        <v>2.0649431698528101E-4</v>
      </c>
      <c r="T61" s="47">
        <v>2.3811858664533799E-4</v>
      </c>
      <c r="U61" s="182">
        <v>3.5486859482085998E-5</v>
      </c>
      <c r="V61">
        <v>6.48748888693955E-4</v>
      </c>
      <c r="W61">
        <v>1.14292324485597E-4</v>
      </c>
      <c r="X61">
        <v>2.9675308702646001E-4</v>
      </c>
      <c r="Y61" s="17">
        <v>5.7347476764130602E-4</v>
      </c>
    </row>
    <row r="62" spans="1:25" x14ac:dyDescent="0.2">
      <c r="A62" s="300"/>
      <c r="B62" s="303"/>
      <c r="C62" s="304"/>
      <c r="D62" s="44">
        <v>18</v>
      </c>
      <c r="E62" s="44">
        <v>171438</v>
      </c>
      <c r="F62" s="262">
        <v>3.5958085374555453E-4</v>
      </c>
      <c r="G62" s="175">
        <v>4.3938638666919899E-4</v>
      </c>
      <c r="H62" s="175">
        <v>3.5140193181411398E-4</v>
      </c>
      <c r="I62" s="46">
        <v>2.2232484765947899E-4</v>
      </c>
      <c r="J62" s="47">
        <v>1.9250771127560099E-4</v>
      </c>
      <c r="K62" s="46">
        <v>6.5722796483470099E-4</v>
      </c>
      <c r="L62">
        <v>2.4247404149682701E-4</v>
      </c>
      <c r="M62">
        <v>2.0272387712614001E-4</v>
      </c>
      <c r="N62" s="47">
        <v>1.44996625738146E-4</v>
      </c>
      <c r="O62" s="46">
        <v>6.3245988748458304E-4</v>
      </c>
      <c r="P62">
        <v>3.3980344596415098E-4</v>
      </c>
      <c r="Q62">
        <v>3.18774082450017E-4</v>
      </c>
      <c r="R62">
        <v>3.7983432798077601E-4</v>
      </c>
      <c r="S62">
        <v>2.72973994359249E-4</v>
      </c>
      <c r="T62" s="47">
        <v>2.39777801731143E-4</v>
      </c>
      <c r="U62" s="182">
        <v>3.9602664153864302E-5</v>
      </c>
      <c r="V62">
        <v>7.7861891777264805E-4</v>
      </c>
      <c r="W62">
        <v>1.23092331126672E-4</v>
      </c>
      <c r="X62">
        <v>3.4546530402824099E-4</v>
      </c>
      <c r="Y62" s="17">
        <v>6.9403051080406495E-4</v>
      </c>
    </row>
    <row r="63" spans="1:25" x14ac:dyDescent="0.2">
      <c r="A63" s="300"/>
      <c r="B63" s="303"/>
      <c r="C63" s="304"/>
      <c r="D63" s="44">
        <v>22</v>
      </c>
      <c r="E63" s="44">
        <v>6568</v>
      </c>
      <c r="F63" s="262">
        <v>1.7099606683558791E-3</v>
      </c>
      <c r="G63" s="175">
        <v>1.5757025760408099E-3</v>
      </c>
      <c r="H63" s="175">
        <v>1.36532855404606E-3</v>
      </c>
      <c r="I63" s="46" t="s">
        <v>0</v>
      </c>
      <c r="J63" s="47" t="s">
        <v>0</v>
      </c>
      <c r="K63" s="46">
        <v>3.0190735874296498E-3</v>
      </c>
      <c r="L63">
        <v>1.19221145663068E-3</v>
      </c>
      <c r="M63">
        <v>1.0748908831227E-3</v>
      </c>
      <c r="N63" s="47" t="s">
        <v>0</v>
      </c>
      <c r="O63" s="46">
        <v>2.97590095352122E-3</v>
      </c>
      <c r="P63">
        <v>1.78558567703586E-3</v>
      </c>
      <c r="Q63">
        <v>1.2988848487930601E-3</v>
      </c>
      <c r="R63">
        <v>1.7099606683558799E-3</v>
      </c>
      <c r="S63">
        <v>1.26433819438857E-3</v>
      </c>
      <c r="T63" s="47">
        <v>1.26433819438857E-3</v>
      </c>
      <c r="U63" s="175" t="s">
        <v>0</v>
      </c>
      <c r="V63">
        <v>3.4190014316858399E-3</v>
      </c>
      <c r="W63" t="s">
        <v>0</v>
      </c>
      <c r="X63">
        <v>1.3973515985350399E-3</v>
      </c>
      <c r="Y63" s="17">
        <v>3.06159764075291E-3</v>
      </c>
    </row>
    <row r="64" spans="1:25" x14ac:dyDescent="0.2">
      <c r="A64" s="300"/>
      <c r="B64" s="303" t="s">
        <v>592</v>
      </c>
      <c r="C64" s="304" t="s">
        <v>589</v>
      </c>
      <c r="D64" s="44">
        <v>2</v>
      </c>
      <c r="E64" s="44">
        <v>9678</v>
      </c>
      <c r="F64" s="262">
        <v>4.7530481504443065E-3</v>
      </c>
      <c r="G64" s="175">
        <v>1.3019218846869201E-2</v>
      </c>
      <c r="H64" s="175">
        <v>1.48791072535648E-2</v>
      </c>
      <c r="I64" s="46">
        <v>1.13659847075842E-2</v>
      </c>
      <c r="J64" s="47">
        <v>8.1628435627195701E-3</v>
      </c>
      <c r="K64" s="46">
        <v>8.9791279189915293E-2</v>
      </c>
      <c r="L64">
        <v>6.0963008886133502E-3</v>
      </c>
      <c r="M64">
        <v>4.3397396156230599E-3</v>
      </c>
      <c r="N64" s="47">
        <v>2.16986980781153E-3</v>
      </c>
      <c r="O64" s="46">
        <v>8.3488324033891295E-2</v>
      </c>
      <c r="P64">
        <v>1.0952676172763E-2</v>
      </c>
      <c r="Q64">
        <v>2.53151477578012E-2</v>
      </c>
      <c r="R64">
        <v>2.0458772473651601E-2</v>
      </c>
      <c r="S64">
        <v>8.7828063649514395E-3</v>
      </c>
      <c r="T64" s="47">
        <v>4.68071915685059E-2</v>
      </c>
      <c r="U64" s="175">
        <v>3.5131225459805698E-3</v>
      </c>
      <c r="V64">
        <v>8.1421781359785103E-2</v>
      </c>
      <c r="W64">
        <v>2.16986980781153E-3</v>
      </c>
      <c r="X64">
        <v>3.4407935523868602E-2</v>
      </c>
      <c r="Y64" s="17">
        <v>5.0733622649307697E-2</v>
      </c>
    </row>
    <row r="65" spans="1:25" x14ac:dyDescent="0.2">
      <c r="A65" s="300"/>
      <c r="B65" s="303"/>
      <c r="C65" s="304"/>
      <c r="D65" s="44">
        <v>8</v>
      </c>
      <c r="E65" s="44">
        <v>23269</v>
      </c>
      <c r="F65" s="262">
        <v>3.9537582190897758E-3</v>
      </c>
      <c r="G65" s="175">
        <v>2.1573767673729E-2</v>
      </c>
      <c r="H65" s="175">
        <v>2.2132450900339499E-2</v>
      </c>
      <c r="I65" s="46">
        <v>8.5951265632386396E-3</v>
      </c>
      <c r="J65" s="47">
        <v>6.1455154927156303E-3</v>
      </c>
      <c r="K65" s="46">
        <v>9.8672052945979596E-2</v>
      </c>
      <c r="L65">
        <v>4.2545876488031299E-3</v>
      </c>
      <c r="M65">
        <v>3.0082942971335299E-3</v>
      </c>
      <c r="N65" s="47">
        <v>1.41819588293438E-3</v>
      </c>
      <c r="O65" s="46">
        <v>0.10533327603249</v>
      </c>
      <c r="P65">
        <v>1.26348360479608E-2</v>
      </c>
      <c r="Q65">
        <v>3.03837724010486E-2</v>
      </c>
      <c r="R65">
        <v>2.7547380635179902E-2</v>
      </c>
      <c r="S65">
        <v>1.0486054407151099E-2</v>
      </c>
      <c r="T65" s="47">
        <v>6.3002277708539306E-2</v>
      </c>
      <c r="U65" s="175">
        <v>3.1372211955821099E-3</v>
      </c>
      <c r="V65">
        <v>0.102496884266621</v>
      </c>
      <c r="W65">
        <v>2.4496110705230102E-3</v>
      </c>
      <c r="X65">
        <v>5.08401736215566E-2</v>
      </c>
      <c r="Y65" s="17">
        <v>5.7415445442434099E-2</v>
      </c>
    </row>
    <row r="66" spans="1:25" x14ac:dyDescent="0.2">
      <c r="A66" s="300"/>
      <c r="B66" s="303"/>
      <c r="C66" s="304"/>
      <c r="D66" s="44">
        <v>11</v>
      </c>
      <c r="E66" s="44">
        <v>2952</v>
      </c>
      <c r="F66" s="262">
        <v>6.7750677506775072E-3</v>
      </c>
      <c r="G66" s="175">
        <v>3.0149051490514899E-2</v>
      </c>
      <c r="H66" s="175">
        <v>1.9308943089430899E-2</v>
      </c>
      <c r="I66" s="46">
        <v>1.55826558265583E-2</v>
      </c>
      <c r="J66" s="47">
        <v>1.01626016260163E-2</v>
      </c>
      <c r="K66" s="46">
        <v>8.6043360433604305E-2</v>
      </c>
      <c r="L66">
        <v>9.1463414634146301E-3</v>
      </c>
      <c r="M66">
        <v>6.43631436314363E-3</v>
      </c>
      <c r="N66" s="47" t="s">
        <v>0</v>
      </c>
      <c r="O66" s="46">
        <v>8.7398373983739799E-2</v>
      </c>
      <c r="P66">
        <v>1.11788617886179E-2</v>
      </c>
      <c r="Q66">
        <v>2.5406504065040601E-2</v>
      </c>
      <c r="R66">
        <v>2.6084010840108401E-2</v>
      </c>
      <c r="S66">
        <v>9.1463414634146301E-3</v>
      </c>
      <c r="T66" s="47">
        <v>4.9457994579945798E-2</v>
      </c>
      <c r="U66" s="175">
        <v>3.7262872628726299E-3</v>
      </c>
      <c r="V66">
        <v>0.11754742547425499</v>
      </c>
      <c r="W66" t="s">
        <v>0</v>
      </c>
      <c r="X66">
        <v>5.45392953929539E-2</v>
      </c>
      <c r="Y66" s="17">
        <v>7.2154471544715507E-2</v>
      </c>
    </row>
    <row r="67" spans="1:25" x14ac:dyDescent="0.2">
      <c r="A67" s="300"/>
      <c r="B67" s="303"/>
      <c r="C67" s="304"/>
      <c r="D67" s="44">
        <v>12</v>
      </c>
      <c r="E67" s="44">
        <v>76697</v>
      </c>
      <c r="F67" s="262">
        <v>4.9415231364981684E-3</v>
      </c>
      <c r="G67" s="175">
        <v>2.10960011473721E-2</v>
      </c>
      <c r="H67" s="175">
        <v>1.34555458492509E-2</v>
      </c>
      <c r="I67" s="46">
        <v>5.6064774371878999E-3</v>
      </c>
      <c r="J67" s="47">
        <v>4.1331473199734004E-3</v>
      </c>
      <c r="K67" s="46">
        <v>7.6613166095153701E-2</v>
      </c>
      <c r="L67">
        <v>4.5764501870998904E-3</v>
      </c>
      <c r="M67">
        <v>2.9596985540503501E-3</v>
      </c>
      <c r="N67" s="47">
        <v>1.9296713039623501E-3</v>
      </c>
      <c r="O67" s="46">
        <v>7.7943074696533096E-2</v>
      </c>
      <c r="P67">
        <v>9.5440499628407904E-3</v>
      </c>
      <c r="Q67">
        <v>2.1487150736013101E-2</v>
      </c>
      <c r="R67">
        <v>2.08482730745661E-2</v>
      </c>
      <c r="S67">
        <v>8.0837581652476592E-3</v>
      </c>
      <c r="T67" s="47">
        <v>4.51777774880373E-2</v>
      </c>
      <c r="U67" s="175">
        <v>2.4903190476811398E-3</v>
      </c>
      <c r="V67">
        <v>8.6783055399820105E-2</v>
      </c>
      <c r="W67">
        <v>1.77321146850594E-3</v>
      </c>
      <c r="X67">
        <v>3.9832066443276803E-2</v>
      </c>
      <c r="Y67" s="17">
        <v>5.19185887322842E-2</v>
      </c>
    </row>
    <row r="68" spans="1:25" x14ac:dyDescent="0.2">
      <c r="A68" s="300"/>
      <c r="B68" s="303"/>
      <c r="C68" s="304"/>
      <c r="D68" s="44">
        <v>13</v>
      </c>
      <c r="E68" s="44">
        <v>68646</v>
      </c>
      <c r="F68" s="262">
        <v>4.5450572502403639E-3</v>
      </c>
      <c r="G68" s="175">
        <v>1.74664219328147E-2</v>
      </c>
      <c r="H68" s="175">
        <v>9.0027095533607195E-3</v>
      </c>
      <c r="I68" s="46">
        <v>4.0934650234536601E-3</v>
      </c>
      <c r="J68" s="47">
        <v>2.7386883430935501E-3</v>
      </c>
      <c r="K68" s="46">
        <v>6.3470559100311699E-2</v>
      </c>
      <c r="L68">
        <v>4.3556798648136802E-3</v>
      </c>
      <c r="M68">
        <v>2.6367159047868799E-3</v>
      </c>
      <c r="N68" s="47">
        <v>1.9520438190134899E-3</v>
      </c>
      <c r="O68" s="46">
        <v>5.7745535063951303E-2</v>
      </c>
      <c r="P68">
        <v>8.42000990589401E-3</v>
      </c>
      <c r="Q68">
        <v>1.57328904816013E-2</v>
      </c>
      <c r="R68">
        <v>1.6752614864667999E-2</v>
      </c>
      <c r="S68">
        <v>6.4679660868805196E-3</v>
      </c>
      <c r="T68" s="47">
        <v>2.9819654459109099E-2</v>
      </c>
      <c r="U68" s="175">
        <v>2.8989307461469E-3</v>
      </c>
      <c r="V68">
        <v>7.0564927308219005E-2</v>
      </c>
      <c r="W68">
        <v>1.6752614864667999E-3</v>
      </c>
      <c r="X68">
        <v>2.64108615214288E-2</v>
      </c>
      <c r="Y68" s="17">
        <v>4.6601404306150403E-2</v>
      </c>
    </row>
    <row r="69" spans="1:25" x14ac:dyDescent="0.2">
      <c r="A69" s="300"/>
      <c r="B69" s="303"/>
      <c r="C69" s="304"/>
      <c r="D69" s="44">
        <v>14</v>
      </c>
      <c r="E69" s="44">
        <v>80004</v>
      </c>
      <c r="F69" s="262">
        <v>4.1372931353432325E-3</v>
      </c>
      <c r="G69" s="175">
        <v>1.85615719214039E-2</v>
      </c>
      <c r="H69" s="175">
        <v>8.7370631468426593E-3</v>
      </c>
      <c r="I69" s="46">
        <v>3.6998150092495399E-3</v>
      </c>
      <c r="J69" s="47">
        <v>2.3998800059996999E-3</v>
      </c>
      <c r="K69" s="46">
        <v>6.27468626568672E-2</v>
      </c>
      <c r="L69">
        <v>4.7622618869056603E-3</v>
      </c>
      <c r="M69">
        <v>3.1248437578121099E-3</v>
      </c>
      <c r="N69" s="47">
        <v>1.9999000049997499E-3</v>
      </c>
      <c r="O69" s="46">
        <v>5.5672216389180497E-2</v>
      </c>
      <c r="P69">
        <v>9.2745362731863398E-3</v>
      </c>
      <c r="Q69">
        <v>1.5049247537623101E-2</v>
      </c>
      <c r="R69">
        <v>1.55117244137793E-2</v>
      </c>
      <c r="S69">
        <v>6.0496975151242399E-3</v>
      </c>
      <c r="T69" s="47">
        <v>2.7436128193590301E-2</v>
      </c>
      <c r="U69" s="175">
        <v>2.8498575071246399E-3</v>
      </c>
      <c r="V69">
        <v>6.8759062046897607E-2</v>
      </c>
      <c r="W69">
        <v>1.29993500324984E-3</v>
      </c>
      <c r="X69">
        <v>2.5448727563621799E-2</v>
      </c>
      <c r="Y69" s="17">
        <v>4.6247687615619197E-2</v>
      </c>
    </row>
    <row r="70" spans="1:25" x14ac:dyDescent="0.2">
      <c r="A70" s="300"/>
      <c r="B70" s="303"/>
      <c r="C70" s="304"/>
      <c r="D70" s="44">
        <v>15</v>
      </c>
      <c r="E70" s="44">
        <v>156952</v>
      </c>
      <c r="F70" s="262">
        <v>3.3449717110963862E-3</v>
      </c>
      <c r="G70" s="175">
        <v>1.52594423772873E-2</v>
      </c>
      <c r="H70" s="175">
        <v>6.4159743106172598E-3</v>
      </c>
      <c r="I70" s="46">
        <v>2.3892655079259901E-3</v>
      </c>
      <c r="J70" s="47">
        <v>1.49727305163362E-3</v>
      </c>
      <c r="K70" s="46">
        <v>5.7304143942096902E-2</v>
      </c>
      <c r="L70">
        <v>3.9375095570620298E-3</v>
      </c>
      <c r="M70">
        <v>2.49757887761864E-3</v>
      </c>
      <c r="N70" s="47">
        <v>1.6947856669555E-3</v>
      </c>
      <c r="O70" s="46">
        <v>4.9582037820480103E-2</v>
      </c>
      <c r="P70">
        <v>8.9772669351139197E-3</v>
      </c>
      <c r="Q70">
        <v>1.31505173556246E-2</v>
      </c>
      <c r="R70">
        <v>1.42463938019267E-2</v>
      </c>
      <c r="S70">
        <v>5.8935215862174397E-3</v>
      </c>
      <c r="T70" s="47">
        <v>2.2618380141699399E-2</v>
      </c>
      <c r="U70" s="175">
        <v>2.9563178551404298E-3</v>
      </c>
      <c r="V70">
        <v>5.8145165400886899E-2</v>
      </c>
      <c r="W70">
        <v>9.6207757785819899E-4</v>
      </c>
      <c r="X70">
        <v>1.7795249503032799E-2</v>
      </c>
      <c r="Y70" s="17">
        <v>4.2433355420765602E-2</v>
      </c>
    </row>
    <row r="71" spans="1:25" x14ac:dyDescent="0.2">
      <c r="A71" s="300"/>
      <c r="B71" s="303"/>
      <c r="C71" s="304"/>
      <c r="D71" s="44">
        <v>17</v>
      </c>
      <c r="E71" s="44">
        <v>264738</v>
      </c>
      <c r="F71" s="262">
        <v>2.3985978590153282E-3</v>
      </c>
      <c r="G71" s="175">
        <v>1.16681398212572E-2</v>
      </c>
      <c r="H71" s="175">
        <v>3.6791091569778399E-3</v>
      </c>
      <c r="I71" s="46">
        <v>1.3824989234639501E-3</v>
      </c>
      <c r="J71" s="47">
        <v>7.8568244830738297E-4</v>
      </c>
      <c r="K71" s="46">
        <v>4.1135008952247101E-2</v>
      </c>
      <c r="L71">
        <v>3.6828864764408601E-3</v>
      </c>
      <c r="M71">
        <v>2.3117195113659499E-3</v>
      </c>
      <c r="N71" s="47">
        <v>1.6318020080230301E-3</v>
      </c>
      <c r="O71" s="46">
        <v>3.7663652365735198E-2</v>
      </c>
      <c r="P71">
        <v>9.0051295998307794E-3</v>
      </c>
      <c r="Q71">
        <v>9.2431007260008E-3</v>
      </c>
      <c r="R71">
        <v>1.04065151206098E-2</v>
      </c>
      <c r="S71">
        <v>4.90673798245813E-3</v>
      </c>
      <c r="T71" s="47">
        <v>1.3556799552765401E-2</v>
      </c>
      <c r="U71" s="175">
        <v>2.5232494012948602E-3</v>
      </c>
      <c r="V71">
        <v>4.6007751059538103E-2</v>
      </c>
      <c r="W71">
        <v>5.5904328052640696E-4</v>
      </c>
      <c r="X71">
        <v>1.0451842954166001E-2</v>
      </c>
      <c r="Y71" s="17">
        <v>3.5533244188594E-2</v>
      </c>
    </row>
    <row r="72" spans="1:25" x14ac:dyDescent="0.2">
      <c r="A72" s="300"/>
      <c r="B72" s="303"/>
      <c r="C72" s="304"/>
      <c r="D72" s="44">
        <v>18</v>
      </c>
      <c r="E72" s="44">
        <v>178400</v>
      </c>
      <c r="F72" s="262">
        <v>2.2365470852017937E-3</v>
      </c>
      <c r="G72" s="175">
        <v>7.8363228699551597E-3</v>
      </c>
      <c r="H72" s="175">
        <v>2.68497757847534E-3</v>
      </c>
      <c r="I72" s="46">
        <v>1.12107623318386E-3</v>
      </c>
      <c r="J72" s="47">
        <v>7.0067264573990995E-4</v>
      </c>
      <c r="K72" s="46">
        <v>3.66816143497758E-2</v>
      </c>
      <c r="L72">
        <v>3.5594170403587398E-3</v>
      </c>
      <c r="M72">
        <v>2.2757847533632302E-3</v>
      </c>
      <c r="N72" s="47">
        <v>1.5358744394618801E-3</v>
      </c>
      <c r="O72" s="46">
        <v>3.4719730941703997E-2</v>
      </c>
      <c r="P72">
        <v>9.8094170403587398E-3</v>
      </c>
      <c r="Q72">
        <v>7.8026905829596399E-3</v>
      </c>
      <c r="R72">
        <v>9.0470852017937205E-3</v>
      </c>
      <c r="S72">
        <v>4.4843049327354303E-3</v>
      </c>
      <c r="T72" s="47">
        <v>1.11042600896861E-2</v>
      </c>
      <c r="U72" s="175">
        <v>2.22533632286996E-3</v>
      </c>
      <c r="V72">
        <v>4.2219730941704003E-2</v>
      </c>
      <c r="W72">
        <v>5.6614349775784695E-4</v>
      </c>
      <c r="X72">
        <v>7.6457399103139001E-3</v>
      </c>
      <c r="Y72" s="17">
        <v>3.3991031390134499E-2</v>
      </c>
    </row>
    <row r="73" spans="1:25" x14ac:dyDescent="0.2">
      <c r="A73" s="300"/>
      <c r="B73" s="303"/>
      <c r="C73" s="304"/>
      <c r="D73" s="44">
        <v>22</v>
      </c>
      <c r="E73" s="44">
        <v>6315</v>
      </c>
      <c r="F73" s="262">
        <v>1.9002375296912114E-3</v>
      </c>
      <c r="G73" s="175">
        <v>3.6421219319081599E-3</v>
      </c>
      <c r="H73" s="175" t="s">
        <v>0</v>
      </c>
      <c r="I73" s="46" t="s">
        <v>0</v>
      </c>
      <c r="J73" s="47" t="s">
        <v>0</v>
      </c>
      <c r="K73" s="46">
        <v>2.9295328582739501E-2</v>
      </c>
      <c r="L73">
        <v>1.9002375296912101E-3</v>
      </c>
      <c r="M73" t="s">
        <v>0</v>
      </c>
      <c r="N73" s="47" t="s">
        <v>0</v>
      </c>
      <c r="O73" s="46">
        <v>2.8661916072842401E-2</v>
      </c>
      <c r="P73">
        <v>8.0760095011876507E-3</v>
      </c>
      <c r="Q73">
        <v>5.7007125890736303E-3</v>
      </c>
      <c r="R73">
        <v>6.8091844813935104E-3</v>
      </c>
      <c r="S73">
        <v>4.1171813143309598E-3</v>
      </c>
      <c r="T73" s="47">
        <v>9.1844813935075195E-3</v>
      </c>
      <c r="U73" s="175" t="s">
        <v>0</v>
      </c>
      <c r="V73">
        <v>2.85035629453682E-2</v>
      </c>
      <c r="W73" t="s">
        <v>0</v>
      </c>
      <c r="X73">
        <v>4.2755344418052297E-3</v>
      </c>
      <c r="Y73" s="17">
        <v>2.3119556611243101E-2</v>
      </c>
    </row>
    <row r="74" spans="1:25" x14ac:dyDescent="0.2">
      <c r="A74" s="300"/>
      <c r="B74" s="303"/>
      <c r="C74" s="304" t="s">
        <v>590</v>
      </c>
      <c r="D74" s="44">
        <v>2</v>
      </c>
      <c r="E74" s="44">
        <v>9678</v>
      </c>
      <c r="F74" s="262">
        <v>1.3702972857720524E-3</v>
      </c>
      <c r="G74" s="175">
        <v>2.2584478888170501E-3</v>
      </c>
      <c r="H74" s="175">
        <v>2.41210641978788E-3</v>
      </c>
      <c r="I74" s="46">
        <v>2.1119545636431999E-3</v>
      </c>
      <c r="J74" s="47">
        <v>1.79268583204544E-3</v>
      </c>
      <c r="K74" s="46">
        <v>5.6957489387978004E-3</v>
      </c>
      <c r="L74">
        <v>1.5508457809263201E-3</v>
      </c>
      <c r="M74">
        <v>1.3096362438503901E-3</v>
      </c>
      <c r="N74" s="47">
        <v>9.2706120576430899E-4</v>
      </c>
      <c r="O74" s="46">
        <v>5.5111868437351602E-3</v>
      </c>
      <c r="P74">
        <v>2.0736331272459899E-3</v>
      </c>
      <c r="Q74">
        <v>3.1295767313026801E-3</v>
      </c>
      <c r="R74">
        <v>2.8204240448691099E-3</v>
      </c>
      <c r="S74">
        <v>1.8589355367782401E-3</v>
      </c>
      <c r="T74" s="47">
        <v>4.2083314054846398E-3</v>
      </c>
      <c r="U74" s="175">
        <v>1.1788151373884801E-3</v>
      </c>
      <c r="V74">
        <v>5.4486841566518604E-3</v>
      </c>
      <c r="W74">
        <v>9.2706120576430899E-4</v>
      </c>
      <c r="X74">
        <v>3.6315281444724099E-3</v>
      </c>
      <c r="Y74" s="17">
        <v>4.3722526429406496E-3</v>
      </c>
    </row>
    <row r="75" spans="1:25" x14ac:dyDescent="0.2">
      <c r="A75" s="300"/>
      <c r="B75" s="303"/>
      <c r="C75" s="304"/>
      <c r="D75" s="44">
        <v>8</v>
      </c>
      <c r="E75" s="44">
        <v>23269</v>
      </c>
      <c r="F75" s="262">
        <v>8.0632851043438371E-4</v>
      </c>
      <c r="G75" s="175">
        <v>1.8667847924230801E-3</v>
      </c>
      <c r="H75" s="175">
        <v>1.8902619110123899E-3</v>
      </c>
      <c r="I75" s="46">
        <v>1.18609335905728E-3</v>
      </c>
      <c r="J75" s="47">
        <v>1.0041712227517601E-3</v>
      </c>
      <c r="K75" s="46">
        <v>3.8318254029033002E-3</v>
      </c>
      <c r="L75">
        <v>8.3631542337022496E-4</v>
      </c>
      <c r="M75">
        <v>7.03676656910909E-4</v>
      </c>
      <c r="N75" s="47">
        <v>4.83534143182004E-4</v>
      </c>
      <c r="O75" s="46">
        <v>3.9443972711461703E-3</v>
      </c>
      <c r="P75">
        <v>1.43512892319737E-3</v>
      </c>
      <c r="Q75">
        <v>2.2054031791578898E-3</v>
      </c>
      <c r="R75">
        <v>2.10301122966185E-3</v>
      </c>
      <c r="S75">
        <v>1.3088329640955499E-3</v>
      </c>
      <c r="T75" s="47">
        <v>3.1218684915426502E-3</v>
      </c>
      <c r="U75" s="175">
        <v>7.1855079139587395E-4</v>
      </c>
      <c r="V75">
        <v>3.89709081056545E-3</v>
      </c>
      <c r="W75">
        <v>6.3516008875784099E-4</v>
      </c>
      <c r="X75">
        <v>2.8225419034147302E-3</v>
      </c>
      <c r="Y75" s="17">
        <v>2.98910891836869E-3</v>
      </c>
    </row>
    <row r="76" spans="1:25" x14ac:dyDescent="0.2">
      <c r="A76" s="300"/>
      <c r="B76" s="303"/>
      <c r="C76" s="304"/>
      <c r="D76" s="44">
        <v>11</v>
      </c>
      <c r="E76" s="44">
        <v>2952</v>
      </c>
      <c r="F76" s="262">
        <v>2.959228646343349E-3</v>
      </c>
      <c r="G76" s="175">
        <v>6.1686086561838103E-3</v>
      </c>
      <c r="H76" s="175">
        <v>4.9641312261788804E-3</v>
      </c>
      <c r="I76" s="46">
        <v>4.4679495688369902E-3</v>
      </c>
      <c r="J76" s="47">
        <v>3.6181142352955699E-3</v>
      </c>
      <c r="K76" s="46">
        <v>1.01162457887007E-2</v>
      </c>
      <c r="L76">
        <v>3.4342061286155899E-3</v>
      </c>
      <c r="M76">
        <v>2.8847911270873001E-3</v>
      </c>
      <c r="N76" s="47" t="s">
        <v>0</v>
      </c>
      <c r="O76" s="46">
        <v>1.01880294176151E-2</v>
      </c>
      <c r="P76">
        <v>3.7927617202158101E-3</v>
      </c>
      <c r="Q76">
        <v>5.6765191103412098E-3</v>
      </c>
      <c r="R76">
        <v>5.7497085190578003E-3</v>
      </c>
      <c r="S76">
        <v>3.4342061286155899E-3</v>
      </c>
      <c r="T76" s="47">
        <v>7.8217116746303206E-3</v>
      </c>
      <c r="U76" s="175">
        <v>2.1979884019292201E-3</v>
      </c>
      <c r="V76">
        <v>1.1618502154066001E-2</v>
      </c>
      <c r="W76" t="s">
        <v>0</v>
      </c>
      <c r="X76">
        <v>8.1917067693908496E-3</v>
      </c>
      <c r="Y76" s="17">
        <v>9.3339906062918192E-3</v>
      </c>
    </row>
    <row r="77" spans="1:25" x14ac:dyDescent="0.2">
      <c r="A77" s="300"/>
      <c r="B77" s="303"/>
      <c r="C77" s="304"/>
      <c r="D77" s="44">
        <v>12</v>
      </c>
      <c r="E77" s="44">
        <v>76697</v>
      </c>
      <c r="F77" s="262">
        <v>4.962740896357282E-4</v>
      </c>
      <c r="G77" s="175">
        <v>1.01703758898201E-3</v>
      </c>
      <c r="H77" s="175">
        <v>8.1540969896400496E-4</v>
      </c>
      <c r="I77" s="46">
        <v>5.2843438060838502E-4</v>
      </c>
      <c r="J77" s="47">
        <v>4.5405447906963798E-4</v>
      </c>
      <c r="K77" s="46">
        <v>1.8823935539842001E-3</v>
      </c>
      <c r="L77">
        <v>4.7767796529866698E-4</v>
      </c>
      <c r="M77">
        <v>3.844562980139E-4</v>
      </c>
      <c r="N77" s="47">
        <v>3.1059118419560097E-4</v>
      </c>
      <c r="O77" s="46">
        <v>1.89729349129771E-3</v>
      </c>
      <c r="P77">
        <v>6.8809882725543098E-4</v>
      </c>
      <c r="Q77">
        <v>1.02621785034251E-3</v>
      </c>
      <c r="R77">
        <v>1.01117639644918E-3</v>
      </c>
      <c r="S77">
        <v>6.3373988398025404E-4</v>
      </c>
      <c r="T77" s="47">
        <v>1.46990941984801E-3</v>
      </c>
      <c r="U77" s="175">
        <v>3.52738560083484E-4</v>
      </c>
      <c r="V77">
        <v>1.9923761380501001E-3</v>
      </c>
      <c r="W77">
        <v>2.9775684831190199E-4</v>
      </c>
      <c r="X77">
        <v>1.3840663203157199E-3</v>
      </c>
      <c r="Y77" s="17">
        <v>1.57018613490997E-3</v>
      </c>
    </row>
    <row r="78" spans="1:25" x14ac:dyDescent="0.2">
      <c r="A78" s="300"/>
      <c r="B78" s="303"/>
      <c r="C78" s="304"/>
      <c r="D78" s="44">
        <v>13</v>
      </c>
      <c r="E78" s="44">
        <v>68646</v>
      </c>
      <c r="F78" s="262">
        <v>5.0318644804181391E-4</v>
      </c>
      <c r="G78" s="175">
        <v>9.7999560401444002E-4</v>
      </c>
      <c r="H78" s="175">
        <v>7.0659621452299104E-4</v>
      </c>
      <c r="I78" s="46">
        <v>4.77642855907169E-4</v>
      </c>
      <c r="J78" s="47">
        <v>3.9095272587575303E-4</v>
      </c>
      <c r="K78" s="46">
        <v>1.82387610077423E-3</v>
      </c>
      <c r="L78">
        <v>4.92638716211345E-4</v>
      </c>
      <c r="M78">
        <v>3.8362492016357202E-4</v>
      </c>
      <c r="N78" s="47">
        <v>3.3019381904317101E-4</v>
      </c>
      <c r="O78" s="46">
        <v>1.74498524999239E-3</v>
      </c>
      <c r="P78">
        <v>6.8354739364047596E-4</v>
      </c>
      <c r="Q78">
        <v>9.3091322372617399E-4</v>
      </c>
      <c r="R78">
        <v>9.6011035925741995E-4</v>
      </c>
      <c r="S78">
        <v>5.9968509902677395E-4</v>
      </c>
      <c r="T78" s="47">
        <v>1.2724068334033899E-3</v>
      </c>
      <c r="U78" s="175">
        <v>4.0219527534785801E-4</v>
      </c>
      <c r="V78">
        <v>1.9158099786673599E-3</v>
      </c>
      <c r="W78">
        <v>3.0593253974746197E-4</v>
      </c>
      <c r="X78">
        <v>1.1995755284987301E-3</v>
      </c>
      <c r="Y78" s="17">
        <v>1.5768312175352399E-3</v>
      </c>
    </row>
    <row r="79" spans="1:25" x14ac:dyDescent="0.2">
      <c r="A79" s="300"/>
      <c r="B79" s="303"/>
      <c r="C79" s="304"/>
      <c r="D79" s="44">
        <v>14</v>
      </c>
      <c r="E79" s="44">
        <v>80004</v>
      </c>
      <c r="F79" s="262">
        <v>4.4479316162914228E-4</v>
      </c>
      <c r="G79" s="175">
        <v>9.3527457059163497E-4</v>
      </c>
      <c r="H79" s="175">
        <v>6.4487774899095896E-4</v>
      </c>
      <c r="I79" s="46">
        <v>4.20712418085889E-4</v>
      </c>
      <c r="J79" s="47">
        <v>3.3905740273504402E-4</v>
      </c>
      <c r="K79" s="46">
        <v>1.68044646010357E-3</v>
      </c>
      <c r="L79">
        <v>4.7705700332330102E-4</v>
      </c>
      <c r="M79">
        <v>3.8675395265938398E-4</v>
      </c>
      <c r="N79" s="47">
        <v>3.0957768900450699E-4</v>
      </c>
      <c r="O79" s="46">
        <v>1.5888425439717401E-3</v>
      </c>
      <c r="P79">
        <v>6.6423688083264902E-4</v>
      </c>
      <c r="Q79">
        <v>8.4365497485895701E-4</v>
      </c>
      <c r="R79">
        <v>8.5631891106529396E-4</v>
      </c>
      <c r="S79">
        <v>5.3734026617238305E-4</v>
      </c>
      <c r="T79" s="47">
        <v>1.1319329411110001E-3</v>
      </c>
      <c r="U79" s="175">
        <v>3.6939590059565698E-4</v>
      </c>
      <c r="V79">
        <v>1.75346145053591E-3</v>
      </c>
      <c r="W79">
        <v>2.4967702385284999E-4</v>
      </c>
      <c r="X79">
        <v>1.09127851126548E-3</v>
      </c>
      <c r="Y79" s="17">
        <v>1.45533520160559E-3</v>
      </c>
    </row>
    <row r="80" spans="1:25" x14ac:dyDescent="0.2">
      <c r="A80" s="300"/>
      <c r="B80" s="303"/>
      <c r="C80" s="304"/>
      <c r="D80" s="44">
        <v>15</v>
      </c>
      <c r="E80" s="44">
        <v>156952</v>
      </c>
      <c r="F80" s="262">
        <v>2.8565465125210242E-4</v>
      </c>
      <c r="G80" s="175">
        <v>6.0646101528387701E-4</v>
      </c>
      <c r="H80" s="175">
        <v>3.9500832866112601E-4</v>
      </c>
      <c r="I80" s="46">
        <v>2.4153796770676899E-4</v>
      </c>
      <c r="J80" s="47">
        <v>1.9129242642785101E-4</v>
      </c>
      <c r="K80" s="46">
        <v>1.14987718679736E-3</v>
      </c>
      <c r="L80">
        <v>3.0983234043153801E-4</v>
      </c>
      <c r="M80">
        <v>2.4693874118860798E-4</v>
      </c>
      <c r="N80" s="47">
        <v>2.0349873095634299E-4</v>
      </c>
      <c r="O80" s="46">
        <v>1.07396999536491E-3</v>
      </c>
      <c r="P80">
        <v>4.6664489830502802E-4</v>
      </c>
      <c r="Q80">
        <v>5.6359810285029903E-4</v>
      </c>
      <c r="R80">
        <v>5.8628570343786002E-4</v>
      </c>
      <c r="S80">
        <v>3.7868363350525899E-4</v>
      </c>
      <c r="T80" s="47">
        <v>7.3558942573790905E-4</v>
      </c>
      <c r="U80" s="175">
        <v>2.6859956216430399E-4</v>
      </c>
      <c r="V80">
        <v>1.1577677156201301E-3</v>
      </c>
      <c r="W80">
        <v>1.53379980342976E-4</v>
      </c>
      <c r="X80">
        <v>6.5407221423329398E-4</v>
      </c>
      <c r="Y80" s="17">
        <v>9.9726559537657703E-4</v>
      </c>
    </row>
    <row r="81" spans="1:25" x14ac:dyDescent="0.2">
      <c r="A81" s="300"/>
      <c r="B81" s="303"/>
      <c r="C81" s="304"/>
      <c r="D81" s="44">
        <v>17</v>
      </c>
      <c r="E81" s="44">
        <v>264738</v>
      </c>
      <c r="F81" s="262">
        <v>1.8633960727430237E-4</v>
      </c>
      <c r="G81" s="175">
        <v>4.0907236323858002E-4</v>
      </c>
      <c r="H81" s="175">
        <v>2.3063163857005401E-4</v>
      </c>
      <c r="I81" s="46">
        <v>1.41540236495699E-4</v>
      </c>
      <c r="J81" s="47">
        <v>1.06733506975397E-4</v>
      </c>
      <c r="K81" s="46">
        <v>7.5654098207198601E-4</v>
      </c>
      <c r="L81">
        <v>2.3074956484403901E-4</v>
      </c>
      <c r="M81">
        <v>1.8294179423808E-4</v>
      </c>
      <c r="N81" s="47">
        <v>1.53754215046564E-4</v>
      </c>
      <c r="O81" s="46">
        <v>7.2522470597510195E-4</v>
      </c>
      <c r="P81">
        <v>3.5985589088721899E-4</v>
      </c>
      <c r="Q81">
        <v>3.6453591712018902E-4</v>
      </c>
      <c r="R81">
        <v>3.8657076170137302E-4</v>
      </c>
      <c r="S81">
        <v>2.6618051198539102E-4</v>
      </c>
      <c r="T81" s="47">
        <v>4.4051688413279498E-4</v>
      </c>
      <c r="U81" s="175">
        <v>1.91108238688028E-4</v>
      </c>
      <c r="V81">
        <v>7.9806057173390605E-4</v>
      </c>
      <c r="W81" s="1">
        <v>9.0042846712823704E-5</v>
      </c>
      <c r="X81">
        <v>3.8740287062071199E-4</v>
      </c>
      <c r="Y81" s="17">
        <v>7.0519462110662102E-4</v>
      </c>
    </row>
    <row r="82" spans="1:25" x14ac:dyDescent="0.2">
      <c r="A82" s="300"/>
      <c r="B82" s="303"/>
      <c r="C82" s="304"/>
      <c r="D82" s="44">
        <v>18</v>
      </c>
      <c r="E82" s="44">
        <v>178400</v>
      </c>
      <c r="F82" s="262">
        <v>2.1921055681741169E-4</v>
      </c>
      <c r="G82" s="175">
        <v>4.0917252940191002E-4</v>
      </c>
      <c r="H82" s="175">
        <v>2.4012930197334699E-4</v>
      </c>
      <c r="I82" s="46">
        <v>1.5528612186966001E-4</v>
      </c>
      <c r="J82" s="47">
        <v>1.22790290084548E-4</v>
      </c>
      <c r="K82" s="46">
        <v>8.7230385394825298E-4</v>
      </c>
      <c r="L82">
        <v>2.7635911136190001E-4</v>
      </c>
      <c r="M82">
        <v>2.21120747863745E-4</v>
      </c>
      <c r="N82" s="47">
        <v>1.81720003058285E-4</v>
      </c>
      <c r="O82" s="46">
        <v>8.49519860230848E-4</v>
      </c>
      <c r="P82">
        <v>4.57340478193174E-4</v>
      </c>
      <c r="Q82">
        <v>4.0830045271252399E-4</v>
      </c>
      <c r="R82">
        <v>4.3937920247924501E-4</v>
      </c>
      <c r="S82">
        <v>3.10048953993152E-4</v>
      </c>
      <c r="T82" s="47">
        <v>4.8627138291702202E-4</v>
      </c>
      <c r="U82" s="175">
        <v>2.1866169514291701E-4</v>
      </c>
      <c r="V82">
        <v>9.3314540103615797E-4</v>
      </c>
      <c r="W82">
        <v>1.1038217236370601E-4</v>
      </c>
      <c r="X82">
        <v>4.0420508773767702E-4</v>
      </c>
      <c r="Y82" s="17">
        <v>8.4087491517694098E-4</v>
      </c>
    </row>
    <row r="83" spans="1:25" ht="16" thickBot="1" x14ac:dyDescent="0.25">
      <c r="A83" s="301"/>
      <c r="B83" s="305"/>
      <c r="C83" s="306"/>
      <c r="D83" s="45">
        <v>22</v>
      </c>
      <c r="E83" s="45">
        <v>6315</v>
      </c>
      <c r="F83" s="262">
        <v>1.0741385802986861E-3</v>
      </c>
      <c r="G83" s="176">
        <v>1.4857793361807499E-3</v>
      </c>
      <c r="H83" s="176" t="s">
        <v>0</v>
      </c>
      <c r="I83" s="179" t="s">
        <v>0</v>
      </c>
      <c r="J83" s="180" t="s">
        <v>0</v>
      </c>
      <c r="K83" s="179">
        <v>4.1592223722497204E-3</v>
      </c>
      <c r="L83" s="19">
        <v>1.07413858029869E-3</v>
      </c>
      <c r="M83" s="19" t="s">
        <v>0</v>
      </c>
      <c r="N83" s="180" t="s">
        <v>0</v>
      </c>
      <c r="O83" s="179">
        <v>4.1153541269885897E-3</v>
      </c>
      <c r="P83" s="19">
        <v>2.2075319686928E-3</v>
      </c>
      <c r="Q83" s="19">
        <v>1.8569171656498699E-3</v>
      </c>
      <c r="R83" s="19">
        <v>2.0283051420045598E-3</v>
      </c>
      <c r="S83" s="19">
        <v>1.5793322740143101E-3</v>
      </c>
      <c r="T83" s="180">
        <v>2.3528438920402601E-3</v>
      </c>
      <c r="U83" s="176" t="s">
        <v>0</v>
      </c>
      <c r="V83" s="19">
        <v>4.1043045124884402E-3</v>
      </c>
      <c r="W83" s="19" t="s">
        <v>0</v>
      </c>
      <c r="X83" s="19">
        <v>1.60928953678713E-3</v>
      </c>
      <c r="Y83" s="20">
        <v>3.7066352541057701E-3</v>
      </c>
    </row>
    <row r="84" spans="1:25" x14ac:dyDescent="0.2">
      <c r="A84" s="300" t="s">
        <v>595</v>
      </c>
      <c r="B84" s="303" t="s">
        <v>591</v>
      </c>
      <c r="C84" s="304" t="s">
        <v>589</v>
      </c>
      <c r="D84" s="44">
        <v>2</v>
      </c>
      <c r="E84" s="44">
        <v>44213</v>
      </c>
      <c r="F84" s="265">
        <v>7.0115124510890465E-3</v>
      </c>
      <c r="G84" s="175">
        <v>1.18064822563499E-2</v>
      </c>
      <c r="H84" s="175">
        <v>3.5148033383846401E-2</v>
      </c>
      <c r="I84" s="46">
        <v>1.8840612489539301E-2</v>
      </c>
      <c r="J84" s="47">
        <v>1.6895483228914598E-2</v>
      </c>
      <c r="K84" s="46">
        <v>5.8218171126139397E-2</v>
      </c>
      <c r="L84">
        <v>2.55580937733246E-3</v>
      </c>
      <c r="M84">
        <v>2.1713070816275801E-3</v>
      </c>
      <c r="N84" s="47">
        <v>5.6544455250718097E-4</v>
      </c>
      <c r="O84" s="46">
        <v>5.21113699590618E-2</v>
      </c>
      <c r="P84">
        <v>4.1842896885531397E-3</v>
      </c>
      <c r="Q84">
        <v>9.0244950580146092E-3</v>
      </c>
      <c r="R84">
        <v>8.7530816728111603E-3</v>
      </c>
      <c r="S84">
        <v>2.8724583267364799E-3</v>
      </c>
      <c r="T84" s="47">
        <v>3.7183633772872197E-2</v>
      </c>
      <c r="U84" s="175" t="s">
        <v>0</v>
      </c>
      <c r="V84">
        <v>3.9468029765001203E-2</v>
      </c>
      <c r="W84">
        <v>2.3070137742293001E-3</v>
      </c>
      <c r="X84">
        <v>1.5583651867097899E-2</v>
      </c>
      <c r="Y84" s="17">
        <v>2.28439599212901E-2</v>
      </c>
    </row>
    <row r="85" spans="1:25" x14ac:dyDescent="0.2">
      <c r="A85" s="300"/>
      <c r="B85" s="303"/>
      <c r="C85" s="304"/>
      <c r="D85" s="44">
        <v>8</v>
      </c>
      <c r="E85" s="44">
        <v>70811</v>
      </c>
      <c r="F85" s="257">
        <v>9.9137139709932071E-3</v>
      </c>
      <c r="G85" s="175">
        <v>2.5490389911172001E-2</v>
      </c>
      <c r="H85" s="175">
        <v>6.0965104291706103E-2</v>
      </c>
      <c r="I85" s="46">
        <v>2.70861871743091E-2</v>
      </c>
      <c r="J85" s="47">
        <v>2.4515965033681201E-2</v>
      </c>
      <c r="K85" s="46">
        <v>5.8451370549773299E-2</v>
      </c>
      <c r="L85">
        <v>2.8244199347559002E-3</v>
      </c>
      <c r="M85">
        <v>2.2877801471522801E-3</v>
      </c>
      <c r="N85" s="47">
        <v>6.6373868466763604E-4</v>
      </c>
      <c r="O85" s="46">
        <v>5.5033822428718703E-2</v>
      </c>
      <c r="P85">
        <v>4.6602928923472299E-3</v>
      </c>
      <c r="Q85">
        <v>1.20320289220601E-2</v>
      </c>
      <c r="R85">
        <v>1.23144709155357E-2</v>
      </c>
      <c r="S85">
        <v>3.54464701811865E-3</v>
      </c>
      <c r="T85" s="47">
        <v>3.5714790074988401E-2</v>
      </c>
      <c r="U85" s="175" t="s">
        <v>0</v>
      </c>
      <c r="V85">
        <v>6.78002005338154E-2</v>
      </c>
      <c r="W85">
        <v>4.0247984070271598E-3</v>
      </c>
      <c r="X85">
        <v>3.1280450777421601E-2</v>
      </c>
      <c r="Y85" s="17">
        <v>3.7084633743345002E-2</v>
      </c>
    </row>
    <row r="86" spans="1:25" x14ac:dyDescent="0.2">
      <c r="A86" s="300"/>
      <c r="B86" s="303"/>
      <c r="C86" s="304"/>
      <c r="D86" s="44">
        <v>11</v>
      </c>
      <c r="E86" s="44">
        <v>7931</v>
      </c>
      <c r="F86" s="257">
        <v>1.9417475728155338E-2</v>
      </c>
      <c r="G86" s="175">
        <v>2.4208800907830001E-2</v>
      </c>
      <c r="H86" s="175">
        <v>4.9300214348757997E-2</v>
      </c>
      <c r="I86" s="46">
        <v>3.5808851342831897E-2</v>
      </c>
      <c r="J86" s="47">
        <v>3.0891438658428999E-2</v>
      </c>
      <c r="K86" s="46">
        <v>5.9387214727020597E-2</v>
      </c>
      <c r="L86">
        <v>7.3130752742403202E-3</v>
      </c>
      <c r="M86">
        <v>6.1782877316857903E-3</v>
      </c>
      <c r="N86" s="47">
        <v>1.76522506619594E-3</v>
      </c>
      <c r="O86" s="46">
        <v>4.9552389358214599E-2</v>
      </c>
      <c r="P86">
        <v>5.2956751985878204E-3</v>
      </c>
      <c r="Q86">
        <v>1.23565754633716E-2</v>
      </c>
      <c r="R86">
        <v>1.41218005295675E-2</v>
      </c>
      <c r="S86">
        <v>6.3043752364140698E-3</v>
      </c>
      <c r="T86" s="47">
        <v>2.3830538393645202E-2</v>
      </c>
      <c r="U86" s="175" t="s">
        <v>0</v>
      </c>
      <c r="V86">
        <v>7.7291640398436501E-2</v>
      </c>
      <c r="W86">
        <v>5.5478502080443803E-3</v>
      </c>
      <c r="X86">
        <v>2.67305510023957E-2</v>
      </c>
      <c r="Y86" s="17">
        <v>4.9174126844029803E-2</v>
      </c>
    </row>
    <row r="87" spans="1:25" x14ac:dyDescent="0.2">
      <c r="A87" s="300"/>
      <c r="B87" s="303"/>
      <c r="C87" s="304"/>
      <c r="D87" s="44">
        <v>12</v>
      </c>
      <c r="E87" s="44">
        <v>180362</v>
      </c>
      <c r="F87" s="257">
        <v>1.1366030538583516E-2</v>
      </c>
      <c r="G87" s="175">
        <v>2.70677858972511E-2</v>
      </c>
      <c r="H87" s="175">
        <v>4.4272075049068001E-2</v>
      </c>
      <c r="I87" s="46">
        <v>1.65223273195019E-2</v>
      </c>
      <c r="J87" s="47">
        <v>1.4559607899668399E-2</v>
      </c>
      <c r="K87" s="46">
        <v>4.7005466783468799E-2</v>
      </c>
      <c r="L87">
        <v>2.8941794834832198E-3</v>
      </c>
      <c r="M87">
        <v>2.1179627637750698E-3</v>
      </c>
      <c r="N87" s="47">
        <v>9.4254887393131596E-4</v>
      </c>
      <c r="O87" s="46">
        <v>4.1250374247347003E-2</v>
      </c>
      <c r="P87">
        <v>4.17493707100165E-3</v>
      </c>
      <c r="Q87">
        <v>1.05343697674676E-2</v>
      </c>
      <c r="R87">
        <v>1.2108980827447E-2</v>
      </c>
      <c r="S87">
        <v>3.8921724088222601E-3</v>
      </c>
      <c r="T87" s="47">
        <v>2.1761790177531899E-2</v>
      </c>
      <c r="U87" s="182">
        <v>9.9799292533903999E-5</v>
      </c>
      <c r="V87">
        <v>5.8072099444450603E-2</v>
      </c>
      <c r="W87">
        <v>3.3432762998857899E-3</v>
      </c>
      <c r="X87">
        <v>2.2565728922943899E-2</v>
      </c>
      <c r="Y87" s="17">
        <v>3.52014282387643E-2</v>
      </c>
    </row>
    <row r="88" spans="1:25" x14ac:dyDescent="0.2">
      <c r="A88" s="300"/>
      <c r="B88" s="303"/>
      <c r="C88" s="304"/>
      <c r="D88" s="44">
        <v>13</v>
      </c>
      <c r="E88" s="44">
        <v>168791</v>
      </c>
      <c r="F88" s="257">
        <v>1.0042004609250494E-2</v>
      </c>
      <c r="G88" s="175">
        <v>2.4035641710754702E-2</v>
      </c>
      <c r="H88" s="175">
        <v>3.2027773992689197E-2</v>
      </c>
      <c r="I88" s="46">
        <v>1.04093227719487E-2</v>
      </c>
      <c r="J88" s="47">
        <v>8.9874460131168094E-3</v>
      </c>
      <c r="K88" s="46">
        <v>4.2200117304832599E-2</v>
      </c>
      <c r="L88">
        <v>2.9326208150908502E-3</v>
      </c>
      <c r="M88">
        <v>2.0439478408208998E-3</v>
      </c>
      <c r="N88" s="47">
        <v>1.0427096231434101E-3</v>
      </c>
      <c r="O88" s="46">
        <v>3.4320550266305698E-2</v>
      </c>
      <c r="P88">
        <v>4.2597057900006499E-3</v>
      </c>
      <c r="Q88">
        <v>8.4779401745353703E-3</v>
      </c>
      <c r="R88">
        <v>1.01901167716288E-2</v>
      </c>
      <c r="S88">
        <v>3.0570350314886498E-3</v>
      </c>
      <c r="T88" s="47">
        <v>1.7163237376400398E-2</v>
      </c>
      <c r="U88" s="175">
        <v>1.48112162378326E-4</v>
      </c>
      <c r="V88">
        <v>4.8954031909284303E-2</v>
      </c>
      <c r="W88">
        <v>2.8556024906541198E-3</v>
      </c>
      <c r="X88">
        <v>1.7607573863535401E-2</v>
      </c>
      <c r="Y88" s="17">
        <v>3.0682915558293999E-2</v>
      </c>
    </row>
    <row r="89" spans="1:25" x14ac:dyDescent="0.2">
      <c r="A89" s="300"/>
      <c r="B89" s="303"/>
      <c r="C89" s="304"/>
      <c r="D89" s="44">
        <v>14</v>
      </c>
      <c r="E89" s="44">
        <v>176670</v>
      </c>
      <c r="F89" s="257">
        <v>1.0369615667628913E-2</v>
      </c>
      <c r="G89" s="175">
        <v>2.26750438670968E-2</v>
      </c>
      <c r="H89" s="175">
        <v>2.64447840606781E-2</v>
      </c>
      <c r="I89" s="46">
        <v>8.7394577460802592E-3</v>
      </c>
      <c r="J89" s="47">
        <v>7.3243901058470604E-3</v>
      </c>
      <c r="K89" s="46">
        <v>3.7006848927378697E-2</v>
      </c>
      <c r="L89">
        <v>3.2886171959019602E-3</v>
      </c>
      <c r="M89">
        <v>2.3263712005433899E-3</v>
      </c>
      <c r="N89" s="47">
        <v>1.19431708835682E-3</v>
      </c>
      <c r="O89" s="46">
        <v>3.0220184524820299E-2</v>
      </c>
      <c r="P89">
        <v>4.2735042735042696E-3</v>
      </c>
      <c r="Q89">
        <v>7.9130582441840694E-3</v>
      </c>
      <c r="R89">
        <v>1.0086602139582301E-2</v>
      </c>
      <c r="S89">
        <v>3.02824475009905E-3</v>
      </c>
      <c r="T89" s="47">
        <v>1.2979000396218901E-2</v>
      </c>
      <c r="U89" s="182">
        <v>7.9243787853059403E-5</v>
      </c>
      <c r="V89">
        <v>4.4121809022471301E-2</v>
      </c>
      <c r="W89">
        <v>2.4961793173713699E-3</v>
      </c>
      <c r="X89">
        <v>1.3907284768211899E-2</v>
      </c>
      <c r="Y89" s="17">
        <v>2.9218316635535199E-2</v>
      </c>
    </row>
    <row r="90" spans="1:25" x14ac:dyDescent="0.2">
      <c r="A90" s="300"/>
      <c r="B90" s="303"/>
      <c r="C90" s="304"/>
      <c r="D90" s="44">
        <v>15</v>
      </c>
      <c r="E90" s="44">
        <v>280515</v>
      </c>
      <c r="F90" s="257">
        <v>8.6305545158012944E-3</v>
      </c>
      <c r="G90" s="175">
        <v>1.9068499010748099E-2</v>
      </c>
      <c r="H90" s="175">
        <v>1.8063205176193801E-2</v>
      </c>
      <c r="I90" s="46">
        <v>4.7769281500098003E-3</v>
      </c>
      <c r="J90" s="47">
        <v>3.9142291856050504E-3</v>
      </c>
      <c r="K90" s="46">
        <v>3.1310268613086598E-2</v>
      </c>
      <c r="L90">
        <v>2.62374561075165E-3</v>
      </c>
      <c r="M90">
        <v>1.77887100511559E-3</v>
      </c>
      <c r="N90" s="47">
        <v>1.0338128085842101E-3</v>
      </c>
      <c r="O90" s="46">
        <v>2.5574389961321099E-2</v>
      </c>
      <c r="P90">
        <v>4.2101135411653596E-3</v>
      </c>
      <c r="Q90">
        <v>6.6235317184464302E-3</v>
      </c>
      <c r="R90">
        <v>9.0084309216975893E-3</v>
      </c>
      <c r="S90">
        <v>2.95527868384935E-3</v>
      </c>
      <c r="T90" s="47">
        <v>9.4968183519597901E-3</v>
      </c>
      <c r="U90" s="182">
        <v>7.8427178582250495E-5</v>
      </c>
      <c r="V90">
        <v>3.75951375149279E-2</v>
      </c>
      <c r="W90">
        <v>1.8287792096679299E-3</v>
      </c>
      <c r="X90">
        <v>1.0566279878081401E-2</v>
      </c>
      <c r="Y90" s="17">
        <v>2.6330142773113699E-2</v>
      </c>
    </row>
    <row r="91" spans="1:25" x14ac:dyDescent="0.2">
      <c r="A91" s="300"/>
      <c r="B91" s="303"/>
      <c r="C91" s="304"/>
      <c r="D91" s="44">
        <v>17</v>
      </c>
      <c r="E91" s="44">
        <v>414618</v>
      </c>
      <c r="F91" s="257">
        <v>6.5096064329093284E-3</v>
      </c>
      <c r="G91" s="175">
        <v>1.3564292915406499E-2</v>
      </c>
      <c r="H91" s="175">
        <v>8.5235083860324395E-3</v>
      </c>
      <c r="I91" s="46">
        <v>2.7664018445894799E-3</v>
      </c>
      <c r="J91" s="47">
        <v>2.1272593085683699E-3</v>
      </c>
      <c r="K91" s="46">
        <v>2.3098370065940201E-2</v>
      </c>
      <c r="L91">
        <v>2.2164980777486698E-3</v>
      </c>
      <c r="M91">
        <v>1.48088119666778E-3</v>
      </c>
      <c r="N91" s="47">
        <v>8.7068096416460501E-4</v>
      </c>
      <c r="O91" s="46">
        <v>2.0153490682990102E-2</v>
      </c>
      <c r="P91">
        <v>4.5174112074246701E-3</v>
      </c>
      <c r="Q91">
        <v>5.53762740643194E-3</v>
      </c>
      <c r="R91">
        <v>7.42852456960383E-3</v>
      </c>
      <c r="S91">
        <v>2.81463901711937E-3</v>
      </c>
      <c r="T91" s="47">
        <v>4.8020105253510498E-3</v>
      </c>
      <c r="U91" s="182">
        <v>7.7179476047832001E-5</v>
      </c>
      <c r="V91">
        <v>2.91328403494301E-2</v>
      </c>
      <c r="W91">
        <v>9.0685884356202597E-4</v>
      </c>
      <c r="X91">
        <v>6.39624907746408E-3</v>
      </c>
      <c r="Y91" s="17">
        <v>2.2273514415678999E-2</v>
      </c>
    </row>
    <row r="92" spans="1:25" x14ac:dyDescent="0.2">
      <c r="A92" s="300"/>
      <c r="B92" s="303"/>
      <c r="C92" s="304"/>
      <c r="D92" s="44">
        <v>18</v>
      </c>
      <c r="E92" s="44">
        <v>274730</v>
      </c>
      <c r="F92" s="257">
        <v>5.6528227714483315E-3</v>
      </c>
      <c r="G92" s="175">
        <v>8.7613293051359495E-3</v>
      </c>
      <c r="H92" s="175">
        <v>6.2279328795544703E-3</v>
      </c>
      <c r="I92" s="46">
        <v>2.1475630619153399E-3</v>
      </c>
      <c r="J92" s="47">
        <v>1.57609289120227E-3</v>
      </c>
      <c r="K92" s="46">
        <v>2.1115276817238699E-2</v>
      </c>
      <c r="L92">
        <v>2.6899137334837802E-3</v>
      </c>
      <c r="M92">
        <v>1.8636479452553401E-3</v>
      </c>
      <c r="N92" s="47">
        <v>9.8278309613074604E-4</v>
      </c>
      <c r="O92" s="46">
        <v>1.9513704364284901E-2</v>
      </c>
      <c r="P92">
        <v>5.2997488443198796E-3</v>
      </c>
      <c r="Q92">
        <v>4.7100789866414304E-3</v>
      </c>
      <c r="R92">
        <v>6.6428857423652303E-3</v>
      </c>
      <c r="S92">
        <v>3.3705820259891501E-3</v>
      </c>
      <c r="T92" s="47">
        <v>3.7491355148691402E-3</v>
      </c>
      <c r="U92" s="182">
        <v>6.55188730753831E-5</v>
      </c>
      <c r="V92">
        <v>2.8187675171987E-2</v>
      </c>
      <c r="W92">
        <v>6.7702835511229199E-4</v>
      </c>
      <c r="X92">
        <v>5.8202598915298703E-3</v>
      </c>
      <c r="Y92" s="17">
        <v>2.1937902668074102E-2</v>
      </c>
    </row>
    <row r="93" spans="1:25" x14ac:dyDescent="0.2">
      <c r="A93" s="300"/>
      <c r="B93" s="303"/>
      <c r="C93" s="304"/>
      <c r="D93" s="44">
        <v>22</v>
      </c>
      <c r="E93" s="44">
        <v>9825</v>
      </c>
      <c r="F93" s="257">
        <v>5.2926208651399489E-3</v>
      </c>
      <c r="G93" s="175">
        <v>5.1908396946564904E-3</v>
      </c>
      <c r="H93" s="175">
        <v>3.7659033078880398E-3</v>
      </c>
      <c r="I93" s="46">
        <v>1.22137404580153E-3</v>
      </c>
      <c r="J93" s="47" t="s">
        <v>0</v>
      </c>
      <c r="K93" s="46">
        <v>1.7404580152671802E-2</v>
      </c>
      <c r="L93">
        <v>2.3409669211195902E-3</v>
      </c>
      <c r="M93">
        <v>1.73027989821883E-3</v>
      </c>
      <c r="N93" s="47" t="s">
        <v>0</v>
      </c>
      <c r="O93" s="46">
        <v>1.47582697201018E-2</v>
      </c>
      <c r="P93">
        <v>4.8854961832061096E-3</v>
      </c>
      <c r="Q93">
        <v>3.5623409669211202E-3</v>
      </c>
      <c r="R93">
        <v>4.68193384223919E-3</v>
      </c>
      <c r="S93">
        <v>2.6463104325699701E-3</v>
      </c>
      <c r="T93" s="47">
        <v>2.5445292620865098E-3</v>
      </c>
      <c r="U93" s="175" t="s">
        <v>0</v>
      </c>
      <c r="V93">
        <v>2.1068702290076301E-2</v>
      </c>
      <c r="W93" t="s">
        <v>0</v>
      </c>
      <c r="X93">
        <v>4.0712468193384197E-3</v>
      </c>
      <c r="Y93" s="17">
        <v>1.6081424936386798E-2</v>
      </c>
    </row>
    <row r="94" spans="1:25" x14ac:dyDescent="0.2">
      <c r="A94" s="300"/>
      <c r="B94" s="303"/>
      <c r="C94" s="304" t="s">
        <v>590</v>
      </c>
      <c r="D94" s="44">
        <v>2</v>
      </c>
      <c r="E94" s="44">
        <v>44213</v>
      </c>
      <c r="F94" s="257">
        <v>7.7778406416957862E-4</v>
      </c>
      <c r="G94" s="175">
        <v>1.0068443538313E-3</v>
      </c>
      <c r="H94" s="175">
        <v>1.7165716574123E-3</v>
      </c>
      <c r="I94" s="46">
        <v>1.2673552538236101E-3</v>
      </c>
      <c r="J94" s="47">
        <v>1.2013408190361E-3</v>
      </c>
      <c r="K94" s="46">
        <v>2.1826570963361701E-3</v>
      </c>
      <c r="L94">
        <v>4.7064084104433398E-4</v>
      </c>
      <c r="M94">
        <v>4.3388006612615001E-4</v>
      </c>
      <c r="N94" s="47">
        <v>2.21591589123464E-4</v>
      </c>
      <c r="O94" s="46">
        <v>2.0716957802621198E-3</v>
      </c>
      <c r="P94">
        <v>6.0170197652041602E-4</v>
      </c>
      <c r="Q94">
        <v>8.8150340621807497E-4</v>
      </c>
      <c r="R94">
        <v>8.6826539956788898E-4</v>
      </c>
      <c r="S94">
        <v>4.9886530831089995E-4</v>
      </c>
      <c r="T94" s="47">
        <v>1.76371628810557E-3</v>
      </c>
      <c r="U94" s="175" t="s">
        <v>0</v>
      </c>
      <c r="V94">
        <v>1.8149293129157301E-3</v>
      </c>
      <c r="W94">
        <v>4.47202922025066E-4</v>
      </c>
      <c r="X94">
        <v>1.15452969268024E-3</v>
      </c>
      <c r="Y94" s="17">
        <v>1.3926716483913101E-3</v>
      </c>
    </row>
    <row r="95" spans="1:25" x14ac:dyDescent="0.2">
      <c r="A95" s="300"/>
      <c r="B95" s="303"/>
      <c r="C95" s="304"/>
      <c r="D95" s="44">
        <v>8</v>
      </c>
      <c r="E95" s="44">
        <v>70811</v>
      </c>
      <c r="F95" s="257">
        <v>7.2972701149806487E-4</v>
      </c>
      <c r="G95" s="175">
        <v>1.1608791471016101E-3</v>
      </c>
      <c r="H95" s="175">
        <v>1.7623299983920799E-3</v>
      </c>
      <c r="I95" s="46">
        <v>1.19568513442892E-3</v>
      </c>
      <c r="J95" s="47">
        <v>1.13904344000768E-3</v>
      </c>
      <c r="K95" s="46">
        <v>1.7279231960473599E-3</v>
      </c>
      <c r="L95">
        <v>3.9089143890256201E-4</v>
      </c>
      <c r="M95">
        <v>3.5189694520206899E-4</v>
      </c>
      <c r="N95" s="47">
        <v>1.8969683976606701E-4</v>
      </c>
      <c r="O95" s="46">
        <v>1.67968822950738E-3</v>
      </c>
      <c r="P95">
        <v>5.0164672186007097E-4</v>
      </c>
      <c r="Q95">
        <v>8.0305737317214795E-4</v>
      </c>
      <c r="R95">
        <v>8.1231211725817695E-4</v>
      </c>
      <c r="S95">
        <v>4.3774493205713498E-4</v>
      </c>
      <c r="T95" s="47">
        <v>1.3668866795314501E-3</v>
      </c>
      <c r="U95" s="175" t="s">
        <v>0</v>
      </c>
      <c r="V95">
        <v>1.8517216289118601E-3</v>
      </c>
      <c r="W95">
        <v>4.6633932139264798E-4</v>
      </c>
      <c r="X95">
        <v>1.2821570984511001E-3</v>
      </c>
      <c r="Y95" s="17">
        <v>1.3918638754899101E-3</v>
      </c>
    </row>
    <row r="96" spans="1:25" x14ac:dyDescent="0.2">
      <c r="A96" s="300"/>
      <c r="B96" s="303"/>
      <c r="C96" s="304"/>
      <c r="D96" s="44">
        <v>11</v>
      </c>
      <c r="E96" s="44">
        <v>7931</v>
      </c>
      <c r="F96" s="257">
        <v>3.0369004536011084E-3</v>
      </c>
      <c r="G96" s="175">
        <v>3.3826509362200399E-3</v>
      </c>
      <c r="H96" s="175">
        <v>4.7647289291816598E-3</v>
      </c>
      <c r="I96" s="46">
        <v>4.0894872796685003E-3</v>
      </c>
      <c r="J96" s="47">
        <v>3.8080038499098299E-3</v>
      </c>
      <c r="K96" s="46">
        <v>5.2016845794276498E-3</v>
      </c>
      <c r="L96">
        <v>1.8752029132463599E-3</v>
      </c>
      <c r="M96">
        <v>1.72456831162202E-3</v>
      </c>
      <c r="N96" s="47">
        <v>9.2386494124560602E-4</v>
      </c>
      <c r="O96" s="46">
        <v>4.7762658102198097E-3</v>
      </c>
      <c r="P96">
        <v>1.5973488365568899E-3</v>
      </c>
      <c r="Q96">
        <v>2.4313151018058201E-3</v>
      </c>
      <c r="R96">
        <v>2.5968613605931602E-3</v>
      </c>
      <c r="S96">
        <v>1.7419665548968799E-3</v>
      </c>
      <c r="T96" s="47">
        <v>3.35677036287099E-3</v>
      </c>
      <c r="U96" s="175" t="s">
        <v>0</v>
      </c>
      <c r="V96">
        <v>5.8774722372545501E-3</v>
      </c>
      <c r="W96">
        <v>1.6347314020429501E-3</v>
      </c>
      <c r="X96">
        <v>3.5498712133884402E-3</v>
      </c>
      <c r="Y96" s="17">
        <v>4.7589475733543401E-3</v>
      </c>
    </row>
    <row r="97" spans="1:25" x14ac:dyDescent="0.2">
      <c r="A97" s="300"/>
      <c r="B97" s="303"/>
      <c r="C97" s="304"/>
      <c r="D97" s="44">
        <v>12</v>
      </c>
      <c r="E97" s="44">
        <v>180362</v>
      </c>
      <c r="F97" s="257">
        <v>4.8922171278865186E-4</v>
      </c>
      <c r="G97" s="175">
        <v>7.4894721136350702E-4</v>
      </c>
      <c r="H97" s="175">
        <v>9.4932654977924504E-4</v>
      </c>
      <c r="I97" s="46">
        <v>5.8830347452384999E-4</v>
      </c>
      <c r="J97" s="47">
        <v>5.5280704559307098E-4</v>
      </c>
      <c r="K97" s="46">
        <v>9.7679390194505998E-4</v>
      </c>
      <c r="L97">
        <v>2.47923050030286E-4</v>
      </c>
      <c r="M97">
        <v>2.1216918729895999E-4</v>
      </c>
      <c r="N97" s="47">
        <v>1.4162199932387E-4</v>
      </c>
      <c r="O97" s="46">
        <v>9.17804325994186E-4</v>
      </c>
      <c r="P97">
        <v>2.9757746732928799E-4</v>
      </c>
      <c r="Q97">
        <v>4.7118145182618003E-4</v>
      </c>
      <c r="R97">
        <v>5.0476805782473605E-4</v>
      </c>
      <c r="S97">
        <v>2.87364265427401E-4</v>
      </c>
      <c r="T97" s="47">
        <v>6.7336908022994101E-4</v>
      </c>
      <c r="U97" s="182">
        <v>4.61026202421365E-5</v>
      </c>
      <c r="V97">
        <v>1.0793844179193301E-3</v>
      </c>
      <c r="W97">
        <v>2.6640506983453398E-4</v>
      </c>
      <c r="X97">
        <v>6.8541249081157903E-4</v>
      </c>
      <c r="Y97" s="17">
        <v>8.5051508023912105E-4</v>
      </c>
    </row>
    <row r="98" spans="1:25" x14ac:dyDescent="0.2">
      <c r="A98" s="300"/>
      <c r="B98" s="303"/>
      <c r="C98" s="304"/>
      <c r="D98" s="44">
        <v>13</v>
      </c>
      <c r="E98" s="44">
        <v>168791</v>
      </c>
      <c r="F98" s="257">
        <v>4.7566371149788261E-4</v>
      </c>
      <c r="G98" s="175">
        <v>7.3067839800292902E-4</v>
      </c>
      <c r="H98" s="175">
        <v>8.39994135536381E-4</v>
      </c>
      <c r="I98" s="46">
        <v>4.8419518187629E-4</v>
      </c>
      <c r="J98" s="47">
        <v>4.5023489718937801E-4</v>
      </c>
      <c r="K98" s="46">
        <v>9.5912596271031903E-4</v>
      </c>
      <c r="L98">
        <v>2.57971446319705E-4</v>
      </c>
      <c r="M98">
        <v>2.1546267178366299E-4</v>
      </c>
      <c r="N98" s="47">
        <v>1.53970166516401E-4</v>
      </c>
      <c r="O98" s="46">
        <v>8.6851044176105305E-4</v>
      </c>
      <c r="P98">
        <v>3.1070215918279698E-4</v>
      </c>
      <c r="Q98">
        <v>4.3739900683678498E-4</v>
      </c>
      <c r="R98">
        <v>4.79122870056312E-4</v>
      </c>
      <c r="S98">
        <v>2.6337029642314999E-4</v>
      </c>
      <c r="T98" s="47">
        <v>6.1961472363540496E-4</v>
      </c>
      <c r="U98" s="182">
        <v>5.8055667799404397E-5</v>
      </c>
      <c r="V98">
        <v>1.02938163529806E-3</v>
      </c>
      <c r="W98">
        <v>2.5457123594201098E-4</v>
      </c>
      <c r="X98">
        <v>6.2744215052215103E-4</v>
      </c>
      <c r="Y98" s="17">
        <v>8.2274011748394995E-4</v>
      </c>
    </row>
    <row r="99" spans="1:25" x14ac:dyDescent="0.2">
      <c r="A99" s="300"/>
      <c r="B99" s="303"/>
      <c r="C99" s="304"/>
      <c r="D99" s="44">
        <v>14</v>
      </c>
      <c r="E99" s="44">
        <v>176670</v>
      </c>
      <c r="F99" s="257">
        <v>4.7238109376415808E-4</v>
      </c>
      <c r="G99" s="175">
        <v>6.94173817492043E-4</v>
      </c>
      <c r="H99" s="175">
        <v>7.4821252388575601E-4</v>
      </c>
      <c r="I99" s="46">
        <v>4.34021076594909E-4</v>
      </c>
      <c r="J99" s="47">
        <v>3.9761620522292703E-4</v>
      </c>
      <c r="K99" s="46">
        <v>8.8029314436779797E-4</v>
      </c>
      <c r="L99">
        <v>2.6697219829287401E-4</v>
      </c>
      <c r="M99">
        <v>2.24651032859696E-4</v>
      </c>
      <c r="N99" s="47">
        <v>1.6105528931255401E-4</v>
      </c>
      <c r="O99" s="46">
        <v>7.9828835320301704E-4</v>
      </c>
      <c r="P99">
        <v>3.04184282545162E-4</v>
      </c>
      <c r="Q99">
        <v>4.13163278247173E-4</v>
      </c>
      <c r="R99">
        <v>4.65956863535724E-4</v>
      </c>
      <c r="S99">
        <v>2.5621914679887299E-4</v>
      </c>
      <c r="T99" s="47">
        <v>5.2778675353121803E-4</v>
      </c>
      <c r="U99" s="182">
        <v>4.15087898300678E-5</v>
      </c>
      <c r="V99">
        <v>9.5764070693779004E-4</v>
      </c>
      <c r="W99">
        <v>2.32685778748721E-4</v>
      </c>
      <c r="X99">
        <v>5.4607804456730099E-4</v>
      </c>
      <c r="Y99" s="17">
        <v>7.8534964031928595E-4</v>
      </c>
    </row>
    <row r="100" spans="1:25" x14ac:dyDescent="0.2">
      <c r="A100" s="300"/>
      <c r="B100" s="303"/>
      <c r="C100" s="304"/>
      <c r="D100" s="44">
        <v>15</v>
      </c>
      <c r="E100" s="44">
        <v>280515</v>
      </c>
      <c r="F100" s="257">
        <v>3.4230649656353694E-4</v>
      </c>
      <c r="G100" s="175">
        <v>5.0612247337574801E-4</v>
      </c>
      <c r="H100" s="175">
        <v>4.9285276941626703E-4</v>
      </c>
      <c r="I100" s="46">
        <v>2.5516000326248202E-4</v>
      </c>
      <c r="J100" s="47">
        <v>2.3107316890536101E-4</v>
      </c>
      <c r="K100" s="46">
        <v>6.4448642106246896E-4</v>
      </c>
      <c r="L100">
        <v>1.8930775333270101E-4</v>
      </c>
      <c r="M100">
        <v>1.5594219178525299E-4</v>
      </c>
      <c r="N100" s="47">
        <v>1.18925332770082E-4</v>
      </c>
      <c r="O100" s="46">
        <v>5.8419120324251404E-4</v>
      </c>
      <c r="P100">
        <v>2.3961212265344301E-4</v>
      </c>
      <c r="Q100">
        <v>3.0017862979848101E-4</v>
      </c>
      <c r="R100">
        <v>3.49653260924977E-4</v>
      </c>
      <c r="S100">
        <v>2.00879013360786E-4</v>
      </c>
      <c r="T100" s="47">
        <v>3.58917827037961E-4</v>
      </c>
      <c r="U100" s="182">
        <v>3.2771346927018101E-5</v>
      </c>
      <c r="V100">
        <v>7.0391913314078703E-4</v>
      </c>
      <c r="W100">
        <v>1.5811067280456601E-4</v>
      </c>
      <c r="X100">
        <v>3.7838371367154399E-4</v>
      </c>
      <c r="Y100" s="17">
        <v>5.9253020834218798E-4</v>
      </c>
    </row>
    <row r="101" spans="1:25" x14ac:dyDescent="0.2">
      <c r="A101" s="300"/>
      <c r="B101" s="303"/>
      <c r="C101" s="304"/>
      <c r="D101" s="44">
        <v>17</v>
      </c>
      <c r="E101" s="44">
        <v>414618</v>
      </c>
      <c r="F101" s="257">
        <v>2.4478860495641056E-4</v>
      </c>
      <c r="G101" s="175">
        <v>3.5209914236081501E-4</v>
      </c>
      <c r="H101" s="175">
        <v>2.7982235171454902E-4</v>
      </c>
      <c r="I101" s="46">
        <v>1.5987776886519799E-4</v>
      </c>
      <c r="J101" s="47">
        <v>1.40242547152656E-4</v>
      </c>
      <c r="K101" s="46">
        <v>4.5724406785561001E-4</v>
      </c>
      <c r="L101">
        <v>1.4314752186393701E-4</v>
      </c>
      <c r="M101">
        <v>1.17049697843937E-4</v>
      </c>
      <c r="N101" s="181">
        <v>8.9778505491857296E-5</v>
      </c>
      <c r="O101" s="46">
        <v>4.2774619946929103E-4</v>
      </c>
      <c r="P101">
        <v>2.04123798724888E-4</v>
      </c>
      <c r="Q101">
        <v>2.2588533609121201E-4</v>
      </c>
      <c r="R101">
        <v>2.6137507614556202E-4</v>
      </c>
      <c r="S101">
        <v>1.6126172241607401E-4</v>
      </c>
      <c r="T101" s="47">
        <v>2.1042546422938001E-4</v>
      </c>
      <c r="U101" s="182">
        <v>2.6740292171500299E-5</v>
      </c>
      <c r="V101">
        <v>5.1192143562241101E-4</v>
      </c>
      <c r="W101" s="1">
        <v>9.1623068031097994E-5</v>
      </c>
      <c r="X101">
        <v>2.4266173029108501E-4</v>
      </c>
      <c r="Y101" s="17">
        <v>4.4919515032867897E-4</v>
      </c>
    </row>
    <row r="102" spans="1:25" x14ac:dyDescent="0.2">
      <c r="A102" s="300"/>
      <c r="B102" s="303"/>
      <c r="C102" s="304"/>
      <c r="D102" s="44">
        <v>18</v>
      </c>
      <c r="E102" s="44">
        <v>274730</v>
      </c>
      <c r="F102" s="257">
        <v>2.8035269524822346E-4</v>
      </c>
      <c r="G102" s="175">
        <v>3.4847943075174E-4</v>
      </c>
      <c r="H102" s="175">
        <v>2.9418354883756703E-4</v>
      </c>
      <c r="I102" s="46">
        <v>1.73104816594512E-4</v>
      </c>
      <c r="J102" s="47">
        <v>1.48337658414579E-4</v>
      </c>
      <c r="K102" s="46">
        <v>5.3760982047823796E-4</v>
      </c>
      <c r="L102">
        <v>1.93681129904748E-4</v>
      </c>
      <c r="M102">
        <v>1.6127977248680099E-4</v>
      </c>
      <c r="N102" s="47">
        <v>1.1717051902746701E-4</v>
      </c>
      <c r="O102" s="46">
        <v>5.17241845694759E-4</v>
      </c>
      <c r="P102">
        <v>2.7150434644526798E-4</v>
      </c>
      <c r="Q102">
        <v>2.5603063092892301E-4</v>
      </c>
      <c r="R102">
        <v>3.0376247509789002E-4</v>
      </c>
      <c r="S102">
        <v>2.1673164618865601E-4</v>
      </c>
      <c r="T102" s="47">
        <v>2.2853512194867401E-4</v>
      </c>
      <c r="U102" s="182">
        <v>3.0267183520968401E-5</v>
      </c>
      <c r="V102">
        <v>6.1890481101519303E-4</v>
      </c>
      <c r="W102" s="1">
        <v>9.7265627441484495E-5</v>
      </c>
      <c r="X102">
        <v>2.8445048028071998E-4</v>
      </c>
      <c r="Y102" s="17">
        <v>5.4775177741091198E-4</v>
      </c>
    </row>
    <row r="103" spans="1:25" x14ac:dyDescent="0.2">
      <c r="A103" s="300"/>
      <c r="B103" s="303"/>
      <c r="C103" s="304"/>
      <c r="D103" s="44">
        <v>22</v>
      </c>
      <c r="E103" s="44">
        <v>9825</v>
      </c>
      <c r="F103" s="257">
        <v>1.4347388356398534E-3</v>
      </c>
      <c r="G103" s="175">
        <v>1.42094899167728E-3</v>
      </c>
      <c r="H103" s="175">
        <v>1.2111699166131001E-3</v>
      </c>
      <c r="I103" s="46">
        <v>6.9063527270312396E-4</v>
      </c>
      <c r="J103" s="47" t="s">
        <v>0</v>
      </c>
      <c r="K103" s="46">
        <v>2.58588338212441E-3</v>
      </c>
      <c r="L103">
        <v>9.5560519021041003E-4</v>
      </c>
      <c r="M103">
        <v>8.2181094707948002E-4</v>
      </c>
      <c r="N103" s="47" t="s">
        <v>0</v>
      </c>
      <c r="O103" s="46">
        <v>2.3843988986466899E-3</v>
      </c>
      <c r="P103">
        <v>1.3787345508337501E-3</v>
      </c>
      <c r="Q103">
        <v>1.1781012067937401E-3</v>
      </c>
      <c r="R103">
        <v>1.34984335113194E-3</v>
      </c>
      <c r="S103">
        <v>1.0158621648618999E-3</v>
      </c>
      <c r="T103" s="47">
        <v>9.9618563512347109E-4</v>
      </c>
      <c r="U103" s="175" t="s">
        <v>0</v>
      </c>
      <c r="V103">
        <v>2.8397806255639202E-3</v>
      </c>
      <c r="W103" t="s">
        <v>0</v>
      </c>
      <c r="X103">
        <v>1.2591215107298701E-3</v>
      </c>
      <c r="Y103" s="17">
        <v>2.48731984887251E-3</v>
      </c>
    </row>
    <row r="104" spans="1:25" x14ac:dyDescent="0.2">
      <c r="A104" s="300"/>
      <c r="B104" s="303" t="s">
        <v>592</v>
      </c>
      <c r="C104" s="304" t="s">
        <v>589</v>
      </c>
      <c r="D104" s="44">
        <v>2</v>
      </c>
      <c r="E104" s="44">
        <v>49692</v>
      </c>
      <c r="F104" s="257">
        <v>1.8715286162762617E-3</v>
      </c>
      <c r="G104" s="175">
        <v>5.5139660307494199E-3</v>
      </c>
      <c r="H104" s="175">
        <v>8.6734283184415999E-3</v>
      </c>
      <c r="I104" s="46">
        <v>6.76165177493359E-3</v>
      </c>
      <c r="J104" s="47">
        <v>5.1114867584319398E-3</v>
      </c>
      <c r="K104" s="46">
        <v>8.2508250825082494E-2</v>
      </c>
      <c r="L104">
        <v>3.05884246961281E-3</v>
      </c>
      <c r="M104">
        <v>2.1130161796667499E-3</v>
      </c>
      <c r="N104" s="47">
        <v>1.20743781695243E-3</v>
      </c>
      <c r="O104" s="46">
        <v>7.1299203091040805E-2</v>
      </c>
      <c r="P104">
        <v>8.3111969733558697E-3</v>
      </c>
      <c r="Q104">
        <v>1.7246236818803801E-2</v>
      </c>
      <c r="R104">
        <v>1.3322063913708399E-2</v>
      </c>
      <c r="S104">
        <v>5.0309909039684504E-3</v>
      </c>
      <c r="T104" s="47">
        <v>4.68485872977542E-2</v>
      </c>
      <c r="U104" s="175">
        <v>1.4690493439587901E-3</v>
      </c>
      <c r="V104">
        <v>4.3749496900909603E-2</v>
      </c>
      <c r="W104">
        <v>8.04958544634951E-4</v>
      </c>
      <c r="X104">
        <v>1.7930451581743501E-2</v>
      </c>
      <c r="Y104" s="17">
        <v>2.7267970699508998E-2</v>
      </c>
    </row>
    <row r="105" spans="1:25" x14ac:dyDescent="0.2">
      <c r="A105" s="300"/>
      <c r="B105" s="303"/>
      <c r="C105" s="304"/>
      <c r="D105" s="44">
        <v>8</v>
      </c>
      <c r="E105" s="44">
        <v>79105</v>
      </c>
      <c r="F105" s="257">
        <v>2.3260223753239365E-3</v>
      </c>
      <c r="G105" s="175">
        <v>1.34378357878769E-2</v>
      </c>
      <c r="H105" s="175">
        <v>1.6522343720371702E-2</v>
      </c>
      <c r="I105" s="46">
        <v>7.8250426648125895E-3</v>
      </c>
      <c r="J105" s="47">
        <v>6.0552430314139401E-3</v>
      </c>
      <c r="K105" s="46">
        <v>9.3597117754882705E-2</v>
      </c>
      <c r="L105">
        <v>3.53959926679729E-3</v>
      </c>
      <c r="M105">
        <v>2.5030023386638E-3</v>
      </c>
      <c r="N105" s="47">
        <v>1.2767840212376E-3</v>
      </c>
      <c r="O105" s="46">
        <v>8.7693571834903006E-2</v>
      </c>
      <c r="P105">
        <v>1.0087857910372301E-2</v>
      </c>
      <c r="Q105">
        <v>2.3424562290626401E-2</v>
      </c>
      <c r="R105">
        <v>2.03147715062259E-2</v>
      </c>
      <c r="S105">
        <v>7.1044813855002803E-3</v>
      </c>
      <c r="T105" s="47">
        <v>5.5773971303963103E-2</v>
      </c>
      <c r="U105" s="175">
        <v>1.6939510776815599E-3</v>
      </c>
      <c r="V105">
        <v>7.4710827381328601E-2</v>
      </c>
      <c r="W105">
        <v>1.9341381707856601E-3</v>
      </c>
      <c r="X105">
        <v>3.5825801150369797E-2</v>
      </c>
      <c r="Y105" s="17">
        <v>4.2424625497756101E-2</v>
      </c>
    </row>
    <row r="106" spans="1:25" x14ac:dyDescent="0.2">
      <c r="A106" s="300"/>
      <c r="B106" s="303"/>
      <c r="C106" s="304"/>
      <c r="D106" s="44">
        <v>11</v>
      </c>
      <c r="E106" s="44">
        <v>8098</v>
      </c>
      <c r="F106" s="257">
        <v>5.1864657940232156E-3</v>
      </c>
      <c r="G106" s="175">
        <v>2.1857248703383601E-2</v>
      </c>
      <c r="H106" s="175">
        <v>1.80291429982712E-2</v>
      </c>
      <c r="I106" s="46">
        <v>1.1237342553717E-2</v>
      </c>
      <c r="J106" s="47">
        <v>7.1622622869844397E-3</v>
      </c>
      <c r="K106" s="46">
        <v>8.5823660163003204E-2</v>
      </c>
      <c r="L106">
        <v>7.6562114102247496E-3</v>
      </c>
      <c r="M106">
        <v>5.1864657940232199E-3</v>
      </c>
      <c r="N106" s="47">
        <v>2.8402074586317601E-3</v>
      </c>
      <c r="O106" s="46">
        <v>7.8043961471968404E-2</v>
      </c>
      <c r="P106">
        <v>9.38503334156582E-3</v>
      </c>
      <c r="Q106">
        <v>1.9881452210422298E-2</v>
      </c>
      <c r="R106">
        <v>2.0992837737712999E-2</v>
      </c>
      <c r="S106">
        <v>8.15016053346505E-3</v>
      </c>
      <c r="T106" s="47">
        <v>4.4578908372437602E-2</v>
      </c>
      <c r="U106" s="175">
        <v>3.7046184243023001E-3</v>
      </c>
      <c r="V106">
        <v>9.3479871573227999E-2</v>
      </c>
      <c r="W106">
        <v>1.48184736972092E-3</v>
      </c>
      <c r="X106">
        <v>4.21091627562361E-2</v>
      </c>
      <c r="Y106" s="17">
        <v>5.6310200049394903E-2</v>
      </c>
    </row>
    <row r="107" spans="1:25" x14ac:dyDescent="0.2">
      <c r="A107" s="300"/>
      <c r="B107" s="303"/>
      <c r="C107" s="304"/>
      <c r="D107" s="44">
        <v>12</v>
      </c>
      <c r="E107" s="44">
        <v>179292</v>
      </c>
      <c r="F107" s="257">
        <v>3.7536532583718179E-3</v>
      </c>
      <c r="G107" s="175">
        <v>1.77141199830444E-2</v>
      </c>
      <c r="H107" s="175">
        <v>1.36592820650113E-2</v>
      </c>
      <c r="I107" s="46">
        <v>5.1870691386118701E-3</v>
      </c>
      <c r="J107" s="47">
        <v>3.7257657898846601E-3</v>
      </c>
      <c r="K107" s="46">
        <v>7.3489056957365601E-2</v>
      </c>
      <c r="L107">
        <v>4.1385003234946302E-3</v>
      </c>
      <c r="M107">
        <v>2.6883519621622798E-3</v>
      </c>
      <c r="N107" s="47">
        <v>1.7122905651116599E-3</v>
      </c>
      <c r="O107" s="46">
        <v>7.3020547486781301E-2</v>
      </c>
      <c r="P107">
        <v>8.8291725230350507E-3</v>
      </c>
      <c r="Q107">
        <v>1.93873680922741E-2</v>
      </c>
      <c r="R107">
        <v>1.83555317582491E-2</v>
      </c>
      <c r="S107">
        <v>6.79896481716976E-3</v>
      </c>
      <c r="T107" s="47">
        <v>4.3777748031144703E-2</v>
      </c>
      <c r="U107" s="175">
        <v>2.2086875041831201E-3</v>
      </c>
      <c r="V107">
        <v>7.7164625303973403E-2</v>
      </c>
      <c r="W107">
        <v>1.6174731722553199E-3</v>
      </c>
      <c r="X107">
        <v>3.5746157106842501E-2</v>
      </c>
      <c r="Y107" s="17">
        <v>4.5467728621466703E-2</v>
      </c>
    </row>
    <row r="108" spans="1:25" x14ac:dyDescent="0.2">
      <c r="A108" s="300"/>
      <c r="B108" s="303"/>
      <c r="C108" s="304"/>
      <c r="D108" s="44">
        <v>13</v>
      </c>
      <c r="E108" s="44">
        <v>153670</v>
      </c>
      <c r="F108" s="257">
        <v>3.6767098327585086E-3</v>
      </c>
      <c r="G108" s="175">
        <v>1.52469577666428E-2</v>
      </c>
      <c r="H108" s="175">
        <v>9.0778941888462299E-3</v>
      </c>
      <c r="I108" s="46">
        <v>4.0411270905186397E-3</v>
      </c>
      <c r="J108" s="47">
        <v>2.7070996290752898E-3</v>
      </c>
      <c r="K108" s="46">
        <v>6.3597318930175006E-2</v>
      </c>
      <c r="L108">
        <v>4.0736643456757999E-3</v>
      </c>
      <c r="M108">
        <v>2.5704431574152401E-3</v>
      </c>
      <c r="N108" s="47">
        <v>1.7700266805492301E-3</v>
      </c>
      <c r="O108" s="46">
        <v>5.7460792607535602E-2</v>
      </c>
      <c r="P108">
        <v>8.0367020238172708E-3</v>
      </c>
      <c r="Q108">
        <v>1.4941107568165499E-2</v>
      </c>
      <c r="R108">
        <v>1.52729875707685E-2</v>
      </c>
      <c r="S108">
        <v>5.6744972994078203E-3</v>
      </c>
      <c r="T108" s="47">
        <v>3.1541615149346003E-2</v>
      </c>
      <c r="U108" s="175">
        <v>2.28411531203228E-3</v>
      </c>
      <c r="V108">
        <v>6.4267586386412404E-2</v>
      </c>
      <c r="W108">
        <v>1.4251317758833899E-3</v>
      </c>
      <c r="X108">
        <v>2.5118760981323599E-2</v>
      </c>
      <c r="Y108" s="17">
        <v>4.0918852085638099E-2</v>
      </c>
    </row>
    <row r="109" spans="1:25" x14ac:dyDescent="0.2">
      <c r="A109" s="300"/>
      <c r="B109" s="303"/>
      <c r="C109" s="304"/>
      <c r="D109" s="44">
        <v>14</v>
      </c>
      <c r="E109" s="44">
        <v>170612</v>
      </c>
      <c r="F109" s="257">
        <v>3.3409138864792629E-3</v>
      </c>
      <c r="G109" s="175">
        <v>1.6352894286451099E-2</v>
      </c>
      <c r="H109" s="175">
        <v>9.0614962605209508E-3</v>
      </c>
      <c r="I109" s="46">
        <v>3.71603404215413E-3</v>
      </c>
      <c r="J109" s="47">
        <v>2.44414226431904E-3</v>
      </c>
      <c r="K109" s="46">
        <v>6.1853796919325701E-2</v>
      </c>
      <c r="L109">
        <v>4.4955806156659599E-3</v>
      </c>
      <c r="M109">
        <v>2.95407122593956E-3</v>
      </c>
      <c r="N109" s="47">
        <v>1.82871075891497E-3</v>
      </c>
      <c r="O109" s="46">
        <v>5.37711298150189E-2</v>
      </c>
      <c r="P109">
        <v>8.4050359880899293E-3</v>
      </c>
      <c r="Q109">
        <v>1.4096312099969499E-2</v>
      </c>
      <c r="R109">
        <v>1.44069584788878E-2</v>
      </c>
      <c r="S109">
        <v>5.3102947037723001E-3</v>
      </c>
      <c r="T109" s="47">
        <v>2.8427074297235799E-2</v>
      </c>
      <c r="U109" s="175">
        <v>2.4324197594541999E-3</v>
      </c>
      <c r="V109">
        <v>6.3448057580943906E-2</v>
      </c>
      <c r="W109">
        <v>1.1839729913487901E-3</v>
      </c>
      <c r="X109">
        <v>2.4119053759407299E-2</v>
      </c>
      <c r="Y109" s="17">
        <v>4.1931399901530997E-2</v>
      </c>
    </row>
    <row r="110" spans="1:25" x14ac:dyDescent="0.2">
      <c r="A110" s="300"/>
      <c r="B110" s="303"/>
      <c r="C110" s="304"/>
      <c r="D110" s="44">
        <v>15</v>
      </c>
      <c r="E110" s="44">
        <v>296585</v>
      </c>
      <c r="F110" s="257">
        <v>3.0244280728964714E-3</v>
      </c>
      <c r="G110" s="175">
        <v>1.42454945462515E-2</v>
      </c>
      <c r="H110" s="175">
        <v>6.6591365038690398E-3</v>
      </c>
      <c r="I110" s="46">
        <v>2.2927659861422499E-3</v>
      </c>
      <c r="J110" s="47">
        <v>1.45995245882293E-3</v>
      </c>
      <c r="K110" s="46">
        <v>5.5761417468853797E-2</v>
      </c>
      <c r="L110">
        <v>3.8741001736433099E-3</v>
      </c>
      <c r="M110">
        <v>2.4208911441913799E-3</v>
      </c>
      <c r="N110" s="47">
        <v>1.6926007721226599E-3</v>
      </c>
      <c r="O110" s="46">
        <v>4.8363875448859499E-2</v>
      </c>
      <c r="P110">
        <v>8.5000927221538496E-3</v>
      </c>
      <c r="Q110">
        <v>1.2768683514000999E-2</v>
      </c>
      <c r="R110">
        <v>1.35037173154408E-2</v>
      </c>
      <c r="S110">
        <v>5.67122410101657E-3</v>
      </c>
      <c r="T110" s="47">
        <v>2.2708498406864799E-2</v>
      </c>
      <c r="U110" s="175">
        <v>2.5321577288129902E-3</v>
      </c>
      <c r="V110">
        <v>5.61323060842591E-2</v>
      </c>
      <c r="W110">
        <v>1.01151440565099E-3</v>
      </c>
      <c r="X110">
        <v>1.79004332653371E-2</v>
      </c>
      <c r="Y110" s="17">
        <v>4.0042483605037302E-2</v>
      </c>
    </row>
    <row r="111" spans="1:25" x14ac:dyDescent="0.2">
      <c r="A111" s="300"/>
      <c r="B111" s="303"/>
      <c r="C111" s="304"/>
      <c r="D111" s="44">
        <v>17</v>
      </c>
      <c r="E111" s="44">
        <v>437517</v>
      </c>
      <c r="F111" s="257">
        <v>2.3176242294585124E-3</v>
      </c>
      <c r="G111" s="175">
        <v>1.16544042860049E-2</v>
      </c>
      <c r="H111" s="175">
        <v>4.1506958586752102E-3</v>
      </c>
      <c r="I111" s="46">
        <v>1.4330871714699101E-3</v>
      </c>
      <c r="J111" s="47">
        <v>8.3882454853182896E-4</v>
      </c>
      <c r="K111" s="46">
        <v>4.2702340709046702E-2</v>
      </c>
      <c r="L111">
        <v>3.5998601197210602E-3</v>
      </c>
      <c r="M111">
        <v>2.2741973454745799E-3</v>
      </c>
      <c r="N111" s="47">
        <v>1.58850970362294E-3</v>
      </c>
      <c r="O111" s="46">
        <v>3.8645355494757901E-2</v>
      </c>
      <c r="P111">
        <v>8.7585168119181708E-3</v>
      </c>
      <c r="Q111">
        <v>9.4762032103895399E-3</v>
      </c>
      <c r="R111">
        <v>1.0411024028780601E-2</v>
      </c>
      <c r="S111">
        <v>4.7152453504663797E-3</v>
      </c>
      <c r="T111" s="47">
        <v>1.52199800236334E-2</v>
      </c>
      <c r="U111" s="175">
        <v>2.4547617578288398E-3</v>
      </c>
      <c r="V111">
        <v>4.6629045271383701E-2</v>
      </c>
      <c r="W111">
        <v>5.98833873883758E-4</v>
      </c>
      <c r="X111">
        <v>1.1368701101900001E-2</v>
      </c>
      <c r="Y111" s="17">
        <v>3.55071917205503E-2</v>
      </c>
    </row>
    <row r="112" spans="1:25" x14ac:dyDescent="0.2">
      <c r="A112" s="300"/>
      <c r="B112" s="303"/>
      <c r="C112" s="304"/>
      <c r="D112" s="44">
        <v>18</v>
      </c>
      <c r="E112" s="44">
        <v>293557</v>
      </c>
      <c r="F112" s="257">
        <v>2.1767493195529318E-3</v>
      </c>
      <c r="G112" s="175">
        <v>7.9882271586097404E-3</v>
      </c>
      <c r="H112" s="175">
        <v>3.0896895662511901E-3</v>
      </c>
      <c r="I112" s="46">
        <v>1.2740285532281601E-3</v>
      </c>
      <c r="J112" s="47">
        <v>7.5964804109593701E-4</v>
      </c>
      <c r="K112" s="46">
        <v>3.8895342301495099E-2</v>
      </c>
      <c r="L112">
        <v>3.57681813072078E-3</v>
      </c>
      <c r="M112">
        <v>2.2891636036613001E-3</v>
      </c>
      <c r="N112" s="47">
        <v>1.5397350429388499E-3</v>
      </c>
      <c r="O112" s="46">
        <v>3.5352589105352598E-2</v>
      </c>
      <c r="P112">
        <v>9.4802712931389803E-3</v>
      </c>
      <c r="Q112">
        <v>8.0836089754289606E-3</v>
      </c>
      <c r="R112">
        <v>9.1089635062355893E-3</v>
      </c>
      <c r="S112">
        <v>4.2683363026601298E-3</v>
      </c>
      <c r="T112" s="47">
        <v>1.23791972257517E-2</v>
      </c>
      <c r="U112" s="175">
        <v>2.15631035880596E-3</v>
      </c>
      <c r="V112">
        <v>4.2915004581733703E-2</v>
      </c>
      <c r="W112">
        <v>5.4503895325268997E-4</v>
      </c>
      <c r="X112">
        <v>8.4208518277540598E-3</v>
      </c>
      <c r="Y112" s="17">
        <v>3.3983178735305201E-2</v>
      </c>
    </row>
    <row r="113" spans="1:25" x14ac:dyDescent="0.2">
      <c r="A113" s="300"/>
      <c r="B113" s="303"/>
      <c r="C113" s="304"/>
      <c r="D113" s="44">
        <v>22</v>
      </c>
      <c r="E113" s="44">
        <v>9139</v>
      </c>
      <c r="F113" s="257">
        <v>1.750738592843856E-3</v>
      </c>
      <c r="G113" s="175">
        <v>3.72031950979319E-3</v>
      </c>
      <c r="H113" s="175">
        <v>1.3130539446328899E-3</v>
      </c>
      <c r="I113" s="46">
        <v>1.20363278258015E-3</v>
      </c>
      <c r="J113" s="47" t="s">
        <v>0</v>
      </c>
      <c r="K113" s="46">
        <v>2.8011817485501699E-2</v>
      </c>
      <c r="L113">
        <v>2.07900207900208E-3</v>
      </c>
      <c r="M113">
        <v>1.42247510668563E-3</v>
      </c>
      <c r="N113" s="47" t="s">
        <v>0</v>
      </c>
      <c r="O113" s="46">
        <v>2.6698763540868801E-2</v>
      </c>
      <c r="P113">
        <v>7.7689025057446097E-3</v>
      </c>
      <c r="Q113">
        <v>5.4710581026370499E-3</v>
      </c>
      <c r="R113">
        <v>6.7841120472699398E-3</v>
      </c>
      <c r="S113">
        <v>3.6108983477404501E-3</v>
      </c>
      <c r="T113" s="47">
        <v>8.4254294780610594E-3</v>
      </c>
      <c r="U113" s="175">
        <v>1.5318962687383699E-3</v>
      </c>
      <c r="V113">
        <v>2.93248714301346E-2</v>
      </c>
      <c r="W113" t="s">
        <v>0</v>
      </c>
      <c r="X113">
        <v>4.3768464821096397E-3</v>
      </c>
      <c r="Y113" s="17">
        <v>2.37443921654448E-2</v>
      </c>
    </row>
    <row r="114" spans="1:25" x14ac:dyDescent="0.2">
      <c r="A114" s="300"/>
      <c r="B114" s="303"/>
      <c r="C114" s="304" t="s">
        <v>590</v>
      </c>
      <c r="D114" s="44">
        <v>2</v>
      </c>
      <c r="E114" s="44">
        <v>49692</v>
      </c>
      <c r="F114" s="257">
        <v>3.8001810768688185E-4</v>
      </c>
      <c r="G114" s="175">
        <v>6.5109479043732601E-4</v>
      </c>
      <c r="H114" s="175">
        <v>8.1529842528780898E-4</v>
      </c>
      <c r="I114" s="46">
        <v>7.2055307020725296E-4</v>
      </c>
      <c r="J114" s="47">
        <v>6.2700883650000996E-4</v>
      </c>
      <c r="K114" s="46">
        <v>2.41914893685095E-3</v>
      </c>
      <c r="L114">
        <v>4.8554127188544599E-4</v>
      </c>
      <c r="M114">
        <v>4.0374292335043697E-4</v>
      </c>
      <c r="N114" s="47">
        <v>3.0533941542002597E-4</v>
      </c>
      <c r="O114" s="46">
        <v>2.2625234026900998E-3</v>
      </c>
      <c r="P114">
        <v>7.9823786588506204E-4</v>
      </c>
      <c r="Q114">
        <v>1.1446754367433201E-3</v>
      </c>
      <c r="R114">
        <v>1.00805980426312E-3</v>
      </c>
      <c r="S114">
        <v>6.2207733159316098E-4</v>
      </c>
      <c r="T114" s="47">
        <v>1.85798426091829E-3</v>
      </c>
      <c r="U114" s="175">
        <v>3.3675324575674402E-4</v>
      </c>
      <c r="V114">
        <v>1.79839548269809E-3</v>
      </c>
      <c r="W114">
        <v>2.4935881507455601E-4</v>
      </c>
      <c r="X114">
        <v>1.16675472748119E-3</v>
      </c>
      <c r="Y114" s="17">
        <v>1.43197636690485E-3</v>
      </c>
    </row>
    <row r="115" spans="1:25" x14ac:dyDescent="0.2">
      <c r="A115" s="300"/>
      <c r="B115" s="303"/>
      <c r="C115" s="304"/>
      <c r="D115" s="44">
        <v>8</v>
      </c>
      <c r="E115" s="44">
        <v>79105</v>
      </c>
      <c r="F115" s="257">
        <v>3.3570311439003918E-4</v>
      </c>
      <c r="G115" s="175">
        <v>8.0238166581166601E-4</v>
      </c>
      <c r="H115" s="175">
        <v>8.8832560238836296E-4</v>
      </c>
      <c r="I115" s="46">
        <v>6.1403282963728696E-4</v>
      </c>
      <c r="J115" s="47">
        <v>5.4063108972224403E-4</v>
      </c>
      <c r="K115" s="46">
        <v>2.02976603251463E-3</v>
      </c>
      <c r="L115">
        <v>4.1386735778830799E-4</v>
      </c>
      <c r="M115">
        <v>3.4820943157520899E-4</v>
      </c>
      <c r="N115" s="47">
        <v>2.48848711342917E-4</v>
      </c>
      <c r="O115" s="46">
        <v>1.9710986078321901E-3</v>
      </c>
      <c r="P115">
        <v>6.9638900851068505E-4</v>
      </c>
      <c r="Q115">
        <v>1.05400517844075E-3</v>
      </c>
      <c r="R115">
        <v>9.8311280953850911E-4</v>
      </c>
      <c r="S115">
        <v>5.8529130120808901E-4</v>
      </c>
      <c r="T115" s="47">
        <v>1.59921874779452E-3</v>
      </c>
      <c r="U115" s="175">
        <v>2.8657373694650001E-4</v>
      </c>
      <c r="V115">
        <v>1.8322495219272299E-3</v>
      </c>
      <c r="W115">
        <v>3.0618044677823E-4</v>
      </c>
      <c r="X115">
        <v>1.2951790539845499E-3</v>
      </c>
      <c r="Y115" s="17">
        <v>1.40459008065537E-3</v>
      </c>
    </row>
    <row r="116" spans="1:25" x14ac:dyDescent="0.2">
      <c r="A116" s="300"/>
      <c r="B116" s="303"/>
      <c r="C116" s="304"/>
      <c r="D116" s="44">
        <v>11</v>
      </c>
      <c r="E116" s="44">
        <v>8098</v>
      </c>
      <c r="F116" s="257">
        <v>1.564493584859889E-3</v>
      </c>
      <c r="G116" s="175">
        <v>3.18468184818655E-3</v>
      </c>
      <c r="H116" s="175">
        <v>2.8980376697827302E-3</v>
      </c>
      <c r="I116" s="46">
        <v>2.2958579994864299E-3</v>
      </c>
      <c r="J116" s="47">
        <v>1.8366712752353599E-3</v>
      </c>
      <c r="K116" s="46">
        <v>6.1007845724335196E-3</v>
      </c>
      <c r="L116">
        <v>1.8984764817870799E-3</v>
      </c>
      <c r="M116">
        <v>1.56449358485989E-3</v>
      </c>
      <c r="N116" s="47">
        <v>1.15910984941742E-3</v>
      </c>
      <c r="O116" s="46">
        <v>5.8424088385257301E-3</v>
      </c>
      <c r="P116">
        <v>2.1000882142746501E-3</v>
      </c>
      <c r="Q116">
        <v>3.0403987189712798E-3</v>
      </c>
      <c r="R116">
        <v>3.12245144815301E-3</v>
      </c>
      <c r="S116">
        <v>1.9582729744219902E-3</v>
      </c>
      <c r="T116" s="47">
        <v>4.49499602576543E-3</v>
      </c>
      <c r="U116" s="175">
        <v>1.3232228285954199E-3</v>
      </c>
      <c r="V116">
        <v>6.3403752862399698E-3</v>
      </c>
      <c r="W116">
        <v>8.37812632276043E-4</v>
      </c>
      <c r="X116">
        <v>4.3743496888980701E-3</v>
      </c>
      <c r="Y116" s="17">
        <v>5.0208280791055699E-3</v>
      </c>
    </row>
    <row r="117" spans="1:25" x14ac:dyDescent="0.2">
      <c r="A117" s="300"/>
      <c r="B117" s="303"/>
      <c r="C117" s="304"/>
      <c r="D117" s="44">
        <v>12</v>
      </c>
      <c r="E117" s="44">
        <v>179292</v>
      </c>
      <c r="F117" s="257">
        <v>2.8306492759021685E-4</v>
      </c>
      <c r="G117" s="175">
        <v>6.1059656541090704E-4</v>
      </c>
      <c r="H117" s="175">
        <v>5.3728291796322403E-4</v>
      </c>
      <c r="I117" s="46">
        <v>3.3251201650224502E-4</v>
      </c>
      <c r="J117" s="47">
        <v>2.8201541017744799E-4</v>
      </c>
      <c r="K117" s="46">
        <v>1.2078478461823401E-3</v>
      </c>
      <c r="L117">
        <v>2.9716426548292101E-4</v>
      </c>
      <c r="M117">
        <v>2.3968128498284499E-4</v>
      </c>
      <c r="N117" s="47">
        <v>1.9137808714827801E-4</v>
      </c>
      <c r="O117" s="46">
        <v>1.2042959107989701E-3</v>
      </c>
      <c r="P117">
        <v>4.3302191130492498E-4</v>
      </c>
      <c r="Q117">
        <v>6.3823965636315E-4</v>
      </c>
      <c r="R117">
        <v>6.21349870994645E-4</v>
      </c>
      <c r="S117">
        <v>3.8037817825633798E-4</v>
      </c>
      <c r="T117" s="47">
        <v>9.4706927420032502E-4</v>
      </c>
      <c r="U117" s="175">
        <v>2.17301443703949E-4</v>
      </c>
      <c r="V117">
        <v>1.2352272336721001E-3</v>
      </c>
      <c r="W117">
        <v>1.86012720416494E-4</v>
      </c>
      <c r="X117">
        <v>8.5938146871097898E-4</v>
      </c>
      <c r="Y117" s="17">
        <v>9.6432306167326296E-4</v>
      </c>
    </row>
    <row r="118" spans="1:25" x14ac:dyDescent="0.2">
      <c r="A118" s="300"/>
      <c r="B118" s="303"/>
      <c r="C118" s="304"/>
      <c r="D118" s="44">
        <v>13</v>
      </c>
      <c r="E118" s="44">
        <v>153670</v>
      </c>
      <c r="F118" s="257">
        <v>3.0261562291639062E-4</v>
      </c>
      <c r="G118" s="175">
        <v>6.1265613947039503E-4</v>
      </c>
      <c r="H118" s="175">
        <v>4.7421342241214099E-4</v>
      </c>
      <c r="I118" s="46">
        <v>3.1720022207450902E-4</v>
      </c>
      <c r="J118" s="47">
        <v>2.59791542823216E-4</v>
      </c>
      <c r="K118" s="46">
        <v>1.22014727325635E-3</v>
      </c>
      <c r="L118">
        <v>3.1846943328143302E-4</v>
      </c>
      <c r="M118">
        <v>2.53166737308005E-4</v>
      </c>
      <c r="N118" s="47">
        <v>2.1016806954521699E-4</v>
      </c>
      <c r="O118" s="46">
        <v>1.1635821339323E-3</v>
      </c>
      <c r="P118">
        <v>4.4642474661387501E-4</v>
      </c>
      <c r="Q118">
        <v>6.0657431980463299E-4</v>
      </c>
      <c r="R118">
        <v>6.1317077963340505E-4</v>
      </c>
      <c r="S118">
        <v>3.7556880454729598E-4</v>
      </c>
      <c r="T118" s="47">
        <v>8.7386424824687902E-4</v>
      </c>
      <c r="U118" s="175">
        <v>2.38684370579942E-4</v>
      </c>
      <c r="V118">
        <v>1.22612107563532E-3</v>
      </c>
      <c r="W118">
        <v>1.8861635737344601E-4</v>
      </c>
      <c r="X118">
        <v>7.8241377654003901E-4</v>
      </c>
      <c r="Y118" s="17">
        <v>9.9049188966485505E-4</v>
      </c>
    </row>
    <row r="119" spans="1:25" x14ac:dyDescent="0.2">
      <c r="A119" s="300"/>
      <c r="B119" s="303"/>
      <c r="C119" s="304"/>
      <c r="D119" s="44">
        <v>14</v>
      </c>
      <c r="E119" s="44">
        <v>170612</v>
      </c>
      <c r="F119" s="257">
        <v>2.7381500290522918E-4</v>
      </c>
      <c r="G119" s="175">
        <v>6.0182227516454405E-4</v>
      </c>
      <c r="H119" s="175">
        <v>4.4964999604841599E-4</v>
      </c>
      <c r="I119" s="46">
        <v>2.8872387427987799E-4</v>
      </c>
      <c r="J119" s="47">
        <v>2.34305852423612E-4</v>
      </c>
      <c r="K119" s="46">
        <v>1.1430618466094901E-3</v>
      </c>
      <c r="L119">
        <v>3.17443015119166E-4</v>
      </c>
      <c r="M119">
        <v>2.5752497151179199E-4</v>
      </c>
      <c r="N119" s="47">
        <v>2.0273387960874299E-4</v>
      </c>
      <c r="O119" s="46">
        <v>1.0703454383940701E-3</v>
      </c>
      <c r="P119">
        <v>4.3319978183003002E-4</v>
      </c>
      <c r="Q119">
        <v>5.5939848166947504E-4</v>
      </c>
      <c r="R119">
        <v>5.6543963948090805E-4</v>
      </c>
      <c r="S119">
        <v>3.4486919853786598E-4</v>
      </c>
      <c r="T119" s="47">
        <v>7.8859690571624595E-4</v>
      </c>
      <c r="U119" s="175">
        <v>2.33744665923613E-4</v>
      </c>
      <c r="V119">
        <v>1.1567150449299599E-3</v>
      </c>
      <c r="W119">
        <v>1.6317925021305099E-4</v>
      </c>
      <c r="X119">
        <v>7.2799741368482303E-4</v>
      </c>
      <c r="Y119" s="17">
        <v>9.5108486061250405E-4</v>
      </c>
    </row>
    <row r="120" spans="1:25" x14ac:dyDescent="0.2">
      <c r="A120" s="300"/>
      <c r="B120" s="303"/>
      <c r="C120" s="304"/>
      <c r="D120" s="44">
        <v>15</v>
      </c>
      <c r="E120" s="44">
        <v>296585</v>
      </c>
      <c r="F120" s="257">
        <v>1.976265863447751E-4</v>
      </c>
      <c r="G120" s="175">
        <v>4.2648585412561902E-4</v>
      </c>
      <c r="H120" s="175">
        <v>2.9271136815970598E-4</v>
      </c>
      <c r="I120" s="46">
        <v>1.72132511664323E-4</v>
      </c>
      <c r="J120" s="47">
        <v>1.3741482235194799E-4</v>
      </c>
      <c r="K120" s="46">
        <v>8.2582733454203503E-4</v>
      </c>
      <c r="L120">
        <v>2.235754014707E-4</v>
      </c>
      <c r="M120">
        <v>1.76865360569719E-4</v>
      </c>
      <c r="N120" s="47">
        <v>1.4794179795956901E-4</v>
      </c>
      <c r="O120" s="46">
        <v>7.7210699495395402E-4</v>
      </c>
      <c r="P120">
        <v>3.3039970483384601E-4</v>
      </c>
      <c r="Q120">
        <v>4.04076880859258E-4</v>
      </c>
      <c r="R120">
        <v>4.15389845428135E-4</v>
      </c>
      <c r="S120">
        <v>2.7026193921491802E-4</v>
      </c>
      <c r="T120" s="47">
        <v>5.3615177732937904E-4</v>
      </c>
      <c r="U120" s="175">
        <v>1.8087406910412401E-4</v>
      </c>
      <c r="V120">
        <v>8.2840647212615302E-4</v>
      </c>
      <c r="W120">
        <v>1.14405724968489E-4</v>
      </c>
      <c r="X120">
        <v>4.7718964536856299E-4</v>
      </c>
      <c r="Y120" s="17">
        <v>7.0561530151396997E-4</v>
      </c>
    </row>
    <row r="121" spans="1:25" x14ac:dyDescent="0.2">
      <c r="A121" s="300"/>
      <c r="B121" s="303"/>
      <c r="C121" s="304"/>
      <c r="D121" s="44">
        <v>17</v>
      </c>
      <c r="E121" s="44">
        <v>437517</v>
      </c>
      <c r="F121" s="257">
        <v>1.4248733592758429E-4</v>
      </c>
      <c r="G121" s="175">
        <v>3.18022656145886E-4</v>
      </c>
      <c r="H121" s="175">
        <v>1.9050916481331E-4</v>
      </c>
      <c r="I121" s="46">
        <v>1.12094291202414E-4</v>
      </c>
      <c r="J121" s="181">
        <v>8.5785116646361603E-5</v>
      </c>
      <c r="K121" s="46">
        <v>5.99111897707852E-4</v>
      </c>
      <c r="L121">
        <v>1.77467286063993E-4</v>
      </c>
      <c r="M121">
        <v>1.4114915455481399E-4</v>
      </c>
      <c r="N121" s="47">
        <v>1.18007151252009E-4</v>
      </c>
      <c r="O121" s="46">
        <v>5.7114854250176405E-4</v>
      </c>
      <c r="P121">
        <v>2.7609823065120702E-4</v>
      </c>
      <c r="Q121">
        <v>2.8708350811680502E-4</v>
      </c>
      <c r="R121">
        <v>3.0076877974907502E-4</v>
      </c>
      <c r="S121">
        <v>2.02994573666959E-4</v>
      </c>
      <c r="T121" s="47">
        <v>3.6277325409674602E-4</v>
      </c>
      <c r="U121" s="175">
        <v>1.46632277294746E-4</v>
      </c>
      <c r="V121">
        <v>6.2476663021466703E-4</v>
      </c>
      <c r="W121" s="1">
        <v>7.2490602683166901E-5</v>
      </c>
      <c r="X121">
        <v>3.1414576339427899E-4</v>
      </c>
      <c r="Y121" s="17">
        <v>5.4836062723698795E-4</v>
      </c>
    </row>
    <row r="122" spans="1:25" x14ac:dyDescent="0.2">
      <c r="A122" s="300"/>
      <c r="B122" s="303"/>
      <c r="C122" s="304"/>
      <c r="D122" s="44">
        <v>18</v>
      </c>
      <c r="E122" s="44">
        <v>293557</v>
      </c>
      <c r="F122" s="257">
        <v>1.6859351655364505E-4</v>
      </c>
      <c r="G122" s="175">
        <v>3.2202787574177999E-4</v>
      </c>
      <c r="H122" s="175">
        <v>2.0076838150161799E-4</v>
      </c>
      <c r="I122" s="46">
        <v>1.29039479770789E-4</v>
      </c>
      <c r="J122" s="181">
        <v>9.9666921477124698E-5</v>
      </c>
      <c r="K122" s="46">
        <v>6.9942957275008E-4</v>
      </c>
      <c r="L122">
        <v>2.15963417611738E-4</v>
      </c>
      <c r="M122">
        <v>1.7288233184998899E-4</v>
      </c>
      <c r="N122" s="47">
        <v>1.4183984274200099E-4</v>
      </c>
      <c r="O122" s="46">
        <v>6.6804353467299295E-4</v>
      </c>
      <c r="P122">
        <v>3.5055147495220598E-4</v>
      </c>
      <c r="Q122">
        <v>3.2392915126590798E-4</v>
      </c>
      <c r="R122">
        <v>3.4368239168969201E-4</v>
      </c>
      <c r="S122">
        <v>2.3583612201940701E-4</v>
      </c>
      <c r="T122" s="47">
        <v>3.9999190906710099E-4</v>
      </c>
      <c r="U122" s="175">
        <v>1.6780184945868699E-4</v>
      </c>
      <c r="V122">
        <v>7.3314467817643095E-4</v>
      </c>
      <c r="W122" s="1">
        <v>8.4431642106932598E-5</v>
      </c>
      <c r="X122">
        <v>3.3056095650280299E-4</v>
      </c>
      <c r="Y122" s="17">
        <v>6.5544189161591596E-4</v>
      </c>
    </row>
    <row r="123" spans="1:25" ht="16" thickBot="1" x14ac:dyDescent="0.25">
      <c r="A123" s="301"/>
      <c r="B123" s="305"/>
      <c r="C123" s="306"/>
      <c r="D123" s="45">
        <v>22</v>
      </c>
      <c r="E123" s="45">
        <v>9139</v>
      </c>
      <c r="F123" s="257">
        <v>8.5711063555091844E-4</v>
      </c>
      <c r="G123" s="176">
        <v>1.2482095152987699E-3</v>
      </c>
      <c r="H123" s="176">
        <v>7.4244229348975003E-4</v>
      </c>
      <c r="I123" s="179">
        <v>7.1087331795911899E-4</v>
      </c>
      <c r="J123" s="180" t="s">
        <v>0</v>
      </c>
      <c r="K123" s="179">
        <v>3.3830457355676202E-3</v>
      </c>
      <c r="L123" s="19">
        <v>9.3386107800719003E-4</v>
      </c>
      <c r="M123" s="19">
        <v>7.7271610465241695E-4</v>
      </c>
      <c r="N123" s="180" t="s">
        <v>0</v>
      </c>
      <c r="O123" s="179">
        <v>3.30503410020476E-3</v>
      </c>
      <c r="P123" s="19">
        <v>1.8000848859488199E-3</v>
      </c>
      <c r="Q123" s="19">
        <v>1.5123458162991201E-3</v>
      </c>
      <c r="R123" s="19">
        <v>1.68296493656394E-3</v>
      </c>
      <c r="S123" s="19">
        <v>1.22978402802657E-3</v>
      </c>
      <c r="T123" s="180">
        <v>1.8739821371928701E-3</v>
      </c>
      <c r="U123" s="176">
        <v>8.0184146305043596E-4</v>
      </c>
      <c r="V123" s="19">
        <v>3.45908904575751E-3</v>
      </c>
      <c r="W123" s="19" t="s">
        <v>0</v>
      </c>
      <c r="X123" s="19">
        <v>1.35342714776502E-3</v>
      </c>
      <c r="Y123" s="20">
        <v>3.1215409150513701E-3</v>
      </c>
    </row>
    <row r="124" spans="1:25" x14ac:dyDescent="0.2">
      <c r="F124" s="14"/>
    </row>
  </sheetData>
  <mergeCells count="25">
    <mergeCell ref="B6:B9"/>
    <mergeCell ref="A29:A40"/>
    <mergeCell ref="A10:A28"/>
    <mergeCell ref="B10:B11"/>
    <mergeCell ref="B12:B21"/>
    <mergeCell ref="B22:B24"/>
    <mergeCell ref="B25:B28"/>
    <mergeCell ref="B29:B30"/>
    <mergeCell ref="B31:B40"/>
    <mergeCell ref="G4:AB4"/>
    <mergeCell ref="A84:A123"/>
    <mergeCell ref="A44:A83"/>
    <mergeCell ref="B84:B103"/>
    <mergeCell ref="C84:C93"/>
    <mergeCell ref="C94:C103"/>
    <mergeCell ref="B104:B123"/>
    <mergeCell ref="C104:C113"/>
    <mergeCell ref="C114:C123"/>
    <mergeCell ref="B44:B63"/>
    <mergeCell ref="C44:C53"/>
    <mergeCell ref="C54:C63"/>
    <mergeCell ref="B64:B83"/>
    <mergeCell ref="C64:C73"/>
    <mergeCell ref="C74:C83"/>
    <mergeCell ref="D4:F4"/>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10BD64-9AE4-4A9E-BC98-47E75C386756}">
  <sheetPr codeName="Sheet9"/>
  <dimension ref="A1:J254"/>
  <sheetViews>
    <sheetView workbookViewId="0">
      <selection activeCell="O15" sqref="O15"/>
    </sheetView>
  </sheetViews>
  <sheetFormatPr baseColWidth="10" defaultColWidth="8.83203125" defaultRowHeight="15" x14ac:dyDescent="0.2"/>
  <sheetData>
    <row r="1" spans="1:10" x14ac:dyDescent="0.2">
      <c r="A1" s="23" t="s">
        <v>1030</v>
      </c>
    </row>
    <row r="2" spans="1:10" x14ac:dyDescent="0.2">
      <c r="A2" t="s">
        <v>623</v>
      </c>
    </row>
    <row r="3" spans="1:10" x14ac:dyDescent="0.2">
      <c r="A3" t="s">
        <v>622</v>
      </c>
    </row>
    <row r="4" spans="1:10" ht="16" thickBot="1" x14ac:dyDescent="0.25">
      <c r="A4" s="23"/>
    </row>
    <row r="5" spans="1:10" ht="16" thickBot="1" x14ac:dyDescent="0.25">
      <c r="A5" s="43" t="s">
        <v>270</v>
      </c>
      <c r="B5" s="14" t="s">
        <v>261</v>
      </c>
      <c r="C5" s="14" t="s">
        <v>262</v>
      </c>
      <c r="D5" s="14" t="s">
        <v>263</v>
      </c>
      <c r="E5" s="14" t="s">
        <v>264</v>
      </c>
      <c r="F5" s="14" t="s">
        <v>265</v>
      </c>
      <c r="G5" s="14" t="s">
        <v>266</v>
      </c>
      <c r="H5" s="14" t="s">
        <v>267</v>
      </c>
      <c r="I5" s="14" t="s">
        <v>268</v>
      </c>
      <c r="J5" s="15" t="s">
        <v>269</v>
      </c>
    </row>
    <row r="6" spans="1:10" x14ac:dyDescent="0.2">
      <c r="A6" s="43" t="s">
        <v>320</v>
      </c>
      <c r="B6" s="14" t="s">
        <v>275</v>
      </c>
      <c r="C6" s="14">
        <v>-47.109204420588703</v>
      </c>
      <c r="D6" s="14">
        <v>3.5622369808266701</v>
      </c>
      <c r="E6" s="14">
        <v>-13.224612700993401</v>
      </c>
      <c r="F6" s="14">
        <v>6.3262255661798699E-40</v>
      </c>
      <c r="G6" s="160">
        <v>3.4732214404144101E-21</v>
      </c>
      <c r="H6" s="14">
        <v>12.689532307569101</v>
      </c>
      <c r="I6" s="14">
        <v>1.2372437857644301E-20</v>
      </c>
      <c r="J6" s="15">
        <v>1743027</v>
      </c>
    </row>
    <row r="7" spans="1:10" x14ac:dyDescent="0.2">
      <c r="A7" s="44" t="s">
        <v>320</v>
      </c>
      <c r="B7" t="s">
        <v>276</v>
      </c>
      <c r="C7">
        <v>-9.3703995069084806E-2</v>
      </c>
      <c r="D7">
        <v>2.5133247334333999E-3</v>
      </c>
      <c r="E7">
        <v>-37.282884230036501</v>
      </c>
      <c r="F7">
        <v>3.1083628746383501E-304</v>
      </c>
      <c r="G7">
        <v>0.91055225030984799</v>
      </c>
      <c r="H7">
        <v>6.3168012156880704E-6</v>
      </c>
      <c r="I7">
        <v>2.2885134917871798E-3</v>
      </c>
      <c r="J7" s="17">
        <v>1743027</v>
      </c>
    </row>
    <row r="8" spans="1:10" x14ac:dyDescent="0.2">
      <c r="A8" s="44" t="s">
        <v>320</v>
      </c>
      <c r="B8" t="s">
        <v>1</v>
      </c>
      <c r="C8">
        <v>-1.03828030122382</v>
      </c>
      <c r="D8">
        <v>2.2230837024028002E-2</v>
      </c>
      <c r="E8">
        <v>-46.704507801555501</v>
      </c>
      <c r="F8">
        <v>0</v>
      </c>
      <c r="G8">
        <v>0.354063040489561</v>
      </c>
      <c r="H8">
        <v>4.9421011478889196E-4</v>
      </c>
      <c r="I8">
        <v>7.8711177493552397E-3</v>
      </c>
      <c r="J8" s="17">
        <v>1743027</v>
      </c>
    </row>
    <row r="9" spans="1:10" x14ac:dyDescent="0.2">
      <c r="A9" s="44" t="s">
        <v>320</v>
      </c>
      <c r="B9" t="s">
        <v>277</v>
      </c>
      <c r="C9">
        <v>2.28501698459764E-2</v>
      </c>
      <c r="D9">
        <v>1.80980884177977E-3</v>
      </c>
      <c r="E9">
        <v>12.6257366626111</v>
      </c>
      <c r="F9">
        <v>1.5230940707574899E-36</v>
      </c>
      <c r="G9">
        <v>1.0231132348491101</v>
      </c>
      <c r="H9">
        <v>3.27540804378422E-6</v>
      </c>
      <c r="I9">
        <v>1.8516393785718199E-3</v>
      </c>
      <c r="J9" s="17">
        <v>1743027</v>
      </c>
    </row>
    <row r="10" spans="1:10" x14ac:dyDescent="0.2">
      <c r="A10" s="44" t="s">
        <v>320</v>
      </c>
      <c r="B10" t="s">
        <v>278</v>
      </c>
      <c r="C10">
        <v>-0.16790807907506</v>
      </c>
      <c r="D10">
        <v>1.18647667333089E-2</v>
      </c>
      <c r="E10">
        <v>-14.151823027727801</v>
      </c>
      <c r="F10">
        <v>1.8197780907585599E-45</v>
      </c>
      <c r="G10">
        <v>0.84543154396254405</v>
      </c>
      <c r="H10">
        <v>1.40772689635833E-4</v>
      </c>
      <c r="I10">
        <v>1.00308480580968E-2</v>
      </c>
      <c r="J10" s="17">
        <v>1743027</v>
      </c>
    </row>
    <row r="11" spans="1:10" x14ac:dyDescent="0.2">
      <c r="A11" s="44" t="s">
        <v>3</v>
      </c>
      <c r="B11" t="s">
        <v>275</v>
      </c>
      <c r="C11">
        <v>-81.309374116545996</v>
      </c>
      <c r="D11">
        <v>2.1979213678510301</v>
      </c>
      <c r="E11">
        <v>-36.99375933364</v>
      </c>
      <c r="F11">
        <v>1.44276011652637E-299</v>
      </c>
      <c r="G11" s="1">
        <v>4.8728999455617598E-36</v>
      </c>
      <c r="H11">
        <v>4.8308583392561504</v>
      </c>
      <c r="I11">
        <v>1.0710250913750301E-35</v>
      </c>
      <c r="J11" s="17">
        <v>1743027</v>
      </c>
    </row>
    <row r="12" spans="1:10" x14ac:dyDescent="0.2">
      <c r="A12" s="44" t="s">
        <v>3</v>
      </c>
      <c r="B12" t="s">
        <v>276</v>
      </c>
      <c r="C12">
        <v>-0.10013606430777</v>
      </c>
      <c r="D12">
        <v>1.4683698438791601E-3</v>
      </c>
      <c r="E12">
        <v>-68.195396905747501</v>
      </c>
      <c r="F12">
        <v>0</v>
      </c>
      <c r="G12">
        <v>0.904714310334502</v>
      </c>
      <c r="H12">
        <v>2.1561099984137202E-6</v>
      </c>
      <c r="I12">
        <v>1.32845521062112E-3</v>
      </c>
      <c r="J12" s="17">
        <v>1743027</v>
      </c>
    </row>
    <row r="13" spans="1:10" x14ac:dyDescent="0.2">
      <c r="A13" s="44" t="s">
        <v>3</v>
      </c>
      <c r="B13" t="s">
        <v>1</v>
      </c>
      <c r="C13">
        <v>-0.28845542184498002</v>
      </c>
      <c r="D13">
        <v>1.22090968481951E-2</v>
      </c>
      <c r="E13">
        <v>-23.626270266471298</v>
      </c>
      <c r="F13">
        <v>2.0703319909280799E-123</v>
      </c>
      <c r="G13">
        <v>0.74942021217327903</v>
      </c>
      <c r="H13">
        <v>1.4906204584860699E-4</v>
      </c>
      <c r="I13">
        <v>9.1497439504184593E-3</v>
      </c>
      <c r="J13" s="17">
        <v>1743027</v>
      </c>
    </row>
    <row r="14" spans="1:10" x14ac:dyDescent="0.2">
      <c r="A14" s="44" t="s">
        <v>3</v>
      </c>
      <c r="B14" t="s">
        <v>277</v>
      </c>
      <c r="C14">
        <v>4.0133385456037597E-2</v>
      </c>
      <c r="D14">
        <v>1.1160517313247001E-3</v>
      </c>
      <c r="E14">
        <v>35.960148019663201</v>
      </c>
      <c r="F14">
        <v>3.5130479203741398E-283</v>
      </c>
      <c r="G14">
        <v>1.0409496124714499</v>
      </c>
      <c r="H14">
        <v>1.2455714669928601E-6</v>
      </c>
      <c r="I14">
        <v>1.16175361722054E-3</v>
      </c>
      <c r="J14" s="17">
        <v>1743027</v>
      </c>
    </row>
    <row r="15" spans="1:10" x14ac:dyDescent="0.2">
      <c r="A15" s="44" t="s">
        <v>3</v>
      </c>
      <c r="B15" t="s">
        <v>278</v>
      </c>
      <c r="C15">
        <v>-0.103342754327358</v>
      </c>
      <c r="D15">
        <v>6.7241048786481298E-3</v>
      </c>
      <c r="E15">
        <v>-15.368997984477399</v>
      </c>
      <c r="F15">
        <v>2.6422398853445699E-53</v>
      </c>
      <c r="G15">
        <v>0.90181781854265297</v>
      </c>
      <c r="H15">
        <v>4.52135864190595E-5</v>
      </c>
      <c r="I15">
        <v>6.0639175933144603E-3</v>
      </c>
      <c r="J15" s="17">
        <v>1743027</v>
      </c>
    </row>
    <row r="16" spans="1:10" x14ac:dyDescent="0.2">
      <c r="A16" s="44" t="s">
        <v>4</v>
      </c>
      <c r="B16" t="s">
        <v>275</v>
      </c>
      <c r="C16">
        <v>12.5643440988243</v>
      </c>
      <c r="D16">
        <v>2.4512935031229901</v>
      </c>
      <c r="E16">
        <v>5.1255976009470396</v>
      </c>
      <c r="F16">
        <v>2.9659546973711398E-7</v>
      </c>
      <c r="G16">
        <v>286170.79555853998</v>
      </c>
      <c r="H16">
        <v>6.0088398384529702</v>
      </c>
      <c r="I16">
        <v>701488.61193618702</v>
      </c>
      <c r="J16" s="17">
        <v>1743027</v>
      </c>
    </row>
    <row r="17" spans="1:10" x14ac:dyDescent="0.2">
      <c r="A17" s="44" t="s">
        <v>4</v>
      </c>
      <c r="B17" t="s">
        <v>276</v>
      </c>
      <c r="C17">
        <v>-0.17330199683035399</v>
      </c>
      <c r="D17">
        <v>1.2844996496179999E-3</v>
      </c>
      <c r="E17">
        <v>-134.917901209153</v>
      </c>
      <c r="F17">
        <v>0</v>
      </c>
      <c r="G17">
        <v>0.84088363230394003</v>
      </c>
      <c r="H17">
        <v>1.6499393498687699E-6</v>
      </c>
      <c r="I17">
        <v>1.08011473106392E-3</v>
      </c>
      <c r="J17" s="17">
        <v>1743027</v>
      </c>
    </row>
    <row r="18" spans="1:10" x14ac:dyDescent="0.2">
      <c r="A18" s="44" t="s">
        <v>4</v>
      </c>
      <c r="B18" t="s">
        <v>1</v>
      </c>
      <c r="C18">
        <v>-1.12709722745518</v>
      </c>
      <c r="D18">
        <v>1.5683420047918801E-2</v>
      </c>
      <c r="E18">
        <v>-71.865525759780894</v>
      </c>
      <c r="F18">
        <v>0</v>
      </c>
      <c r="G18">
        <v>0.32397231076125799</v>
      </c>
      <c r="H18">
        <v>2.4596966439946298E-4</v>
      </c>
      <c r="I18">
        <v>5.0809938335636996E-3</v>
      </c>
      <c r="J18" s="17">
        <v>1743027</v>
      </c>
    </row>
    <row r="19" spans="1:10" x14ac:dyDescent="0.2">
      <c r="A19" s="44" t="s">
        <v>4</v>
      </c>
      <c r="B19" t="s">
        <v>277</v>
      </c>
      <c r="C19">
        <v>-6.5141553474106703E-3</v>
      </c>
      <c r="D19">
        <v>1.2451244056050201E-3</v>
      </c>
      <c r="E19">
        <v>-5.2317305147073601</v>
      </c>
      <c r="F19">
        <v>1.67930449101256E-7</v>
      </c>
      <c r="G19">
        <v>0.993507015766948</v>
      </c>
      <c r="H19">
        <v>1.5503347854332699E-6</v>
      </c>
      <c r="I19">
        <v>1.2370398324712401E-3</v>
      </c>
      <c r="J19" s="17">
        <v>1743027</v>
      </c>
    </row>
    <row r="20" spans="1:10" x14ac:dyDescent="0.2">
      <c r="A20" s="44" t="s">
        <v>4</v>
      </c>
      <c r="B20" t="s">
        <v>278</v>
      </c>
      <c r="C20">
        <v>1.1769543956589201E-2</v>
      </c>
      <c r="D20">
        <v>6.9606997579530301E-3</v>
      </c>
      <c r="E20">
        <v>1.69085643194734</v>
      </c>
      <c r="F20">
        <v>9.0864226107160398E-2</v>
      </c>
      <c r="G20">
        <v>1.0118390775642501</v>
      </c>
      <c r="H20">
        <v>4.84513411203674E-5</v>
      </c>
      <c r="I20">
        <v>7.0431080222888897E-3</v>
      </c>
      <c r="J20" s="17">
        <v>1743027</v>
      </c>
    </row>
    <row r="21" spans="1:10" x14ac:dyDescent="0.2">
      <c r="A21" s="44" t="s">
        <v>6</v>
      </c>
      <c r="B21" t="s">
        <v>275</v>
      </c>
      <c r="C21">
        <v>1.38870614802509</v>
      </c>
      <c r="D21">
        <v>3.7746962201087801</v>
      </c>
      <c r="E21">
        <v>0.36789878364968498</v>
      </c>
      <c r="F21">
        <v>0.71294870723520898</v>
      </c>
      <c r="G21">
        <v>4.0096587904110201</v>
      </c>
      <c r="H21">
        <v>14.248331554103499</v>
      </c>
      <c r="I21">
        <v>15.1352438800904</v>
      </c>
      <c r="J21" s="17">
        <v>1743027</v>
      </c>
    </row>
    <row r="22" spans="1:10" x14ac:dyDescent="0.2">
      <c r="A22" s="44" t="s">
        <v>6</v>
      </c>
      <c r="B22" t="s">
        <v>276</v>
      </c>
      <c r="C22">
        <v>-0.18689026020191399</v>
      </c>
      <c r="D22">
        <v>1.9628434942627901E-3</v>
      </c>
      <c r="E22">
        <v>-95.214040624317207</v>
      </c>
      <c r="F22">
        <v>0</v>
      </c>
      <c r="G22">
        <v>0.82953476436816398</v>
      </c>
      <c r="H22">
        <v>3.8527545829697498E-6</v>
      </c>
      <c r="I22">
        <v>1.6282469155048599E-3</v>
      </c>
      <c r="J22" s="17">
        <v>1743027</v>
      </c>
    </row>
    <row r="23" spans="1:10" x14ac:dyDescent="0.2">
      <c r="A23" s="44" t="s">
        <v>6</v>
      </c>
      <c r="B23" t="s">
        <v>1</v>
      </c>
      <c r="C23">
        <v>-1.02190625531138</v>
      </c>
      <c r="D23">
        <v>2.4441379693472199E-2</v>
      </c>
      <c r="E23">
        <v>-41.810497939455999</v>
      </c>
      <c r="F23">
        <v>0</v>
      </c>
      <c r="G23">
        <v>0.35990820890363601</v>
      </c>
      <c r="H23">
        <v>5.9738104132047397E-4</v>
      </c>
      <c r="I23">
        <v>8.7966531886112601E-3</v>
      </c>
      <c r="J23" s="17">
        <v>1743027</v>
      </c>
    </row>
    <row r="24" spans="1:10" x14ac:dyDescent="0.2">
      <c r="A24" s="44" t="s">
        <v>6</v>
      </c>
      <c r="B24" t="s">
        <v>277</v>
      </c>
      <c r="C24">
        <v>-1.4264199229655999E-3</v>
      </c>
      <c r="D24">
        <v>1.9178641813895E-3</v>
      </c>
      <c r="E24">
        <v>-0.74375439971570501</v>
      </c>
      <c r="F24">
        <v>0.45702507201762599</v>
      </c>
      <c r="G24">
        <v>0.99857459693038897</v>
      </c>
      <c r="H24">
        <v>3.6782030182568102E-6</v>
      </c>
      <c r="I24">
        <v>1.9151304518982501E-3</v>
      </c>
      <c r="J24" s="17">
        <v>1743027</v>
      </c>
    </row>
    <row r="25" spans="1:10" x14ac:dyDescent="0.2">
      <c r="A25" s="44" t="s">
        <v>6</v>
      </c>
      <c r="B25" t="s">
        <v>278</v>
      </c>
      <c r="C25">
        <v>0.121741266883532</v>
      </c>
      <c r="D25">
        <v>1.07080455742769E-2</v>
      </c>
      <c r="E25">
        <v>11.3691397780358</v>
      </c>
      <c r="F25">
        <v>5.9571778666440502E-30</v>
      </c>
      <c r="G25">
        <v>1.1294618347919301</v>
      </c>
      <c r="H25">
        <v>1.14662240020791E-4</v>
      </c>
      <c r="I25">
        <v>1.2094328801358399E-2</v>
      </c>
      <c r="J25" s="17">
        <v>1743027</v>
      </c>
    </row>
    <row r="26" spans="1:10" x14ac:dyDescent="0.2">
      <c r="A26" s="44" t="s">
        <v>5</v>
      </c>
      <c r="B26" t="s">
        <v>275</v>
      </c>
      <c r="C26">
        <v>-7.9069041168599696</v>
      </c>
      <c r="D26">
        <v>4.2075633332413798</v>
      </c>
      <c r="E26">
        <v>-1.87921214504185</v>
      </c>
      <c r="F26">
        <v>6.02155319631867E-2</v>
      </c>
      <c r="G26">
        <v>3.68192699515197E-4</v>
      </c>
      <c r="H26">
        <v>17.7035892032373</v>
      </c>
      <c r="I26">
        <v>1.5491941020472999E-3</v>
      </c>
      <c r="J26" s="17">
        <v>1743027</v>
      </c>
    </row>
    <row r="27" spans="1:10" x14ac:dyDescent="0.2">
      <c r="A27" s="44" t="s">
        <v>5</v>
      </c>
      <c r="B27" t="s">
        <v>276</v>
      </c>
      <c r="C27">
        <v>-0.19680949850337101</v>
      </c>
      <c r="D27">
        <v>2.0906869475067402E-3</v>
      </c>
      <c r="E27">
        <v>-94.136283166677302</v>
      </c>
      <c r="F27">
        <v>0</v>
      </c>
      <c r="G27">
        <v>0.82134708625910902</v>
      </c>
      <c r="H27">
        <v>4.3709719124750702E-6</v>
      </c>
      <c r="I27">
        <v>1.7171796326146101E-3</v>
      </c>
      <c r="J27" s="17">
        <v>1743027</v>
      </c>
    </row>
    <row r="28" spans="1:10" x14ac:dyDescent="0.2">
      <c r="A28" s="44" t="s">
        <v>5</v>
      </c>
      <c r="B28" t="s">
        <v>1</v>
      </c>
      <c r="C28">
        <v>-1.27091252587112</v>
      </c>
      <c r="D28">
        <v>2.9290938875983101E-2</v>
      </c>
      <c r="E28">
        <v>-43.389272404415699</v>
      </c>
      <c r="F28">
        <v>0</v>
      </c>
      <c r="G28">
        <v>0.28057547254725301</v>
      </c>
      <c r="H28">
        <v>8.5795910023657798E-4</v>
      </c>
      <c r="I28">
        <v>8.2183190164816598E-3</v>
      </c>
      <c r="J28" s="17">
        <v>1743027</v>
      </c>
    </row>
    <row r="29" spans="1:10" x14ac:dyDescent="0.2">
      <c r="A29" s="44" t="s">
        <v>5</v>
      </c>
      <c r="B29" t="s">
        <v>277</v>
      </c>
      <c r="C29">
        <v>3.3718094467592402E-3</v>
      </c>
      <c r="D29">
        <v>2.1376044355767001E-3</v>
      </c>
      <c r="E29">
        <v>1.57737764323527</v>
      </c>
      <c r="F29">
        <v>0.114708656506131</v>
      </c>
      <c r="G29">
        <v>1.00337750039069</v>
      </c>
      <c r="H29">
        <v>4.5693527229971696E-6</v>
      </c>
      <c r="I29">
        <v>2.14482419539301E-3</v>
      </c>
      <c r="J29" s="17">
        <v>1743027</v>
      </c>
    </row>
    <row r="30" spans="1:10" x14ac:dyDescent="0.2">
      <c r="A30" s="44" t="s">
        <v>5</v>
      </c>
      <c r="B30" t="s">
        <v>278</v>
      </c>
      <c r="C30">
        <v>0.132502536966634</v>
      </c>
      <c r="D30">
        <v>1.17054090853761E-2</v>
      </c>
      <c r="E30">
        <v>11.319769860258299</v>
      </c>
      <c r="F30">
        <v>1.04746538468426E-29</v>
      </c>
      <c r="G30">
        <v>1.14168191249443</v>
      </c>
      <c r="H30">
        <v>1.3701660185600601E-4</v>
      </c>
      <c r="I30">
        <v>1.3363853831121901E-2</v>
      </c>
      <c r="J30" s="17">
        <v>1743027</v>
      </c>
    </row>
    <row r="31" spans="1:10" x14ac:dyDescent="0.2">
      <c r="A31" s="44" t="s">
        <v>7</v>
      </c>
      <c r="B31" t="s">
        <v>275</v>
      </c>
      <c r="C31">
        <v>-10.0701839050346</v>
      </c>
      <c r="D31">
        <v>1.42079318771855</v>
      </c>
      <c r="E31">
        <v>-7.0877197273199704</v>
      </c>
      <c r="F31">
        <v>1.36339730698799E-12</v>
      </c>
      <c r="G31" s="1">
        <v>4.2322829837473401E-5</v>
      </c>
      <c r="H31">
        <v>2.0186532822674499</v>
      </c>
      <c r="I31">
        <v>6.0131988318053601E-5</v>
      </c>
      <c r="J31" s="17">
        <v>1743027</v>
      </c>
    </row>
    <row r="32" spans="1:10" x14ac:dyDescent="0.2">
      <c r="A32" s="44" t="s">
        <v>7</v>
      </c>
      <c r="B32" t="s">
        <v>276</v>
      </c>
      <c r="C32">
        <v>-9.1408008669422697E-2</v>
      </c>
      <c r="D32">
        <v>1.06641702571398E-3</v>
      </c>
      <c r="E32">
        <v>-85.715068744541</v>
      </c>
      <c r="F32">
        <v>0</v>
      </c>
      <c r="G32">
        <v>0.91264526774306798</v>
      </c>
      <c r="H32">
        <v>1.13724527273265E-6</v>
      </c>
      <c r="I32">
        <v>9.7326045195850002E-4</v>
      </c>
      <c r="J32" s="17">
        <v>1743027</v>
      </c>
    </row>
    <row r="33" spans="1:10" x14ac:dyDescent="0.2">
      <c r="A33" s="44" t="s">
        <v>7</v>
      </c>
      <c r="B33" t="s">
        <v>1</v>
      </c>
      <c r="C33">
        <v>0.60920263857496104</v>
      </c>
      <c r="D33">
        <v>8.0204688436089303E-3</v>
      </c>
      <c r="E33">
        <v>75.955988415864397</v>
      </c>
      <c r="F33">
        <v>0</v>
      </c>
      <c r="G33">
        <v>1.83896449468291</v>
      </c>
      <c r="H33">
        <v>6.4327920471301606E-5</v>
      </c>
      <c r="I33">
        <v>1.47493574341073E-2</v>
      </c>
      <c r="J33" s="17">
        <v>1743027</v>
      </c>
    </row>
    <row r="34" spans="1:10" x14ac:dyDescent="0.2">
      <c r="A34" s="44" t="s">
        <v>7</v>
      </c>
      <c r="B34" t="s">
        <v>277</v>
      </c>
      <c r="C34">
        <v>3.6410578003044799E-3</v>
      </c>
      <c r="D34">
        <v>7.2070570537289603E-4</v>
      </c>
      <c r="E34">
        <v>5.0520729517751999</v>
      </c>
      <c r="F34">
        <v>4.3704070310914201E-7</v>
      </c>
      <c r="G34">
        <v>1.0036476945036901</v>
      </c>
      <c r="H34">
        <v>5.1941671375704397E-7</v>
      </c>
      <c r="I34">
        <v>7.2333461961316E-4</v>
      </c>
      <c r="J34" s="17">
        <v>1743027</v>
      </c>
    </row>
    <row r="35" spans="1:10" x14ac:dyDescent="0.2">
      <c r="A35" s="44" t="s">
        <v>7</v>
      </c>
      <c r="B35" t="s">
        <v>278</v>
      </c>
      <c r="C35">
        <v>7.1378290586201404E-2</v>
      </c>
      <c r="D35">
        <v>4.1318617655240301E-3</v>
      </c>
      <c r="E35">
        <v>17.275091626195501</v>
      </c>
      <c r="F35">
        <v>7.2458260966982795E-67</v>
      </c>
      <c r="G35">
        <v>1.07398742836607</v>
      </c>
      <c r="H35">
        <v>1.70722816493993E-5</v>
      </c>
      <c r="I35">
        <v>4.4375675919192496E-3</v>
      </c>
      <c r="J35" s="17">
        <v>1743027</v>
      </c>
    </row>
    <row r="36" spans="1:10" x14ac:dyDescent="0.2">
      <c r="A36" s="44" t="s">
        <v>8</v>
      </c>
      <c r="B36" t="s">
        <v>275</v>
      </c>
      <c r="C36">
        <v>54.922982079423001</v>
      </c>
      <c r="D36">
        <v>4.7104185373955998</v>
      </c>
      <c r="E36">
        <v>11.659894262769701</v>
      </c>
      <c r="F36">
        <v>2.0429593610585999E-31</v>
      </c>
      <c r="G36" s="1">
        <v>7.1243959282462103E+23</v>
      </c>
      <c r="H36">
        <v>22.188042797440101</v>
      </c>
      <c r="I36">
        <v>3.3558886648156701E+24</v>
      </c>
      <c r="J36" s="17">
        <v>1743027</v>
      </c>
    </row>
    <row r="37" spans="1:10" x14ac:dyDescent="0.2">
      <c r="A37" s="44" t="s">
        <v>8</v>
      </c>
      <c r="B37" t="s">
        <v>276</v>
      </c>
      <c r="C37">
        <v>-3.7543203686709103E-2</v>
      </c>
      <c r="D37">
        <v>4.1172440758844497E-3</v>
      </c>
      <c r="E37">
        <v>-9.1185275865978799</v>
      </c>
      <c r="F37">
        <v>7.6151866621620703E-20</v>
      </c>
      <c r="G37">
        <v>0.963152805069875</v>
      </c>
      <c r="H37">
        <v>1.69516987804056E-5</v>
      </c>
      <c r="I37">
        <v>3.9655351808454298E-3</v>
      </c>
      <c r="J37" s="17">
        <v>1743027</v>
      </c>
    </row>
    <row r="38" spans="1:10" x14ac:dyDescent="0.2">
      <c r="A38" s="44" t="s">
        <v>8</v>
      </c>
      <c r="B38" t="s">
        <v>1</v>
      </c>
      <c r="C38">
        <v>0.35187026536242699</v>
      </c>
      <c r="D38">
        <v>2.6503132771450499E-2</v>
      </c>
      <c r="E38">
        <v>13.2765536963791</v>
      </c>
      <c r="F38">
        <v>3.16634784360099E-40</v>
      </c>
      <c r="G38">
        <v>1.4217240648972</v>
      </c>
      <c r="H38">
        <v>7.0241604670113198E-4</v>
      </c>
      <c r="I38">
        <v>3.7680141656336701E-2</v>
      </c>
      <c r="J38" s="17">
        <v>1743027</v>
      </c>
    </row>
    <row r="39" spans="1:10" x14ac:dyDescent="0.2">
      <c r="A39" s="44" t="s">
        <v>8</v>
      </c>
      <c r="B39" t="s">
        <v>277</v>
      </c>
      <c r="C39">
        <v>-3.0657490979651501E-2</v>
      </c>
      <c r="D39">
        <v>2.3940201220212002E-3</v>
      </c>
      <c r="E39">
        <v>-12.8058618629188</v>
      </c>
      <c r="F39">
        <v>1.5202843498218E-37</v>
      </c>
      <c r="G39">
        <v>0.96980768407707196</v>
      </c>
      <c r="H39">
        <v>5.7313323446424102E-6</v>
      </c>
      <c r="I39">
        <v>2.3217391101712898E-3</v>
      </c>
      <c r="J39" s="17">
        <v>1743027</v>
      </c>
    </row>
    <row r="40" spans="1:10" x14ac:dyDescent="0.2">
      <c r="A40" s="44" t="s">
        <v>8</v>
      </c>
      <c r="B40" t="s">
        <v>278</v>
      </c>
      <c r="C40">
        <v>-1.2643588081053101E-2</v>
      </c>
      <c r="D40">
        <v>1.5250349119949E-2</v>
      </c>
      <c r="E40">
        <v>-0.82906876305631605</v>
      </c>
      <c r="F40">
        <v>0.40706549820058802</v>
      </c>
      <c r="G40">
        <v>0.987436006272842</v>
      </c>
      <c r="H40">
        <v>2.3257314828032999E-4</v>
      </c>
      <c r="I40">
        <v>1.5058743829269E-2</v>
      </c>
      <c r="J40" s="17">
        <v>1743027</v>
      </c>
    </row>
    <row r="41" spans="1:10" x14ac:dyDescent="0.2">
      <c r="A41" s="44" t="s">
        <v>9</v>
      </c>
      <c r="B41" t="s">
        <v>275</v>
      </c>
      <c r="C41">
        <v>58.963916774611597</v>
      </c>
      <c r="D41">
        <v>5.7619429574337397</v>
      </c>
      <c r="E41">
        <v>10.233339206966599</v>
      </c>
      <c r="F41">
        <v>1.40586534491053E-24</v>
      </c>
      <c r="G41" s="1">
        <v>4.0523195669924199E+25</v>
      </c>
      <c r="H41">
        <v>33.199986644720298</v>
      </c>
      <c r="I41">
        <v>2.3349234190302901E+26</v>
      </c>
      <c r="J41" s="17">
        <v>1743027</v>
      </c>
    </row>
    <row r="42" spans="1:10" x14ac:dyDescent="0.2">
      <c r="A42" s="44" t="s">
        <v>9</v>
      </c>
      <c r="B42" t="s">
        <v>276</v>
      </c>
      <c r="C42">
        <v>-4.4677095489257301E-2</v>
      </c>
      <c r="D42">
        <v>4.9788140771162299E-3</v>
      </c>
      <c r="E42">
        <v>-8.9734412246087807</v>
      </c>
      <c r="F42">
        <v>2.8739213972885499E-19</v>
      </c>
      <c r="G42">
        <v>0.95630622757725603</v>
      </c>
      <c r="H42">
        <v>2.4788589614490699E-5</v>
      </c>
      <c r="I42">
        <v>4.7612709078955597E-3</v>
      </c>
      <c r="J42" s="17">
        <v>1743027</v>
      </c>
    </row>
    <row r="43" spans="1:10" x14ac:dyDescent="0.2">
      <c r="A43" s="44" t="s">
        <v>9</v>
      </c>
      <c r="B43" t="s">
        <v>1</v>
      </c>
      <c r="C43">
        <v>0.25240154957883998</v>
      </c>
      <c r="D43">
        <v>3.2260877931533399E-2</v>
      </c>
      <c r="E43">
        <v>7.8237656803545699</v>
      </c>
      <c r="F43">
        <v>5.1266192934769602E-15</v>
      </c>
      <c r="G43">
        <v>1.28711277312233</v>
      </c>
      <c r="H43">
        <v>1.0407642449132999E-3</v>
      </c>
      <c r="I43">
        <v>4.15233880578171E-2</v>
      </c>
      <c r="J43" s="17">
        <v>1743027</v>
      </c>
    </row>
    <row r="44" spans="1:10" x14ac:dyDescent="0.2">
      <c r="A44" s="44" t="s">
        <v>9</v>
      </c>
      <c r="B44" t="s">
        <v>277</v>
      </c>
      <c r="C44">
        <v>-3.2805831739344198E-2</v>
      </c>
      <c r="D44">
        <v>2.9278712203664801E-3</v>
      </c>
      <c r="E44">
        <v>-11.204670311707901</v>
      </c>
      <c r="F44">
        <v>3.8679114421644201E-29</v>
      </c>
      <c r="G44">
        <v>0.96772644310818301</v>
      </c>
      <c r="H44">
        <v>8.5724298830503099E-6</v>
      </c>
      <c r="I44">
        <v>2.8333784019640702E-3</v>
      </c>
      <c r="J44" s="17">
        <v>1743027</v>
      </c>
    </row>
    <row r="45" spans="1:10" x14ac:dyDescent="0.2">
      <c r="A45" s="44" t="s">
        <v>9</v>
      </c>
      <c r="B45" t="s">
        <v>278</v>
      </c>
      <c r="C45">
        <v>1.8460112497190501E-2</v>
      </c>
      <c r="D45">
        <v>1.8367591911929899E-2</v>
      </c>
      <c r="E45">
        <v>1.0050371646813701</v>
      </c>
      <c r="F45">
        <v>0.31487895459200399</v>
      </c>
      <c r="G45">
        <v>1.0186315536902799</v>
      </c>
      <c r="H45">
        <v>3.3736843264319102E-4</v>
      </c>
      <c r="I45">
        <v>1.8709808686798099E-2</v>
      </c>
      <c r="J45" s="17">
        <v>1743027</v>
      </c>
    </row>
    <row r="46" spans="1:10" x14ac:dyDescent="0.2">
      <c r="A46" s="44" t="s">
        <v>10</v>
      </c>
      <c r="B46" t="s">
        <v>275</v>
      </c>
      <c r="C46">
        <v>45.644881237598398</v>
      </c>
      <c r="D46">
        <v>7.4086644982896903</v>
      </c>
      <c r="E46">
        <v>6.1610133983170101</v>
      </c>
      <c r="F46">
        <v>7.2280874850585996E-10</v>
      </c>
      <c r="G46">
        <v>6.6576360274666496E+19</v>
      </c>
      <c r="H46">
        <v>54.888309648217998</v>
      </c>
      <c r="I46">
        <v>4.9324191679226603E+20</v>
      </c>
      <c r="J46" s="17">
        <v>1743027</v>
      </c>
    </row>
    <row r="47" spans="1:10" x14ac:dyDescent="0.2">
      <c r="A47" s="44" t="s">
        <v>10</v>
      </c>
      <c r="B47" t="s">
        <v>276</v>
      </c>
      <c r="C47">
        <v>-2.3644429487279801E-2</v>
      </c>
      <c r="D47">
        <v>6.5584094448742202E-3</v>
      </c>
      <c r="E47">
        <v>-3.6052078916419799</v>
      </c>
      <c r="F47">
        <v>3.1190314510431098E-4</v>
      </c>
      <c r="G47">
        <v>0.97663290989169604</v>
      </c>
      <c r="H47">
        <v>4.3012734446615301E-5</v>
      </c>
      <c r="I47">
        <v>6.4051585004086904E-3</v>
      </c>
      <c r="J47" s="17">
        <v>1743027</v>
      </c>
    </row>
    <row r="48" spans="1:10" x14ac:dyDescent="0.2">
      <c r="A48" s="44" t="s">
        <v>10</v>
      </c>
      <c r="B48" t="s">
        <v>1</v>
      </c>
      <c r="C48">
        <v>0.53172890132816997</v>
      </c>
      <c r="D48">
        <v>4.2641712723072801E-2</v>
      </c>
      <c r="E48">
        <v>12.4696891229807</v>
      </c>
      <c r="F48">
        <v>1.09251433652421E-35</v>
      </c>
      <c r="G48">
        <v>1.7018721355464499</v>
      </c>
      <c r="H48">
        <v>1.8183156639570699E-3</v>
      </c>
      <c r="I48">
        <v>7.2570742695374002E-2</v>
      </c>
      <c r="J48" s="17">
        <v>1743027</v>
      </c>
    </row>
    <row r="49" spans="1:10" x14ac:dyDescent="0.2">
      <c r="A49" s="44" t="s">
        <v>10</v>
      </c>
      <c r="B49" t="s">
        <v>277</v>
      </c>
      <c r="C49">
        <v>-2.66145837876904E-2</v>
      </c>
      <c r="D49">
        <v>3.7656281531575201E-3</v>
      </c>
      <c r="E49">
        <v>-7.0677673698009098</v>
      </c>
      <c r="F49">
        <v>1.57446193905875E-12</v>
      </c>
      <c r="G49">
        <v>0.97373646303083505</v>
      </c>
      <c r="H49">
        <v>1.41799553878525E-5</v>
      </c>
      <c r="I49">
        <v>3.6667294389449399E-3</v>
      </c>
      <c r="J49" s="17">
        <v>1743027</v>
      </c>
    </row>
    <row r="50" spans="1:10" x14ac:dyDescent="0.2">
      <c r="A50" s="44" t="s">
        <v>10</v>
      </c>
      <c r="B50" t="s">
        <v>278</v>
      </c>
      <c r="C50">
        <v>-8.1846405436441796E-2</v>
      </c>
      <c r="D50">
        <v>2.46678139714301E-2</v>
      </c>
      <c r="E50">
        <v>-3.3179431923410498</v>
      </c>
      <c r="F50">
        <v>9.0682925566685797E-4</v>
      </c>
      <c r="G50">
        <v>0.92141347192831602</v>
      </c>
      <c r="H50">
        <v>6.0850104612908201E-4</v>
      </c>
      <c r="I50">
        <v>2.2729256116297201E-2</v>
      </c>
      <c r="J50" s="17">
        <v>1743027</v>
      </c>
    </row>
    <row r="51" spans="1:10" x14ac:dyDescent="0.2">
      <c r="A51" s="44" t="s">
        <v>11</v>
      </c>
      <c r="B51" t="s">
        <v>275</v>
      </c>
      <c r="C51">
        <v>-61.674151487642398</v>
      </c>
      <c r="D51">
        <v>1.4964651849308801</v>
      </c>
      <c r="E51">
        <v>-41.213221736589297</v>
      </c>
      <c r="F51">
        <v>0</v>
      </c>
      <c r="G51" s="1">
        <v>1.64155838137524E-27</v>
      </c>
      <c r="H51">
        <v>2.2394080497102</v>
      </c>
      <c r="I51">
        <v>2.4565349667595201E-27</v>
      </c>
      <c r="J51" s="17">
        <v>1743027</v>
      </c>
    </row>
    <row r="52" spans="1:10" x14ac:dyDescent="0.2">
      <c r="A52" s="44" t="s">
        <v>11</v>
      </c>
      <c r="B52" t="s">
        <v>276</v>
      </c>
      <c r="C52">
        <v>-9.9999620509420795E-2</v>
      </c>
      <c r="D52">
        <v>1.12038007326012E-3</v>
      </c>
      <c r="E52">
        <v>-89.255086640767004</v>
      </c>
      <c r="F52">
        <v>0</v>
      </c>
      <c r="G52">
        <v>0.90483776141330097</v>
      </c>
      <c r="H52">
        <v>1.2552515085583501E-6</v>
      </c>
      <c r="I52">
        <v>1.0137621974207599E-3</v>
      </c>
      <c r="J52" s="17">
        <v>1743027</v>
      </c>
    </row>
    <row r="53" spans="1:10" x14ac:dyDescent="0.2">
      <c r="A53" s="44" t="s">
        <v>11</v>
      </c>
      <c r="B53" t="s">
        <v>1</v>
      </c>
      <c r="C53">
        <v>0.68648908191560498</v>
      </c>
      <c r="D53">
        <v>8.4820227586537601E-3</v>
      </c>
      <c r="E53">
        <v>80.9345956087204</v>
      </c>
      <c r="F53">
        <v>0</v>
      </c>
      <c r="G53">
        <v>1.9867280347673</v>
      </c>
      <c r="H53">
        <v>7.1944710078320403E-5</v>
      </c>
      <c r="I53">
        <v>1.6851472406151698E-2</v>
      </c>
      <c r="J53" s="17">
        <v>1743027</v>
      </c>
    </row>
    <row r="54" spans="1:10" x14ac:dyDescent="0.2">
      <c r="A54" s="44" t="s">
        <v>11</v>
      </c>
      <c r="B54" t="s">
        <v>277</v>
      </c>
      <c r="C54">
        <v>2.9726753604131601E-2</v>
      </c>
      <c r="D54">
        <v>7.5906987119742097E-4</v>
      </c>
      <c r="E54">
        <v>39.162078132857602</v>
      </c>
      <c r="F54">
        <v>0</v>
      </c>
      <c r="G54">
        <v>1.0301730044312201</v>
      </c>
      <c r="H54">
        <v>5.7618706935966902E-7</v>
      </c>
      <c r="I54">
        <v>7.8197328978466896E-4</v>
      </c>
      <c r="J54" s="17">
        <v>1743027</v>
      </c>
    </row>
    <row r="55" spans="1:10" x14ac:dyDescent="0.2">
      <c r="A55" s="44" t="s">
        <v>11</v>
      </c>
      <c r="B55" t="s">
        <v>278</v>
      </c>
      <c r="C55">
        <v>4.5328618775052697E-2</v>
      </c>
      <c r="D55">
        <v>4.2382379216261597E-3</v>
      </c>
      <c r="E55">
        <v>10.6951567168416</v>
      </c>
      <c r="F55">
        <v>1.0723821445440499E-26</v>
      </c>
      <c r="G55">
        <v>1.0463716607893301</v>
      </c>
      <c r="H55">
        <v>1.7962660680310101E-5</v>
      </c>
      <c r="I55">
        <v>4.4347720528722899E-3</v>
      </c>
      <c r="J55" s="17">
        <v>1743027</v>
      </c>
    </row>
    <row r="56" spans="1:10" x14ac:dyDescent="0.2">
      <c r="A56" s="44" t="s">
        <v>12</v>
      </c>
      <c r="B56" t="s">
        <v>275</v>
      </c>
      <c r="C56">
        <v>-57.6210079196386</v>
      </c>
      <c r="D56">
        <v>3.2908099868063498</v>
      </c>
      <c r="E56">
        <v>-17.5096733480982</v>
      </c>
      <c r="F56">
        <v>1.20885735730308E-68</v>
      </c>
      <c r="G56" s="1">
        <v>9.4517933709703399E-26</v>
      </c>
      <c r="H56">
        <v>10.829430369264401</v>
      </c>
      <c r="I56">
        <v>3.1104056018419302E-25</v>
      </c>
      <c r="J56" s="17">
        <v>1743027</v>
      </c>
    </row>
    <row r="57" spans="1:10" x14ac:dyDescent="0.2">
      <c r="A57" s="44" t="s">
        <v>12</v>
      </c>
      <c r="B57" t="s">
        <v>276</v>
      </c>
      <c r="C57">
        <v>-9.7352175680755094E-3</v>
      </c>
      <c r="D57">
        <v>3.3983658970187401E-3</v>
      </c>
      <c r="E57">
        <v>-2.8646761011272699</v>
      </c>
      <c r="F57">
        <v>4.1743597655665397E-3</v>
      </c>
      <c r="G57">
        <v>0.99031201626100396</v>
      </c>
      <c r="H57">
        <v>1.154889077002E-5</v>
      </c>
      <c r="I57">
        <v>3.3654425834692601E-3</v>
      </c>
      <c r="J57" s="17">
        <v>1743027</v>
      </c>
    </row>
    <row r="58" spans="1:10" x14ac:dyDescent="0.2">
      <c r="A58" s="44" t="s">
        <v>12</v>
      </c>
      <c r="B58" t="s">
        <v>1</v>
      </c>
      <c r="C58">
        <v>0.698390665807474</v>
      </c>
      <c r="D58">
        <v>1.92990840220881E-2</v>
      </c>
      <c r="E58">
        <v>36.187762331526002</v>
      </c>
      <c r="F58">
        <v>9.4837127913304099E-287</v>
      </c>
      <c r="G58">
        <v>2.01051451275069</v>
      </c>
      <c r="H58">
        <v>3.7245464409161499E-4</v>
      </c>
      <c r="I58">
        <v>3.8801088509203101E-2</v>
      </c>
      <c r="J58" s="17">
        <v>1743027</v>
      </c>
    </row>
    <row r="59" spans="1:10" x14ac:dyDescent="0.2">
      <c r="A59" s="44" t="s">
        <v>12</v>
      </c>
      <c r="B59" t="s">
        <v>277</v>
      </c>
      <c r="C59">
        <v>2.61872406882739E-2</v>
      </c>
      <c r="D59">
        <v>1.66866326917318E-3</v>
      </c>
      <c r="E59">
        <v>15.693544151211301</v>
      </c>
      <c r="F59">
        <v>1.6744009109169302E-55</v>
      </c>
      <c r="G59">
        <v>1.0265331392514401</v>
      </c>
      <c r="H59">
        <v>2.7844371058877098E-6</v>
      </c>
      <c r="I59">
        <v>1.7129381440579199E-3</v>
      </c>
      <c r="J59" s="17">
        <v>1743027</v>
      </c>
    </row>
    <row r="60" spans="1:10" x14ac:dyDescent="0.2">
      <c r="A60" s="44" t="s">
        <v>12</v>
      </c>
      <c r="B60" t="s">
        <v>278</v>
      </c>
      <c r="C60">
        <v>-2.1919889057500402E-2</v>
      </c>
      <c r="D60">
        <v>1.00381860456417E-2</v>
      </c>
      <c r="E60">
        <v>-2.1836504083342199</v>
      </c>
      <c r="F60">
        <v>2.89879464469424E-2</v>
      </c>
      <c r="G60">
        <v>0.97831860593757203</v>
      </c>
      <c r="H60">
        <v>1.0076517908691599E-4</v>
      </c>
      <c r="I60">
        <v>9.8205441783141903E-3</v>
      </c>
      <c r="J60" s="17">
        <v>1743027</v>
      </c>
    </row>
    <row r="61" spans="1:10" x14ac:dyDescent="0.2">
      <c r="A61" s="44" t="s">
        <v>13</v>
      </c>
      <c r="B61" t="s">
        <v>275</v>
      </c>
      <c r="C61">
        <v>-64.654118555567806</v>
      </c>
      <c r="D61">
        <v>2.8229388751409901</v>
      </c>
      <c r="E61">
        <v>-22.9031238065112</v>
      </c>
      <c r="F61">
        <v>4.3248120861027102E-116</v>
      </c>
      <c r="G61" s="1">
        <v>8.3382148046631298E-29</v>
      </c>
      <c r="H61">
        <v>7.9689838927823002</v>
      </c>
      <c r="I61">
        <v>2.3538270721359701E-28</v>
      </c>
      <c r="J61" s="17">
        <v>1743027</v>
      </c>
    </row>
    <row r="62" spans="1:10" x14ac:dyDescent="0.2">
      <c r="A62" s="44" t="s">
        <v>13</v>
      </c>
      <c r="B62" t="s">
        <v>276</v>
      </c>
      <c r="C62">
        <v>-0.10866713598566601</v>
      </c>
      <c r="D62">
        <v>1.9471042518740299E-3</v>
      </c>
      <c r="E62">
        <v>-55.809613625504099</v>
      </c>
      <c r="F62">
        <v>0</v>
      </c>
      <c r="G62">
        <v>0.89702895646846303</v>
      </c>
      <c r="H62">
        <v>3.7912149676659398E-6</v>
      </c>
      <c r="I62">
        <v>1.74660889519387E-3</v>
      </c>
      <c r="J62" s="17">
        <v>1743027</v>
      </c>
    </row>
    <row r="63" spans="1:10" x14ac:dyDescent="0.2">
      <c r="A63" s="44" t="s">
        <v>13</v>
      </c>
      <c r="B63" t="s">
        <v>1</v>
      </c>
      <c r="C63">
        <v>0.63684564118942999</v>
      </c>
      <c r="D63">
        <v>1.6254432873699199E-2</v>
      </c>
      <c r="E63">
        <v>39.179813047792599</v>
      </c>
      <c r="F63">
        <v>0</v>
      </c>
      <c r="G63">
        <v>1.89050812319457</v>
      </c>
      <c r="H63">
        <v>2.64206588045594E-4</v>
      </c>
      <c r="I63">
        <v>3.07291373856492E-2</v>
      </c>
      <c r="J63" s="17">
        <v>1743027</v>
      </c>
    </row>
    <row r="64" spans="1:10" x14ac:dyDescent="0.2">
      <c r="A64" s="44" t="s">
        <v>13</v>
      </c>
      <c r="B64" t="s">
        <v>277</v>
      </c>
      <c r="C64">
        <v>3.0649830898992099E-2</v>
      </c>
      <c r="D64">
        <v>1.4315126112220799E-3</v>
      </c>
      <c r="E64">
        <v>21.410800476865099</v>
      </c>
      <c r="F64">
        <v>1.0597673422101799E-101</v>
      </c>
      <c r="G64">
        <v>1.03112437276709</v>
      </c>
      <c r="H64">
        <v>2.0492283560878599E-6</v>
      </c>
      <c r="I64">
        <v>1.4760675433545499E-3</v>
      </c>
      <c r="J64" s="17">
        <v>1743027</v>
      </c>
    </row>
    <row r="65" spans="1:10" x14ac:dyDescent="0.2">
      <c r="A65" s="44" t="s">
        <v>13</v>
      </c>
      <c r="B65" t="s">
        <v>278</v>
      </c>
      <c r="C65">
        <v>3.90499148235555E-2</v>
      </c>
      <c r="D65">
        <v>7.9900917921434805E-3</v>
      </c>
      <c r="E65">
        <v>4.88729239155332</v>
      </c>
      <c r="F65">
        <v>1.0223220808954599E-6</v>
      </c>
      <c r="G65">
        <v>1.0398223849057</v>
      </c>
      <c r="H65">
        <v>6.38415668468786E-5</v>
      </c>
      <c r="I65">
        <v>8.3082763029220796E-3</v>
      </c>
      <c r="J65" s="17">
        <v>1743027</v>
      </c>
    </row>
    <row r="66" spans="1:10" x14ac:dyDescent="0.2">
      <c r="A66" s="44" t="s">
        <v>14</v>
      </c>
      <c r="B66" t="s">
        <v>275</v>
      </c>
      <c r="C66">
        <v>-89.006102496860194</v>
      </c>
      <c r="D66">
        <v>2.6694710921837901</v>
      </c>
      <c r="E66">
        <v>-33.3422237676482</v>
      </c>
      <c r="F66">
        <v>9.4433082687971997E-244</v>
      </c>
      <c r="G66" s="1">
        <v>2.2138124724475599E-39</v>
      </c>
      <c r="H66">
        <v>7.1260759120049304</v>
      </c>
      <c r="I66">
        <v>5.9097083987146803E-39</v>
      </c>
      <c r="J66" s="17">
        <v>1743027</v>
      </c>
    </row>
    <row r="67" spans="1:10" x14ac:dyDescent="0.2">
      <c r="A67" s="44" t="s">
        <v>14</v>
      </c>
      <c r="B67" t="s">
        <v>276</v>
      </c>
      <c r="C67">
        <v>-8.9773858348345503E-2</v>
      </c>
      <c r="D67">
        <v>1.9381067316171399E-3</v>
      </c>
      <c r="E67">
        <v>-46.320389318001602</v>
      </c>
      <c r="F67">
        <v>0</v>
      </c>
      <c r="G67">
        <v>0.91413788654996697</v>
      </c>
      <c r="H67">
        <v>3.7562577031396701E-6</v>
      </c>
      <c r="I67">
        <v>1.77169679154876E-3</v>
      </c>
      <c r="J67" s="17">
        <v>1743027</v>
      </c>
    </row>
    <row r="68" spans="1:10" x14ac:dyDescent="0.2">
      <c r="A68" s="44" t="s">
        <v>14</v>
      </c>
      <c r="B68" t="s">
        <v>1</v>
      </c>
      <c r="C68">
        <v>0.40506265180059797</v>
      </c>
      <c r="D68">
        <v>1.47163933102911E-2</v>
      </c>
      <c r="E68">
        <v>27.5245872585736</v>
      </c>
      <c r="F68">
        <v>8.9180025084303895E-167</v>
      </c>
      <c r="G68">
        <v>1.4993964370006601</v>
      </c>
      <c r="H68">
        <v>2.1657223206318201E-4</v>
      </c>
      <c r="I68">
        <v>2.2065707694951E-2</v>
      </c>
      <c r="J68" s="17">
        <v>1743027</v>
      </c>
    </row>
    <row r="69" spans="1:10" x14ac:dyDescent="0.2">
      <c r="A69" s="44" t="s">
        <v>14</v>
      </c>
      <c r="B69" t="s">
        <v>277</v>
      </c>
      <c r="C69">
        <v>4.3106342988321597E-2</v>
      </c>
      <c r="D69">
        <v>1.35340487836695E-3</v>
      </c>
      <c r="E69">
        <v>31.850293786686098</v>
      </c>
      <c r="F69">
        <v>1.30403354792633E-222</v>
      </c>
      <c r="G69">
        <v>1.0440489162290401</v>
      </c>
      <c r="H69">
        <v>1.8317047647874699E-6</v>
      </c>
      <c r="I69">
        <v>1.4130208964781199E-3</v>
      </c>
      <c r="J69" s="17">
        <v>1743027</v>
      </c>
    </row>
    <row r="70" spans="1:10" x14ac:dyDescent="0.2">
      <c r="A70" s="44" t="s">
        <v>14</v>
      </c>
      <c r="B70" t="s">
        <v>278</v>
      </c>
      <c r="C70">
        <v>2.7531982772470601E-2</v>
      </c>
      <c r="D70">
        <v>7.3732053062993703E-3</v>
      </c>
      <c r="E70">
        <v>3.7340588833120401</v>
      </c>
      <c r="F70">
        <v>1.8841841191009399E-4</v>
      </c>
      <c r="G70">
        <v>1.02791449013679</v>
      </c>
      <c r="H70">
        <v>5.4364156488841203E-5</v>
      </c>
      <c r="I70">
        <v>7.5790245730985896E-3</v>
      </c>
      <c r="J70" s="17">
        <v>1743027</v>
      </c>
    </row>
    <row r="71" spans="1:10" x14ac:dyDescent="0.2">
      <c r="A71" s="44" t="s">
        <v>15</v>
      </c>
      <c r="B71" t="s">
        <v>275</v>
      </c>
      <c r="C71">
        <v>-93.342888044790797</v>
      </c>
      <c r="D71">
        <v>4.1466308063444597</v>
      </c>
      <c r="E71">
        <v>-22.510537446925301</v>
      </c>
      <c r="F71">
        <v>3.2727926457948499E-112</v>
      </c>
      <c r="G71" s="1">
        <v>2.8953348462049098E-41</v>
      </c>
      <c r="H71">
        <v>17.194547044124899</v>
      </c>
      <c r="I71">
        <v>1.20058846679559E-40</v>
      </c>
      <c r="J71" s="17">
        <v>1743027</v>
      </c>
    </row>
    <row r="72" spans="1:10" x14ac:dyDescent="0.2">
      <c r="A72" s="44" t="s">
        <v>15</v>
      </c>
      <c r="B72" t="s">
        <v>276</v>
      </c>
      <c r="C72">
        <v>-6.3731769021858994E-2</v>
      </c>
      <c r="D72">
        <v>3.5103890777295199E-3</v>
      </c>
      <c r="E72">
        <v>-18.1551866789308</v>
      </c>
      <c r="F72">
        <v>1.1683018310257201E-73</v>
      </c>
      <c r="G72">
        <v>0.93825663527599701</v>
      </c>
      <c r="H72">
        <v>1.2322831477042699E-5</v>
      </c>
      <c r="I72">
        <v>3.2936458445801098E-3</v>
      </c>
      <c r="J72" s="17">
        <v>1743027</v>
      </c>
    </row>
    <row r="73" spans="1:10" x14ac:dyDescent="0.2">
      <c r="A73" s="44" t="s">
        <v>15</v>
      </c>
      <c r="B73" t="s">
        <v>1</v>
      </c>
      <c r="C73">
        <v>0.58268033851901802</v>
      </c>
      <c r="D73">
        <v>2.3742142852480701E-2</v>
      </c>
      <c r="E73">
        <v>24.542028162303701</v>
      </c>
      <c r="F73">
        <v>5.2614798993315801E-133</v>
      </c>
      <c r="G73">
        <v>1.7908320397299999</v>
      </c>
      <c r="H73">
        <v>5.6368934722759903E-4</v>
      </c>
      <c r="I73">
        <v>4.25181901120689E-2</v>
      </c>
      <c r="J73" s="17">
        <v>1743027</v>
      </c>
    </row>
    <row r="74" spans="1:10" x14ac:dyDescent="0.2">
      <c r="A74" s="44" t="s">
        <v>15</v>
      </c>
      <c r="B74" t="s">
        <v>277</v>
      </c>
      <c r="C74">
        <v>4.4530481903007298E-2</v>
      </c>
      <c r="D74">
        <v>2.1011004012617298E-3</v>
      </c>
      <c r="E74">
        <v>21.193885773505301</v>
      </c>
      <c r="F74">
        <v>1.0874211897149399E-99</v>
      </c>
      <c r="G74">
        <v>1.0455368461774699</v>
      </c>
      <c r="H74">
        <v>4.4146228961822003E-6</v>
      </c>
      <c r="I74">
        <v>2.1967778870374001E-3</v>
      </c>
      <c r="J74" s="17">
        <v>1743027</v>
      </c>
    </row>
    <row r="75" spans="1:10" x14ac:dyDescent="0.2">
      <c r="A75" s="44" t="s">
        <v>15</v>
      </c>
      <c r="B75" t="s">
        <v>278</v>
      </c>
      <c r="C75">
        <v>-1.10011323134146E-2</v>
      </c>
      <c r="D75">
        <v>1.20669478492486E-2</v>
      </c>
      <c r="E75">
        <v>-0.91167480384027999</v>
      </c>
      <c r="F75">
        <v>0.36193993143230702</v>
      </c>
      <c r="G75">
        <v>0.98905915884978102</v>
      </c>
      <c r="H75">
        <v>1.4561123039648501E-4</v>
      </c>
      <c r="I75">
        <v>1.1934925289662E-2</v>
      </c>
      <c r="J75" s="17">
        <v>1743027</v>
      </c>
    </row>
    <row r="76" spans="1:10" x14ac:dyDescent="0.2">
      <c r="A76" s="44" t="s">
        <v>16</v>
      </c>
      <c r="B76" t="s">
        <v>275</v>
      </c>
      <c r="C76">
        <v>-48.226224657116397</v>
      </c>
      <c r="D76">
        <v>2.34298645457989</v>
      </c>
      <c r="E76">
        <v>-20.583228111646701</v>
      </c>
      <c r="F76">
        <v>3.8796482903012802E-94</v>
      </c>
      <c r="G76" s="1">
        <v>1.13662380733385E-21</v>
      </c>
      <c r="H76">
        <v>5.4895855263448698</v>
      </c>
      <c r="I76">
        <v>2.6630941845362399E-21</v>
      </c>
      <c r="J76" s="17">
        <v>1743027</v>
      </c>
    </row>
    <row r="77" spans="1:10" x14ac:dyDescent="0.2">
      <c r="A77" s="44" t="s">
        <v>16</v>
      </c>
      <c r="B77" t="s">
        <v>276</v>
      </c>
      <c r="C77">
        <v>-0.14873290308922399</v>
      </c>
      <c r="D77">
        <v>1.36057597449467E-3</v>
      </c>
      <c r="E77">
        <v>-109.316132195018</v>
      </c>
      <c r="F77">
        <v>0</v>
      </c>
      <c r="G77">
        <v>0.86179926808320195</v>
      </c>
      <c r="H77">
        <v>1.8511669823721101E-6</v>
      </c>
      <c r="I77">
        <v>1.1725433789910901E-3</v>
      </c>
      <c r="J77" s="17">
        <v>1743027</v>
      </c>
    </row>
    <row r="78" spans="1:10" x14ac:dyDescent="0.2">
      <c r="A78" s="44" t="s">
        <v>16</v>
      </c>
      <c r="B78" t="s">
        <v>1</v>
      </c>
      <c r="C78">
        <v>1.0067543545636199</v>
      </c>
      <c r="D78">
        <v>1.3936958644015E-2</v>
      </c>
      <c r="E78">
        <v>72.236302071251998</v>
      </c>
      <c r="F78">
        <v>0</v>
      </c>
      <c r="G78">
        <v>2.73670421335432</v>
      </c>
      <c r="H78">
        <v>1.9423881624498499E-4</v>
      </c>
      <c r="I78">
        <v>3.8141333442420898E-2</v>
      </c>
      <c r="J78" s="17">
        <v>1743027</v>
      </c>
    </row>
    <row r="79" spans="1:10" x14ac:dyDescent="0.2">
      <c r="A79" s="44" t="s">
        <v>16</v>
      </c>
      <c r="B79" t="s">
        <v>277</v>
      </c>
      <c r="C79">
        <v>2.2461034719598899E-2</v>
      </c>
      <c r="D79">
        <v>1.1886885049888999E-3</v>
      </c>
      <c r="E79">
        <v>18.895643917923401</v>
      </c>
      <c r="F79">
        <v>1.23867049489356E-79</v>
      </c>
      <c r="G79">
        <v>1.0227151830041701</v>
      </c>
      <c r="H79">
        <v>1.41298036189274E-6</v>
      </c>
      <c r="I79">
        <v>1.21568978191467E-3</v>
      </c>
      <c r="J79" s="17">
        <v>1743027</v>
      </c>
    </row>
    <row r="80" spans="1:10" x14ac:dyDescent="0.2">
      <c r="A80" s="44" t="s">
        <v>16</v>
      </c>
      <c r="B80" t="s">
        <v>278</v>
      </c>
      <c r="C80">
        <v>0.11395067206416699</v>
      </c>
      <c r="D80">
        <v>6.2619678134386101E-3</v>
      </c>
      <c r="E80">
        <v>18.197262499436899</v>
      </c>
      <c r="F80">
        <v>5.4252051837097602E-74</v>
      </c>
      <c r="G80">
        <v>1.12069684185876</v>
      </c>
      <c r="H80">
        <v>3.9212240896541101E-5</v>
      </c>
      <c r="I80">
        <v>7.0177675523418696E-3</v>
      </c>
      <c r="J80" s="17">
        <v>1743027</v>
      </c>
    </row>
    <row r="81" spans="1:10" x14ac:dyDescent="0.2">
      <c r="A81" s="44" t="s">
        <v>17</v>
      </c>
      <c r="B81" t="s">
        <v>275</v>
      </c>
      <c r="C81">
        <v>-166.356534103771</v>
      </c>
      <c r="D81">
        <v>12.516379518010799</v>
      </c>
      <c r="E81">
        <v>-13.2911065747397</v>
      </c>
      <c r="F81">
        <v>2.6069407445257E-40</v>
      </c>
      <c r="G81" s="1">
        <v>5.65295085925931E-73</v>
      </c>
      <c r="H81">
        <v>156.659756238879</v>
      </c>
      <c r="I81">
        <v>7.07544783511546E-72</v>
      </c>
      <c r="J81" s="17">
        <v>1743027</v>
      </c>
    </row>
    <row r="82" spans="1:10" x14ac:dyDescent="0.2">
      <c r="A82" s="44" t="s">
        <v>17</v>
      </c>
      <c r="B82" t="s">
        <v>276</v>
      </c>
      <c r="C82">
        <v>-4.0727883226862903E-2</v>
      </c>
      <c r="D82">
        <v>1.09413742821402E-2</v>
      </c>
      <c r="E82">
        <v>-3.7223736412475699</v>
      </c>
      <c r="F82">
        <v>1.97358681549701E-4</v>
      </c>
      <c r="G82">
        <v>0.96009035109311902</v>
      </c>
      <c r="H82">
        <v>1.1971367118188E-4</v>
      </c>
      <c r="I82">
        <v>1.0504707875981199E-2</v>
      </c>
      <c r="J82" s="17">
        <v>1743027</v>
      </c>
    </row>
    <row r="83" spans="1:10" x14ac:dyDescent="0.2">
      <c r="A83" s="44" t="s">
        <v>17</v>
      </c>
      <c r="B83" t="s">
        <v>1</v>
      </c>
      <c r="C83">
        <v>3.71800350877376</v>
      </c>
      <c r="D83">
        <v>0.20240653526310001</v>
      </c>
      <c r="E83">
        <v>18.368989439698002</v>
      </c>
      <c r="F83">
        <v>2.3270426075070898E-75</v>
      </c>
      <c r="G83">
        <v>41.182092292581302</v>
      </c>
      <c r="H83">
        <v>4.0968405517212703E-2</v>
      </c>
      <c r="I83">
        <v>8.3355246158265999</v>
      </c>
      <c r="J83" s="17">
        <v>1743027</v>
      </c>
    </row>
    <row r="84" spans="1:10" x14ac:dyDescent="0.2">
      <c r="A84" s="44" t="s">
        <v>17</v>
      </c>
      <c r="B84" t="s">
        <v>277</v>
      </c>
      <c r="C84">
        <v>7.7274306161798506E-2</v>
      </c>
      <c r="D84">
        <v>6.33934106409678E-3</v>
      </c>
      <c r="E84">
        <v>12.189643273722201</v>
      </c>
      <c r="F84">
        <v>3.5296303855935798E-34</v>
      </c>
      <c r="G84">
        <v>1.0803383792261401</v>
      </c>
      <c r="H84">
        <v>4.01872451269437E-5</v>
      </c>
      <c r="I84">
        <v>6.8486334505480596E-3</v>
      </c>
      <c r="J84" s="17">
        <v>1743027</v>
      </c>
    </row>
    <row r="85" spans="1:10" x14ac:dyDescent="0.2">
      <c r="A85" s="44" t="s">
        <v>17</v>
      </c>
      <c r="B85" t="s">
        <v>278</v>
      </c>
      <c r="C85">
        <v>1.3654886032357001E-2</v>
      </c>
      <c r="D85">
        <v>2.74466658074493E-2</v>
      </c>
      <c r="E85">
        <v>0.49750618629425403</v>
      </c>
      <c r="F85">
        <v>0.618832141525682</v>
      </c>
      <c r="G85">
        <v>1.0137485397802199</v>
      </c>
      <c r="H85">
        <v>7.5331946394580898E-4</v>
      </c>
      <c r="I85">
        <v>2.7824017384137301E-2</v>
      </c>
      <c r="J85" s="17">
        <v>1743027</v>
      </c>
    </row>
    <row r="86" spans="1:10" x14ac:dyDescent="0.2">
      <c r="A86" s="44" t="s">
        <v>18</v>
      </c>
      <c r="B86" t="s">
        <v>275</v>
      </c>
      <c r="C86">
        <v>-127.68755238608099</v>
      </c>
      <c r="D86">
        <v>10.047817994639299</v>
      </c>
      <c r="E86">
        <v>-12.707988187505499</v>
      </c>
      <c r="F86">
        <v>5.33903672205386E-37</v>
      </c>
      <c r="G86" s="1">
        <v>3.51560918935733E-56</v>
      </c>
      <c r="H86">
        <v>100.95864645339699</v>
      </c>
      <c r="I86">
        <v>3.5324201274943699E-55</v>
      </c>
      <c r="J86" s="17">
        <v>1743027</v>
      </c>
    </row>
    <row r="87" spans="1:10" x14ac:dyDescent="0.2">
      <c r="A87" s="44" t="s">
        <v>18</v>
      </c>
      <c r="B87" t="s">
        <v>276</v>
      </c>
      <c r="C87">
        <v>-4.3565303429774299E-2</v>
      </c>
      <c r="D87">
        <v>8.4060493327542708E-3</v>
      </c>
      <c r="E87">
        <v>-5.18261334251532</v>
      </c>
      <c r="F87">
        <v>2.1879832150007901E-7</v>
      </c>
      <c r="G87">
        <v>0.95737003250286701</v>
      </c>
      <c r="H87">
        <v>7.0661665384698396E-5</v>
      </c>
      <c r="I87">
        <v>8.0476997229196497E-3</v>
      </c>
      <c r="J87" s="17">
        <v>1743027</v>
      </c>
    </row>
    <row r="88" spans="1:10" x14ac:dyDescent="0.2">
      <c r="A88" s="44" t="s">
        <v>18</v>
      </c>
      <c r="B88" t="s">
        <v>1</v>
      </c>
      <c r="C88">
        <v>3.1338747791533601</v>
      </c>
      <c r="D88">
        <v>0.133171168021127</v>
      </c>
      <c r="E88">
        <v>23.532682229356102</v>
      </c>
      <c r="F88">
        <v>1.8885997523043299E-122</v>
      </c>
      <c r="G88">
        <v>22.9627830975009</v>
      </c>
      <c r="H88">
        <v>1.7734559992111099E-2</v>
      </c>
      <c r="I88">
        <v>3.0579806461099799</v>
      </c>
      <c r="J88" s="17">
        <v>1743027</v>
      </c>
    </row>
    <row r="89" spans="1:10" x14ac:dyDescent="0.2">
      <c r="A89" s="44" t="s">
        <v>18</v>
      </c>
      <c r="B89" t="s">
        <v>277</v>
      </c>
      <c r="C89">
        <v>5.84576796498711E-2</v>
      </c>
      <c r="D89">
        <v>5.0804514483884901E-3</v>
      </c>
      <c r="E89">
        <v>11.506394706008599</v>
      </c>
      <c r="F89">
        <v>1.22492971952243E-30</v>
      </c>
      <c r="G89">
        <v>1.0602001167050199</v>
      </c>
      <c r="H89">
        <v>2.5810986919432701E-5</v>
      </c>
      <c r="I89">
        <v>5.38629521849568E-3</v>
      </c>
      <c r="J89" s="17">
        <v>1743027</v>
      </c>
    </row>
    <row r="90" spans="1:10" x14ac:dyDescent="0.2">
      <c r="A90" s="44" t="s">
        <v>18</v>
      </c>
      <c r="B90" t="s">
        <v>278</v>
      </c>
      <c r="C90">
        <v>2.97397276946301E-2</v>
      </c>
      <c r="D90">
        <v>2.6623761731120001E-2</v>
      </c>
      <c r="E90">
        <v>1.1170370286129701</v>
      </c>
      <c r="F90">
        <v>0.26397849316921201</v>
      </c>
      <c r="G90">
        <v>1.0301863700757199</v>
      </c>
      <c r="H90">
        <v>7.0882468871545103E-4</v>
      </c>
      <c r="I90">
        <v>2.74274364555433E-2</v>
      </c>
      <c r="J90" s="17">
        <v>1743027</v>
      </c>
    </row>
    <row r="91" spans="1:10" x14ac:dyDescent="0.2">
      <c r="A91" s="44" t="s">
        <v>22</v>
      </c>
      <c r="B91" t="s">
        <v>275</v>
      </c>
      <c r="C91">
        <v>-25.4865544283609</v>
      </c>
      <c r="D91">
        <v>1.3098355728704001</v>
      </c>
      <c r="E91">
        <v>-19.457827345846901</v>
      </c>
      <c r="F91">
        <v>2.5016749355518502E-84</v>
      </c>
      <c r="G91" s="1">
        <v>8.5374868750619202E-12</v>
      </c>
      <c r="H91">
        <v>1.71566922795674</v>
      </c>
      <c r="I91">
        <v>1.1182704011870299E-11</v>
      </c>
      <c r="J91" s="17">
        <v>1743027</v>
      </c>
    </row>
    <row r="92" spans="1:10" x14ac:dyDescent="0.2">
      <c r="A92" s="44" t="s">
        <v>22</v>
      </c>
      <c r="B92" t="s">
        <v>276</v>
      </c>
      <c r="C92">
        <v>-9.2705098046544199E-2</v>
      </c>
      <c r="D92">
        <v>9.9738700889907893E-4</v>
      </c>
      <c r="E92">
        <v>-92.947970265697094</v>
      </c>
      <c r="F92">
        <v>0</v>
      </c>
      <c r="G92">
        <v>0.91146225266520597</v>
      </c>
      <c r="H92">
        <v>9.947808455206511E-7</v>
      </c>
      <c r="I92">
        <v>9.0908060991016604E-4</v>
      </c>
      <c r="J92" s="17">
        <v>1743027</v>
      </c>
    </row>
    <row r="93" spans="1:10" x14ac:dyDescent="0.2">
      <c r="A93" s="44" t="s">
        <v>22</v>
      </c>
      <c r="B93" t="s">
        <v>1</v>
      </c>
      <c r="C93">
        <v>0.41031208770237099</v>
      </c>
      <c r="D93">
        <v>7.2538282775275499E-3</v>
      </c>
      <c r="E93">
        <v>56.564902283877203</v>
      </c>
      <c r="F93">
        <v>0</v>
      </c>
      <c r="G93">
        <v>1.5072881178020101</v>
      </c>
      <c r="H93">
        <v>5.2618024679858299E-5</v>
      </c>
      <c r="I93">
        <v>1.0933609171293501E-2</v>
      </c>
      <c r="J93" s="17">
        <v>1743027</v>
      </c>
    </row>
    <row r="94" spans="1:10" x14ac:dyDescent="0.2">
      <c r="A94" s="44" t="s">
        <v>22</v>
      </c>
      <c r="B94" t="s">
        <v>277</v>
      </c>
      <c r="C94">
        <v>1.17936219917655E-2</v>
      </c>
      <c r="D94">
        <v>6.6476172192124505E-4</v>
      </c>
      <c r="E94">
        <v>17.741126787024399</v>
      </c>
      <c r="F94">
        <v>2.0184654176075901E-70</v>
      </c>
      <c r="G94">
        <v>1.01186344095446</v>
      </c>
      <c r="H94">
        <v>4.4190814693169899E-7</v>
      </c>
      <c r="I94">
        <v>6.7264808335804397E-4</v>
      </c>
      <c r="J94" s="17">
        <v>1743027</v>
      </c>
    </row>
    <row r="95" spans="1:10" x14ac:dyDescent="0.2">
      <c r="A95" s="44" t="s">
        <v>22</v>
      </c>
      <c r="B95" t="s">
        <v>278</v>
      </c>
      <c r="C95">
        <v>-2.2514745507109302E-2</v>
      </c>
      <c r="D95">
        <v>3.9538455017996202E-3</v>
      </c>
      <c r="E95">
        <v>-5.6943918260998103</v>
      </c>
      <c r="F95">
        <v>1.2381245391514899E-8</v>
      </c>
      <c r="G95">
        <v>0.97773681986181304</v>
      </c>
      <c r="H95">
        <v>1.5632894252101099E-5</v>
      </c>
      <c r="I95">
        <v>3.8658203271545E-3</v>
      </c>
      <c r="J95" s="17">
        <v>1743027</v>
      </c>
    </row>
    <row r="96" spans="1:10" x14ac:dyDescent="0.2">
      <c r="A96" s="44" t="s">
        <v>19</v>
      </c>
      <c r="B96" t="s">
        <v>275</v>
      </c>
      <c r="C96">
        <v>-15.4181291572484</v>
      </c>
      <c r="D96">
        <v>7.2194305741182596</v>
      </c>
      <c r="E96">
        <v>-2.1356433861311102</v>
      </c>
      <c r="F96">
        <v>3.2708492203869698E-2</v>
      </c>
      <c r="G96" s="1">
        <v>2.0136852352184699E-7</v>
      </c>
      <c r="H96">
        <v>52.120177814513497</v>
      </c>
      <c r="I96">
        <v>1.4537660753786699E-6</v>
      </c>
      <c r="J96" s="17">
        <v>1743027</v>
      </c>
    </row>
    <row r="97" spans="1:10" x14ac:dyDescent="0.2">
      <c r="A97" s="44" t="s">
        <v>19</v>
      </c>
      <c r="B97" t="s">
        <v>276</v>
      </c>
      <c r="C97">
        <v>-0.140698137039973</v>
      </c>
      <c r="D97">
        <v>3.9118883397317502E-3</v>
      </c>
      <c r="E97">
        <v>-35.966808053018497</v>
      </c>
      <c r="F97">
        <v>2.7642826094689801E-283</v>
      </c>
      <c r="G97">
        <v>0.86875151602494505</v>
      </c>
      <c r="H97">
        <v>1.53028703825292E-5</v>
      </c>
      <c r="I97">
        <v>3.39845892566226E-3</v>
      </c>
      <c r="J97" s="17">
        <v>1743027</v>
      </c>
    </row>
    <row r="98" spans="1:10" x14ac:dyDescent="0.2">
      <c r="A98" s="44" t="s">
        <v>19</v>
      </c>
      <c r="B98" t="s">
        <v>1</v>
      </c>
      <c r="C98">
        <v>-0.62419234326082196</v>
      </c>
      <c r="D98">
        <v>4.2553597212656197E-2</v>
      </c>
      <c r="E98">
        <v>-14.668380210996</v>
      </c>
      <c r="F98">
        <v>1.02769153845026E-48</v>
      </c>
      <c r="G98">
        <v>0.53569391064399796</v>
      </c>
      <c r="H98">
        <v>1.8108086357369901E-3</v>
      </c>
      <c r="I98">
        <v>2.2795702902817301E-2</v>
      </c>
      <c r="J98" s="17">
        <v>1743027</v>
      </c>
    </row>
    <row r="99" spans="1:10" x14ac:dyDescent="0.2">
      <c r="A99" s="44" t="s">
        <v>19</v>
      </c>
      <c r="B99" t="s">
        <v>277</v>
      </c>
      <c r="C99">
        <v>5.9682155405545896E-3</v>
      </c>
      <c r="D99">
        <v>3.6659167832021199E-3</v>
      </c>
      <c r="E99">
        <v>1.62802810142937</v>
      </c>
      <c r="F99">
        <v>0.103518927297456</v>
      </c>
      <c r="G99">
        <v>1.00598606082276</v>
      </c>
      <c r="H99">
        <v>1.3438945861363001E-5</v>
      </c>
      <c r="I99">
        <v>3.6878611840375302E-3</v>
      </c>
      <c r="J99" s="17">
        <v>1743027</v>
      </c>
    </row>
    <row r="100" spans="1:10" x14ac:dyDescent="0.2">
      <c r="A100" s="44" t="s">
        <v>19</v>
      </c>
      <c r="B100" t="s">
        <v>278</v>
      </c>
      <c r="C100">
        <v>4.6289408394424199E-3</v>
      </c>
      <c r="D100">
        <v>2.2348203340370101E-2</v>
      </c>
      <c r="E100">
        <v>0.20712809745562999</v>
      </c>
      <c r="F100">
        <v>0.83590981928638697</v>
      </c>
      <c r="G100">
        <v>1.0046396709360299</v>
      </c>
      <c r="H100">
        <v>4.9944219254252999E-4</v>
      </c>
      <c r="I100">
        <v>2.2451891649880901E-2</v>
      </c>
      <c r="J100" s="17">
        <v>1743027</v>
      </c>
    </row>
    <row r="101" spans="1:10" x14ac:dyDescent="0.2">
      <c r="A101" s="44" t="s">
        <v>20</v>
      </c>
      <c r="B101" t="s">
        <v>275</v>
      </c>
      <c r="C101">
        <v>-56.456152951613397</v>
      </c>
      <c r="D101">
        <v>2.3399795154938099</v>
      </c>
      <c r="E101">
        <v>-24.126772297705099</v>
      </c>
      <c r="F101">
        <v>1.3093058248671299E-128</v>
      </c>
      <c r="G101" s="1">
        <v>3.0297326255583398E-25</v>
      </c>
      <c r="H101">
        <v>5.4755041329306504</v>
      </c>
      <c r="I101">
        <v>7.0895122812297904E-25</v>
      </c>
      <c r="J101" s="17">
        <v>1743027</v>
      </c>
    </row>
    <row r="102" spans="1:10" x14ac:dyDescent="0.2">
      <c r="A102" s="44" t="s">
        <v>20</v>
      </c>
      <c r="B102" t="s">
        <v>276</v>
      </c>
      <c r="C102">
        <v>-0.153841134795694</v>
      </c>
      <c r="D102">
        <v>1.3213277800725499E-3</v>
      </c>
      <c r="E102">
        <v>-116.42919880731399</v>
      </c>
      <c r="F102">
        <v>0</v>
      </c>
      <c r="G102">
        <v>0.857408222524776</v>
      </c>
      <c r="H102">
        <v>1.74590710239144E-6</v>
      </c>
      <c r="I102">
        <v>1.1329173032846101E-3</v>
      </c>
      <c r="J102" s="17">
        <v>1743027</v>
      </c>
    </row>
    <row r="103" spans="1:10" x14ac:dyDescent="0.2">
      <c r="A103" s="44" t="s">
        <v>20</v>
      </c>
      <c r="B103" t="s">
        <v>1</v>
      </c>
      <c r="C103">
        <v>0.48056368558586099</v>
      </c>
      <c r="D103">
        <v>1.30441768044812E-2</v>
      </c>
      <c r="E103">
        <v>36.8412428617779</v>
      </c>
      <c r="F103">
        <v>4.0391735400476303E-297</v>
      </c>
      <c r="G103">
        <v>1.61698561683424</v>
      </c>
      <c r="H103">
        <v>1.70150548506565E-4</v>
      </c>
      <c r="I103">
        <v>2.10922462762889E-2</v>
      </c>
      <c r="J103" s="17">
        <v>1743027</v>
      </c>
    </row>
    <row r="104" spans="1:10" x14ac:dyDescent="0.2">
      <c r="A104" s="44" t="s">
        <v>20</v>
      </c>
      <c r="B104" t="s">
        <v>277</v>
      </c>
      <c r="C104">
        <v>2.7238844349760202E-2</v>
      </c>
      <c r="D104">
        <v>1.18697412859905E-3</v>
      </c>
      <c r="E104">
        <v>22.9481365208099</v>
      </c>
      <c r="F104">
        <v>1.5379768638179001E-116</v>
      </c>
      <c r="G104">
        <v>1.0276132130645701</v>
      </c>
      <c r="H104">
        <v>1.40890758196347E-6</v>
      </c>
      <c r="I104">
        <v>1.2197502981141899E-3</v>
      </c>
      <c r="J104" s="17">
        <v>1743027</v>
      </c>
    </row>
    <row r="105" spans="1:10" x14ac:dyDescent="0.2">
      <c r="A105" s="44" t="s">
        <v>20</v>
      </c>
      <c r="B105" t="s">
        <v>278</v>
      </c>
      <c r="C105">
        <v>-3.5431398914183697E-2</v>
      </c>
      <c r="D105">
        <v>6.8977028865965196E-3</v>
      </c>
      <c r="E105">
        <v>-5.13669543276984</v>
      </c>
      <c r="F105">
        <v>2.79611555910538E-7</v>
      </c>
      <c r="G105">
        <v>0.96518894496855301</v>
      </c>
      <c r="H105">
        <v>4.7578305111761998E-5</v>
      </c>
      <c r="I105">
        <v>6.6575865718206404E-3</v>
      </c>
      <c r="J105" s="17">
        <v>1743027</v>
      </c>
    </row>
    <row r="106" spans="1:10" x14ac:dyDescent="0.2">
      <c r="A106" s="44" t="s">
        <v>21</v>
      </c>
      <c r="B106" t="s">
        <v>275</v>
      </c>
      <c r="C106">
        <v>-15.998215032829499</v>
      </c>
      <c r="D106">
        <v>1.5261481825624299</v>
      </c>
      <c r="E106">
        <v>-10.4827402840845</v>
      </c>
      <c r="F106">
        <v>1.036948254157E-25</v>
      </c>
      <c r="G106" s="1">
        <v>1.1273622569297199E-7</v>
      </c>
      <c r="H106">
        <v>2.3291282751386002</v>
      </c>
      <c r="I106">
        <v>1.7205218595027599E-7</v>
      </c>
      <c r="J106" s="17">
        <v>1743027</v>
      </c>
    </row>
    <row r="107" spans="1:10" x14ac:dyDescent="0.2">
      <c r="A107" s="44" t="s">
        <v>21</v>
      </c>
      <c r="B107" t="s">
        <v>276</v>
      </c>
      <c r="C107">
        <v>-5.9789467272353798E-2</v>
      </c>
      <c r="D107">
        <v>1.26201845537922E-3</v>
      </c>
      <c r="E107">
        <v>-47.3760641276737</v>
      </c>
      <c r="F107">
        <v>0</v>
      </c>
      <c r="G107">
        <v>0.941962826713169</v>
      </c>
      <c r="H107">
        <v>1.5926905817177601E-6</v>
      </c>
      <c r="I107">
        <v>1.1887744715931999E-3</v>
      </c>
      <c r="J107" s="17">
        <v>1743027</v>
      </c>
    </row>
    <row r="108" spans="1:10" x14ac:dyDescent="0.2">
      <c r="A108" s="44" t="s">
        <v>21</v>
      </c>
      <c r="B108" t="s">
        <v>1</v>
      </c>
      <c r="C108">
        <v>0.42527114547848799</v>
      </c>
      <c r="D108">
        <v>8.5651205973901207E-3</v>
      </c>
      <c r="E108">
        <v>49.651507021170502</v>
      </c>
      <c r="F108">
        <v>0</v>
      </c>
      <c r="G108">
        <v>1.53000521742234</v>
      </c>
      <c r="H108">
        <v>7.3361290847836596E-5</v>
      </c>
      <c r="I108">
        <v>1.3104679201858401E-2</v>
      </c>
      <c r="J108" s="17">
        <v>1743027</v>
      </c>
    </row>
    <row r="109" spans="1:10" x14ac:dyDescent="0.2">
      <c r="A109" s="44" t="s">
        <v>21</v>
      </c>
      <c r="B109" t="s">
        <v>277</v>
      </c>
      <c r="C109">
        <v>6.54169971936707E-3</v>
      </c>
      <c r="D109">
        <v>7.7446680936457495E-4</v>
      </c>
      <c r="E109">
        <v>8.4467141009365196</v>
      </c>
      <c r="F109">
        <v>2.9961626408840799E-17</v>
      </c>
      <c r="G109">
        <v>1.00656314337078</v>
      </c>
      <c r="H109">
        <v>5.9979883880734604E-7</v>
      </c>
      <c r="I109">
        <v>7.7954974607034899E-4</v>
      </c>
      <c r="J109" s="17">
        <v>1743027</v>
      </c>
    </row>
    <row r="110" spans="1:10" x14ac:dyDescent="0.2">
      <c r="A110" s="44" t="s">
        <v>21</v>
      </c>
      <c r="B110" t="s">
        <v>278</v>
      </c>
      <c r="C110">
        <v>-1.71034038556333E-2</v>
      </c>
      <c r="D110">
        <v>4.6587319298294497E-3</v>
      </c>
      <c r="E110">
        <v>-3.6712573535561801</v>
      </c>
      <c r="F110">
        <v>2.4136015536985401E-4</v>
      </c>
      <c r="G110">
        <v>0.98304202904315696</v>
      </c>
      <c r="H110">
        <v>2.1703783194012501E-5</v>
      </c>
      <c r="I110">
        <v>4.5797292890676902E-3</v>
      </c>
      <c r="J110" s="17">
        <v>1743027</v>
      </c>
    </row>
    <row r="111" spans="1:10" x14ac:dyDescent="0.2">
      <c r="A111" s="44" t="s">
        <v>23</v>
      </c>
      <c r="B111" t="s">
        <v>275</v>
      </c>
      <c r="C111">
        <v>-28.869270287351501</v>
      </c>
      <c r="D111">
        <v>0.92334961318336495</v>
      </c>
      <c r="E111">
        <v>-31.265806445535901</v>
      </c>
      <c r="F111">
        <v>1.36144520572643E-214</v>
      </c>
      <c r="G111" s="1">
        <v>2.8989132389581601E-13</v>
      </c>
      <c r="H111">
        <v>0.85257450816586999</v>
      </c>
      <c r="I111">
        <v>2.67671041784415E-13</v>
      </c>
      <c r="J111" s="17">
        <v>1743027</v>
      </c>
    </row>
    <row r="112" spans="1:10" x14ac:dyDescent="0.2">
      <c r="A112" s="44" t="s">
        <v>23</v>
      </c>
      <c r="B112" t="s">
        <v>276</v>
      </c>
      <c r="C112">
        <v>-0.11053304992535</v>
      </c>
      <c r="D112">
        <v>7.4557647137297805E-4</v>
      </c>
      <c r="E112">
        <v>-148.25179464395299</v>
      </c>
      <c r="F112">
        <v>0</v>
      </c>
      <c r="G112">
        <v>0.89535673822712303</v>
      </c>
      <c r="H112">
        <v>5.5588427466498097E-7</v>
      </c>
      <c r="I112">
        <v>6.67556917507398E-4</v>
      </c>
      <c r="J112" s="17">
        <v>1743027</v>
      </c>
    </row>
    <row r="113" spans="1:10" x14ac:dyDescent="0.2">
      <c r="A113" s="44" t="s">
        <v>23</v>
      </c>
      <c r="B113" t="s">
        <v>1</v>
      </c>
      <c r="C113">
        <v>0.25651668492961799</v>
      </c>
      <c r="D113">
        <v>4.9737846493887999E-3</v>
      </c>
      <c r="E113">
        <v>51.573741730281903</v>
      </c>
      <c r="F113">
        <v>0</v>
      </c>
      <c r="G113">
        <v>1.29242032956202</v>
      </c>
      <c r="H113">
        <v>2.4738533738495701E-5</v>
      </c>
      <c r="I113">
        <v>6.4282203957335901E-3</v>
      </c>
      <c r="J113" s="17">
        <v>1743027</v>
      </c>
    </row>
    <row r="114" spans="1:10" x14ac:dyDescent="0.2">
      <c r="A114" s="44" t="s">
        <v>23</v>
      </c>
      <c r="B114" t="s">
        <v>277</v>
      </c>
      <c r="C114">
        <v>1.41706969690474E-2</v>
      </c>
      <c r="D114">
        <v>4.6864707056489701E-4</v>
      </c>
      <c r="E114">
        <v>30.237459826573399</v>
      </c>
      <c r="F114">
        <v>7.6266726047445505E-201</v>
      </c>
      <c r="G114">
        <v>1.0142715772467099</v>
      </c>
      <c r="H114">
        <v>2.1963007674906001E-7</v>
      </c>
      <c r="I114">
        <v>4.7533540343390999E-4</v>
      </c>
      <c r="J114" s="17">
        <v>1743027</v>
      </c>
    </row>
    <row r="115" spans="1:10" ht="16" thickBot="1" x14ac:dyDescent="0.25">
      <c r="A115" s="45" t="s">
        <v>23</v>
      </c>
      <c r="B115" s="19" t="s">
        <v>278</v>
      </c>
      <c r="C115" s="19">
        <v>1.6035706014266699E-2</v>
      </c>
      <c r="D115" s="19">
        <v>2.7351389626096502E-3</v>
      </c>
      <c r="E115" s="19">
        <v>5.86284873766221</v>
      </c>
      <c r="F115" s="19">
        <v>4.5499267733089802E-9</v>
      </c>
      <c r="G115" s="19">
        <v>1.01616496795918</v>
      </c>
      <c r="H115" s="19">
        <v>7.4809851447853896E-6</v>
      </c>
      <c r="I115" s="19">
        <v>2.7793523963041398E-3</v>
      </c>
      <c r="J115" s="20">
        <v>1743027</v>
      </c>
    </row>
    <row r="116" spans="1:10" x14ac:dyDescent="0.2">
      <c r="G116" s="1"/>
    </row>
    <row r="122" spans="1:10" x14ac:dyDescent="0.2">
      <c r="G122" s="1"/>
    </row>
    <row r="128" spans="1:10" x14ac:dyDescent="0.2">
      <c r="G128" s="1"/>
    </row>
    <row r="134" spans="7:7" x14ac:dyDescent="0.2">
      <c r="G134" s="1"/>
    </row>
    <row r="158" spans="7:7" x14ac:dyDescent="0.2">
      <c r="G158" s="1"/>
    </row>
    <row r="164" spans="7:7" x14ac:dyDescent="0.2">
      <c r="G164" s="1"/>
    </row>
    <row r="170" spans="7:7" x14ac:dyDescent="0.2">
      <c r="G170" s="1"/>
    </row>
    <row r="176" spans="7:7" x14ac:dyDescent="0.2">
      <c r="G176" s="1"/>
    </row>
    <row r="182" spans="7:7" x14ac:dyDescent="0.2">
      <c r="G182" s="1"/>
    </row>
    <row r="188" spans="7:7" x14ac:dyDescent="0.2">
      <c r="G188" s="1"/>
    </row>
    <row r="194" spans="7:7" x14ac:dyDescent="0.2">
      <c r="G194" s="1"/>
    </row>
    <row r="200" spans="7:7" x14ac:dyDescent="0.2">
      <c r="G200" s="1"/>
    </row>
    <row r="206" spans="7:7" x14ac:dyDescent="0.2">
      <c r="G206" s="1"/>
    </row>
    <row r="212" spans="7:7" x14ac:dyDescent="0.2">
      <c r="G212" s="1"/>
    </row>
    <row r="218" spans="7:7" x14ac:dyDescent="0.2">
      <c r="G218" s="1"/>
    </row>
    <row r="224" spans="7:7" x14ac:dyDescent="0.2">
      <c r="G224" s="1"/>
    </row>
    <row r="230" spans="7:7" x14ac:dyDescent="0.2">
      <c r="G230" s="1"/>
    </row>
    <row r="236" spans="7:7" x14ac:dyDescent="0.2">
      <c r="G236" s="1"/>
    </row>
    <row r="242" spans="7:7" x14ac:dyDescent="0.2">
      <c r="G242" s="1"/>
    </row>
    <row r="248" spans="7:7" x14ac:dyDescent="0.2">
      <c r="G248" s="1"/>
    </row>
    <row r="254" spans="7:7" x14ac:dyDescent="0.2">
      <c r="G254" s="1"/>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E83BEC-27F0-477B-9CC1-51402C669D7B}">
  <sheetPr codeName="Sheet10">
    <pageSetUpPr fitToPage="1"/>
  </sheetPr>
  <dimension ref="A1:J27"/>
  <sheetViews>
    <sheetView workbookViewId="0">
      <selection activeCell="P20" sqref="P20"/>
    </sheetView>
  </sheetViews>
  <sheetFormatPr baseColWidth="10" defaultColWidth="8.83203125" defaultRowHeight="15" x14ac:dyDescent="0.2"/>
  <cols>
    <col min="1" max="1" width="14" customWidth="1"/>
  </cols>
  <sheetData>
    <row r="1" spans="1:10" x14ac:dyDescent="0.2">
      <c r="A1" s="23" t="s">
        <v>1031</v>
      </c>
    </row>
    <row r="2" spans="1:10" x14ac:dyDescent="0.2">
      <c r="A2" t="s">
        <v>623</v>
      </c>
    </row>
    <row r="3" spans="1:10" x14ac:dyDescent="0.2">
      <c r="A3" t="s">
        <v>622</v>
      </c>
    </row>
    <row r="4" spans="1:10" ht="16" thickBot="1" x14ac:dyDescent="0.25"/>
    <row r="5" spans="1:10" ht="16" thickBot="1" x14ac:dyDescent="0.25">
      <c r="A5" s="88" t="s">
        <v>270</v>
      </c>
      <c r="B5" s="37" t="s">
        <v>261</v>
      </c>
      <c r="C5" s="37" t="s">
        <v>262</v>
      </c>
      <c r="D5" s="37" t="s">
        <v>263</v>
      </c>
      <c r="E5" s="37" t="s">
        <v>264</v>
      </c>
      <c r="F5" s="37" t="s">
        <v>265</v>
      </c>
      <c r="G5" s="37" t="s">
        <v>266</v>
      </c>
      <c r="H5" s="37" t="s">
        <v>267</v>
      </c>
      <c r="I5" s="37" t="s">
        <v>268</v>
      </c>
      <c r="J5" s="38" t="s">
        <v>269</v>
      </c>
    </row>
    <row r="6" spans="1:10" x14ac:dyDescent="0.2">
      <c r="A6" s="44" t="s">
        <v>320</v>
      </c>
      <c r="B6" s="14" t="s">
        <v>276</v>
      </c>
      <c r="C6" s="14">
        <v>-9.3703995069084806E-2</v>
      </c>
      <c r="D6" s="14">
        <v>2.5133247334333999E-3</v>
      </c>
      <c r="E6" s="14">
        <v>-37.282884230036501</v>
      </c>
      <c r="F6" s="14">
        <v>3.1083628746383501E-304</v>
      </c>
      <c r="G6" s="14">
        <v>0.91055225030984799</v>
      </c>
      <c r="H6" s="14">
        <v>6.3168012156880704E-6</v>
      </c>
      <c r="I6" s="14">
        <v>2.2885134917871798E-3</v>
      </c>
      <c r="J6" s="15">
        <v>1743027</v>
      </c>
    </row>
    <row r="7" spans="1:10" x14ac:dyDescent="0.2">
      <c r="A7" s="44" t="s">
        <v>3</v>
      </c>
      <c r="B7" t="s">
        <v>276</v>
      </c>
      <c r="C7">
        <v>-0.10013606430777</v>
      </c>
      <c r="D7">
        <v>1.4683698438791601E-3</v>
      </c>
      <c r="E7">
        <v>-68.195396905747501</v>
      </c>
      <c r="F7">
        <v>0</v>
      </c>
      <c r="G7">
        <v>0.904714310334502</v>
      </c>
      <c r="H7">
        <v>2.1561099984137202E-6</v>
      </c>
      <c r="I7">
        <v>1.32845521062112E-3</v>
      </c>
      <c r="J7" s="17">
        <v>1743027</v>
      </c>
    </row>
    <row r="8" spans="1:10" x14ac:dyDescent="0.2">
      <c r="A8" s="44" t="s">
        <v>4</v>
      </c>
      <c r="B8" t="s">
        <v>276</v>
      </c>
      <c r="C8">
        <v>-0.17330199683035399</v>
      </c>
      <c r="D8">
        <v>1.2844996496179999E-3</v>
      </c>
      <c r="E8">
        <v>-134.917901209153</v>
      </c>
      <c r="F8">
        <v>0</v>
      </c>
      <c r="G8">
        <v>0.84088363230394003</v>
      </c>
      <c r="H8">
        <v>1.6499393498687699E-6</v>
      </c>
      <c r="I8">
        <v>1.08011473106392E-3</v>
      </c>
      <c r="J8" s="17">
        <v>1743027</v>
      </c>
    </row>
    <row r="9" spans="1:10" x14ac:dyDescent="0.2">
      <c r="A9" s="44" t="s">
        <v>6</v>
      </c>
      <c r="B9" t="s">
        <v>276</v>
      </c>
      <c r="C9">
        <v>-0.18689026020191399</v>
      </c>
      <c r="D9">
        <v>1.9628434942627901E-3</v>
      </c>
      <c r="E9">
        <v>-95.214040624317207</v>
      </c>
      <c r="F9">
        <v>0</v>
      </c>
      <c r="G9">
        <v>0.82953476436816398</v>
      </c>
      <c r="H9">
        <v>3.8527545829697498E-6</v>
      </c>
      <c r="I9">
        <v>1.6282469155048599E-3</v>
      </c>
      <c r="J9" s="17">
        <v>1743027</v>
      </c>
    </row>
    <row r="10" spans="1:10" x14ac:dyDescent="0.2">
      <c r="A10" s="44" t="s">
        <v>5</v>
      </c>
      <c r="B10" t="s">
        <v>276</v>
      </c>
      <c r="C10">
        <v>-0.19680949850337101</v>
      </c>
      <c r="D10">
        <v>2.0906869475067402E-3</v>
      </c>
      <c r="E10">
        <v>-94.136283166677302</v>
      </c>
      <c r="F10">
        <v>0</v>
      </c>
      <c r="G10">
        <v>0.82134708625910902</v>
      </c>
      <c r="H10">
        <v>4.3709719124750702E-6</v>
      </c>
      <c r="I10">
        <v>1.7171796326146101E-3</v>
      </c>
      <c r="J10" s="17">
        <v>1743027</v>
      </c>
    </row>
    <row r="11" spans="1:10" x14ac:dyDescent="0.2">
      <c r="A11" s="44" t="s">
        <v>7</v>
      </c>
      <c r="B11" t="s">
        <v>276</v>
      </c>
      <c r="C11">
        <v>-9.1408008669422697E-2</v>
      </c>
      <c r="D11">
        <v>1.06641702571398E-3</v>
      </c>
      <c r="E11">
        <v>-85.715068744541</v>
      </c>
      <c r="F11">
        <v>0</v>
      </c>
      <c r="G11">
        <v>0.91264526774306798</v>
      </c>
      <c r="H11">
        <v>1.13724527273265E-6</v>
      </c>
      <c r="I11">
        <v>9.7326045195850002E-4</v>
      </c>
      <c r="J11" s="17">
        <v>1743027</v>
      </c>
    </row>
    <row r="12" spans="1:10" x14ac:dyDescent="0.2">
      <c r="A12" s="44" t="s">
        <v>8</v>
      </c>
      <c r="B12" t="s">
        <v>276</v>
      </c>
      <c r="C12">
        <v>-3.7543203686709103E-2</v>
      </c>
      <c r="D12">
        <v>4.1172440758844497E-3</v>
      </c>
      <c r="E12">
        <v>-9.1185275865978799</v>
      </c>
      <c r="F12">
        <v>7.6151866621620703E-20</v>
      </c>
      <c r="G12">
        <v>0.963152805069875</v>
      </c>
      <c r="H12">
        <v>1.69516987804056E-5</v>
      </c>
      <c r="I12">
        <v>3.9655351808454298E-3</v>
      </c>
      <c r="J12" s="17">
        <v>1743027</v>
      </c>
    </row>
    <row r="13" spans="1:10" x14ac:dyDescent="0.2">
      <c r="A13" s="44" t="s">
        <v>9</v>
      </c>
      <c r="B13" t="s">
        <v>276</v>
      </c>
      <c r="C13">
        <v>-4.4677095489257301E-2</v>
      </c>
      <c r="D13">
        <v>4.9788140771162299E-3</v>
      </c>
      <c r="E13">
        <v>-8.9734412246087807</v>
      </c>
      <c r="F13">
        <v>2.8739213972885499E-19</v>
      </c>
      <c r="G13">
        <v>0.95630622757725603</v>
      </c>
      <c r="H13">
        <v>2.4788589614490699E-5</v>
      </c>
      <c r="I13">
        <v>4.7612709078955597E-3</v>
      </c>
      <c r="J13" s="17">
        <v>1743027</v>
      </c>
    </row>
    <row r="14" spans="1:10" x14ac:dyDescent="0.2">
      <c r="A14" s="44" t="s">
        <v>10</v>
      </c>
      <c r="B14" t="s">
        <v>276</v>
      </c>
      <c r="C14">
        <v>-2.3644429487279801E-2</v>
      </c>
      <c r="D14">
        <v>6.5584094448742202E-3</v>
      </c>
      <c r="E14">
        <v>-3.6052078916419799</v>
      </c>
      <c r="F14">
        <v>3.1190314510431098E-4</v>
      </c>
      <c r="G14">
        <v>0.97663290989169604</v>
      </c>
      <c r="H14">
        <v>4.3012734446615301E-5</v>
      </c>
      <c r="I14">
        <v>6.4051585004086904E-3</v>
      </c>
      <c r="J14" s="17">
        <v>1743027</v>
      </c>
    </row>
    <row r="15" spans="1:10" x14ac:dyDescent="0.2">
      <c r="A15" s="44" t="s">
        <v>11</v>
      </c>
      <c r="B15" t="s">
        <v>276</v>
      </c>
      <c r="C15">
        <v>-9.9999620509420795E-2</v>
      </c>
      <c r="D15">
        <v>1.12038007326012E-3</v>
      </c>
      <c r="E15">
        <v>-89.255086640767004</v>
      </c>
      <c r="F15">
        <v>0</v>
      </c>
      <c r="G15">
        <v>0.90483776141330097</v>
      </c>
      <c r="H15">
        <v>1.2552515085583501E-6</v>
      </c>
      <c r="I15">
        <v>1.0137621974207599E-3</v>
      </c>
      <c r="J15" s="17">
        <v>1743027</v>
      </c>
    </row>
    <row r="16" spans="1:10" x14ac:dyDescent="0.2">
      <c r="A16" s="44" t="s">
        <v>12</v>
      </c>
      <c r="B16" t="s">
        <v>276</v>
      </c>
      <c r="C16">
        <v>-9.7352175680755094E-3</v>
      </c>
      <c r="D16">
        <v>3.3983658970187401E-3</v>
      </c>
      <c r="E16">
        <v>-2.8646761011272699</v>
      </c>
      <c r="F16">
        <v>4.1743597655665397E-3</v>
      </c>
      <c r="G16">
        <v>0.99031201626100396</v>
      </c>
      <c r="H16">
        <v>1.154889077002E-5</v>
      </c>
      <c r="I16">
        <v>3.3654425834692601E-3</v>
      </c>
      <c r="J16" s="17">
        <v>1743027</v>
      </c>
    </row>
    <row r="17" spans="1:10" x14ac:dyDescent="0.2">
      <c r="A17" s="44" t="s">
        <v>13</v>
      </c>
      <c r="B17" t="s">
        <v>276</v>
      </c>
      <c r="C17">
        <v>-0.10866713598566601</v>
      </c>
      <c r="D17">
        <v>1.9471042518740299E-3</v>
      </c>
      <c r="E17">
        <v>-55.809613625504099</v>
      </c>
      <c r="F17">
        <v>0</v>
      </c>
      <c r="G17">
        <v>0.89702895646846303</v>
      </c>
      <c r="H17">
        <v>3.7912149676659398E-6</v>
      </c>
      <c r="I17">
        <v>1.74660889519387E-3</v>
      </c>
      <c r="J17" s="17">
        <v>1743027</v>
      </c>
    </row>
    <row r="18" spans="1:10" x14ac:dyDescent="0.2">
      <c r="A18" s="44" t="s">
        <v>14</v>
      </c>
      <c r="B18" t="s">
        <v>276</v>
      </c>
      <c r="C18">
        <v>-8.9773858348345503E-2</v>
      </c>
      <c r="D18">
        <v>1.9381067316171399E-3</v>
      </c>
      <c r="E18">
        <v>-46.320389318001602</v>
      </c>
      <c r="F18">
        <v>0</v>
      </c>
      <c r="G18">
        <v>0.91413788654996697</v>
      </c>
      <c r="H18">
        <v>3.7562577031396701E-6</v>
      </c>
      <c r="I18">
        <v>1.77169679154876E-3</v>
      </c>
      <c r="J18" s="17">
        <v>1743027</v>
      </c>
    </row>
    <row r="19" spans="1:10" x14ac:dyDescent="0.2">
      <c r="A19" s="44" t="s">
        <v>15</v>
      </c>
      <c r="B19" t="s">
        <v>276</v>
      </c>
      <c r="C19">
        <v>-6.3731769021858994E-2</v>
      </c>
      <c r="D19">
        <v>3.5103890777295199E-3</v>
      </c>
      <c r="E19">
        <v>-18.1551866789308</v>
      </c>
      <c r="F19">
        <v>1.1683018310257201E-73</v>
      </c>
      <c r="G19">
        <v>0.93825663527599701</v>
      </c>
      <c r="H19">
        <v>1.2322831477042699E-5</v>
      </c>
      <c r="I19">
        <v>3.2936458445801098E-3</v>
      </c>
      <c r="J19" s="17">
        <v>1743027</v>
      </c>
    </row>
    <row r="20" spans="1:10" x14ac:dyDescent="0.2">
      <c r="A20" s="44" t="s">
        <v>16</v>
      </c>
      <c r="B20" t="s">
        <v>276</v>
      </c>
      <c r="C20">
        <v>-0.14873290308922399</v>
      </c>
      <c r="D20">
        <v>1.36057597449467E-3</v>
      </c>
      <c r="E20">
        <v>-109.316132195018</v>
      </c>
      <c r="F20">
        <v>0</v>
      </c>
      <c r="G20">
        <v>0.86179926808320195</v>
      </c>
      <c r="H20">
        <v>1.8511669823721101E-6</v>
      </c>
      <c r="I20">
        <v>1.1725433789910901E-3</v>
      </c>
      <c r="J20" s="17">
        <v>1743027</v>
      </c>
    </row>
    <row r="21" spans="1:10" x14ac:dyDescent="0.2">
      <c r="A21" s="44" t="s">
        <v>17</v>
      </c>
      <c r="B21" t="s">
        <v>276</v>
      </c>
      <c r="C21">
        <v>-4.0727883226862903E-2</v>
      </c>
      <c r="D21">
        <v>1.09413742821402E-2</v>
      </c>
      <c r="E21">
        <v>-3.7223736412475699</v>
      </c>
      <c r="F21">
        <v>1.97358681549701E-4</v>
      </c>
      <c r="G21">
        <v>0.96009035109311902</v>
      </c>
      <c r="H21">
        <v>1.1971367118188E-4</v>
      </c>
      <c r="I21">
        <v>1.0504707875981199E-2</v>
      </c>
      <c r="J21" s="17">
        <v>1743027</v>
      </c>
    </row>
    <row r="22" spans="1:10" x14ac:dyDescent="0.2">
      <c r="A22" s="44" t="s">
        <v>18</v>
      </c>
      <c r="B22" t="s">
        <v>276</v>
      </c>
      <c r="C22">
        <v>-4.3565303429774299E-2</v>
      </c>
      <c r="D22">
        <v>8.4060493327542708E-3</v>
      </c>
      <c r="E22">
        <v>-5.18261334251532</v>
      </c>
      <c r="F22">
        <v>2.1879832150007901E-7</v>
      </c>
      <c r="G22">
        <v>0.95737003250286701</v>
      </c>
      <c r="H22">
        <v>7.0661665384698396E-5</v>
      </c>
      <c r="I22">
        <v>8.0476997229196497E-3</v>
      </c>
      <c r="J22" s="17">
        <v>1743027</v>
      </c>
    </row>
    <row r="23" spans="1:10" x14ac:dyDescent="0.2">
      <c r="A23" s="44" t="s">
        <v>22</v>
      </c>
      <c r="B23" t="s">
        <v>276</v>
      </c>
      <c r="C23">
        <v>-9.2705098046544199E-2</v>
      </c>
      <c r="D23">
        <v>9.9738700889907893E-4</v>
      </c>
      <c r="E23">
        <v>-92.947970265697094</v>
      </c>
      <c r="F23">
        <v>0</v>
      </c>
      <c r="G23">
        <v>0.91146225266520597</v>
      </c>
      <c r="H23">
        <v>9.947808455206511E-7</v>
      </c>
      <c r="I23">
        <v>9.0908060991016604E-4</v>
      </c>
      <c r="J23" s="17">
        <v>1743027</v>
      </c>
    </row>
    <row r="24" spans="1:10" x14ac:dyDescent="0.2">
      <c r="A24" s="44" t="s">
        <v>19</v>
      </c>
      <c r="B24" t="s">
        <v>276</v>
      </c>
      <c r="C24">
        <v>-0.140698137039973</v>
      </c>
      <c r="D24">
        <v>3.9118883397317502E-3</v>
      </c>
      <c r="E24">
        <v>-35.966808053018497</v>
      </c>
      <c r="F24">
        <v>2.7642826094689801E-283</v>
      </c>
      <c r="G24">
        <v>0.86875151602494505</v>
      </c>
      <c r="H24">
        <v>1.53028703825292E-5</v>
      </c>
      <c r="I24">
        <v>3.39845892566226E-3</v>
      </c>
      <c r="J24" s="17">
        <v>1743027</v>
      </c>
    </row>
    <row r="25" spans="1:10" x14ac:dyDescent="0.2">
      <c r="A25" s="44" t="s">
        <v>20</v>
      </c>
      <c r="B25" t="s">
        <v>276</v>
      </c>
      <c r="C25">
        <v>-0.153841134795694</v>
      </c>
      <c r="D25">
        <v>1.3213277800725499E-3</v>
      </c>
      <c r="E25">
        <v>-116.42919880731399</v>
      </c>
      <c r="F25">
        <v>0</v>
      </c>
      <c r="G25">
        <v>0.857408222524776</v>
      </c>
      <c r="H25">
        <v>1.74590710239144E-6</v>
      </c>
      <c r="I25">
        <v>1.1329173032846101E-3</v>
      </c>
      <c r="J25" s="17">
        <v>1743027</v>
      </c>
    </row>
    <row r="26" spans="1:10" x14ac:dyDescent="0.2">
      <c r="A26" s="44" t="s">
        <v>21</v>
      </c>
      <c r="B26" t="s">
        <v>276</v>
      </c>
      <c r="C26">
        <v>-5.9789467272353798E-2</v>
      </c>
      <c r="D26">
        <v>1.26201845537922E-3</v>
      </c>
      <c r="E26">
        <v>-47.3760641276737</v>
      </c>
      <c r="F26">
        <v>0</v>
      </c>
      <c r="G26">
        <v>0.941962826713169</v>
      </c>
      <c r="H26">
        <v>1.5926905817177601E-6</v>
      </c>
      <c r="I26">
        <v>1.1887744715931999E-3</v>
      </c>
      <c r="J26" s="17">
        <v>1743027</v>
      </c>
    </row>
    <row r="27" spans="1:10" ht="16" thickBot="1" x14ac:dyDescent="0.25">
      <c r="A27" s="45" t="s">
        <v>23</v>
      </c>
      <c r="B27" s="19" t="s">
        <v>276</v>
      </c>
      <c r="C27" s="19">
        <v>-0.11053304992535</v>
      </c>
      <c r="D27" s="19">
        <v>7.4557647137297805E-4</v>
      </c>
      <c r="E27" s="19">
        <v>-148.25179464395299</v>
      </c>
      <c r="F27" s="19">
        <v>0</v>
      </c>
      <c r="G27" s="19">
        <v>0.89535673822712303</v>
      </c>
      <c r="H27" s="19">
        <v>5.5588427466498097E-7</v>
      </c>
      <c r="I27" s="19">
        <v>6.67556917507398E-4</v>
      </c>
      <c r="J27" s="20">
        <v>1743027</v>
      </c>
    </row>
  </sheetData>
  <pageMargins left="0.7" right="0.7" top="0.75" bottom="0.75" header="0.3" footer="0.3"/>
  <pageSetup paperSize="9" scale="86"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31285D-0C3E-4555-8597-6964805C9961}">
  <sheetPr codeName="Sheet11"/>
  <dimension ref="A1:J137"/>
  <sheetViews>
    <sheetView workbookViewId="0">
      <selection activeCell="K14" sqref="K14"/>
    </sheetView>
  </sheetViews>
  <sheetFormatPr baseColWidth="10" defaultColWidth="8.83203125" defaultRowHeight="15" x14ac:dyDescent="0.2"/>
  <cols>
    <col min="2" max="2" width="19.33203125" customWidth="1"/>
  </cols>
  <sheetData>
    <row r="1" spans="1:10" x14ac:dyDescent="0.2">
      <c r="A1" s="23" t="s">
        <v>1032</v>
      </c>
    </row>
    <row r="2" spans="1:10" x14ac:dyDescent="0.2">
      <c r="A2" t="s">
        <v>619</v>
      </c>
    </row>
    <row r="3" spans="1:10" x14ac:dyDescent="0.2">
      <c r="A3" t="s">
        <v>621</v>
      </c>
    </row>
    <row r="4" spans="1:10" ht="16" thickBot="1" x14ac:dyDescent="0.25"/>
    <row r="5" spans="1:10" ht="16" thickBot="1" x14ac:dyDescent="0.25">
      <c r="A5" s="271" t="s">
        <v>270</v>
      </c>
      <c r="B5" s="151" t="s">
        <v>261</v>
      </c>
      <c r="C5" s="151" t="s">
        <v>262</v>
      </c>
      <c r="D5" s="151" t="s">
        <v>263</v>
      </c>
      <c r="E5" s="151" t="s">
        <v>264</v>
      </c>
      <c r="F5" s="151" t="s">
        <v>265</v>
      </c>
      <c r="G5" s="151" t="s">
        <v>266</v>
      </c>
      <c r="H5" s="151" t="s">
        <v>267</v>
      </c>
      <c r="I5" s="151" t="s">
        <v>268</v>
      </c>
      <c r="J5" s="152" t="s">
        <v>269</v>
      </c>
    </row>
    <row r="6" spans="1:10" x14ac:dyDescent="0.2">
      <c r="A6" s="16" t="s">
        <v>320</v>
      </c>
      <c r="B6" s="13" t="s">
        <v>271</v>
      </c>
      <c r="C6" s="14">
        <v>-45.226660105343399</v>
      </c>
      <c r="D6" s="14">
        <v>3.5845078750113002</v>
      </c>
      <c r="E6" s="14">
        <v>-12.6172578446911</v>
      </c>
      <c r="F6" s="14">
        <v>1.6962548830782E-36</v>
      </c>
      <c r="G6" s="160">
        <v>2.28197604619443E-20</v>
      </c>
      <c r="H6" s="14">
        <v>12.848696706018</v>
      </c>
      <c r="I6" s="14">
        <v>8.1797611081710999E-20</v>
      </c>
      <c r="J6" s="15">
        <v>1743026</v>
      </c>
    </row>
    <row r="7" spans="1:10" x14ac:dyDescent="0.2">
      <c r="A7" s="16" t="s">
        <v>320</v>
      </c>
      <c r="B7" s="16" t="s">
        <v>279</v>
      </c>
      <c r="C7">
        <v>-0.16178717747430199</v>
      </c>
      <c r="D7">
        <v>5.2336722808127298E-3</v>
      </c>
      <c r="E7">
        <v>-30.9127451612576</v>
      </c>
      <c r="F7">
        <v>8.0523113012969306E-210</v>
      </c>
      <c r="G7">
        <v>0.85062221684640604</v>
      </c>
      <c r="H7">
        <v>2.7391325542947501E-5</v>
      </c>
      <c r="I7">
        <v>4.4518779177525102E-3</v>
      </c>
      <c r="J7" s="17">
        <v>1743026</v>
      </c>
    </row>
    <row r="8" spans="1:10" x14ac:dyDescent="0.2">
      <c r="A8" s="16" t="s">
        <v>320</v>
      </c>
      <c r="B8" s="16" t="s">
        <v>280</v>
      </c>
      <c r="C8">
        <v>-4.8964357864324397E-2</v>
      </c>
      <c r="D8">
        <v>3.9517950319179198E-3</v>
      </c>
      <c r="E8">
        <v>-12.3904092871337</v>
      </c>
      <c r="F8">
        <v>2.9453631508911198E-35</v>
      </c>
      <c r="G8">
        <v>0.95221506807233203</v>
      </c>
      <c r="H8">
        <v>1.5616683974291099E-5</v>
      </c>
      <c r="I8">
        <v>3.76295877532562E-3</v>
      </c>
      <c r="J8" s="17">
        <v>1743026</v>
      </c>
    </row>
    <row r="9" spans="1:10" x14ac:dyDescent="0.2">
      <c r="A9" s="16" t="s">
        <v>320</v>
      </c>
      <c r="B9" s="16" t="s">
        <v>272</v>
      </c>
      <c r="C9">
        <v>-1.0360450446334799</v>
      </c>
      <c r="D9">
        <v>2.2238025887859999E-2</v>
      </c>
      <c r="E9">
        <v>-46.588894619421602</v>
      </c>
      <c r="F9">
        <v>0</v>
      </c>
      <c r="G9">
        <v>0.35485534740895702</v>
      </c>
      <c r="H9">
        <v>4.9452979538912995E-4</v>
      </c>
      <c r="I9">
        <v>7.8912824021259206E-3</v>
      </c>
      <c r="J9" s="17">
        <v>1743026</v>
      </c>
    </row>
    <row r="10" spans="1:10" x14ac:dyDescent="0.2">
      <c r="A10" s="16" t="s">
        <v>320</v>
      </c>
      <c r="B10" s="16" t="s">
        <v>273</v>
      </c>
      <c r="C10">
        <v>2.1536500332431301E-2</v>
      </c>
      <c r="D10">
        <v>1.82208797980301E-3</v>
      </c>
      <c r="E10">
        <v>11.8196819095199</v>
      </c>
      <c r="F10">
        <v>3.0885173084995401E-32</v>
      </c>
      <c r="G10">
        <v>1.0217700846045099</v>
      </c>
      <c r="H10">
        <v>3.32000460614262E-6</v>
      </c>
      <c r="I10">
        <v>1.8617549892801801E-3</v>
      </c>
      <c r="J10" s="17">
        <v>1743026</v>
      </c>
    </row>
    <row r="11" spans="1:10" x14ac:dyDescent="0.2">
      <c r="A11" s="16" t="s">
        <v>320</v>
      </c>
      <c r="B11" s="16" t="s">
        <v>274</v>
      </c>
      <c r="C11">
        <v>-0.16041362086278599</v>
      </c>
      <c r="D11">
        <v>1.2072655704304901E-2</v>
      </c>
      <c r="E11">
        <v>-13.2873515812751</v>
      </c>
      <c r="F11">
        <v>2.7410959437270099E-40</v>
      </c>
      <c r="G11">
        <v>0.85179139740027698</v>
      </c>
      <c r="H11">
        <v>1.45749015754686E-4</v>
      </c>
      <c r="I11">
        <v>1.02833842727023E-2</v>
      </c>
      <c r="J11" s="17">
        <v>1743026</v>
      </c>
    </row>
    <row r="12" spans="1:10" x14ac:dyDescent="0.2">
      <c r="A12" s="16" t="s">
        <v>3</v>
      </c>
      <c r="B12" s="16" t="s">
        <v>271</v>
      </c>
      <c r="C12">
        <v>-81.597486249737798</v>
      </c>
      <c r="D12">
        <v>2.19991829974412</v>
      </c>
      <c r="E12">
        <v>-37.091143911675601</v>
      </c>
      <c r="F12">
        <v>3.9029766639601698E-301</v>
      </c>
      <c r="G12" s="1">
        <v>3.6531035648754999E-36</v>
      </c>
      <c r="H12">
        <v>4.8396405255490604</v>
      </c>
      <c r="I12">
        <v>8.0365293832301004E-36</v>
      </c>
      <c r="J12" s="17">
        <v>1743026</v>
      </c>
    </row>
    <row r="13" spans="1:10" x14ac:dyDescent="0.2">
      <c r="A13" s="16" t="s">
        <v>3</v>
      </c>
      <c r="B13" s="16" t="s">
        <v>279</v>
      </c>
      <c r="C13">
        <v>-9.0774230907291295E-2</v>
      </c>
      <c r="D13">
        <v>2.8735225190342798E-3</v>
      </c>
      <c r="E13">
        <v>-31.5898797750847</v>
      </c>
      <c r="F13">
        <v>5.0847990786354301E-219</v>
      </c>
      <c r="G13">
        <v>0.91322386535025801</v>
      </c>
      <c r="H13">
        <v>8.2571316673970906E-6</v>
      </c>
      <c r="I13">
        <v>2.6241693420034902E-3</v>
      </c>
      <c r="J13" s="17">
        <v>1743026</v>
      </c>
    </row>
    <row r="14" spans="1:10" x14ac:dyDescent="0.2">
      <c r="A14" s="16" t="s">
        <v>3</v>
      </c>
      <c r="B14" s="16" t="s">
        <v>280</v>
      </c>
      <c r="C14">
        <v>-0.105901730010345</v>
      </c>
      <c r="D14">
        <v>2.2447377323274401E-3</v>
      </c>
      <c r="E14">
        <v>-47.177774260755598</v>
      </c>
      <c r="F14">
        <v>0</v>
      </c>
      <c r="G14">
        <v>0.89951303886979606</v>
      </c>
      <c r="H14">
        <v>5.0388474869345599E-6</v>
      </c>
      <c r="I14">
        <v>2.0191708590715498E-3</v>
      </c>
      <c r="J14" s="17">
        <v>1743026</v>
      </c>
    </row>
    <row r="15" spans="1:10" x14ac:dyDescent="0.2">
      <c r="A15" s="16" t="s">
        <v>3</v>
      </c>
      <c r="B15" s="16" t="s">
        <v>272</v>
      </c>
      <c r="C15">
        <v>-0.28890077630792599</v>
      </c>
      <c r="D15">
        <v>1.2208864338011299E-2</v>
      </c>
      <c r="E15">
        <v>-23.663198173843099</v>
      </c>
      <c r="F15">
        <v>8.6329585711208904E-124</v>
      </c>
      <c r="G15">
        <v>0.74908652884635996</v>
      </c>
      <c r="H15">
        <v>1.49056368423963E-4</v>
      </c>
      <c r="I15">
        <v>9.1454958081169692E-3</v>
      </c>
      <c r="J15" s="17">
        <v>1743026</v>
      </c>
    </row>
    <row r="16" spans="1:10" x14ac:dyDescent="0.2">
      <c r="A16" s="16" t="s">
        <v>3</v>
      </c>
      <c r="B16" s="16" t="s">
        <v>273</v>
      </c>
      <c r="C16">
        <v>4.03255461672316E-2</v>
      </c>
      <c r="D16">
        <v>1.1179325237164501E-3</v>
      </c>
      <c r="E16">
        <v>36.071538587296402</v>
      </c>
      <c r="F16">
        <v>6.3391259573619697E-285</v>
      </c>
      <c r="G16">
        <v>1.04114966130945</v>
      </c>
      <c r="H16">
        <v>1.2497731275830301E-6</v>
      </c>
      <c r="I16">
        <v>1.1639350684342E-3</v>
      </c>
      <c r="J16" s="17">
        <v>1743026</v>
      </c>
    </row>
    <row r="17" spans="1:10" x14ac:dyDescent="0.2">
      <c r="A17" s="16" t="s">
        <v>3</v>
      </c>
      <c r="B17" s="16" t="s">
        <v>274</v>
      </c>
      <c r="C17">
        <v>-0.104853549691339</v>
      </c>
      <c r="D17">
        <v>6.74446423081527E-3</v>
      </c>
      <c r="E17">
        <v>-15.546609204666799</v>
      </c>
      <c r="F17">
        <v>1.6775539772534E-54</v>
      </c>
      <c r="G17">
        <v>0.90045638504590697</v>
      </c>
      <c r="H17">
        <v>4.5487797760746697E-5</v>
      </c>
      <c r="I17">
        <v>6.0730958803513497E-3</v>
      </c>
      <c r="J17" s="17">
        <v>1743026</v>
      </c>
    </row>
    <row r="18" spans="1:10" x14ac:dyDescent="0.2">
      <c r="A18" s="16" t="s">
        <v>4</v>
      </c>
      <c r="B18" s="16" t="s">
        <v>271</v>
      </c>
      <c r="C18">
        <v>9.4396581405412707</v>
      </c>
      <c r="D18">
        <v>2.4483371207014502</v>
      </c>
      <c r="E18">
        <v>3.8555385452134199</v>
      </c>
      <c r="F18">
        <v>1.15475133203781E-4</v>
      </c>
      <c r="G18">
        <v>12577.416462733499</v>
      </c>
      <c r="H18">
        <v>5.9943546566046599</v>
      </c>
      <c r="I18">
        <v>30793.755608231899</v>
      </c>
      <c r="J18" s="17">
        <v>1743026</v>
      </c>
    </row>
    <row r="19" spans="1:10" x14ac:dyDescent="0.2">
      <c r="A19" s="16" t="s">
        <v>4</v>
      </c>
      <c r="B19" s="16" t="s">
        <v>279</v>
      </c>
      <c r="C19">
        <v>-0.11474335755738301</v>
      </c>
      <c r="D19">
        <v>2.6461322574732799E-3</v>
      </c>
      <c r="E19">
        <v>-43.362669130888001</v>
      </c>
      <c r="F19">
        <v>0</v>
      </c>
      <c r="G19">
        <v>0.89159493564884895</v>
      </c>
      <c r="H19">
        <v>7.0020159240406201E-6</v>
      </c>
      <c r="I19">
        <v>2.3592781198202299E-3</v>
      </c>
      <c r="J19" s="17">
        <v>1743026</v>
      </c>
    </row>
    <row r="20" spans="1:10" x14ac:dyDescent="0.2">
      <c r="A20" s="16" t="s">
        <v>4</v>
      </c>
      <c r="B20" s="16" t="s">
        <v>280</v>
      </c>
      <c r="C20">
        <v>-0.213117312371565</v>
      </c>
      <c r="D20">
        <v>2.1430764674242198E-3</v>
      </c>
      <c r="E20">
        <v>-99.444567476265405</v>
      </c>
      <c r="F20">
        <v>0</v>
      </c>
      <c r="G20">
        <v>0.80806133606422004</v>
      </c>
      <c r="H20">
        <v>4.5927767452274903E-6</v>
      </c>
      <c r="I20">
        <v>1.73173723355461E-3</v>
      </c>
      <c r="J20" s="17">
        <v>1743026</v>
      </c>
    </row>
    <row r="21" spans="1:10" x14ac:dyDescent="0.2">
      <c r="A21" s="16" t="s">
        <v>4</v>
      </c>
      <c r="B21" s="16" t="s">
        <v>272</v>
      </c>
      <c r="C21">
        <v>-1.12866694743553</v>
      </c>
      <c r="D21">
        <v>1.56836061361787E-2</v>
      </c>
      <c r="E21">
        <v>-71.964759739275806</v>
      </c>
      <c r="F21">
        <v>0</v>
      </c>
      <c r="G21">
        <v>0.323464163880471</v>
      </c>
      <c r="H21">
        <v>2.4597550143478102E-4</v>
      </c>
      <c r="I21">
        <v>5.0730845454696498E-3</v>
      </c>
      <c r="J21" s="17">
        <v>1743026</v>
      </c>
    </row>
    <row r="22" spans="1:10" x14ac:dyDescent="0.2">
      <c r="A22" s="16" t="s">
        <v>4</v>
      </c>
      <c r="B22" s="16" t="s">
        <v>273</v>
      </c>
      <c r="C22">
        <v>-4.6181437776534199E-3</v>
      </c>
      <c r="D22">
        <v>1.2447581539268399E-3</v>
      </c>
      <c r="E22">
        <v>-3.71007312792814</v>
      </c>
      <c r="F22">
        <v>2.07199388537976E-4</v>
      </c>
      <c r="G22">
        <v>0.99539250345187102</v>
      </c>
      <c r="H22">
        <v>1.5494228617673599E-6</v>
      </c>
      <c r="I22">
        <v>1.2390229350293699E-3</v>
      </c>
      <c r="J22" s="17">
        <v>1743026</v>
      </c>
    </row>
    <row r="23" spans="1:10" x14ac:dyDescent="0.2">
      <c r="A23" s="16" t="s">
        <v>4</v>
      </c>
      <c r="B23" s="16" t="s">
        <v>274</v>
      </c>
      <c r="C23">
        <v>-5.4228256919246795E-4</v>
      </c>
      <c r="D23">
        <v>6.9105192562392698E-3</v>
      </c>
      <c r="E23">
        <v>-7.8472043718402107E-2</v>
      </c>
      <c r="F23">
        <v>0.93745256751260497</v>
      </c>
      <c r="G23">
        <v>0.99945786443942497</v>
      </c>
      <c r="H23">
        <v>4.77552763908538E-5</v>
      </c>
      <c r="I23">
        <v>6.9067728180084303E-3</v>
      </c>
      <c r="J23" s="17">
        <v>1743026</v>
      </c>
    </row>
    <row r="24" spans="1:10" x14ac:dyDescent="0.2">
      <c r="A24" s="16" t="s">
        <v>6</v>
      </c>
      <c r="B24" s="16" t="s">
        <v>271</v>
      </c>
      <c r="C24">
        <v>2.0179050014151798</v>
      </c>
      <c r="D24">
        <v>3.7887801903635001</v>
      </c>
      <c r="E24">
        <v>0.53260017737307097</v>
      </c>
      <c r="F24">
        <v>0.59431037932924702</v>
      </c>
      <c r="G24">
        <v>7.5225486849735201</v>
      </c>
      <c r="H24">
        <v>14.354855330890899</v>
      </c>
      <c r="I24">
        <v>28.501283438672701</v>
      </c>
      <c r="J24" s="17">
        <v>1743026</v>
      </c>
    </row>
    <row r="25" spans="1:10" x14ac:dyDescent="0.2">
      <c r="A25" s="16" t="s">
        <v>6</v>
      </c>
      <c r="B25" s="16" t="s">
        <v>279</v>
      </c>
      <c r="C25">
        <v>-0.20006142259707199</v>
      </c>
      <c r="D25">
        <v>4.5303493860826801E-3</v>
      </c>
      <c r="E25">
        <v>-44.1602634913027</v>
      </c>
      <c r="F25">
        <v>0</v>
      </c>
      <c r="G25">
        <v>0.81868046605321998</v>
      </c>
      <c r="H25">
        <v>2.0524065559979698E-5</v>
      </c>
      <c r="I25">
        <v>3.70890854678209E-3</v>
      </c>
      <c r="J25" s="17">
        <v>1743026</v>
      </c>
    </row>
    <row r="26" spans="1:10" x14ac:dyDescent="0.2">
      <c r="A26" s="16" t="s">
        <v>6</v>
      </c>
      <c r="B26" s="16" t="s">
        <v>280</v>
      </c>
      <c r="C26">
        <v>-0.17701361506886601</v>
      </c>
      <c r="D26">
        <v>3.7713306248967002E-3</v>
      </c>
      <c r="E26">
        <v>-46.936647214195197</v>
      </c>
      <c r="F26">
        <v>0</v>
      </c>
      <c r="G26">
        <v>0.83776837817118199</v>
      </c>
      <c r="H26">
        <v>1.4222934682283699E-5</v>
      </c>
      <c r="I26">
        <v>3.1595015411670199E-3</v>
      </c>
      <c r="J26" s="17">
        <v>1743026</v>
      </c>
    </row>
    <row r="27" spans="1:10" x14ac:dyDescent="0.2">
      <c r="A27" s="16" t="s">
        <v>6</v>
      </c>
      <c r="B27" s="16" t="s">
        <v>272</v>
      </c>
      <c r="C27">
        <v>-1.0216051240288999</v>
      </c>
      <c r="D27">
        <v>2.4446758180110401E-2</v>
      </c>
      <c r="E27">
        <v>-41.788981447039603</v>
      </c>
      <c r="F27">
        <v>0</v>
      </c>
      <c r="G27">
        <v>0.36001660484404502</v>
      </c>
      <c r="H27">
        <v>5.9764398551679504E-4</v>
      </c>
      <c r="I27">
        <v>8.8012388794467197E-3</v>
      </c>
      <c r="J27" s="17">
        <v>1743026</v>
      </c>
    </row>
    <row r="28" spans="1:10" x14ac:dyDescent="0.2">
      <c r="A28" s="16" t="s">
        <v>6</v>
      </c>
      <c r="B28" s="16" t="s">
        <v>273</v>
      </c>
      <c r="C28">
        <v>-1.8234307439470201E-3</v>
      </c>
      <c r="D28">
        <v>1.92702629139295E-3</v>
      </c>
      <c r="E28">
        <v>-0.94624071923219899</v>
      </c>
      <c r="F28">
        <v>0.34402582171037999</v>
      </c>
      <c r="G28">
        <v>0.99817823069589795</v>
      </c>
      <c r="H28">
        <v>3.7134303277196598E-6</v>
      </c>
      <c r="I28">
        <v>1.92351569404709E-3</v>
      </c>
      <c r="J28" s="17">
        <v>1743026</v>
      </c>
    </row>
    <row r="29" spans="1:10" x14ac:dyDescent="0.2">
      <c r="A29" s="16" t="s">
        <v>6</v>
      </c>
      <c r="B29" s="16" t="s">
        <v>274</v>
      </c>
      <c r="C29">
        <v>0.124227391665975</v>
      </c>
      <c r="D29">
        <v>1.0733032581534701E-2</v>
      </c>
      <c r="E29">
        <v>11.574304906117501</v>
      </c>
      <c r="F29">
        <v>5.56202205298273E-31</v>
      </c>
      <c r="G29">
        <v>1.1322733112427701</v>
      </c>
      <c r="H29">
        <v>1.15197988396285E-4</v>
      </c>
      <c r="I29">
        <v>1.21527263407708E-2</v>
      </c>
      <c r="J29" s="17">
        <v>1743026</v>
      </c>
    </row>
    <row r="30" spans="1:10" x14ac:dyDescent="0.2">
      <c r="A30" s="16" t="s">
        <v>5</v>
      </c>
      <c r="B30" s="16" t="s">
        <v>271</v>
      </c>
      <c r="C30">
        <v>-7.5662789170433502</v>
      </c>
      <c r="D30">
        <v>4.2223379080636896</v>
      </c>
      <c r="E30">
        <v>-1.7919643291915399</v>
      </c>
      <c r="F30">
        <v>7.3138680135936399E-2</v>
      </c>
      <c r="G30">
        <v>5.1761495768336003E-4</v>
      </c>
      <c r="H30">
        <v>17.828137409871601</v>
      </c>
      <c r="I30">
        <v>2.1855452576072299E-3</v>
      </c>
      <c r="J30" s="17">
        <v>1743026</v>
      </c>
    </row>
    <row r="31" spans="1:10" x14ac:dyDescent="0.2">
      <c r="A31" s="16" t="s">
        <v>5</v>
      </c>
      <c r="B31" s="16" t="s">
        <v>279</v>
      </c>
      <c r="C31">
        <v>-0.20359278532806899</v>
      </c>
      <c r="D31">
        <v>4.9038071935023197E-3</v>
      </c>
      <c r="E31">
        <v>-41.517289994157103</v>
      </c>
      <c r="F31">
        <v>0</v>
      </c>
      <c r="G31">
        <v>0.81579450704995604</v>
      </c>
      <c r="H31">
        <v>2.4047324991045101E-5</v>
      </c>
      <c r="I31">
        <v>4.0004989720912503E-3</v>
      </c>
      <c r="J31" s="17">
        <v>1743026</v>
      </c>
    </row>
    <row r="32" spans="1:10" x14ac:dyDescent="0.2">
      <c r="A32" s="16" t="s">
        <v>5</v>
      </c>
      <c r="B32" s="16" t="s">
        <v>280</v>
      </c>
      <c r="C32">
        <v>-0.19166057506225101</v>
      </c>
      <c r="D32">
        <v>4.0949181134584999E-3</v>
      </c>
      <c r="E32">
        <v>-46.804495169838198</v>
      </c>
      <c r="F32">
        <v>0</v>
      </c>
      <c r="G32">
        <v>0.82558704577103204</v>
      </c>
      <c r="H32">
        <v>1.67683543559305E-5</v>
      </c>
      <c r="I32">
        <v>3.3807113479644899E-3</v>
      </c>
      <c r="J32" s="17">
        <v>1743026</v>
      </c>
    </row>
    <row r="33" spans="1:10" x14ac:dyDescent="0.2">
      <c r="A33" s="16" t="s">
        <v>5</v>
      </c>
      <c r="B33" s="16" t="s">
        <v>272</v>
      </c>
      <c r="C33">
        <v>-1.27074394411461</v>
      </c>
      <c r="D33">
        <v>2.92956706989695E-2</v>
      </c>
      <c r="E33">
        <v>-43.376509695656303</v>
      </c>
      <c r="F33">
        <v>0</v>
      </c>
      <c r="G33">
        <v>0.28062277644042499</v>
      </c>
      <c r="H33">
        <v>8.5823632170246096E-4</v>
      </c>
      <c r="I33">
        <v>8.2210324492292194E-3</v>
      </c>
      <c r="J33" s="17">
        <v>1743026</v>
      </c>
    </row>
    <row r="34" spans="1:10" x14ac:dyDescent="0.2">
      <c r="A34" s="16" t="s">
        <v>5</v>
      </c>
      <c r="B34" s="16" t="s">
        <v>273</v>
      </c>
      <c r="C34">
        <v>3.15859507874012E-3</v>
      </c>
      <c r="D34">
        <v>2.1474576660204499E-3</v>
      </c>
      <c r="E34">
        <v>1.4708532460122701</v>
      </c>
      <c r="F34">
        <v>0.141330809033474</v>
      </c>
      <c r="G34">
        <v>1.0031635886964001</v>
      </c>
      <c r="H34">
        <v>4.6115744273500098E-6</v>
      </c>
      <c r="I34">
        <v>2.15425133881867E-3</v>
      </c>
      <c r="J34" s="17">
        <v>1743026</v>
      </c>
    </row>
    <row r="35" spans="1:10" x14ac:dyDescent="0.2">
      <c r="A35" s="16" t="s">
        <v>5</v>
      </c>
      <c r="B35" s="16" t="s">
        <v>274</v>
      </c>
      <c r="C35">
        <v>0.13377441050696401</v>
      </c>
      <c r="D35">
        <v>1.1716405229461799E-2</v>
      </c>
      <c r="E35">
        <v>11.417700897761501</v>
      </c>
      <c r="F35">
        <v>3.4113928479302698E-30</v>
      </c>
      <c r="G35">
        <v>1.1431349113299201</v>
      </c>
      <c r="H35">
        <v>1.37274151500961E-4</v>
      </c>
      <c r="I35">
        <v>1.33934318530862E-2</v>
      </c>
      <c r="J35" s="17">
        <v>1743026</v>
      </c>
    </row>
    <row r="36" spans="1:10" x14ac:dyDescent="0.2">
      <c r="A36" s="16" t="s">
        <v>7</v>
      </c>
      <c r="B36" s="16" t="s">
        <v>271</v>
      </c>
      <c r="C36">
        <v>-12.087441760708201</v>
      </c>
      <c r="D36">
        <v>1.4189672825245501</v>
      </c>
      <c r="E36">
        <v>-8.5184781281234603</v>
      </c>
      <c r="F36">
        <v>1.6166356009289799E-17</v>
      </c>
      <c r="G36" s="1">
        <v>5.6297711738885801E-6</v>
      </c>
      <c r="H36">
        <v>2.0134681488751198</v>
      </c>
      <c r="I36">
        <v>7.9884611038477401E-6</v>
      </c>
      <c r="J36" s="17">
        <v>1743026</v>
      </c>
    </row>
    <row r="37" spans="1:10" x14ac:dyDescent="0.2">
      <c r="A37" s="16" t="s">
        <v>7</v>
      </c>
      <c r="B37" s="16" t="s">
        <v>279</v>
      </c>
      <c r="C37">
        <v>-3.3889984312189703E-2</v>
      </c>
      <c r="D37">
        <v>1.91994640785331E-3</v>
      </c>
      <c r="E37">
        <v>-17.6515261955056</v>
      </c>
      <c r="F37">
        <v>9.9043124113610601E-70</v>
      </c>
      <c r="G37">
        <v>0.96667784851604699</v>
      </c>
      <c r="H37">
        <v>3.6861942090288398E-6</v>
      </c>
      <c r="I37">
        <v>1.8559696628097501E-3</v>
      </c>
      <c r="J37" s="17">
        <v>1743026</v>
      </c>
    </row>
    <row r="38" spans="1:10" x14ac:dyDescent="0.2">
      <c r="A38" s="16" t="s">
        <v>7</v>
      </c>
      <c r="B38" s="16" t="s">
        <v>280</v>
      </c>
      <c r="C38">
        <v>-0.124977566543821</v>
      </c>
      <c r="D38">
        <v>1.46337265055318E-3</v>
      </c>
      <c r="E38">
        <v>-85.403787269481796</v>
      </c>
      <c r="F38">
        <v>0</v>
      </c>
      <c r="G38">
        <v>0.88251670026225204</v>
      </c>
      <c r="H38">
        <v>2.1414595143870302E-6</v>
      </c>
      <c r="I38">
        <v>1.29145080282022E-3</v>
      </c>
      <c r="J38" s="17">
        <v>1743026</v>
      </c>
    </row>
    <row r="39" spans="1:10" x14ac:dyDescent="0.2">
      <c r="A39" s="16" t="s">
        <v>7</v>
      </c>
      <c r="B39" s="16" t="s">
        <v>272</v>
      </c>
      <c r="C39">
        <v>0.60753457731502902</v>
      </c>
      <c r="D39">
        <v>8.0199495945757794E-3</v>
      </c>
      <c r="E39">
        <v>75.752917166203801</v>
      </c>
      <c r="F39">
        <v>0</v>
      </c>
      <c r="G39">
        <v>1.8358995462225001</v>
      </c>
      <c r="H39">
        <v>6.43195914995363E-5</v>
      </c>
      <c r="I39">
        <v>1.4723821821409E-2</v>
      </c>
      <c r="J39" s="17">
        <v>1743026</v>
      </c>
    </row>
    <row r="40" spans="1:10" x14ac:dyDescent="0.2">
      <c r="A40" s="16" t="s">
        <v>7</v>
      </c>
      <c r="B40" s="16" t="s">
        <v>273</v>
      </c>
      <c r="C40">
        <v>4.9322675687171798E-3</v>
      </c>
      <c r="D40">
        <v>7.2017536115190697E-4</v>
      </c>
      <c r="E40">
        <v>6.8487035724578504</v>
      </c>
      <c r="F40">
        <v>7.4522232002319997E-12</v>
      </c>
      <c r="G40">
        <v>1.00494445122318</v>
      </c>
      <c r="H40">
        <v>5.1865255081027896E-7</v>
      </c>
      <c r="I40">
        <v>7.2373623309725905E-4</v>
      </c>
      <c r="J40" s="17">
        <v>1743026</v>
      </c>
    </row>
    <row r="41" spans="1:10" x14ac:dyDescent="0.2">
      <c r="A41" s="16" t="s">
        <v>7</v>
      </c>
      <c r="B41" s="16" t="s">
        <v>274</v>
      </c>
      <c r="C41">
        <v>5.8435959869066502E-2</v>
      </c>
      <c r="D41">
        <v>4.0810100335191904E-3</v>
      </c>
      <c r="E41">
        <v>14.3189944129285</v>
      </c>
      <c r="F41">
        <v>1.6651518596811201E-46</v>
      </c>
      <c r="G41">
        <v>1.0601770896409499</v>
      </c>
      <c r="H41">
        <v>1.66546428936843E-5</v>
      </c>
      <c r="I41">
        <v>4.3265933401318898E-3</v>
      </c>
      <c r="J41" s="17">
        <v>1743026</v>
      </c>
    </row>
    <row r="42" spans="1:10" x14ac:dyDescent="0.2">
      <c r="A42" s="16" t="s">
        <v>8</v>
      </c>
      <c r="B42" s="16" t="s">
        <v>271</v>
      </c>
      <c r="C42">
        <v>56.3213614545433</v>
      </c>
      <c r="D42">
        <v>4.7296889183696997</v>
      </c>
      <c r="E42">
        <v>11.9080477440696</v>
      </c>
      <c r="F42">
        <v>1.07463894130889E-32</v>
      </c>
      <c r="G42" s="1">
        <v>2.8844066820829301E+24</v>
      </c>
      <c r="H42">
        <v>22.3699572645492</v>
      </c>
      <c r="I42">
        <v>1.3642346320319199E+25</v>
      </c>
      <c r="J42" s="17">
        <v>1743026</v>
      </c>
    </row>
    <row r="43" spans="1:10" x14ac:dyDescent="0.2">
      <c r="A43" s="16" t="s">
        <v>8</v>
      </c>
      <c r="B43" s="16" t="s">
        <v>279</v>
      </c>
      <c r="C43">
        <v>-8.8603984805974506E-2</v>
      </c>
      <c r="D43">
        <v>7.6396559370078996E-3</v>
      </c>
      <c r="E43">
        <v>-11.5979025150544</v>
      </c>
      <c r="F43">
        <v>4.2230175508705799E-31</v>
      </c>
      <c r="G43">
        <v>0.91520793806796097</v>
      </c>
      <c r="H43">
        <v>5.8364342835860103E-5</v>
      </c>
      <c r="I43">
        <v>6.9918737576576597E-3</v>
      </c>
      <c r="J43" s="17">
        <v>1743026</v>
      </c>
    </row>
    <row r="44" spans="1:10" x14ac:dyDescent="0.2">
      <c r="A44" s="16" t="s">
        <v>8</v>
      </c>
      <c r="B44" s="16" t="s">
        <v>280</v>
      </c>
      <c r="C44">
        <v>-7.22401689576147E-3</v>
      </c>
      <c r="D44">
        <v>5.6849234439752903E-3</v>
      </c>
      <c r="E44">
        <v>-1.27073248513439</v>
      </c>
      <c r="F44">
        <v>0.20382383466607301</v>
      </c>
      <c r="G44">
        <v>0.99280201359500897</v>
      </c>
      <c r="H44">
        <v>3.2318354563859899E-5</v>
      </c>
      <c r="I44">
        <v>5.6440034423121503E-3</v>
      </c>
      <c r="J44" s="17">
        <v>1743026</v>
      </c>
    </row>
    <row r="45" spans="1:10" x14ac:dyDescent="0.2">
      <c r="A45" s="16" t="s">
        <v>8</v>
      </c>
      <c r="B45" s="16" t="s">
        <v>272</v>
      </c>
      <c r="C45">
        <v>0.35280472146039898</v>
      </c>
      <c r="D45">
        <v>2.6504154966344999E-2</v>
      </c>
      <c r="E45">
        <v>13.311298621231</v>
      </c>
      <c r="F45">
        <v>1.98992616922934E-40</v>
      </c>
      <c r="G45">
        <v>1.4230532245432299</v>
      </c>
      <c r="H45">
        <v>7.0247023048002901E-4</v>
      </c>
      <c r="I45">
        <v>3.7716823188650599E-2</v>
      </c>
      <c r="J45" s="17">
        <v>1743026</v>
      </c>
    </row>
    <row r="46" spans="1:10" x14ac:dyDescent="0.2">
      <c r="A46" s="16" t="s">
        <v>8</v>
      </c>
      <c r="B46" s="16" t="s">
        <v>273</v>
      </c>
      <c r="C46">
        <v>-3.1611887939571301E-2</v>
      </c>
      <c r="D46">
        <v>2.40542192160751E-3</v>
      </c>
      <c r="E46">
        <v>-13.141930592553001</v>
      </c>
      <c r="F46">
        <v>1.8933371645623301E-39</v>
      </c>
      <c r="G46">
        <v>0.96888254411728802</v>
      </c>
      <c r="H46">
        <v>5.78605462094997E-6</v>
      </c>
      <c r="I46">
        <v>2.3305713110825799E-3</v>
      </c>
      <c r="J46" s="17">
        <v>1743026</v>
      </c>
    </row>
    <row r="47" spans="1:10" x14ac:dyDescent="0.2">
      <c r="A47" s="16" t="s">
        <v>8</v>
      </c>
      <c r="B47" s="16" t="s">
        <v>274</v>
      </c>
      <c r="C47">
        <v>-4.4957754128053702E-3</v>
      </c>
      <c r="D47">
        <v>1.5460566749722999E-2</v>
      </c>
      <c r="E47">
        <v>-0.29078981938912002</v>
      </c>
      <c r="F47">
        <v>0.77121207200999098</v>
      </c>
      <c r="G47">
        <v>0.99551431545771596</v>
      </c>
      <c r="H47">
        <v>2.3902912422263899E-4</v>
      </c>
      <c r="I47">
        <v>1.5391215524438799E-2</v>
      </c>
      <c r="J47" s="17">
        <v>1743026</v>
      </c>
    </row>
    <row r="48" spans="1:10" x14ac:dyDescent="0.2">
      <c r="A48" s="16" t="s">
        <v>9</v>
      </c>
      <c r="B48" s="16" t="s">
        <v>271</v>
      </c>
      <c r="C48">
        <v>60.439517996166401</v>
      </c>
      <c r="D48">
        <v>5.7860231282469501</v>
      </c>
      <c r="E48">
        <v>10.445778846113701</v>
      </c>
      <c r="F48">
        <v>1.5319271546821E-25</v>
      </c>
      <c r="G48" s="1">
        <v>1.7723486330086702E+26</v>
      </c>
      <c r="H48">
        <v>33.478063640608703</v>
      </c>
      <c r="I48">
        <v>1.02548501819051E+27</v>
      </c>
      <c r="J48" s="17">
        <v>1743026</v>
      </c>
    </row>
    <row r="49" spans="1:10" x14ac:dyDescent="0.2">
      <c r="A49" s="16" t="s">
        <v>9</v>
      </c>
      <c r="B49" s="16" t="s">
        <v>279</v>
      </c>
      <c r="C49">
        <v>-9.5316899583192102E-2</v>
      </c>
      <c r="D49">
        <v>9.2216751572004596E-3</v>
      </c>
      <c r="E49">
        <v>-10.336180570052599</v>
      </c>
      <c r="F49">
        <v>4.8342239997285399E-25</v>
      </c>
      <c r="G49">
        <v>0.90908480022155502</v>
      </c>
      <c r="H49">
        <v>8.5039292704928095E-5</v>
      </c>
      <c r="I49">
        <v>8.3832847179916604E-3</v>
      </c>
      <c r="J49" s="17">
        <v>1743026</v>
      </c>
    </row>
    <row r="50" spans="1:10" x14ac:dyDescent="0.2">
      <c r="A50" s="16" t="s">
        <v>9</v>
      </c>
      <c r="B50" s="16" t="s">
        <v>280</v>
      </c>
      <c r="C50">
        <v>-1.41214796456896E-2</v>
      </c>
      <c r="D50">
        <v>6.9208444655842602E-3</v>
      </c>
      <c r="E50">
        <v>-2.0404272507368701</v>
      </c>
      <c r="F50">
        <v>4.1307790024645998E-2</v>
      </c>
      <c r="G50">
        <v>0.98597776075834598</v>
      </c>
      <c r="H50">
        <v>4.7898088116808298E-5</v>
      </c>
      <c r="I50">
        <v>6.8237987287335603E-3</v>
      </c>
      <c r="J50" s="17">
        <v>1743026</v>
      </c>
    </row>
    <row r="51" spans="1:10" x14ac:dyDescent="0.2">
      <c r="A51" s="16" t="s">
        <v>9</v>
      </c>
      <c r="B51" s="16" t="s">
        <v>272</v>
      </c>
      <c r="C51">
        <v>0.25330876082301701</v>
      </c>
      <c r="D51">
        <v>3.2261425085865603E-2</v>
      </c>
      <c r="E51">
        <v>7.8517536081813502</v>
      </c>
      <c r="F51">
        <v>4.1025989266584998E-15</v>
      </c>
      <c r="G51">
        <v>1.2882809861305</v>
      </c>
      <c r="H51">
        <v>1.04079954857092E-3</v>
      </c>
      <c r="I51">
        <v>4.1561780523594202E-2</v>
      </c>
      <c r="J51" s="17">
        <v>1743026</v>
      </c>
    </row>
    <row r="52" spans="1:10" x14ac:dyDescent="0.2">
      <c r="A52" s="16" t="s">
        <v>9</v>
      </c>
      <c r="B52" s="16" t="s">
        <v>273</v>
      </c>
      <c r="C52">
        <v>-3.3801400355533098E-2</v>
      </c>
      <c r="D52">
        <v>2.9421722188846299E-3</v>
      </c>
      <c r="E52">
        <v>-11.4885866090963</v>
      </c>
      <c r="F52">
        <v>1.5055498394257499E-30</v>
      </c>
      <c r="G52">
        <v>0.96676348445761096</v>
      </c>
      <c r="H52">
        <v>8.6563773655764802E-6</v>
      </c>
      <c r="I52">
        <v>2.8443846662032802E-3</v>
      </c>
      <c r="J52" s="17">
        <v>1743026</v>
      </c>
    </row>
    <row r="53" spans="1:10" x14ac:dyDescent="0.2">
      <c r="A53" s="16" t="s">
        <v>9</v>
      </c>
      <c r="B53" s="16" t="s">
        <v>274</v>
      </c>
      <c r="C53">
        <v>2.6947678552483201E-2</v>
      </c>
      <c r="D53">
        <v>1.8607164279743401E-2</v>
      </c>
      <c r="E53">
        <v>1.4482420936015299</v>
      </c>
      <c r="F53">
        <v>0.14754935603344699</v>
      </c>
      <c r="G53">
        <v>1.0273140507991201</v>
      </c>
      <c r="H53">
        <v>3.4622656253335702E-4</v>
      </c>
      <c r="I53">
        <v>1.9115401310107801E-2</v>
      </c>
      <c r="J53" s="17">
        <v>1743026</v>
      </c>
    </row>
    <row r="54" spans="1:10" x14ac:dyDescent="0.2">
      <c r="A54" s="16" t="s">
        <v>10</v>
      </c>
      <c r="B54" s="16" t="s">
        <v>271</v>
      </c>
      <c r="C54">
        <v>46.939308618447001</v>
      </c>
      <c r="D54">
        <v>7.4366917352422801</v>
      </c>
      <c r="E54">
        <v>6.3118534813004201</v>
      </c>
      <c r="F54">
        <v>2.75713200578616E-10</v>
      </c>
      <c r="G54" s="1">
        <v>2.42930876628146E+20</v>
      </c>
      <c r="H54">
        <v>55.304383965020897</v>
      </c>
      <c r="I54">
        <v>1.8066020424557E+21</v>
      </c>
      <c r="J54" s="17">
        <v>1743026</v>
      </c>
    </row>
    <row r="55" spans="1:10" x14ac:dyDescent="0.2">
      <c r="A55" s="16" t="s">
        <v>10</v>
      </c>
      <c r="B55" s="16" t="s">
        <v>279</v>
      </c>
      <c r="C55">
        <v>-7.7933566144558306E-2</v>
      </c>
      <c r="D55">
        <v>1.2331365399759001E-2</v>
      </c>
      <c r="E55">
        <v>-6.3199462199118104</v>
      </c>
      <c r="F55">
        <v>2.61654347091512E-10</v>
      </c>
      <c r="G55">
        <v>0.92502587753773202</v>
      </c>
      <c r="H55">
        <v>1.5206257262237401E-4</v>
      </c>
      <c r="I55">
        <v>1.1406832100150499E-2</v>
      </c>
      <c r="J55" s="17">
        <v>1743026</v>
      </c>
    </row>
    <row r="56" spans="1:10" x14ac:dyDescent="0.2">
      <c r="A56" s="16" t="s">
        <v>10</v>
      </c>
      <c r="B56" s="16" t="s">
        <v>280</v>
      </c>
      <c r="C56">
        <v>7.7414941358732101E-3</v>
      </c>
      <c r="D56">
        <v>9.0325170390759806E-3</v>
      </c>
      <c r="E56">
        <v>0.85706941956293903</v>
      </c>
      <c r="F56">
        <v>0.39140652048429198</v>
      </c>
      <c r="G56">
        <v>1.0077715369770499</v>
      </c>
      <c r="H56">
        <v>8.1586364061197802E-5</v>
      </c>
      <c r="I56">
        <v>9.1027135792410303E-3</v>
      </c>
      <c r="J56" s="17">
        <v>1743026</v>
      </c>
    </row>
    <row r="57" spans="1:10" x14ac:dyDescent="0.2">
      <c r="A57" s="16" t="s">
        <v>10</v>
      </c>
      <c r="B57" s="16" t="s">
        <v>272</v>
      </c>
      <c r="C57">
        <v>0.53272195489822805</v>
      </c>
      <c r="D57">
        <v>4.26448261874324E-2</v>
      </c>
      <c r="E57">
        <v>12.492065334181699</v>
      </c>
      <c r="F57">
        <v>8.2484193794901996E-36</v>
      </c>
      <c r="G57">
        <v>1.70356302517947</v>
      </c>
      <c r="H57">
        <v>1.8185812005563199E-3</v>
      </c>
      <c r="I57">
        <v>7.2648149108115095E-2</v>
      </c>
      <c r="J57" s="17">
        <v>1743026</v>
      </c>
    </row>
    <row r="58" spans="1:10" x14ac:dyDescent="0.2">
      <c r="A58" s="16" t="s">
        <v>10</v>
      </c>
      <c r="B58" s="16" t="s">
        <v>273</v>
      </c>
      <c r="C58">
        <v>-2.75245982985226E-2</v>
      </c>
      <c r="D58">
        <v>3.7816250325074401E-3</v>
      </c>
      <c r="E58">
        <v>-7.2785107095274899</v>
      </c>
      <c r="F58">
        <v>3.37525442616661E-13</v>
      </c>
      <c r="G58">
        <v>0.97285075178591696</v>
      </c>
      <c r="H58">
        <v>1.43006878864869E-5</v>
      </c>
      <c r="I58">
        <v>3.6789567558472998E-3</v>
      </c>
      <c r="J58" s="17">
        <v>1743026</v>
      </c>
    </row>
    <row r="59" spans="1:10" x14ac:dyDescent="0.2">
      <c r="A59" s="16" t="s">
        <v>10</v>
      </c>
      <c r="B59" s="16" t="s">
        <v>274</v>
      </c>
      <c r="C59">
        <v>-7.4203060805917403E-2</v>
      </c>
      <c r="D59">
        <v>2.5055386977842601E-2</v>
      </c>
      <c r="E59">
        <v>-2.9615611553530501</v>
      </c>
      <c r="F59">
        <v>3.0608370111226699E-3</v>
      </c>
      <c r="G59">
        <v>0.92848313616368805</v>
      </c>
      <c r="H59">
        <v>6.2777241660944504E-4</v>
      </c>
      <c r="I59">
        <v>2.3263504278982099E-2</v>
      </c>
      <c r="J59" s="17">
        <v>1743026</v>
      </c>
    </row>
    <row r="60" spans="1:10" x14ac:dyDescent="0.2">
      <c r="A60" s="16" t="s">
        <v>11</v>
      </c>
      <c r="B60" s="16" t="s">
        <v>271</v>
      </c>
      <c r="C60">
        <v>-63.238943435489603</v>
      </c>
      <c r="D60">
        <v>1.4940554595667599</v>
      </c>
      <c r="E60">
        <v>-42.327038819447502</v>
      </c>
      <c r="F60">
        <v>0</v>
      </c>
      <c r="G60" s="1">
        <v>3.43301597676646E-28</v>
      </c>
      <c r="H60">
        <v>2.2322017162612302</v>
      </c>
      <c r="I60">
        <v>5.1291162628678303E-28</v>
      </c>
      <c r="J60" s="17">
        <v>1743026</v>
      </c>
    </row>
    <row r="61" spans="1:10" x14ac:dyDescent="0.2">
      <c r="A61" s="16" t="s">
        <v>11</v>
      </c>
      <c r="B61" s="16" t="s">
        <v>279</v>
      </c>
      <c r="C61">
        <v>-5.1491992293949802E-2</v>
      </c>
      <c r="D61">
        <v>2.0122416426511902E-3</v>
      </c>
      <c r="E61">
        <v>-25.589368196409801</v>
      </c>
      <c r="F61">
        <v>2.0034713925885301E-144</v>
      </c>
      <c r="G61">
        <v>0.94981125574108605</v>
      </c>
      <c r="H61">
        <v>4.0491164284195496E-6</v>
      </c>
      <c r="I61">
        <v>1.9112497614610299E-3</v>
      </c>
      <c r="J61" s="17">
        <v>1743026</v>
      </c>
    </row>
    <row r="62" spans="1:10" x14ac:dyDescent="0.2">
      <c r="A62" s="16" t="s">
        <v>11</v>
      </c>
      <c r="B62" s="16" t="s">
        <v>280</v>
      </c>
      <c r="C62">
        <v>-0.128754285104622</v>
      </c>
      <c r="D62">
        <v>1.5551767002380101E-3</v>
      </c>
      <c r="E62">
        <v>-82.790775533685505</v>
      </c>
      <c r="F62">
        <v>0</v>
      </c>
      <c r="G62">
        <v>0.87918996907812297</v>
      </c>
      <c r="H62">
        <v>2.4185745689631701E-6</v>
      </c>
      <c r="I62">
        <v>1.3672957549932701E-3</v>
      </c>
      <c r="J62" s="17">
        <v>1743026</v>
      </c>
    </row>
    <row r="63" spans="1:10" x14ac:dyDescent="0.2">
      <c r="A63" s="16" t="s">
        <v>11</v>
      </c>
      <c r="B63" s="16" t="s">
        <v>272</v>
      </c>
      <c r="C63">
        <v>0.68440982998497102</v>
      </c>
      <c r="D63">
        <v>8.4809775228503591E-3</v>
      </c>
      <c r="E63">
        <v>80.699403829447704</v>
      </c>
      <c r="F63">
        <v>0</v>
      </c>
      <c r="G63">
        <v>1.98260141828972</v>
      </c>
      <c r="H63">
        <v>7.1926979743093094E-5</v>
      </c>
      <c r="I63">
        <v>1.6814398065286399E-2</v>
      </c>
      <c r="J63" s="17">
        <v>1743026</v>
      </c>
    </row>
    <row r="64" spans="1:10" x14ac:dyDescent="0.2">
      <c r="A64" s="16" t="s">
        <v>11</v>
      </c>
      <c r="B64" s="16" t="s">
        <v>273</v>
      </c>
      <c r="C64">
        <v>3.0750677704904798E-2</v>
      </c>
      <c r="D64">
        <v>7.5819416909358301E-4</v>
      </c>
      <c r="E64">
        <v>40.557787118921198</v>
      </c>
      <c r="F64">
        <v>0</v>
      </c>
      <c r="G64">
        <v>1.0312283636100701</v>
      </c>
      <c r="H64">
        <v>5.7485839804750803E-7</v>
      </c>
      <c r="I64">
        <v>7.8187133229307203E-4</v>
      </c>
      <c r="J64" s="17">
        <v>1743026</v>
      </c>
    </row>
    <row r="65" spans="1:10" x14ac:dyDescent="0.2">
      <c r="A65" s="16" t="s">
        <v>11</v>
      </c>
      <c r="B65" s="16" t="s">
        <v>274</v>
      </c>
      <c r="C65">
        <v>3.4731803021197598E-2</v>
      </c>
      <c r="D65">
        <v>4.1970639358646202E-3</v>
      </c>
      <c r="E65">
        <v>8.2752618382599508</v>
      </c>
      <c r="F65">
        <v>1.2817364498883099E-16</v>
      </c>
      <c r="G65">
        <v>1.03534199596507</v>
      </c>
      <c r="H65">
        <v>1.76153456817354E-5</v>
      </c>
      <c r="I65">
        <v>4.3453965525511E-3</v>
      </c>
      <c r="J65" s="17">
        <v>1743026</v>
      </c>
    </row>
    <row r="66" spans="1:10" x14ac:dyDescent="0.2">
      <c r="A66" s="16" t="s">
        <v>12</v>
      </c>
      <c r="B66" s="16" t="s">
        <v>271</v>
      </c>
      <c r="C66">
        <v>-57.395475887863597</v>
      </c>
      <c r="D66">
        <v>3.2933855165836698</v>
      </c>
      <c r="E66">
        <v>-17.427499938543999</v>
      </c>
      <c r="F66">
        <v>5.10286753385459E-68</v>
      </c>
      <c r="G66" s="1">
        <v>1.1842994720891701E-25</v>
      </c>
      <c r="H66">
        <v>10.8463881608431</v>
      </c>
      <c r="I66">
        <v>3.9003547286761498E-25</v>
      </c>
      <c r="J66" s="17">
        <v>1743026</v>
      </c>
    </row>
    <row r="67" spans="1:10" x14ac:dyDescent="0.2">
      <c r="A67" s="16" t="s">
        <v>12</v>
      </c>
      <c r="B67" s="16" t="s">
        <v>279</v>
      </c>
      <c r="C67">
        <v>-1.94992130635919E-2</v>
      </c>
      <c r="D67">
        <v>5.7784869629736698E-3</v>
      </c>
      <c r="E67">
        <v>-3.3744496074033599</v>
      </c>
      <c r="F67">
        <v>7.3963456427720599E-4</v>
      </c>
      <c r="G67">
        <v>0.98068966692876602</v>
      </c>
      <c r="H67">
        <v>3.3390911581256698E-5</v>
      </c>
      <c r="I67">
        <v>5.6669024550708696E-3</v>
      </c>
      <c r="J67" s="17">
        <v>1743026</v>
      </c>
    </row>
    <row r="68" spans="1:10" x14ac:dyDescent="0.2">
      <c r="A68" s="16" t="s">
        <v>12</v>
      </c>
      <c r="B68" s="16" t="s">
        <v>280</v>
      </c>
      <c r="C68">
        <v>-4.5086787295749702E-3</v>
      </c>
      <c r="D68">
        <v>4.2675541547507103E-3</v>
      </c>
      <c r="E68">
        <v>-1.0565018195623399</v>
      </c>
      <c r="F68">
        <v>0.290739009983076</v>
      </c>
      <c r="G68">
        <v>0.99550147010402901</v>
      </c>
      <c r="H68">
        <v>1.8212018463730098E-5</v>
      </c>
      <c r="I68">
        <v>4.2483564348028899E-3</v>
      </c>
      <c r="J68" s="17">
        <v>1743026</v>
      </c>
    </row>
    <row r="69" spans="1:10" x14ac:dyDescent="0.2">
      <c r="A69" s="16" t="s">
        <v>12</v>
      </c>
      <c r="B69" s="16" t="s">
        <v>272</v>
      </c>
      <c r="C69">
        <v>0.69883128433761699</v>
      </c>
      <c r="D69">
        <v>1.9296551982991302E-2</v>
      </c>
      <c r="E69">
        <v>36.215344842622301</v>
      </c>
      <c r="F69">
        <v>3.49133915237944E-287</v>
      </c>
      <c r="G69">
        <v>2.0114005778941602</v>
      </c>
      <c r="H69">
        <v>3.7235691843228499E-4</v>
      </c>
      <c r="I69">
        <v>3.8813095809953402E-2</v>
      </c>
      <c r="J69" s="17">
        <v>1743026</v>
      </c>
    </row>
    <row r="70" spans="1:10" x14ac:dyDescent="0.2">
      <c r="A70" s="16" t="s">
        <v>12</v>
      </c>
      <c r="B70" s="16" t="s">
        <v>273</v>
      </c>
      <c r="C70">
        <v>2.6030460930414001E-2</v>
      </c>
      <c r="D70">
        <v>1.6706468573707599E-3</v>
      </c>
      <c r="E70">
        <v>15.581067186981899</v>
      </c>
      <c r="F70">
        <v>9.7906449587523005E-55</v>
      </c>
      <c r="G70">
        <v>1.02637221224981</v>
      </c>
      <c r="H70">
        <v>2.7910609220427999E-6</v>
      </c>
      <c r="I70">
        <v>1.71470551088783E-3</v>
      </c>
      <c r="J70" s="17">
        <v>1743026</v>
      </c>
    </row>
    <row r="71" spans="1:10" x14ac:dyDescent="0.2">
      <c r="A71" s="16" t="s">
        <v>12</v>
      </c>
      <c r="B71" s="16" t="s">
        <v>274</v>
      </c>
      <c r="C71">
        <v>-2.0245852362634702E-2</v>
      </c>
      <c r="D71">
        <v>1.00857269655196E-2</v>
      </c>
      <c r="E71">
        <v>-2.0073766057568001</v>
      </c>
      <c r="F71">
        <v>4.4709577865361803E-2</v>
      </c>
      <c r="G71">
        <v>0.97995771876790605</v>
      </c>
      <c r="H71">
        <v>1.0172188842301E-4</v>
      </c>
      <c r="I71">
        <v>9.8835859892465894E-3</v>
      </c>
      <c r="J71" s="17">
        <v>1743026</v>
      </c>
    </row>
    <row r="72" spans="1:10" x14ac:dyDescent="0.2">
      <c r="A72" s="16" t="s">
        <v>13</v>
      </c>
      <c r="B72" s="16" t="s">
        <v>271</v>
      </c>
      <c r="C72">
        <v>-66.667947977927</v>
      </c>
      <c r="D72">
        <v>2.81437451359422</v>
      </c>
      <c r="E72">
        <v>-23.688371130388699</v>
      </c>
      <c r="F72">
        <v>4.7518703374153802E-124</v>
      </c>
      <c r="G72" s="1">
        <v>1.1129562005353001E-29</v>
      </c>
      <c r="H72">
        <v>7.9207039027687101</v>
      </c>
      <c r="I72">
        <v>3.13227556553321E-29</v>
      </c>
      <c r="J72" s="17">
        <v>1743026</v>
      </c>
    </row>
    <row r="73" spans="1:10" x14ac:dyDescent="0.2">
      <c r="A73" s="16" t="s">
        <v>13</v>
      </c>
      <c r="B73" s="16" t="s">
        <v>279</v>
      </c>
      <c r="C73">
        <v>-4.8944888604248997E-2</v>
      </c>
      <c r="D73">
        <v>3.6505291626672599E-3</v>
      </c>
      <c r="E73">
        <v>-13.407614738375999</v>
      </c>
      <c r="F73">
        <v>5.4565713771312805E-41</v>
      </c>
      <c r="G73">
        <v>0.95223360717561101</v>
      </c>
      <c r="H73">
        <v>1.33263631674841E-5</v>
      </c>
      <c r="I73">
        <v>3.4761565526664098E-3</v>
      </c>
      <c r="J73" s="17">
        <v>1743026</v>
      </c>
    </row>
    <row r="74" spans="1:10" x14ac:dyDescent="0.2">
      <c r="A74" s="16" t="s">
        <v>13</v>
      </c>
      <c r="B74" s="16" t="s">
        <v>280</v>
      </c>
      <c r="C74">
        <v>-0.14473453430219399</v>
      </c>
      <c r="D74">
        <v>2.7481638075503899E-3</v>
      </c>
      <c r="E74">
        <v>-52.665905105272898</v>
      </c>
      <c r="F74">
        <v>0</v>
      </c>
      <c r="G74">
        <v>0.86525195734003801</v>
      </c>
      <c r="H74">
        <v>7.5524043131298296E-6</v>
      </c>
      <c r="I74">
        <v>2.37785411357402E-3</v>
      </c>
      <c r="J74" s="17">
        <v>1743026</v>
      </c>
    </row>
    <row r="75" spans="1:10" x14ac:dyDescent="0.2">
      <c r="A75" s="16" t="s">
        <v>13</v>
      </c>
      <c r="B75" s="16" t="s">
        <v>272</v>
      </c>
      <c r="C75">
        <v>0.63400177153579496</v>
      </c>
      <c r="D75">
        <v>1.62513150750122E-2</v>
      </c>
      <c r="E75">
        <v>39.012336454581899</v>
      </c>
      <c r="F75">
        <v>0</v>
      </c>
      <c r="G75">
        <v>1.8851394021029</v>
      </c>
      <c r="H75">
        <v>2.6410524166731902E-4</v>
      </c>
      <c r="I75">
        <v>3.0635994383894301E-2</v>
      </c>
      <c r="J75" s="17">
        <v>1743026</v>
      </c>
    </row>
    <row r="76" spans="1:10" x14ac:dyDescent="0.2">
      <c r="A76" s="16" t="s">
        <v>13</v>
      </c>
      <c r="B76" s="16" t="s">
        <v>273</v>
      </c>
      <c r="C76">
        <v>3.1959040561458901E-2</v>
      </c>
      <c r="D76">
        <v>1.4277255944895101E-3</v>
      </c>
      <c r="E76">
        <v>22.3845819426429</v>
      </c>
      <c r="F76">
        <v>5.5624647484152101E-111</v>
      </c>
      <c r="G76">
        <v>1.03247521483392</v>
      </c>
      <c r="H76">
        <v>2.0384003731604101E-6</v>
      </c>
      <c r="I76">
        <v>1.4740912898944399E-3</v>
      </c>
      <c r="J76" s="17">
        <v>1743026</v>
      </c>
    </row>
    <row r="77" spans="1:10" x14ac:dyDescent="0.2">
      <c r="A77" s="16" t="s">
        <v>13</v>
      </c>
      <c r="B77" s="16" t="s">
        <v>274</v>
      </c>
      <c r="C77">
        <v>2.5566574137185001E-2</v>
      </c>
      <c r="D77">
        <v>7.8716376884147496E-3</v>
      </c>
      <c r="E77">
        <v>3.2479358361238</v>
      </c>
      <c r="F77">
        <v>1.16245481440958E-3</v>
      </c>
      <c r="G77">
        <v>1.0258962021515501</v>
      </c>
      <c r="H77">
        <v>6.1962679897671597E-5</v>
      </c>
      <c r="I77">
        <v>8.0754832092576993E-3</v>
      </c>
      <c r="J77" s="17">
        <v>1743026</v>
      </c>
    </row>
    <row r="78" spans="1:10" x14ac:dyDescent="0.2">
      <c r="A78" s="16" t="s">
        <v>14</v>
      </c>
      <c r="B78" s="16" t="s">
        <v>271</v>
      </c>
      <c r="C78">
        <v>-90.214306635517303</v>
      </c>
      <c r="D78">
        <v>2.6645775755543499</v>
      </c>
      <c r="E78">
        <v>-33.856888785363502</v>
      </c>
      <c r="F78">
        <v>2.8736842084743701E-251</v>
      </c>
      <c r="G78" s="1">
        <v>6.6133946462005203E-40</v>
      </c>
      <c r="H78">
        <v>7.0999736561471201</v>
      </c>
      <c r="I78">
        <v>1.7621903072557099E-39</v>
      </c>
      <c r="J78" s="17">
        <v>1743026</v>
      </c>
    </row>
    <row r="79" spans="1:10" x14ac:dyDescent="0.2">
      <c r="A79" s="16" t="s">
        <v>14</v>
      </c>
      <c r="B79" s="16" t="s">
        <v>279</v>
      </c>
      <c r="C79">
        <v>-5.11384595318118E-2</v>
      </c>
      <c r="D79">
        <v>3.58280199858957E-3</v>
      </c>
      <c r="E79">
        <v>-14.273314448284699</v>
      </c>
      <c r="F79">
        <v>3.2095440636369098E-46</v>
      </c>
      <c r="G79">
        <v>0.95014710450110995</v>
      </c>
      <c r="H79">
        <v>1.2836470161097401E-5</v>
      </c>
      <c r="I79">
        <v>3.4041889449606699E-3</v>
      </c>
      <c r="J79" s="17">
        <v>1743026</v>
      </c>
    </row>
    <row r="80" spans="1:10" x14ac:dyDescent="0.2">
      <c r="A80" s="16" t="s">
        <v>14</v>
      </c>
      <c r="B80" s="16" t="s">
        <v>280</v>
      </c>
      <c r="C80">
        <v>-0.112677140293196</v>
      </c>
      <c r="D80">
        <v>2.7187764833790798E-3</v>
      </c>
      <c r="E80">
        <v>-41.444061688054902</v>
      </c>
      <c r="F80">
        <v>0</v>
      </c>
      <c r="G80">
        <v>0.89343906903157599</v>
      </c>
      <c r="H80">
        <v>7.3917455665751E-6</v>
      </c>
      <c r="I80">
        <v>2.42906113021515E-3</v>
      </c>
      <c r="J80" s="17">
        <v>1743026</v>
      </c>
    </row>
    <row r="81" spans="1:10" x14ac:dyDescent="0.2">
      <c r="A81" s="16" t="s">
        <v>14</v>
      </c>
      <c r="B81" s="16" t="s">
        <v>272</v>
      </c>
      <c r="C81">
        <v>0.40295510447871402</v>
      </c>
      <c r="D81">
        <v>1.4712861044952801E-2</v>
      </c>
      <c r="E81">
        <v>27.387950123877999</v>
      </c>
      <c r="F81">
        <v>3.8167951922731599E-165</v>
      </c>
      <c r="G81">
        <v>1.49623971569364</v>
      </c>
      <c r="H81">
        <v>2.1646828012808901E-4</v>
      </c>
      <c r="I81">
        <v>2.2013967026940098E-2</v>
      </c>
      <c r="J81" s="17">
        <v>1743026</v>
      </c>
    </row>
    <row r="82" spans="1:10" x14ac:dyDescent="0.2">
      <c r="A82" s="16" t="s">
        <v>14</v>
      </c>
      <c r="B82" s="16" t="s">
        <v>273</v>
      </c>
      <c r="C82">
        <v>4.3903050665319299E-2</v>
      </c>
      <c r="D82">
        <v>1.35141381634696E-3</v>
      </c>
      <c r="E82">
        <v>32.486755821392002</v>
      </c>
      <c r="F82">
        <v>1.64039235308945E-231</v>
      </c>
      <c r="G82">
        <v>1.0448810494552101</v>
      </c>
      <c r="H82">
        <v>1.82631930301347E-6</v>
      </c>
      <c r="I82">
        <v>1.41206668667289E-3</v>
      </c>
      <c r="J82" s="17">
        <v>1743026</v>
      </c>
    </row>
    <row r="83" spans="1:10" x14ac:dyDescent="0.2">
      <c r="A83" s="16" t="s">
        <v>14</v>
      </c>
      <c r="B83" s="16" t="s">
        <v>274</v>
      </c>
      <c r="C83">
        <v>1.93737125247763E-2</v>
      </c>
      <c r="D83">
        <v>7.3255436479082101E-3</v>
      </c>
      <c r="E83">
        <v>2.6446791468246</v>
      </c>
      <c r="F83">
        <v>8.1768410159232495E-3</v>
      </c>
      <c r="G83">
        <v>1.01956260074338</v>
      </c>
      <c r="H83">
        <v>5.3663589737408299E-5</v>
      </c>
      <c r="I83">
        <v>7.4688503335203996E-3</v>
      </c>
      <c r="J83" s="17">
        <v>1743026</v>
      </c>
    </row>
    <row r="84" spans="1:10" x14ac:dyDescent="0.2">
      <c r="A84" s="16" t="s">
        <v>15</v>
      </c>
      <c r="B84" s="16" t="s">
        <v>271</v>
      </c>
      <c r="C84">
        <v>-93.476194968596701</v>
      </c>
      <c r="D84">
        <v>4.1454442379047798</v>
      </c>
      <c r="E84">
        <v>-22.549138187380901</v>
      </c>
      <c r="F84">
        <v>1.3692574517342201E-112</v>
      </c>
      <c r="G84" s="1">
        <v>2.5339867276021999E-41</v>
      </c>
      <c r="H84">
        <v>17.184707929578</v>
      </c>
      <c r="I84">
        <v>1.05045006788658E-40</v>
      </c>
      <c r="J84" s="17">
        <v>1743026</v>
      </c>
    </row>
    <row r="85" spans="1:10" x14ac:dyDescent="0.2">
      <c r="A85" s="16" t="s">
        <v>15</v>
      </c>
      <c r="B85" s="16" t="s">
        <v>279</v>
      </c>
      <c r="C85">
        <v>-5.8414948633720203E-2</v>
      </c>
      <c r="D85">
        <v>6.3653210004668897E-3</v>
      </c>
      <c r="E85">
        <v>-9.1770624968380297</v>
      </c>
      <c r="F85">
        <v>4.4301118769184301E-20</v>
      </c>
      <c r="G85">
        <v>0.94325846240910505</v>
      </c>
      <c r="H85">
        <v>4.0517311438984802E-5</v>
      </c>
      <c r="I85">
        <v>6.0041428996407799E-3</v>
      </c>
      <c r="J85" s="17">
        <v>1743026</v>
      </c>
    </row>
    <row r="86" spans="1:10" x14ac:dyDescent="0.2">
      <c r="A86" s="16" t="s">
        <v>15</v>
      </c>
      <c r="B86" s="16" t="s">
        <v>280</v>
      </c>
      <c r="C86">
        <v>-6.6819811774270099E-2</v>
      </c>
      <c r="D86">
        <v>4.8135571385351603E-3</v>
      </c>
      <c r="E86">
        <v>-13.881586911961801</v>
      </c>
      <c r="F86">
        <v>8.1910170404625705E-44</v>
      </c>
      <c r="G86">
        <v>0.93536372768359199</v>
      </c>
      <c r="H86">
        <v>2.3170332325942799E-5</v>
      </c>
      <c r="I86">
        <v>4.50242674851822E-3</v>
      </c>
      <c r="J86" s="17">
        <v>1743026</v>
      </c>
    </row>
    <row r="87" spans="1:10" x14ac:dyDescent="0.2">
      <c r="A87" s="16" t="s">
        <v>15</v>
      </c>
      <c r="B87" s="16" t="s">
        <v>272</v>
      </c>
      <c r="C87">
        <v>0.582389038178455</v>
      </c>
      <c r="D87">
        <v>2.3732556409048301E-2</v>
      </c>
      <c r="E87">
        <v>24.539667288282999</v>
      </c>
      <c r="F87">
        <v>5.5758572462045497E-133</v>
      </c>
      <c r="G87">
        <v>1.7903104457208801</v>
      </c>
      <c r="H87">
        <v>5.6323423370866095E-4</v>
      </c>
      <c r="I87">
        <v>4.2488643642779197E-2</v>
      </c>
      <c r="J87" s="17">
        <v>1743026</v>
      </c>
    </row>
    <row r="88" spans="1:10" x14ac:dyDescent="0.2">
      <c r="A88" s="16" t="s">
        <v>15</v>
      </c>
      <c r="B88" s="16" t="s">
        <v>273</v>
      </c>
      <c r="C88">
        <v>4.4623054145173403E-2</v>
      </c>
      <c r="D88">
        <v>2.1010928001903499E-3</v>
      </c>
      <c r="E88">
        <v>21.2380215386634</v>
      </c>
      <c r="F88">
        <v>4.2543440418104798E-100</v>
      </c>
      <c r="G88">
        <v>1.0456336383476501</v>
      </c>
      <c r="H88">
        <v>4.4145909550117403E-6</v>
      </c>
      <c r="I88">
        <v>2.1969733091690901E-3</v>
      </c>
      <c r="J88" s="17">
        <v>1743026</v>
      </c>
    </row>
    <row r="89" spans="1:10" x14ac:dyDescent="0.2">
      <c r="A89" s="16" t="s">
        <v>15</v>
      </c>
      <c r="B89" s="16" t="s">
        <v>274</v>
      </c>
      <c r="C89">
        <v>-1.19889987835181E-2</v>
      </c>
      <c r="D89">
        <v>1.2060590540384299E-2</v>
      </c>
      <c r="E89">
        <v>-0.99406399242006505</v>
      </c>
      <c r="F89">
        <v>0.32019171404797198</v>
      </c>
      <c r="G89">
        <v>0.98808258291253503</v>
      </c>
      <c r="H89">
        <v>1.4545784418280701E-4</v>
      </c>
      <c r="I89">
        <v>1.19168594525934E-2</v>
      </c>
      <c r="J89" s="17">
        <v>1743026</v>
      </c>
    </row>
    <row r="90" spans="1:10" x14ac:dyDescent="0.2">
      <c r="A90" s="16" t="s">
        <v>16</v>
      </c>
      <c r="B90" s="16" t="s">
        <v>271</v>
      </c>
      <c r="C90">
        <v>-51.815843882898101</v>
      </c>
      <c r="D90">
        <v>2.3363345458034299</v>
      </c>
      <c r="E90">
        <v>-22.178263800435101</v>
      </c>
      <c r="F90">
        <v>5.5686668321299698E-109</v>
      </c>
      <c r="G90" s="1">
        <v>3.1380866151860903E-23</v>
      </c>
      <c r="H90">
        <v>5.4584591099145099</v>
      </c>
      <c r="I90">
        <v>7.3316201667826002E-23</v>
      </c>
      <c r="J90" s="17">
        <v>1743026</v>
      </c>
    </row>
    <row r="91" spans="1:10" x14ac:dyDescent="0.2">
      <c r="A91" s="16" t="s">
        <v>16</v>
      </c>
      <c r="B91" s="16" t="s">
        <v>279</v>
      </c>
      <c r="C91">
        <v>-5.7304315446071702E-2</v>
      </c>
      <c r="D91">
        <v>2.65611613557586E-3</v>
      </c>
      <c r="E91">
        <v>-21.574476612125899</v>
      </c>
      <c r="F91">
        <v>3.11991170562432E-103</v>
      </c>
      <c r="G91">
        <v>0.944306658534943</v>
      </c>
      <c r="H91">
        <v>7.0549529256664502E-6</v>
      </c>
      <c r="I91">
        <v>2.5081881526663901E-3</v>
      </c>
      <c r="J91" s="17">
        <v>1743026</v>
      </c>
    </row>
    <row r="92" spans="1:10" x14ac:dyDescent="0.2">
      <c r="A92" s="16" t="s">
        <v>16</v>
      </c>
      <c r="B92" s="16" t="s">
        <v>280</v>
      </c>
      <c r="C92">
        <v>-0.206679586465191</v>
      </c>
      <c r="D92">
        <v>1.9859446162225798E-3</v>
      </c>
      <c r="E92">
        <v>-104.071173373561</v>
      </c>
      <c r="F92">
        <v>0</v>
      </c>
      <c r="G92">
        <v>0.813280194226214</v>
      </c>
      <c r="H92">
        <v>3.9439760187034599E-6</v>
      </c>
      <c r="I92">
        <v>1.6151294232040099E-3</v>
      </c>
      <c r="J92" s="17">
        <v>1743026</v>
      </c>
    </row>
    <row r="93" spans="1:10" x14ac:dyDescent="0.2">
      <c r="A93" s="16" t="s">
        <v>16</v>
      </c>
      <c r="B93" s="16" t="s">
        <v>272</v>
      </c>
      <c r="C93">
        <v>1.00328374991974</v>
      </c>
      <c r="D93">
        <v>1.39361091355483E-2</v>
      </c>
      <c r="E93">
        <v>71.991668561245703</v>
      </c>
      <c r="F93">
        <v>0</v>
      </c>
      <c r="G93">
        <v>2.7272226578849401</v>
      </c>
      <c r="H93">
        <v>1.9421513783791201E-4</v>
      </c>
      <c r="I93">
        <v>3.80068725972246E-2</v>
      </c>
      <c r="J93" s="17">
        <v>1743026</v>
      </c>
    </row>
    <row r="94" spans="1:10" x14ac:dyDescent="0.2">
      <c r="A94" s="16" t="s">
        <v>16</v>
      </c>
      <c r="B94" s="16" t="s">
        <v>273</v>
      </c>
      <c r="C94">
        <v>2.4739538334799398E-2</v>
      </c>
      <c r="D94">
        <v>1.18604078708921E-3</v>
      </c>
      <c r="E94">
        <v>20.858927116254801</v>
      </c>
      <c r="F94">
        <v>1.26476969678351E-96</v>
      </c>
      <c r="G94">
        <v>1.0250481000165901</v>
      </c>
      <c r="H94">
        <v>1.4066927486392E-6</v>
      </c>
      <c r="I94">
        <v>1.2157488553479799E-3</v>
      </c>
      <c r="J94" s="17">
        <v>1743026</v>
      </c>
    </row>
    <row r="95" spans="1:10" x14ac:dyDescent="0.2">
      <c r="A95" s="16" t="s">
        <v>16</v>
      </c>
      <c r="B95" s="16" t="s">
        <v>274</v>
      </c>
      <c r="C95">
        <v>9.01508528641628E-2</v>
      </c>
      <c r="D95">
        <v>6.1667139165752201E-3</v>
      </c>
      <c r="E95">
        <v>14.618945208703501</v>
      </c>
      <c r="F95">
        <v>2.1266961070971299E-48</v>
      </c>
      <c r="G95">
        <v>1.0943393554802601</v>
      </c>
      <c r="H95">
        <v>3.8028360528882501E-5</v>
      </c>
      <c r="I95">
        <v>6.7484777328960903E-3</v>
      </c>
      <c r="J95" s="17">
        <v>1743026</v>
      </c>
    </row>
    <row r="96" spans="1:10" x14ac:dyDescent="0.2">
      <c r="A96" s="16" t="s">
        <v>17</v>
      </c>
      <c r="B96" s="16" t="s">
        <v>271</v>
      </c>
      <c r="C96">
        <v>-165.792681058211</v>
      </c>
      <c r="D96">
        <v>12.5592964068261</v>
      </c>
      <c r="E96">
        <v>-13.200793713897999</v>
      </c>
      <c r="F96">
        <v>8.6815461239594592E-40</v>
      </c>
      <c r="G96" s="1">
        <v>9.9346707034309906E-73</v>
      </c>
      <c r="H96">
        <v>157.73592623451401</v>
      </c>
      <c r="I96">
        <v>1.24772474068601E-71</v>
      </c>
      <c r="J96" s="17">
        <v>1743026</v>
      </c>
    </row>
    <row r="97" spans="1:10" x14ac:dyDescent="0.2">
      <c r="A97" s="16" t="s">
        <v>17</v>
      </c>
      <c r="B97" s="16" t="s">
        <v>279</v>
      </c>
      <c r="C97">
        <v>-0.122571256990627</v>
      </c>
      <c r="D97">
        <v>1.95046032424432E-2</v>
      </c>
      <c r="E97">
        <v>-6.2842220099050596</v>
      </c>
      <c r="F97">
        <v>3.2949955712303802E-10</v>
      </c>
      <c r="G97">
        <v>0.88464286570912698</v>
      </c>
      <c r="H97">
        <v>3.80429547645127E-4</v>
      </c>
      <c r="I97">
        <v>1.7254608106914499E-2</v>
      </c>
      <c r="J97" s="17">
        <v>1743026</v>
      </c>
    </row>
    <row r="98" spans="1:10" x14ac:dyDescent="0.2">
      <c r="A98" s="16" t="s">
        <v>17</v>
      </c>
      <c r="B98" s="16" t="s">
        <v>280</v>
      </c>
      <c r="C98">
        <v>7.6034334088158403E-3</v>
      </c>
      <c r="D98">
        <v>1.5286207799775501E-2</v>
      </c>
      <c r="E98">
        <v>0.49740481801690001</v>
      </c>
      <c r="F98">
        <v>0.61890360867216299</v>
      </c>
      <c r="G98">
        <v>1.0076324129099601</v>
      </c>
      <c r="H98">
        <v>2.33668148897916E-4</v>
      </c>
      <c r="I98">
        <v>1.54028784495308E-2</v>
      </c>
      <c r="J98" s="17">
        <v>1743026</v>
      </c>
    </row>
    <row r="99" spans="1:10" x14ac:dyDescent="0.2">
      <c r="A99" s="16" t="s">
        <v>17</v>
      </c>
      <c r="B99" s="16" t="s">
        <v>272</v>
      </c>
      <c r="C99">
        <v>3.7238241794776799</v>
      </c>
      <c r="D99">
        <v>0.202422363493796</v>
      </c>
      <c r="E99">
        <v>18.3963081707215</v>
      </c>
      <c r="F99">
        <v>1.4062549527709101E-75</v>
      </c>
      <c r="G99">
        <v>41.422498675157897</v>
      </c>
      <c r="H99">
        <v>4.09748132424144E-2</v>
      </c>
      <c r="I99">
        <v>8.3848400836440895</v>
      </c>
      <c r="J99" s="17">
        <v>1743026</v>
      </c>
    </row>
    <row r="100" spans="1:10" x14ac:dyDescent="0.2">
      <c r="A100" s="16" t="s">
        <v>17</v>
      </c>
      <c r="B100" s="16" t="s">
        <v>273</v>
      </c>
      <c r="C100">
        <v>7.65884866778688E-2</v>
      </c>
      <c r="D100">
        <v>6.3617614024689901E-3</v>
      </c>
      <c r="E100">
        <v>12.0388807175549</v>
      </c>
      <c r="F100">
        <v>2.21946520356641E-33</v>
      </c>
      <c r="G100">
        <v>1.0795977161260599</v>
      </c>
      <c r="H100">
        <v>4.0472008141944199E-5</v>
      </c>
      <c r="I100">
        <v>6.8681430806444297E-3</v>
      </c>
      <c r="J100" s="17">
        <v>1743026</v>
      </c>
    </row>
    <row r="101" spans="1:10" x14ac:dyDescent="0.2">
      <c r="A101" s="16" t="s">
        <v>17</v>
      </c>
      <c r="B101" s="16" t="s">
        <v>274</v>
      </c>
      <c r="C101">
        <v>2.7140917418269801E-2</v>
      </c>
      <c r="D101">
        <v>2.8369781382099401E-2</v>
      </c>
      <c r="E101">
        <v>0.95668405239791598</v>
      </c>
      <c r="F101">
        <v>0.33872674986691498</v>
      </c>
      <c r="G101">
        <v>1.02751258698294</v>
      </c>
      <c r="H101">
        <v>8.0484449566811504E-4</v>
      </c>
      <c r="I101">
        <v>2.9150307460061399E-2</v>
      </c>
      <c r="J101" s="17">
        <v>1743026</v>
      </c>
    </row>
    <row r="102" spans="1:10" x14ac:dyDescent="0.2">
      <c r="A102" s="16" t="s">
        <v>18</v>
      </c>
      <c r="B102" s="16" t="s">
        <v>271</v>
      </c>
      <c r="C102">
        <v>-127.913660164456</v>
      </c>
      <c r="D102">
        <v>10.045271766167501</v>
      </c>
      <c r="E102">
        <v>-12.7337182250529</v>
      </c>
      <c r="F102">
        <v>3.84102327962327E-37</v>
      </c>
      <c r="G102" s="1">
        <v>2.8041628443314899E-56</v>
      </c>
      <c r="H102">
        <v>100.90748485616101</v>
      </c>
      <c r="I102">
        <v>2.8168577847898899E-55</v>
      </c>
      <c r="J102" s="17">
        <v>1743026</v>
      </c>
    </row>
    <row r="103" spans="1:10" x14ac:dyDescent="0.2">
      <c r="A103" s="16" t="s">
        <v>18</v>
      </c>
      <c r="B103" s="16" t="s">
        <v>279</v>
      </c>
      <c r="C103">
        <v>-2.93176534681646E-2</v>
      </c>
      <c r="D103">
        <v>1.57143233609435E-2</v>
      </c>
      <c r="E103">
        <v>-1.86566438749955</v>
      </c>
      <c r="F103">
        <v>6.2088335115080003E-2</v>
      </c>
      <c r="G103">
        <v>0.97110793966221598</v>
      </c>
      <c r="H103">
        <v>2.4693995869229499E-4</v>
      </c>
      <c r="I103">
        <v>1.5260304182231701E-2</v>
      </c>
      <c r="J103" s="17">
        <v>1743026</v>
      </c>
    </row>
    <row r="104" spans="1:10" x14ac:dyDescent="0.2">
      <c r="A104" s="16" t="s">
        <v>18</v>
      </c>
      <c r="B104" s="16" t="s">
        <v>280</v>
      </c>
      <c r="C104">
        <v>-5.13445007515487E-2</v>
      </c>
      <c r="D104">
        <v>1.09609247802112E-2</v>
      </c>
      <c r="E104">
        <v>-4.6843219692781499</v>
      </c>
      <c r="F104">
        <v>2.8088818418945799E-6</v>
      </c>
      <c r="G104">
        <v>0.949951355199674</v>
      </c>
      <c r="H104">
        <v>1.20141872037448E-4</v>
      </c>
      <c r="I104">
        <v>1.04123453492033E-2</v>
      </c>
      <c r="J104" s="17">
        <v>1743026</v>
      </c>
    </row>
    <row r="105" spans="1:10" x14ac:dyDescent="0.2">
      <c r="A105" s="16" t="s">
        <v>18</v>
      </c>
      <c r="B105" s="16" t="s">
        <v>272</v>
      </c>
      <c r="C105">
        <v>3.1329605257411002</v>
      </c>
      <c r="D105">
        <v>0.13324033763413601</v>
      </c>
      <c r="E105">
        <v>23.513603923339499</v>
      </c>
      <c r="F105">
        <v>2.9606994573718502E-122</v>
      </c>
      <c r="G105">
        <v>22.9417988886029</v>
      </c>
      <c r="H105">
        <v>1.7752987572858599E-2</v>
      </c>
      <c r="I105">
        <v>3.0567730298518998</v>
      </c>
      <c r="J105" s="17">
        <v>1743026</v>
      </c>
    </row>
    <row r="106" spans="1:10" x14ac:dyDescent="0.2">
      <c r="A106" s="16" t="s">
        <v>18</v>
      </c>
      <c r="B106" s="16" t="s">
        <v>273</v>
      </c>
      <c r="C106">
        <v>5.8635885194570497E-2</v>
      </c>
      <c r="D106">
        <v>5.0812541718884699E-3</v>
      </c>
      <c r="E106">
        <v>11.5396481284026</v>
      </c>
      <c r="F106">
        <v>8.3265129445539495E-31</v>
      </c>
      <c r="G106">
        <v>1.06038906707981</v>
      </c>
      <c r="H106">
        <v>2.5819143959334001E-5</v>
      </c>
      <c r="I106">
        <v>5.3881063709242203E-3</v>
      </c>
      <c r="J106" s="17">
        <v>1743026</v>
      </c>
    </row>
    <row r="107" spans="1:10" x14ac:dyDescent="0.2">
      <c r="A107" s="16" t="s">
        <v>18</v>
      </c>
      <c r="B107" s="16" t="s">
        <v>274</v>
      </c>
      <c r="C107">
        <v>2.6827867051485901E-2</v>
      </c>
      <c r="D107">
        <v>2.66578474528869E-2</v>
      </c>
      <c r="E107">
        <v>1.0063778442314</v>
      </c>
      <c r="F107">
        <v>0.31423384723543302</v>
      </c>
      <c r="G107">
        <v>1.0271909741338401</v>
      </c>
      <c r="H107">
        <v>7.1064083082138805E-4</v>
      </c>
      <c r="I107">
        <v>2.7382700293442301E-2</v>
      </c>
      <c r="J107" s="17">
        <v>1743026</v>
      </c>
    </row>
    <row r="108" spans="1:10" x14ac:dyDescent="0.2">
      <c r="A108" s="16" t="s">
        <v>22</v>
      </c>
      <c r="B108" s="16" t="s">
        <v>271</v>
      </c>
      <c r="C108">
        <v>-26.3061949834599</v>
      </c>
      <c r="D108">
        <v>1.30959492065354</v>
      </c>
      <c r="E108">
        <v>-20.087276278020301</v>
      </c>
      <c r="F108">
        <v>9.5351325105409898E-90</v>
      </c>
      <c r="G108" s="1">
        <v>3.7615312899819198E-12</v>
      </c>
      <c r="H108">
        <v>1.7150388562015599</v>
      </c>
      <c r="I108">
        <v>4.9260822712396899E-12</v>
      </c>
      <c r="J108" s="17">
        <v>1743026</v>
      </c>
    </row>
    <row r="109" spans="1:10" x14ac:dyDescent="0.2">
      <c r="A109" s="16" t="s">
        <v>22</v>
      </c>
      <c r="B109" s="16" t="s">
        <v>279</v>
      </c>
      <c r="C109">
        <v>-6.6686195956389402E-2</v>
      </c>
      <c r="D109">
        <v>1.7829626561649001E-3</v>
      </c>
      <c r="E109">
        <v>-37.401902796903997</v>
      </c>
      <c r="F109">
        <v>3.6387693571842899E-306</v>
      </c>
      <c r="G109">
        <v>0.935488715423066</v>
      </c>
      <c r="H109">
        <v>3.1789558332785999E-6</v>
      </c>
      <c r="I109">
        <v>1.667941444863E-3</v>
      </c>
      <c r="J109" s="17">
        <v>1743026</v>
      </c>
    </row>
    <row r="110" spans="1:10" x14ac:dyDescent="0.2">
      <c r="A110" s="16" t="s">
        <v>22</v>
      </c>
      <c r="B110" s="16" t="s">
        <v>280</v>
      </c>
      <c r="C110">
        <v>-0.108151027227051</v>
      </c>
      <c r="D110">
        <v>1.41099973842501E-3</v>
      </c>
      <c r="E110">
        <v>-76.648509763560796</v>
      </c>
      <c r="F110">
        <v>0</v>
      </c>
      <c r="G110">
        <v>0.89749204046020004</v>
      </c>
      <c r="H110">
        <v>1.99092026183544E-6</v>
      </c>
      <c r="I110">
        <v>1.2663610343278699E-3</v>
      </c>
      <c r="J110" s="17">
        <v>1743026</v>
      </c>
    </row>
    <row r="111" spans="1:10" x14ac:dyDescent="0.2">
      <c r="A111" s="16" t="s">
        <v>22</v>
      </c>
      <c r="B111" s="16" t="s">
        <v>272</v>
      </c>
      <c r="C111">
        <v>0.40937925403198699</v>
      </c>
      <c r="D111">
        <v>7.2530687506403299E-3</v>
      </c>
      <c r="E111">
        <v>56.442213372904497</v>
      </c>
      <c r="F111">
        <v>0</v>
      </c>
      <c r="G111">
        <v>1.5058827242958599</v>
      </c>
      <c r="H111">
        <v>5.2607006301515299E-5</v>
      </c>
      <c r="I111">
        <v>1.09222709297194E-2</v>
      </c>
      <c r="J111" s="17">
        <v>1743026</v>
      </c>
    </row>
    <row r="112" spans="1:10" x14ac:dyDescent="0.2">
      <c r="A112" s="16" t="s">
        <v>22</v>
      </c>
      <c r="B112" s="16" t="s">
        <v>273</v>
      </c>
      <c r="C112">
        <v>1.2332915752227299E-2</v>
      </c>
      <c r="D112">
        <v>6.6507475433116902E-4</v>
      </c>
      <c r="E112">
        <v>18.5436534343118</v>
      </c>
      <c r="F112">
        <v>9.1770390535374598E-77</v>
      </c>
      <c r="G112">
        <v>1.0124092797651101</v>
      </c>
      <c r="H112">
        <v>4.42324428848665E-7</v>
      </c>
      <c r="I112">
        <v>6.7332785302237695E-4</v>
      </c>
      <c r="J112" s="17">
        <v>1743026</v>
      </c>
    </row>
    <row r="113" spans="1:10" x14ac:dyDescent="0.2">
      <c r="A113" s="16" t="s">
        <v>22</v>
      </c>
      <c r="B113" s="16" t="s">
        <v>274</v>
      </c>
      <c r="C113">
        <v>-2.7490163282122101E-2</v>
      </c>
      <c r="D113">
        <v>3.9494772337554497E-3</v>
      </c>
      <c r="E113">
        <v>-6.9604561958653104</v>
      </c>
      <c r="F113">
        <v>3.3917261272199798E-12</v>
      </c>
      <c r="G113">
        <v>0.97288425249430499</v>
      </c>
      <c r="H113">
        <v>1.55983704199526E-5</v>
      </c>
      <c r="I113">
        <v>3.8423842063054501E-3</v>
      </c>
      <c r="J113" s="17">
        <v>1743026</v>
      </c>
    </row>
    <row r="114" spans="1:10" x14ac:dyDescent="0.2">
      <c r="A114" s="16" t="s">
        <v>19</v>
      </c>
      <c r="B114" s="16" t="s">
        <v>271</v>
      </c>
      <c r="C114">
        <v>-16.9475730064507</v>
      </c>
      <c r="D114">
        <v>7.21577263605288</v>
      </c>
      <c r="E114">
        <v>-2.3486844529681901</v>
      </c>
      <c r="F114">
        <v>1.8839865229006401E-2</v>
      </c>
      <c r="G114" s="1">
        <v>4.3627724465149298E-8</v>
      </c>
      <c r="H114">
        <v>52.067374735209498</v>
      </c>
      <c r="I114">
        <v>3.1480774036887899E-7</v>
      </c>
      <c r="J114" s="17">
        <v>1743026</v>
      </c>
    </row>
    <row r="115" spans="1:10" x14ac:dyDescent="0.2">
      <c r="A115" s="16" t="s">
        <v>19</v>
      </c>
      <c r="B115" s="16" t="s">
        <v>279</v>
      </c>
      <c r="C115">
        <v>-0.106161386819927</v>
      </c>
      <c r="D115">
        <v>8.6110662887874008E-3</v>
      </c>
      <c r="E115">
        <v>-12.3284832864615</v>
      </c>
      <c r="F115">
        <v>6.3633188747972098E-35</v>
      </c>
      <c r="G115">
        <v>0.89927950450465199</v>
      </c>
      <c r="H115">
        <v>7.4150462629890695E-5</v>
      </c>
      <c r="I115">
        <v>7.7437554254374402E-3</v>
      </c>
      <c r="J115" s="17">
        <v>1743026</v>
      </c>
    </row>
    <row r="116" spans="1:10" x14ac:dyDescent="0.2">
      <c r="A116" s="16" t="s">
        <v>19</v>
      </c>
      <c r="B116" s="16" t="s">
        <v>280</v>
      </c>
      <c r="C116">
        <v>-0.16365337231244401</v>
      </c>
      <c r="D116">
        <v>6.2884787894515503E-3</v>
      </c>
      <c r="E116">
        <v>-26.0243180889725</v>
      </c>
      <c r="F116">
        <v>2.62825197747457E-149</v>
      </c>
      <c r="G116">
        <v>0.849036270358971</v>
      </c>
      <c r="H116">
        <v>3.9544965485381998E-5</v>
      </c>
      <c r="I116">
        <v>5.3391465776274401E-3</v>
      </c>
      <c r="J116" s="17">
        <v>1743026</v>
      </c>
    </row>
    <row r="117" spans="1:10" x14ac:dyDescent="0.2">
      <c r="A117" s="16" t="s">
        <v>19</v>
      </c>
      <c r="B117" s="16" t="s">
        <v>272</v>
      </c>
      <c r="C117">
        <v>-0.625309040275834</v>
      </c>
      <c r="D117">
        <v>4.2541702271598897E-2</v>
      </c>
      <c r="E117">
        <v>-14.698731054147199</v>
      </c>
      <c r="F117">
        <v>6.5678964669047203E-49</v>
      </c>
      <c r="G117">
        <v>0.535096036737155</v>
      </c>
      <c r="H117">
        <v>1.8097964321653599E-3</v>
      </c>
      <c r="I117">
        <v>2.2763896281584602E-2</v>
      </c>
      <c r="J117" s="17">
        <v>1743026</v>
      </c>
    </row>
    <row r="118" spans="1:10" x14ac:dyDescent="0.2">
      <c r="A118" s="16" t="s">
        <v>19</v>
      </c>
      <c r="B118" s="16" t="s">
        <v>273</v>
      </c>
      <c r="C118">
        <v>6.9252046164679001E-3</v>
      </c>
      <c r="D118">
        <v>3.6670906190871999E-3</v>
      </c>
      <c r="E118">
        <v>1.88847381638791</v>
      </c>
      <c r="F118">
        <v>5.8962369793690197E-2</v>
      </c>
      <c r="G118">
        <v>1.0069492392956101</v>
      </c>
      <c r="H118">
        <v>1.3447553608597401E-5</v>
      </c>
      <c r="I118">
        <v>3.6925741093179502E-3</v>
      </c>
      <c r="J118" s="17">
        <v>1743026</v>
      </c>
    </row>
    <row r="119" spans="1:10" x14ac:dyDescent="0.2">
      <c r="A119" s="16" t="s">
        <v>19</v>
      </c>
      <c r="B119" s="16" t="s">
        <v>274</v>
      </c>
      <c r="C119">
        <v>-2.26292972765994E-3</v>
      </c>
      <c r="D119">
        <v>2.2280182718541201E-2</v>
      </c>
      <c r="E119">
        <v>-0.10156692861305699</v>
      </c>
      <c r="F119">
        <v>0.91910043080289205</v>
      </c>
      <c r="G119">
        <v>0.99773962876755395</v>
      </c>
      <c r="H119">
        <v>4.9640654197158005E-4</v>
      </c>
      <c r="I119">
        <v>2.2229821234470499E-2</v>
      </c>
      <c r="J119" s="17">
        <v>1743026</v>
      </c>
    </row>
    <row r="120" spans="1:10" x14ac:dyDescent="0.2">
      <c r="A120" s="16" t="s">
        <v>20</v>
      </c>
      <c r="B120" s="16" t="s">
        <v>271</v>
      </c>
      <c r="C120">
        <v>-58.805156979212597</v>
      </c>
      <c r="D120">
        <v>2.33196192179921</v>
      </c>
      <c r="E120">
        <v>-25.217031388677999</v>
      </c>
      <c r="F120">
        <v>2.6056953803693598E-140</v>
      </c>
      <c r="G120" s="1">
        <v>2.8923098490974397E-26</v>
      </c>
      <c r="H120">
        <v>5.4380464047214501</v>
      </c>
      <c r="I120">
        <v>6.7447564341400502E-26</v>
      </c>
      <c r="J120" s="17">
        <v>1743026</v>
      </c>
    </row>
    <row r="121" spans="1:10" x14ac:dyDescent="0.2">
      <c r="A121" s="16" t="s">
        <v>20</v>
      </c>
      <c r="B121" s="16" t="s">
        <v>279</v>
      </c>
      <c r="C121">
        <v>-8.9261316566911802E-2</v>
      </c>
      <c r="D121">
        <v>2.6554428182289699E-3</v>
      </c>
      <c r="E121">
        <v>-33.614475127897599</v>
      </c>
      <c r="F121">
        <v>1.0308850597853601E-247</v>
      </c>
      <c r="G121">
        <v>0.91460654050292201</v>
      </c>
      <c r="H121">
        <v>7.0513765608837997E-6</v>
      </c>
      <c r="I121">
        <v>2.4286853694837299E-3</v>
      </c>
      <c r="J121" s="17">
        <v>1743026</v>
      </c>
    </row>
    <row r="122" spans="1:10" x14ac:dyDescent="0.2">
      <c r="A122" s="16" t="s">
        <v>20</v>
      </c>
      <c r="B122" s="16" t="s">
        <v>280</v>
      </c>
      <c r="C122">
        <v>-0.19569381554076501</v>
      </c>
      <c r="D122">
        <v>2.05915231825221E-3</v>
      </c>
      <c r="E122">
        <v>-95.036104811745204</v>
      </c>
      <c r="F122">
        <v>0</v>
      </c>
      <c r="G122">
        <v>0.82226396058506002</v>
      </c>
      <c r="H122">
        <v>4.24010826976345E-6</v>
      </c>
      <c r="I122">
        <v>1.6931667406539701E-3</v>
      </c>
      <c r="J122" s="17">
        <v>1743026</v>
      </c>
    </row>
    <row r="123" spans="1:10" x14ac:dyDescent="0.2">
      <c r="A123" s="16" t="s">
        <v>20</v>
      </c>
      <c r="B123" s="16" t="s">
        <v>272</v>
      </c>
      <c r="C123">
        <v>0.47791629708085298</v>
      </c>
      <c r="D123">
        <v>1.30396306801101E-2</v>
      </c>
      <c r="E123">
        <v>36.651060816456898</v>
      </c>
      <c r="F123">
        <v>4.4013489547343098E-294</v>
      </c>
      <c r="G123">
        <v>1.6127104891583099</v>
      </c>
      <c r="H123">
        <v>1.7003196827366799E-4</v>
      </c>
      <c r="I123">
        <v>2.1029149172564099E-2</v>
      </c>
      <c r="J123" s="17">
        <v>1743026</v>
      </c>
    </row>
    <row r="124" spans="1:10" x14ac:dyDescent="0.2">
      <c r="A124" s="16" t="s">
        <v>20</v>
      </c>
      <c r="B124" s="16" t="s">
        <v>273</v>
      </c>
      <c r="C124">
        <v>2.8760122105477199E-2</v>
      </c>
      <c r="D124">
        <v>1.1835881750824899E-3</v>
      </c>
      <c r="E124">
        <v>24.299095505472501</v>
      </c>
      <c r="F124">
        <v>2.0039573365033E-130</v>
      </c>
      <c r="G124">
        <v>1.0291776878857399</v>
      </c>
      <c r="H124">
        <v>1.4008809681950899E-6</v>
      </c>
      <c r="I124">
        <v>1.21812254144029E-3</v>
      </c>
      <c r="J124" s="17">
        <v>1743026</v>
      </c>
    </row>
    <row r="125" spans="1:10" x14ac:dyDescent="0.2">
      <c r="A125" s="16" t="s">
        <v>20</v>
      </c>
      <c r="B125" s="16" t="s">
        <v>274</v>
      </c>
      <c r="C125">
        <v>-4.9024277373235399E-2</v>
      </c>
      <c r="D125">
        <v>6.8310566322314602E-3</v>
      </c>
      <c r="E125">
        <v>-7.1766755880665096</v>
      </c>
      <c r="F125">
        <v>7.1426900765210999E-13</v>
      </c>
      <c r="G125">
        <v>0.95215801352243301</v>
      </c>
      <c r="H125">
        <v>4.6663334712753401E-5</v>
      </c>
      <c r="I125">
        <v>6.50424531320475E-3</v>
      </c>
      <c r="J125" s="17">
        <v>1743026</v>
      </c>
    </row>
    <row r="126" spans="1:10" x14ac:dyDescent="0.2">
      <c r="A126" s="16" t="s">
        <v>21</v>
      </c>
      <c r="B126" s="16" t="s">
        <v>271</v>
      </c>
      <c r="C126">
        <v>-16.218717256636399</v>
      </c>
      <c r="D126">
        <v>1.52677848087026</v>
      </c>
      <c r="E126">
        <v>-10.622835899148701</v>
      </c>
      <c r="F126">
        <v>2.3336190125595299E-26</v>
      </c>
      <c r="G126" s="1">
        <v>9.0427514073464694E-8</v>
      </c>
      <c r="H126">
        <v>2.3310525296485101</v>
      </c>
      <c r="I126">
        <v>1.38062782565959E-7</v>
      </c>
      <c r="J126" s="17">
        <v>1743026</v>
      </c>
    </row>
    <row r="127" spans="1:10" x14ac:dyDescent="0.2">
      <c r="A127" s="16" t="s">
        <v>21</v>
      </c>
      <c r="B127" s="16" t="s">
        <v>279</v>
      </c>
      <c r="C127">
        <v>-5.2216982695675498E-2</v>
      </c>
      <c r="D127">
        <v>2.26304122785363E-3</v>
      </c>
      <c r="E127">
        <v>-23.073809726922399</v>
      </c>
      <c r="F127">
        <v>8.4852912380539793E-118</v>
      </c>
      <c r="G127">
        <v>0.94912290125257204</v>
      </c>
      <c r="H127">
        <v>5.12135559896526E-6</v>
      </c>
      <c r="I127">
        <v>2.1479042558346199E-3</v>
      </c>
      <c r="J127" s="17">
        <v>1743026</v>
      </c>
    </row>
    <row r="128" spans="1:10" x14ac:dyDescent="0.2">
      <c r="A128" s="16" t="s">
        <v>21</v>
      </c>
      <c r="B128" s="16" t="s">
        <v>280</v>
      </c>
      <c r="C128">
        <v>-6.4147067458279403E-2</v>
      </c>
      <c r="D128">
        <v>1.73130302044425E-3</v>
      </c>
      <c r="E128">
        <v>-37.051323021327299</v>
      </c>
      <c r="F128">
        <v>1.7099028463257301E-300</v>
      </c>
      <c r="G128">
        <v>0.93786705966307704</v>
      </c>
      <c r="H128">
        <v>2.9974101485993701E-6</v>
      </c>
      <c r="I128">
        <v>1.6237320731698501E-3</v>
      </c>
      <c r="J128" s="17">
        <v>1743026</v>
      </c>
    </row>
    <row r="129" spans="1:10" x14ac:dyDescent="0.2">
      <c r="A129" s="16" t="s">
        <v>21</v>
      </c>
      <c r="B129" s="16" t="s">
        <v>272</v>
      </c>
      <c r="C129">
        <v>0.42500390869640797</v>
      </c>
      <c r="D129">
        <v>8.5648526734895501E-3</v>
      </c>
      <c r="E129">
        <v>49.621858647015102</v>
      </c>
      <c r="F129">
        <v>0</v>
      </c>
      <c r="G129">
        <v>1.5295963983796399</v>
      </c>
      <c r="H129">
        <v>7.3356701318581097E-5</v>
      </c>
      <c r="I129">
        <v>1.31007678020219E-2</v>
      </c>
      <c r="J129" s="17">
        <v>1743026</v>
      </c>
    </row>
    <row r="130" spans="1:10" x14ac:dyDescent="0.2">
      <c r="A130" s="16" t="s">
        <v>21</v>
      </c>
      <c r="B130" s="16" t="s">
        <v>273</v>
      </c>
      <c r="C130">
        <v>6.6885796905915198E-3</v>
      </c>
      <c r="D130">
        <v>7.7522940437931497E-4</v>
      </c>
      <c r="E130">
        <v>8.6278715084945894</v>
      </c>
      <c r="F130">
        <v>6.2504240679512798E-18</v>
      </c>
      <c r="G130">
        <v>1.0067109981945099</v>
      </c>
      <c r="H130">
        <v>6.0098062941430698E-7</v>
      </c>
      <c r="I130">
        <v>7.8043196751243404E-4</v>
      </c>
      <c r="J130" s="17">
        <v>1743026</v>
      </c>
    </row>
    <row r="131" spans="1:10" x14ac:dyDescent="0.2">
      <c r="A131" s="16" t="s">
        <v>21</v>
      </c>
      <c r="B131" s="16" t="s">
        <v>274</v>
      </c>
      <c r="C131">
        <v>-1.84882564720532E-2</v>
      </c>
      <c r="D131">
        <v>4.6709136772620802E-3</v>
      </c>
      <c r="E131">
        <v>-3.9581670203099</v>
      </c>
      <c r="F131">
        <v>7.5527138993776406E-5</v>
      </c>
      <c r="G131">
        <v>0.98168160292943896</v>
      </c>
      <c r="H131">
        <v>2.18174345804339E-5</v>
      </c>
      <c r="I131">
        <v>4.58535002583967E-3</v>
      </c>
      <c r="J131" s="17">
        <v>1743026</v>
      </c>
    </row>
    <row r="132" spans="1:10" x14ac:dyDescent="0.2">
      <c r="A132" s="16" t="s">
        <v>23</v>
      </c>
      <c r="B132" s="16" t="s">
        <v>271</v>
      </c>
      <c r="C132">
        <v>-30.046238008226702</v>
      </c>
      <c r="D132">
        <v>0.92362536255604699</v>
      </c>
      <c r="E132">
        <v>-32.530763257817597</v>
      </c>
      <c r="F132">
        <v>3.9178467981335698E-232</v>
      </c>
      <c r="G132" s="1">
        <v>8.9347957936106704E-14</v>
      </c>
      <c r="H132">
        <v>0.85308381035678904</v>
      </c>
      <c r="I132">
        <v>8.2524040042378898E-14</v>
      </c>
      <c r="J132" s="17">
        <v>1743026</v>
      </c>
    </row>
    <row r="133" spans="1:10" x14ac:dyDescent="0.2">
      <c r="A133" s="16" t="s">
        <v>23</v>
      </c>
      <c r="B133" s="16" t="s">
        <v>279</v>
      </c>
      <c r="C133">
        <v>-7.5890315542654393E-2</v>
      </c>
      <c r="D133">
        <v>1.26263291202691E-3</v>
      </c>
      <c r="E133">
        <v>-60.104813378282103</v>
      </c>
      <c r="F133">
        <v>0</v>
      </c>
      <c r="G133">
        <v>0.92691786946737598</v>
      </c>
      <c r="H133">
        <v>1.59424187053356E-6</v>
      </c>
      <c r="I133">
        <v>1.17035700873537E-3</v>
      </c>
      <c r="J133" s="17">
        <v>1743026</v>
      </c>
    </row>
    <row r="134" spans="1:10" x14ac:dyDescent="0.2">
      <c r="A134" s="16" t="s">
        <v>23</v>
      </c>
      <c r="B134" s="16" t="s">
        <v>280</v>
      </c>
      <c r="C134">
        <v>-0.13084608133234801</v>
      </c>
      <c r="D134">
        <v>1.0276736683872299E-3</v>
      </c>
      <c r="E134">
        <v>-127.32259797771199</v>
      </c>
      <c r="F134">
        <v>0</v>
      </c>
      <c r="G134">
        <v>0.87735280497371604</v>
      </c>
      <c r="H134">
        <v>1.0561131686964699E-6</v>
      </c>
      <c r="I134">
        <v>9.0163237555716499E-4</v>
      </c>
      <c r="J134" s="17">
        <v>1743026</v>
      </c>
    </row>
    <row r="135" spans="1:10" x14ac:dyDescent="0.2">
      <c r="A135" s="16" t="s">
        <v>23</v>
      </c>
      <c r="B135" s="16" t="s">
        <v>272</v>
      </c>
      <c r="C135">
        <v>0.25526591229656598</v>
      </c>
      <c r="D135">
        <v>4.9735924170902597E-3</v>
      </c>
      <c r="E135">
        <v>51.324252349151301</v>
      </c>
      <c r="F135">
        <v>0</v>
      </c>
      <c r="G135">
        <v>1.29080481611402</v>
      </c>
      <c r="H135">
        <v>2.4736621531337798E-5</v>
      </c>
      <c r="I135">
        <v>6.4199370453682904E-3</v>
      </c>
      <c r="J135" s="17">
        <v>1743026</v>
      </c>
    </row>
    <row r="136" spans="1:10" x14ac:dyDescent="0.2">
      <c r="A136" s="16" t="s">
        <v>23</v>
      </c>
      <c r="B136" s="16" t="s">
        <v>273</v>
      </c>
      <c r="C136">
        <v>1.49302506480508E-2</v>
      </c>
      <c r="D136">
        <v>4.6909558599366298E-4</v>
      </c>
      <c r="E136">
        <v>31.827736380048901</v>
      </c>
      <c r="F136">
        <v>2.6761384873228299E-222</v>
      </c>
      <c r="G136">
        <v>1.0150422636065</v>
      </c>
      <c r="H136">
        <v>2.2005066879873799E-7</v>
      </c>
      <c r="I136">
        <v>4.76151845454824E-4</v>
      </c>
      <c r="J136" s="17">
        <v>1743026</v>
      </c>
    </row>
    <row r="137" spans="1:10" ht="16" thickBot="1" x14ac:dyDescent="0.25">
      <c r="A137" s="18" t="s">
        <v>23</v>
      </c>
      <c r="B137" s="18" t="s">
        <v>274</v>
      </c>
      <c r="C137" s="19">
        <v>9.1166622153564299E-3</v>
      </c>
      <c r="D137" s="19">
        <v>2.7220123716491101E-3</v>
      </c>
      <c r="E137" s="19">
        <v>3.3492361424621899</v>
      </c>
      <c r="F137" s="19">
        <v>8.1034698229784298E-4</v>
      </c>
      <c r="G137" s="19">
        <v>1.0091583455550099</v>
      </c>
      <c r="H137" s="19">
        <v>7.4093513514108398E-6</v>
      </c>
      <c r="I137" s="19">
        <v>2.7469415015537002E-3</v>
      </c>
      <c r="J137" s="20">
        <v>1743026</v>
      </c>
    </row>
  </sheetData>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AF9AE2-0F82-4336-A587-55C65B4BD507}">
  <sheetPr codeName="Sheet12">
    <pageSetUpPr fitToPage="1"/>
  </sheetPr>
  <dimension ref="A1:J49"/>
  <sheetViews>
    <sheetView workbookViewId="0">
      <selection activeCell="O29" sqref="O29"/>
    </sheetView>
  </sheetViews>
  <sheetFormatPr baseColWidth="10" defaultColWidth="8.83203125" defaultRowHeight="15" x14ac:dyDescent="0.2"/>
  <cols>
    <col min="2" max="2" width="13.6640625" customWidth="1"/>
  </cols>
  <sheetData>
    <row r="1" spans="1:10" x14ac:dyDescent="0.2">
      <c r="A1" s="23" t="s">
        <v>1033</v>
      </c>
    </row>
    <row r="2" spans="1:10" x14ac:dyDescent="0.2">
      <c r="A2" t="s">
        <v>619</v>
      </c>
    </row>
    <row r="3" spans="1:10" x14ac:dyDescent="0.2">
      <c r="A3" t="s">
        <v>620</v>
      </c>
    </row>
    <row r="4" spans="1:10" ht="16" thickBot="1" x14ac:dyDescent="0.25"/>
    <row r="5" spans="1:10" ht="16" thickBot="1" x14ac:dyDescent="0.25">
      <c r="A5" s="150" t="s">
        <v>270</v>
      </c>
      <c r="B5" s="151" t="s">
        <v>261</v>
      </c>
      <c r="C5" s="151" t="s">
        <v>262</v>
      </c>
      <c r="D5" s="151" t="s">
        <v>263</v>
      </c>
      <c r="E5" s="151" t="s">
        <v>264</v>
      </c>
      <c r="F5" s="151" t="s">
        <v>265</v>
      </c>
      <c r="G5" s="151" t="s">
        <v>266</v>
      </c>
      <c r="H5" s="151" t="s">
        <v>267</v>
      </c>
      <c r="I5" s="151" t="s">
        <v>268</v>
      </c>
      <c r="J5" s="152" t="s">
        <v>269</v>
      </c>
    </row>
    <row r="6" spans="1:10" x14ac:dyDescent="0.2">
      <c r="A6" s="13" t="s">
        <v>320</v>
      </c>
      <c r="B6" s="14" t="s">
        <v>280</v>
      </c>
      <c r="C6" s="14">
        <v>-4.8964357864324397E-2</v>
      </c>
      <c r="D6" s="14">
        <v>3.9517950319179198E-3</v>
      </c>
      <c r="E6" s="14">
        <v>-12.3904092871337</v>
      </c>
      <c r="F6" s="14">
        <v>2.9453631508911198E-35</v>
      </c>
      <c r="G6" s="14">
        <v>0.95221506807233203</v>
      </c>
      <c r="H6" s="14">
        <v>1.5616683974291099E-5</v>
      </c>
      <c r="I6" s="14">
        <v>3.76295877532562E-3</v>
      </c>
      <c r="J6" s="15">
        <v>1743026</v>
      </c>
    </row>
    <row r="7" spans="1:10" x14ac:dyDescent="0.2">
      <c r="A7" s="16" t="s">
        <v>320</v>
      </c>
      <c r="B7" t="s">
        <v>279</v>
      </c>
      <c r="C7">
        <v>-0.16178717747430199</v>
      </c>
      <c r="D7">
        <v>5.2336722808127298E-3</v>
      </c>
      <c r="E7">
        <v>-30.9127451612576</v>
      </c>
      <c r="F7">
        <v>8.0523113012969306E-210</v>
      </c>
      <c r="G7">
        <v>0.85062221684640604</v>
      </c>
      <c r="H7">
        <v>2.7391325542947501E-5</v>
      </c>
      <c r="I7">
        <v>4.4518779177525102E-3</v>
      </c>
      <c r="J7" s="17">
        <v>1743026</v>
      </c>
    </row>
    <row r="8" spans="1:10" x14ac:dyDescent="0.2">
      <c r="A8" s="16" t="s">
        <v>3</v>
      </c>
      <c r="B8" t="s">
        <v>280</v>
      </c>
      <c r="C8">
        <v>-0.105901730010345</v>
      </c>
      <c r="D8">
        <v>2.2447377323274401E-3</v>
      </c>
      <c r="E8">
        <v>-47.177774260755598</v>
      </c>
      <c r="F8">
        <v>0</v>
      </c>
      <c r="G8">
        <v>0.89951303886979606</v>
      </c>
      <c r="H8">
        <v>5.0388474869345599E-6</v>
      </c>
      <c r="I8">
        <v>2.0191708590715498E-3</v>
      </c>
      <c r="J8" s="17">
        <v>1743026</v>
      </c>
    </row>
    <row r="9" spans="1:10" x14ac:dyDescent="0.2">
      <c r="A9" s="16" t="s">
        <v>3</v>
      </c>
      <c r="B9" t="s">
        <v>279</v>
      </c>
      <c r="C9">
        <v>-9.0774230907291295E-2</v>
      </c>
      <c r="D9">
        <v>2.8735225190342798E-3</v>
      </c>
      <c r="E9">
        <v>-31.5898797750847</v>
      </c>
      <c r="F9">
        <v>5.0847990786354301E-219</v>
      </c>
      <c r="G9">
        <v>0.91322386535025801</v>
      </c>
      <c r="H9">
        <v>8.2571316673970906E-6</v>
      </c>
      <c r="I9">
        <v>2.6241693420034902E-3</v>
      </c>
      <c r="J9" s="17">
        <v>1743026</v>
      </c>
    </row>
    <row r="10" spans="1:10" x14ac:dyDescent="0.2">
      <c r="A10" s="16" t="s">
        <v>4</v>
      </c>
      <c r="B10" t="s">
        <v>280</v>
      </c>
      <c r="C10">
        <v>-0.213117312371565</v>
      </c>
      <c r="D10">
        <v>2.1430764674242198E-3</v>
      </c>
      <c r="E10">
        <v>-99.444567476265405</v>
      </c>
      <c r="F10">
        <v>0</v>
      </c>
      <c r="G10">
        <v>0.80806133606422004</v>
      </c>
      <c r="H10">
        <v>4.5927767452274903E-6</v>
      </c>
      <c r="I10">
        <v>1.73173723355461E-3</v>
      </c>
      <c r="J10" s="17">
        <v>1743026</v>
      </c>
    </row>
    <row r="11" spans="1:10" x14ac:dyDescent="0.2">
      <c r="A11" s="16" t="s">
        <v>4</v>
      </c>
      <c r="B11" t="s">
        <v>279</v>
      </c>
      <c r="C11">
        <v>-0.11474335755738301</v>
      </c>
      <c r="D11">
        <v>2.6461322574732799E-3</v>
      </c>
      <c r="E11">
        <v>-43.362669130888001</v>
      </c>
      <c r="F11">
        <v>0</v>
      </c>
      <c r="G11">
        <v>0.89159493564884895</v>
      </c>
      <c r="H11">
        <v>7.0020159240406201E-6</v>
      </c>
      <c r="I11">
        <v>2.3592781198202299E-3</v>
      </c>
      <c r="J11" s="17">
        <v>1743026</v>
      </c>
    </row>
    <row r="12" spans="1:10" x14ac:dyDescent="0.2">
      <c r="A12" s="16" t="s">
        <v>17</v>
      </c>
      <c r="B12" t="s">
        <v>280</v>
      </c>
      <c r="C12">
        <v>7.6034334088158403E-3</v>
      </c>
      <c r="D12">
        <v>1.5286207799775501E-2</v>
      </c>
      <c r="E12">
        <v>0.49740481801690001</v>
      </c>
      <c r="F12">
        <v>0.61890360867216299</v>
      </c>
      <c r="G12">
        <v>1.0076324129099601</v>
      </c>
      <c r="H12">
        <v>2.33668148897916E-4</v>
      </c>
      <c r="I12">
        <v>1.54028784495308E-2</v>
      </c>
      <c r="J12" s="17">
        <v>1743026</v>
      </c>
    </row>
    <row r="13" spans="1:10" x14ac:dyDescent="0.2">
      <c r="A13" s="16" t="s">
        <v>17</v>
      </c>
      <c r="B13" t="s">
        <v>279</v>
      </c>
      <c r="C13">
        <v>-0.122571256990627</v>
      </c>
      <c r="D13">
        <v>1.95046032424432E-2</v>
      </c>
      <c r="E13">
        <v>-6.2842220099050596</v>
      </c>
      <c r="F13">
        <v>3.2949955712303802E-10</v>
      </c>
      <c r="G13">
        <v>0.88464286570912698</v>
      </c>
      <c r="H13">
        <v>3.80429547645127E-4</v>
      </c>
      <c r="I13">
        <v>1.7254608106914499E-2</v>
      </c>
      <c r="J13" s="17">
        <v>1743026</v>
      </c>
    </row>
    <row r="14" spans="1:10" x14ac:dyDescent="0.2">
      <c r="A14" s="16" t="s">
        <v>11</v>
      </c>
      <c r="B14" t="s">
        <v>280</v>
      </c>
      <c r="C14">
        <v>-0.128754285104622</v>
      </c>
      <c r="D14">
        <v>1.5551767002380101E-3</v>
      </c>
      <c r="E14">
        <v>-82.790775533685505</v>
      </c>
      <c r="F14">
        <v>0</v>
      </c>
      <c r="G14">
        <v>0.87918996907812297</v>
      </c>
      <c r="H14">
        <v>2.4185745689631701E-6</v>
      </c>
      <c r="I14">
        <v>1.3672957549932701E-3</v>
      </c>
      <c r="J14" s="17">
        <v>1743026</v>
      </c>
    </row>
    <row r="15" spans="1:10" x14ac:dyDescent="0.2">
      <c r="A15" s="16" t="s">
        <v>11</v>
      </c>
      <c r="B15" t="s">
        <v>279</v>
      </c>
      <c r="C15">
        <v>-5.1491992293949802E-2</v>
      </c>
      <c r="D15">
        <v>2.0122416426511902E-3</v>
      </c>
      <c r="E15">
        <v>-25.589368196409801</v>
      </c>
      <c r="F15">
        <v>2.0034713925885301E-144</v>
      </c>
      <c r="G15">
        <v>0.94981125574108605</v>
      </c>
      <c r="H15">
        <v>4.0491164284195496E-6</v>
      </c>
      <c r="I15">
        <v>1.9112497614610299E-3</v>
      </c>
      <c r="J15" s="17">
        <v>1743026</v>
      </c>
    </row>
    <row r="16" spans="1:10" x14ac:dyDescent="0.2">
      <c r="A16" s="16" t="s">
        <v>23</v>
      </c>
      <c r="B16" t="s">
        <v>280</v>
      </c>
      <c r="C16">
        <v>-0.13084608133234801</v>
      </c>
      <c r="D16">
        <v>1.0276736683872299E-3</v>
      </c>
      <c r="E16">
        <v>-127.32259797771199</v>
      </c>
      <c r="F16">
        <v>0</v>
      </c>
      <c r="G16">
        <v>0.87735280497371604</v>
      </c>
      <c r="H16">
        <v>1.0561131686964699E-6</v>
      </c>
      <c r="I16">
        <v>9.0163237555716499E-4</v>
      </c>
      <c r="J16" s="17">
        <v>1743026</v>
      </c>
    </row>
    <row r="17" spans="1:10" x14ac:dyDescent="0.2">
      <c r="A17" s="16" t="s">
        <v>23</v>
      </c>
      <c r="B17" t="s">
        <v>279</v>
      </c>
      <c r="C17">
        <v>-7.5890315542654393E-2</v>
      </c>
      <c r="D17">
        <v>1.26263291202691E-3</v>
      </c>
      <c r="E17">
        <v>-60.104813378282103</v>
      </c>
      <c r="F17">
        <v>0</v>
      </c>
      <c r="G17">
        <v>0.92691786946737598</v>
      </c>
      <c r="H17">
        <v>1.59424187053356E-6</v>
      </c>
      <c r="I17">
        <v>1.17035700873537E-3</v>
      </c>
      <c r="J17" s="17">
        <v>1743026</v>
      </c>
    </row>
    <row r="18" spans="1:10" x14ac:dyDescent="0.2">
      <c r="A18" s="16" t="s">
        <v>8</v>
      </c>
      <c r="B18" t="s">
        <v>280</v>
      </c>
      <c r="C18">
        <v>-7.22401689576147E-3</v>
      </c>
      <c r="D18">
        <v>5.6849234439752903E-3</v>
      </c>
      <c r="E18">
        <v>-1.27073248513439</v>
      </c>
      <c r="F18">
        <v>0.20382383466607301</v>
      </c>
      <c r="G18">
        <v>0.99280201359500897</v>
      </c>
      <c r="H18">
        <v>3.2318354563859899E-5</v>
      </c>
      <c r="I18">
        <v>5.6440034423121503E-3</v>
      </c>
      <c r="J18" s="17">
        <v>1743026</v>
      </c>
    </row>
    <row r="19" spans="1:10" x14ac:dyDescent="0.2">
      <c r="A19" s="16" t="s">
        <v>8</v>
      </c>
      <c r="B19" t="s">
        <v>279</v>
      </c>
      <c r="C19">
        <v>-8.8603984805974506E-2</v>
      </c>
      <c r="D19">
        <v>7.6396559370078996E-3</v>
      </c>
      <c r="E19">
        <v>-11.5979025150544</v>
      </c>
      <c r="F19">
        <v>4.2230175508705799E-31</v>
      </c>
      <c r="G19">
        <v>0.91520793806796097</v>
      </c>
      <c r="H19">
        <v>5.8364342835860103E-5</v>
      </c>
      <c r="I19">
        <v>6.9918737576576597E-3</v>
      </c>
      <c r="J19" s="17">
        <v>1743026</v>
      </c>
    </row>
    <row r="20" spans="1:10" x14ac:dyDescent="0.2">
      <c r="A20" s="16" t="s">
        <v>9</v>
      </c>
      <c r="B20" t="s">
        <v>280</v>
      </c>
      <c r="C20">
        <v>-1.41214796456896E-2</v>
      </c>
      <c r="D20">
        <v>6.9208444655842602E-3</v>
      </c>
      <c r="E20">
        <v>-2.0404272507368701</v>
      </c>
      <c r="F20">
        <v>4.1307790024645998E-2</v>
      </c>
      <c r="G20">
        <v>0.98597776075834598</v>
      </c>
      <c r="H20">
        <v>4.7898088116808298E-5</v>
      </c>
      <c r="I20">
        <v>6.8237987287335603E-3</v>
      </c>
      <c r="J20" s="17">
        <v>1743026</v>
      </c>
    </row>
    <row r="21" spans="1:10" x14ac:dyDescent="0.2">
      <c r="A21" s="16" t="s">
        <v>9</v>
      </c>
      <c r="B21" t="s">
        <v>279</v>
      </c>
      <c r="C21">
        <v>-9.5316899583192102E-2</v>
      </c>
      <c r="D21">
        <v>9.2216751572004596E-3</v>
      </c>
      <c r="E21">
        <v>-10.336180570052599</v>
      </c>
      <c r="F21">
        <v>4.8342239997285399E-25</v>
      </c>
      <c r="G21">
        <v>0.90908480022155502</v>
      </c>
      <c r="H21">
        <v>8.5039292704928095E-5</v>
      </c>
      <c r="I21">
        <v>8.3832847179916604E-3</v>
      </c>
      <c r="J21" s="17">
        <v>1743026</v>
      </c>
    </row>
    <row r="22" spans="1:10" x14ac:dyDescent="0.2">
      <c r="A22" s="16" t="s">
        <v>10</v>
      </c>
      <c r="B22" t="s">
        <v>280</v>
      </c>
      <c r="C22">
        <v>7.7414941358732101E-3</v>
      </c>
      <c r="D22">
        <v>9.0325170390759806E-3</v>
      </c>
      <c r="E22">
        <v>0.85706941956293903</v>
      </c>
      <c r="F22">
        <v>0.39140652048429198</v>
      </c>
      <c r="G22">
        <v>1.0077715369770499</v>
      </c>
      <c r="H22">
        <v>8.1586364061197802E-5</v>
      </c>
      <c r="I22">
        <v>9.1027135792410303E-3</v>
      </c>
      <c r="J22" s="17">
        <v>1743026</v>
      </c>
    </row>
    <row r="23" spans="1:10" x14ac:dyDescent="0.2">
      <c r="A23" s="16" t="s">
        <v>10</v>
      </c>
      <c r="B23" t="s">
        <v>279</v>
      </c>
      <c r="C23">
        <v>-7.7933566144558306E-2</v>
      </c>
      <c r="D23">
        <v>1.2331365399759001E-2</v>
      </c>
      <c r="E23">
        <v>-6.3199462199118104</v>
      </c>
      <c r="F23">
        <v>2.61654347091512E-10</v>
      </c>
      <c r="G23">
        <v>0.92502587753773202</v>
      </c>
      <c r="H23">
        <v>1.5206257262237401E-4</v>
      </c>
      <c r="I23">
        <v>1.1406832100150499E-2</v>
      </c>
      <c r="J23" s="17">
        <v>1743026</v>
      </c>
    </row>
    <row r="24" spans="1:10" x14ac:dyDescent="0.2">
      <c r="A24" s="16" t="s">
        <v>18</v>
      </c>
      <c r="B24" t="s">
        <v>280</v>
      </c>
      <c r="C24">
        <v>-5.13445007515487E-2</v>
      </c>
      <c r="D24">
        <v>1.09609247802112E-2</v>
      </c>
      <c r="E24">
        <v>-4.6843219692781499</v>
      </c>
      <c r="F24">
        <v>2.8088818418945799E-6</v>
      </c>
      <c r="G24">
        <v>0.949951355199674</v>
      </c>
      <c r="H24">
        <v>1.20141872037448E-4</v>
      </c>
      <c r="I24">
        <v>1.04123453492033E-2</v>
      </c>
      <c r="J24" s="17">
        <v>1743026</v>
      </c>
    </row>
    <row r="25" spans="1:10" x14ac:dyDescent="0.2">
      <c r="A25" s="16" t="s">
        <v>18</v>
      </c>
      <c r="B25" t="s">
        <v>279</v>
      </c>
      <c r="C25">
        <v>-2.93176534681646E-2</v>
      </c>
      <c r="D25">
        <v>1.57143233609435E-2</v>
      </c>
      <c r="E25">
        <v>-1.86566438749955</v>
      </c>
      <c r="F25">
        <v>6.2088335115080003E-2</v>
      </c>
      <c r="G25">
        <v>0.97110793966221598</v>
      </c>
      <c r="H25">
        <v>2.4693995869229499E-4</v>
      </c>
      <c r="I25">
        <v>1.5260304182231701E-2</v>
      </c>
      <c r="J25" s="17">
        <v>1743026</v>
      </c>
    </row>
    <row r="26" spans="1:10" x14ac:dyDescent="0.2">
      <c r="A26" s="16" t="s">
        <v>19</v>
      </c>
      <c r="B26" t="s">
        <v>280</v>
      </c>
      <c r="C26">
        <v>-0.16365337231244401</v>
      </c>
      <c r="D26">
        <v>6.2884787894515503E-3</v>
      </c>
      <c r="E26">
        <v>-26.0243180889725</v>
      </c>
      <c r="F26">
        <v>2.62825197747457E-149</v>
      </c>
      <c r="G26">
        <v>0.849036270358971</v>
      </c>
      <c r="H26">
        <v>3.9544965485381998E-5</v>
      </c>
      <c r="I26">
        <v>5.3391465776274401E-3</v>
      </c>
      <c r="J26" s="17">
        <v>1743026</v>
      </c>
    </row>
    <row r="27" spans="1:10" x14ac:dyDescent="0.2">
      <c r="A27" s="16" t="s">
        <v>19</v>
      </c>
      <c r="B27" t="s">
        <v>279</v>
      </c>
      <c r="C27">
        <v>-0.106161386819927</v>
      </c>
      <c r="D27">
        <v>8.6110662887874008E-3</v>
      </c>
      <c r="E27">
        <v>-12.3284832864615</v>
      </c>
      <c r="F27">
        <v>6.3633188747972098E-35</v>
      </c>
      <c r="G27">
        <v>0.89927950450465199</v>
      </c>
      <c r="H27">
        <v>7.4150462629890695E-5</v>
      </c>
      <c r="I27">
        <v>7.7437554254374402E-3</v>
      </c>
      <c r="J27" s="17">
        <v>1743026</v>
      </c>
    </row>
    <row r="28" spans="1:10" x14ac:dyDescent="0.2">
      <c r="A28" s="16" t="s">
        <v>20</v>
      </c>
      <c r="B28" t="s">
        <v>280</v>
      </c>
      <c r="C28">
        <v>-0.19569381554076501</v>
      </c>
      <c r="D28">
        <v>2.05915231825221E-3</v>
      </c>
      <c r="E28">
        <v>-95.036104811745204</v>
      </c>
      <c r="F28">
        <v>0</v>
      </c>
      <c r="G28">
        <v>0.82226396058506002</v>
      </c>
      <c r="H28">
        <v>4.24010826976345E-6</v>
      </c>
      <c r="I28">
        <v>1.6931667406539701E-3</v>
      </c>
      <c r="J28" s="17">
        <v>1743026</v>
      </c>
    </row>
    <row r="29" spans="1:10" x14ac:dyDescent="0.2">
      <c r="A29" s="16" t="s">
        <v>20</v>
      </c>
      <c r="B29" t="s">
        <v>279</v>
      </c>
      <c r="C29">
        <v>-8.9261316566911802E-2</v>
      </c>
      <c r="D29">
        <v>2.6554428182289699E-3</v>
      </c>
      <c r="E29">
        <v>-33.614475127897599</v>
      </c>
      <c r="F29">
        <v>1.0308850597853601E-247</v>
      </c>
      <c r="G29">
        <v>0.91460654050292201</v>
      </c>
      <c r="H29">
        <v>7.0513765608837997E-6</v>
      </c>
      <c r="I29">
        <v>2.4286853694837299E-3</v>
      </c>
      <c r="J29" s="17">
        <v>1743026</v>
      </c>
    </row>
    <row r="30" spans="1:10" x14ac:dyDescent="0.2">
      <c r="A30" s="16" t="s">
        <v>21</v>
      </c>
      <c r="B30" t="s">
        <v>280</v>
      </c>
      <c r="C30">
        <v>-6.4147067458279403E-2</v>
      </c>
      <c r="D30">
        <v>1.73130302044425E-3</v>
      </c>
      <c r="E30">
        <v>-37.051323021327299</v>
      </c>
      <c r="F30">
        <v>1.7099028463257301E-300</v>
      </c>
      <c r="G30">
        <v>0.93786705966307704</v>
      </c>
      <c r="H30">
        <v>2.9974101485993701E-6</v>
      </c>
      <c r="I30">
        <v>1.6237320731698501E-3</v>
      </c>
      <c r="J30" s="17">
        <v>1743026</v>
      </c>
    </row>
    <row r="31" spans="1:10" x14ac:dyDescent="0.2">
      <c r="A31" s="16" t="s">
        <v>21</v>
      </c>
      <c r="B31" t="s">
        <v>279</v>
      </c>
      <c r="C31">
        <v>-5.2216982695675498E-2</v>
      </c>
      <c r="D31">
        <v>2.26304122785363E-3</v>
      </c>
      <c r="E31">
        <v>-23.073809726922399</v>
      </c>
      <c r="F31">
        <v>8.4852912380539793E-118</v>
      </c>
      <c r="G31">
        <v>0.94912290125257204</v>
      </c>
      <c r="H31">
        <v>5.12135559896526E-6</v>
      </c>
      <c r="I31">
        <v>2.1479042558346199E-3</v>
      </c>
      <c r="J31" s="17">
        <v>1743026</v>
      </c>
    </row>
    <row r="32" spans="1:10" x14ac:dyDescent="0.2">
      <c r="A32" s="16" t="s">
        <v>12</v>
      </c>
      <c r="B32" t="s">
        <v>280</v>
      </c>
      <c r="C32">
        <v>-4.5086787295749702E-3</v>
      </c>
      <c r="D32">
        <v>4.2675541547507103E-3</v>
      </c>
      <c r="E32">
        <v>-1.0565018195623399</v>
      </c>
      <c r="F32">
        <v>0.290739009983076</v>
      </c>
      <c r="G32">
        <v>0.99550147010402901</v>
      </c>
      <c r="H32">
        <v>1.8212018463730098E-5</v>
      </c>
      <c r="I32">
        <v>4.2483564348028899E-3</v>
      </c>
      <c r="J32" s="17">
        <v>1743026</v>
      </c>
    </row>
    <row r="33" spans="1:10" x14ac:dyDescent="0.2">
      <c r="A33" s="16" t="s">
        <v>12</v>
      </c>
      <c r="B33" t="s">
        <v>279</v>
      </c>
      <c r="C33">
        <v>-1.94992130635919E-2</v>
      </c>
      <c r="D33">
        <v>5.7784869629736698E-3</v>
      </c>
      <c r="E33">
        <v>-3.3744496074033599</v>
      </c>
      <c r="F33">
        <v>7.3963456427720599E-4</v>
      </c>
      <c r="G33">
        <v>0.98068966692876602</v>
      </c>
      <c r="H33">
        <v>3.3390911581256698E-5</v>
      </c>
      <c r="I33">
        <v>5.6669024550708696E-3</v>
      </c>
      <c r="J33" s="17">
        <v>1743026</v>
      </c>
    </row>
    <row r="34" spans="1:10" x14ac:dyDescent="0.2">
      <c r="A34" s="16" t="s">
        <v>7</v>
      </c>
      <c r="B34" t="s">
        <v>280</v>
      </c>
      <c r="C34">
        <v>-0.124977566543821</v>
      </c>
      <c r="D34">
        <v>1.46337265055318E-3</v>
      </c>
      <c r="E34">
        <v>-85.403787269481796</v>
      </c>
      <c r="F34">
        <v>0</v>
      </c>
      <c r="G34">
        <v>0.88251670026225204</v>
      </c>
      <c r="H34">
        <v>2.1414595143870302E-6</v>
      </c>
      <c r="I34">
        <v>1.29145080282022E-3</v>
      </c>
      <c r="J34" s="17">
        <v>1743026</v>
      </c>
    </row>
    <row r="35" spans="1:10" x14ac:dyDescent="0.2">
      <c r="A35" s="16" t="s">
        <v>7</v>
      </c>
      <c r="B35" t="s">
        <v>279</v>
      </c>
      <c r="C35">
        <v>-3.3889984312189703E-2</v>
      </c>
      <c r="D35">
        <v>1.91994640785331E-3</v>
      </c>
      <c r="E35">
        <v>-17.6515261955056</v>
      </c>
      <c r="F35">
        <v>9.9043124113610601E-70</v>
      </c>
      <c r="G35">
        <v>0.96667784851604699</v>
      </c>
      <c r="H35">
        <v>3.6861942090288398E-6</v>
      </c>
      <c r="I35">
        <v>1.8559696628097501E-3</v>
      </c>
      <c r="J35" s="17">
        <v>1743026</v>
      </c>
    </row>
    <row r="36" spans="1:10" x14ac:dyDescent="0.2">
      <c r="A36" s="16" t="s">
        <v>15</v>
      </c>
      <c r="B36" t="s">
        <v>280</v>
      </c>
      <c r="C36">
        <v>-6.6819811774270099E-2</v>
      </c>
      <c r="D36">
        <v>4.8135571385351603E-3</v>
      </c>
      <c r="E36">
        <v>-13.881586911961801</v>
      </c>
      <c r="F36">
        <v>8.1910170404625705E-44</v>
      </c>
      <c r="G36">
        <v>0.93536372768359199</v>
      </c>
      <c r="H36">
        <v>2.3170332325942799E-5</v>
      </c>
      <c r="I36">
        <v>4.50242674851822E-3</v>
      </c>
      <c r="J36" s="17">
        <v>1743026</v>
      </c>
    </row>
    <row r="37" spans="1:10" x14ac:dyDescent="0.2">
      <c r="A37" s="16" t="s">
        <v>15</v>
      </c>
      <c r="B37" t="s">
        <v>279</v>
      </c>
      <c r="C37">
        <v>-5.8414948633720203E-2</v>
      </c>
      <c r="D37">
        <v>6.3653210004668897E-3</v>
      </c>
      <c r="E37">
        <v>-9.1770624968380297</v>
      </c>
      <c r="F37">
        <v>4.4301118769184301E-20</v>
      </c>
      <c r="G37">
        <v>0.94325846240910505</v>
      </c>
      <c r="H37">
        <v>4.0517311438984802E-5</v>
      </c>
      <c r="I37">
        <v>6.0041428996407799E-3</v>
      </c>
      <c r="J37" s="17">
        <v>1743026</v>
      </c>
    </row>
    <row r="38" spans="1:10" x14ac:dyDescent="0.2">
      <c r="A38" s="16" t="s">
        <v>13</v>
      </c>
      <c r="B38" t="s">
        <v>280</v>
      </c>
      <c r="C38">
        <v>-0.14473453430219399</v>
      </c>
      <c r="D38">
        <v>2.7481638075503899E-3</v>
      </c>
      <c r="E38">
        <v>-52.665905105272898</v>
      </c>
      <c r="F38">
        <v>0</v>
      </c>
      <c r="G38">
        <v>0.86525195734003801</v>
      </c>
      <c r="H38">
        <v>7.5524043131298296E-6</v>
      </c>
      <c r="I38">
        <v>2.37785411357402E-3</v>
      </c>
      <c r="J38" s="17">
        <v>1743026</v>
      </c>
    </row>
    <row r="39" spans="1:10" x14ac:dyDescent="0.2">
      <c r="A39" s="16" t="s">
        <v>13</v>
      </c>
      <c r="B39" t="s">
        <v>279</v>
      </c>
      <c r="C39">
        <v>-4.8944888604248997E-2</v>
      </c>
      <c r="D39">
        <v>3.6505291626672599E-3</v>
      </c>
      <c r="E39">
        <v>-13.407614738375999</v>
      </c>
      <c r="F39">
        <v>5.4565713771312805E-41</v>
      </c>
      <c r="G39">
        <v>0.95223360717561101</v>
      </c>
      <c r="H39">
        <v>1.33263631674841E-5</v>
      </c>
      <c r="I39">
        <v>3.4761565526664098E-3</v>
      </c>
      <c r="J39" s="17">
        <v>1743026</v>
      </c>
    </row>
    <row r="40" spans="1:10" x14ac:dyDescent="0.2">
      <c r="A40" s="16" t="s">
        <v>22</v>
      </c>
      <c r="B40" t="s">
        <v>280</v>
      </c>
      <c r="C40">
        <v>-0.108151027227051</v>
      </c>
      <c r="D40">
        <v>1.41099973842501E-3</v>
      </c>
      <c r="E40">
        <v>-76.648509763560796</v>
      </c>
      <c r="F40">
        <v>0</v>
      </c>
      <c r="G40">
        <v>0.89749204046020004</v>
      </c>
      <c r="H40">
        <v>1.99092026183544E-6</v>
      </c>
      <c r="I40">
        <v>1.2663610343278699E-3</v>
      </c>
      <c r="J40" s="17">
        <v>1743026</v>
      </c>
    </row>
    <row r="41" spans="1:10" x14ac:dyDescent="0.2">
      <c r="A41" s="16" t="s">
        <v>22</v>
      </c>
      <c r="B41" t="s">
        <v>279</v>
      </c>
      <c r="C41">
        <v>-6.6686195956389402E-2</v>
      </c>
      <c r="D41">
        <v>1.7829626561649001E-3</v>
      </c>
      <c r="E41">
        <v>-37.401902796903997</v>
      </c>
      <c r="F41">
        <v>3.6387693571842899E-306</v>
      </c>
      <c r="G41">
        <v>0.935488715423066</v>
      </c>
      <c r="H41">
        <v>3.1789558332785999E-6</v>
      </c>
      <c r="I41">
        <v>1.667941444863E-3</v>
      </c>
      <c r="J41" s="17">
        <v>1743026</v>
      </c>
    </row>
    <row r="42" spans="1:10" x14ac:dyDescent="0.2">
      <c r="A42" s="16" t="s">
        <v>14</v>
      </c>
      <c r="B42" t="s">
        <v>280</v>
      </c>
      <c r="C42">
        <v>-0.112677140293196</v>
      </c>
      <c r="D42">
        <v>2.7187764833790798E-3</v>
      </c>
      <c r="E42">
        <v>-41.444061688054902</v>
      </c>
      <c r="F42">
        <v>0</v>
      </c>
      <c r="G42">
        <v>0.89343906903157599</v>
      </c>
      <c r="H42">
        <v>7.3917455665751E-6</v>
      </c>
      <c r="I42">
        <v>2.42906113021515E-3</v>
      </c>
      <c r="J42" s="17">
        <v>1743026</v>
      </c>
    </row>
    <row r="43" spans="1:10" x14ac:dyDescent="0.2">
      <c r="A43" s="16" t="s">
        <v>14</v>
      </c>
      <c r="B43" t="s">
        <v>279</v>
      </c>
      <c r="C43">
        <v>-5.11384595318118E-2</v>
      </c>
      <c r="D43">
        <v>3.58280199858957E-3</v>
      </c>
      <c r="E43">
        <v>-14.273314448284699</v>
      </c>
      <c r="F43">
        <v>3.2095440636369098E-46</v>
      </c>
      <c r="G43">
        <v>0.95014710450110995</v>
      </c>
      <c r="H43">
        <v>1.2836470161097401E-5</v>
      </c>
      <c r="I43">
        <v>3.4041889449606699E-3</v>
      </c>
      <c r="J43" s="17">
        <v>1743026</v>
      </c>
    </row>
    <row r="44" spans="1:10" x14ac:dyDescent="0.2">
      <c r="A44" s="16" t="s">
        <v>16</v>
      </c>
      <c r="B44" t="s">
        <v>280</v>
      </c>
      <c r="C44">
        <v>-0.206679586465191</v>
      </c>
      <c r="D44">
        <v>1.9859446162225798E-3</v>
      </c>
      <c r="E44">
        <v>-104.071173373561</v>
      </c>
      <c r="F44">
        <v>0</v>
      </c>
      <c r="G44">
        <v>0.813280194226214</v>
      </c>
      <c r="H44">
        <v>3.9439760187034599E-6</v>
      </c>
      <c r="I44">
        <v>1.6151294232040099E-3</v>
      </c>
      <c r="J44" s="17">
        <v>1743026</v>
      </c>
    </row>
    <row r="45" spans="1:10" x14ac:dyDescent="0.2">
      <c r="A45" s="16" t="s">
        <v>16</v>
      </c>
      <c r="B45" t="s">
        <v>279</v>
      </c>
      <c r="C45">
        <v>-5.7304315446071702E-2</v>
      </c>
      <c r="D45">
        <v>2.65611613557586E-3</v>
      </c>
      <c r="E45">
        <v>-21.574476612125899</v>
      </c>
      <c r="F45">
        <v>3.11991170562432E-103</v>
      </c>
      <c r="G45">
        <v>0.944306658534943</v>
      </c>
      <c r="H45">
        <v>7.0549529256664502E-6</v>
      </c>
      <c r="I45">
        <v>2.5081881526663901E-3</v>
      </c>
      <c r="J45" s="17">
        <v>1743026</v>
      </c>
    </row>
    <row r="46" spans="1:10" x14ac:dyDescent="0.2">
      <c r="A46" s="16" t="s">
        <v>5</v>
      </c>
      <c r="B46" t="s">
        <v>280</v>
      </c>
      <c r="C46">
        <v>-0.19166057506225101</v>
      </c>
      <c r="D46">
        <v>4.0949181134584999E-3</v>
      </c>
      <c r="E46">
        <v>-46.804495169838198</v>
      </c>
      <c r="F46">
        <v>0</v>
      </c>
      <c r="G46">
        <v>0.82558704577103204</v>
      </c>
      <c r="H46">
        <v>1.67683543559305E-5</v>
      </c>
      <c r="I46">
        <v>3.3807113479644899E-3</v>
      </c>
      <c r="J46" s="17">
        <v>1743026</v>
      </c>
    </row>
    <row r="47" spans="1:10" x14ac:dyDescent="0.2">
      <c r="A47" s="16" t="s">
        <v>5</v>
      </c>
      <c r="B47" t="s">
        <v>279</v>
      </c>
      <c r="C47">
        <v>-0.20359278532806899</v>
      </c>
      <c r="D47">
        <v>4.9038071935023197E-3</v>
      </c>
      <c r="E47">
        <v>-41.517289994157103</v>
      </c>
      <c r="F47">
        <v>0</v>
      </c>
      <c r="G47">
        <v>0.81579450704995604</v>
      </c>
      <c r="H47">
        <v>2.4047324991045101E-5</v>
      </c>
      <c r="I47">
        <v>4.0004989720912503E-3</v>
      </c>
      <c r="J47" s="17">
        <v>1743026</v>
      </c>
    </row>
    <row r="48" spans="1:10" x14ac:dyDescent="0.2">
      <c r="A48" s="16" t="s">
        <v>6</v>
      </c>
      <c r="B48" t="s">
        <v>280</v>
      </c>
      <c r="C48">
        <v>-0.17701361506886601</v>
      </c>
      <c r="D48">
        <v>3.7713306248967002E-3</v>
      </c>
      <c r="E48">
        <v>-46.936647214195197</v>
      </c>
      <c r="F48">
        <v>0</v>
      </c>
      <c r="G48">
        <v>0.83776837817118199</v>
      </c>
      <c r="H48">
        <v>1.4222934682283699E-5</v>
      </c>
      <c r="I48">
        <v>3.1595015411670199E-3</v>
      </c>
      <c r="J48" s="17">
        <v>1743026</v>
      </c>
    </row>
    <row r="49" spans="1:10" ht="16" thickBot="1" x14ac:dyDescent="0.25">
      <c r="A49" s="18" t="s">
        <v>6</v>
      </c>
      <c r="B49" s="19" t="s">
        <v>279</v>
      </c>
      <c r="C49" s="19">
        <v>-0.20006142259707199</v>
      </c>
      <c r="D49" s="19">
        <v>4.5303493860826801E-3</v>
      </c>
      <c r="E49" s="19">
        <v>-44.1602634913027</v>
      </c>
      <c r="F49" s="19">
        <v>0</v>
      </c>
      <c r="G49" s="19">
        <v>0.81868046605321998</v>
      </c>
      <c r="H49" s="19">
        <v>2.0524065559979698E-5</v>
      </c>
      <c r="I49" s="19">
        <v>3.70890854678209E-3</v>
      </c>
      <c r="J49" s="20">
        <v>1743026</v>
      </c>
    </row>
  </sheetData>
  <sortState xmlns:xlrd2="http://schemas.microsoft.com/office/spreadsheetml/2017/richdata2" ref="N8:V51">
    <sortCondition ref="O8:O51"/>
  </sortState>
  <pageMargins left="0.7" right="0.7" top="0.75" bottom="0.75" header="0.3" footer="0.3"/>
  <pageSetup paperSize="9" scale="91"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B84F50-0403-4066-917C-9828FAF1C078}">
  <sheetPr codeName="Sheet13"/>
  <dimension ref="A1:T116"/>
  <sheetViews>
    <sheetView workbookViewId="0">
      <selection activeCell="S30" sqref="S30"/>
    </sheetView>
  </sheetViews>
  <sheetFormatPr baseColWidth="10" defaultColWidth="8.83203125" defaultRowHeight="15" x14ac:dyDescent="0.2"/>
  <sheetData>
    <row r="1" spans="1:20" x14ac:dyDescent="0.2">
      <c r="A1" s="23" t="s">
        <v>1034</v>
      </c>
    </row>
    <row r="2" spans="1:20" x14ac:dyDescent="0.2">
      <c r="A2" t="s">
        <v>624</v>
      </c>
    </row>
    <row r="3" spans="1:20" x14ac:dyDescent="0.2">
      <c r="A3" t="s">
        <v>625</v>
      </c>
    </row>
    <row r="4" spans="1:20" ht="16" thickBot="1" x14ac:dyDescent="0.25"/>
    <row r="5" spans="1:20" x14ac:dyDescent="0.2">
      <c r="A5" s="283" t="s">
        <v>485</v>
      </c>
      <c r="B5" s="284"/>
      <c r="C5" s="284"/>
      <c r="D5" s="284"/>
      <c r="E5" s="284"/>
      <c r="F5" s="284"/>
      <c r="G5" s="284"/>
      <c r="H5" s="284"/>
      <c r="I5" s="284"/>
      <c r="J5" s="285"/>
      <c r="K5" s="283" t="s">
        <v>486</v>
      </c>
      <c r="L5" s="284"/>
      <c r="M5" s="284"/>
      <c r="N5" s="284"/>
      <c r="O5" s="284"/>
      <c r="P5" s="284"/>
      <c r="Q5" s="284"/>
      <c r="R5" s="284"/>
      <c r="S5" s="284"/>
      <c r="T5" s="285"/>
    </row>
    <row r="6" spans="1:20" ht="16" thickBot="1" x14ac:dyDescent="0.25">
      <c r="A6" s="147" t="s">
        <v>270</v>
      </c>
      <c r="B6" s="148" t="s">
        <v>261</v>
      </c>
      <c r="C6" s="148" t="s">
        <v>262</v>
      </c>
      <c r="D6" s="148" t="s">
        <v>263</v>
      </c>
      <c r="E6" s="148" t="s">
        <v>264</v>
      </c>
      <c r="F6" s="148" t="s">
        <v>265</v>
      </c>
      <c r="G6" s="148" t="s">
        <v>266</v>
      </c>
      <c r="H6" s="148" t="s">
        <v>267</v>
      </c>
      <c r="I6" s="148" t="s">
        <v>268</v>
      </c>
      <c r="J6" s="24" t="s">
        <v>269</v>
      </c>
      <c r="K6" s="147" t="s">
        <v>270</v>
      </c>
      <c r="L6" s="148" t="s">
        <v>261</v>
      </c>
      <c r="M6" s="148" t="s">
        <v>262</v>
      </c>
      <c r="N6" s="148" t="s">
        <v>263</v>
      </c>
      <c r="O6" s="148" t="s">
        <v>264</v>
      </c>
      <c r="P6" s="148" t="s">
        <v>265</v>
      </c>
      <c r="Q6" s="148" t="s">
        <v>266</v>
      </c>
      <c r="R6" s="148" t="s">
        <v>267</v>
      </c>
      <c r="S6" s="148" t="s">
        <v>268</v>
      </c>
      <c r="T6" s="24" t="s">
        <v>269</v>
      </c>
    </row>
    <row r="7" spans="1:20" x14ac:dyDescent="0.2">
      <c r="A7" s="13" t="s">
        <v>320</v>
      </c>
      <c r="B7" s="14" t="s">
        <v>271</v>
      </c>
      <c r="C7" s="14">
        <v>-71.333196140301297</v>
      </c>
      <c r="D7" s="14">
        <v>9.3931339798525801</v>
      </c>
      <c r="E7" s="14">
        <v>-7.5941848900808298</v>
      </c>
      <c r="F7" s="14">
        <v>3.09735889569634E-14</v>
      </c>
      <c r="G7" s="160">
        <v>1.04806094990509E-31</v>
      </c>
      <c r="H7" s="14">
        <v>88.230965963461202</v>
      </c>
      <c r="I7" s="14">
        <v>9.8445769215100795E-31</v>
      </c>
      <c r="J7" s="15">
        <v>508058</v>
      </c>
      <c r="K7" s="13" t="s">
        <v>320</v>
      </c>
      <c r="L7" s="14" t="s">
        <v>271</v>
      </c>
      <c r="M7" s="14">
        <v>-67.578578266408996</v>
      </c>
      <c r="N7" s="14">
        <v>9.4627865119343895</v>
      </c>
      <c r="O7" s="14">
        <v>-7.1415093409514698</v>
      </c>
      <c r="P7" s="14">
        <v>9.2311601041369008E-13</v>
      </c>
      <c r="Q7" s="14" t="s">
        <v>913</v>
      </c>
      <c r="R7" s="14">
        <v>89.544328570447306</v>
      </c>
      <c r="S7" s="14">
        <v>4.2365799466409499E-29</v>
      </c>
      <c r="T7" s="15">
        <v>508057</v>
      </c>
    </row>
    <row r="8" spans="1:20" x14ac:dyDescent="0.2">
      <c r="A8" s="16" t="s">
        <v>320</v>
      </c>
      <c r="B8" t="s">
        <v>26</v>
      </c>
      <c r="C8">
        <v>-8.2574317333004396E-2</v>
      </c>
      <c r="D8">
        <v>6.55189873524651E-3</v>
      </c>
      <c r="E8">
        <v>-12.603112573884699</v>
      </c>
      <c r="F8">
        <v>2.0297352082627901E-36</v>
      </c>
      <c r="G8">
        <v>0.92074300814933097</v>
      </c>
      <c r="H8">
        <v>4.2927377036924797E-5</v>
      </c>
      <c r="I8">
        <v>6.0326149505806701E-3</v>
      </c>
      <c r="J8" s="17">
        <v>508058</v>
      </c>
      <c r="K8" s="16" t="s">
        <v>320</v>
      </c>
      <c r="L8" t="s">
        <v>279</v>
      </c>
      <c r="M8">
        <v>-0.18834739756017899</v>
      </c>
      <c r="N8">
        <v>1.48420394247392E-2</v>
      </c>
      <c r="O8">
        <v>-12.6901291776813</v>
      </c>
      <c r="P8">
        <v>6.7075064390553196E-37</v>
      </c>
      <c r="Q8" t="s">
        <v>914</v>
      </c>
      <c r="R8">
        <v>2.2028613428551301E-4</v>
      </c>
      <c r="S8">
        <v>1.22940604841087E-2</v>
      </c>
      <c r="T8" s="17">
        <v>508057</v>
      </c>
    </row>
    <row r="9" spans="1:20" x14ac:dyDescent="0.2">
      <c r="A9" s="16" t="s">
        <v>320</v>
      </c>
      <c r="B9" t="s">
        <v>273</v>
      </c>
      <c r="C9">
        <v>3.3973459063680697E-2</v>
      </c>
      <c r="D9">
        <v>4.7763687284603897E-3</v>
      </c>
      <c r="E9">
        <v>7.1128216842320002</v>
      </c>
      <c r="F9">
        <v>1.1369413485769199E-12</v>
      </c>
      <c r="G9">
        <v>1.03455714824834</v>
      </c>
      <c r="H9">
        <v>2.2813698230214301E-5</v>
      </c>
      <c r="I9">
        <v>4.9414264106985399E-3</v>
      </c>
      <c r="J9" s="17">
        <v>508058</v>
      </c>
      <c r="K9" s="16" t="s">
        <v>320</v>
      </c>
      <c r="L9" t="s">
        <v>280</v>
      </c>
      <c r="M9">
        <v>-2.1973804645413E-2</v>
      </c>
      <c r="N9">
        <v>9.86353575637966E-3</v>
      </c>
      <c r="O9">
        <v>-2.2277817192684202</v>
      </c>
      <c r="P9">
        <v>2.5895074473813302E-2</v>
      </c>
      <c r="Q9" t="s">
        <v>915</v>
      </c>
      <c r="R9">
        <v>9.7289337617380094E-5</v>
      </c>
      <c r="S9">
        <v>9.6491602966217102E-3</v>
      </c>
      <c r="T9" s="17">
        <v>508057</v>
      </c>
    </row>
    <row r="10" spans="1:20" x14ac:dyDescent="0.2">
      <c r="A10" s="16" t="s">
        <v>320</v>
      </c>
      <c r="B10" t="s">
        <v>274</v>
      </c>
      <c r="C10">
        <v>-0.15328329536383101</v>
      </c>
      <c r="D10">
        <v>2.6475934173185299E-2</v>
      </c>
      <c r="E10">
        <v>-5.7895330287939801</v>
      </c>
      <c r="F10">
        <v>7.0582377149093398E-9</v>
      </c>
      <c r="G10">
        <v>0.85788665207153003</v>
      </c>
      <c r="H10">
        <v>7.0097509034284101E-4</v>
      </c>
      <c r="I10">
        <v>2.2713350528300098E-2</v>
      </c>
      <c r="J10" s="17">
        <v>508058</v>
      </c>
      <c r="K10" s="16" t="s">
        <v>320</v>
      </c>
      <c r="L10" t="s">
        <v>273</v>
      </c>
      <c r="M10">
        <v>3.1571588357213E-2</v>
      </c>
      <c r="N10">
        <v>4.8149359562747601E-3</v>
      </c>
      <c r="O10">
        <v>6.5570110680432503</v>
      </c>
      <c r="P10">
        <v>5.4896940542874103E-11</v>
      </c>
      <c r="Q10" t="s">
        <v>916</v>
      </c>
      <c r="R10">
        <v>2.3183608263027601E-5</v>
      </c>
      <c r="S10">
        <v>4.9693762670303598E-3</v>
      </c>
      <c r="T10" s="17">
        <v>508057</v>
      </c>
    </row>
    <row r="11" spans="1:20" x14ac:dyDescent="0.2">
      <c r="A11" s="16" t="s">
        <v>3</v>
      </c>
      <c r="B11" t="s">
        <v>271</v>
      </c>
      <c r="C11">
        <v>-75.203371829766596</v>
      </c>
      <c r="D11">
        <v>4.5266921213410001</v>
      </c>
      <c r="E11">
        <v>-16.613317145034401</v>
      </c>
      <c r="F11">
        <v>5.5819356617274196E-62</v>
      </c>
      <c r="G11" s="1">
        <v>2.1857002090904E-33</v>
      </c>
      <c r="H11">
        <v>20.4909415614107</v>
      </c>
      <c r="I11">
        <v>9.89399191610287E-33</v>
      </c>
      <c r="J11" s="17">
        <v>508058</v>
      </c>
      <c r="K11" s="16" t="s">
        <v>320</v>
      </c>
      <c r="L11" t="s">
        <v>274</v>
      </c>
      <c r="M11">
        <v>-0.13360276018800499</v>
      </c>
      <c r="N11">
        <v>2.7207934358299601E-2</v>
      </c>
      <c r="O11">
        <v>-4.9104337884897298</v>
      </c>
      <c r="P11">
        <v>9.0875137238999799E-7</v>
      </c>
      <c r="Q11" t="s">
        <v>917</v>
      </c>
      <c r="R11">
        <v>7.4027169204553798E-4</v>
      </c>
      <c r="S11">
        <v>2.3805243580654299E-2</v>
      </c>
      <c r="T11" s="17">
        <v>508057</v>
      </c>
    </row>
    <row r="12" spans="1:20" x14ac:dyDescent="0.2">
      <c r="A12" s="16" t="s">
        <v>3</v>
      </c>
      <c r="B12" t="s">
        <v>26</v>
      </c>
      <c r="C12">
        <v>-8.0235225739691204E-2</v>
      </c>
      <c r="D12">
        <v>3.1408202086362202E-3</v>
      </c>
      <c r="E12">
        <v>-25.545946730433901</v>
      </c>
      <c r="F12">
        <v>6.0906796793891998E-144</v>
      </c>
      <c r="G12">
        <v>0.92289923119777795</v>
      </c>
      <c r="H12">
        <v>9.8647515829776902E-6</v>
      </c>
      <c r="I12">
        <v>2.8986605558808101E-3</v>
      </c>
      <c r="J12" s="17">
        <v>508058</v>
      </c>
      <c r="K12" s="16" t="s">
        <v>3</v>
      </c>
      <c r="L12" t="s">
        <v>271</v>
      </c>
      <c r="M12">
        <v>-74.704470728329696</v>
      </c>
      <c r="N12">
        <v>4.5486618719447298</v>
      </c>
      <c r="O12">
        <v>-16.423395018454201</v>
      </c>
      <c r="P12">
        <v>1.3008029498896801E-60</v>
      </c>
      <c r="Q12" t="s">
        <v>918</v>
      </c>
      <c r="R12">
        <v>20.6903248252837</v>
      </c>
      <c r="S12">
        <v>1.63736025284333E-32</v>
      </c>
      <c r="T12" s="17">
        <v>508057</v>
      </c>
    </row>
    <row r="13" spans="1:20" x14ac:dyDescent="0.2">
      <c r="A13" s="16" t="s">
        <v>3</v>
      </c>
      <c r="B13" t="s">
        <v>273</v>
      </c>
      <c r="C13">
        <v>3.6590097316725002E-2</v>
      </c>
      <c r="D13">
        <v>2.3007919885317499E-3</v>
      </c>
      <c r="E13">
        <v>15.903261789465301</v>
      </c>
      <c r="F13">
        <v>6.0149700397073697E-57</v>
      </c>
      <c r="G13">
        <v>1.0372677548492899</v>
      </c>
      <c r="H13">
        <v>5.29364377449189E-6</v>
      </c>
      <c r="I13">
        <v>2.3865373403195601E-3</v>
      </c>
      <c r="J13" s="17">
        <v>508058</v>
      </c>
      <c r="K13" s="16" t="s">
        <v>3</v>
      </c>
      <c r="L13" t="s">
        <v>279</v>
      </c>
      <c r="M13">
        <v>-9.1897746887763601E-2</v>
      </c>
      <c r="N13">
        <v>6.2733285924786303E-3</v>
      </c>
      <c r="O13">
        <v>-14.648961158824701</v>
      </c>
      <c r="P13">
        <v>1.3679116704821699E-48</v>
      </c>
      <c r="Q13" t="s">
        <v>919</v>
      </c>
      <c r="R13">
        <v>3.9354651629209803E-5</v>
      </c>
      <c r="S13">
        <v>5.7225204295965103E-3</v>
      </c>
      <c r="T13" s="17">
        <v>508057</v>
      </c>
    </row>
    <row r="14" spans="1:20" x14ac:dyDescent="0.2">
      <c r="A14" s="16" t="s">
        <v>3</v>
      </c>
      <c r="B14" t="s">
        <v>274</v>
      </c>
      <c r="C14">
        <v>-7.9420973633466105E-2</v>
      </c>
      <c r="D14">
        <v>1.2316591279676299E-2</v>
      </c>
      <c r="E14">
        <v>-6.4482917253671799</v>
      </c>
      <c r="F14">
        <v>1.1311787418594901E-10</v>
      </c>
      <c r="G14">
        <v>0.92365100986776005</v>
      </c>
      <c r="H14">
        <v>1.5169842075059799E-4</v>
      </c>
      <c r="I14">
        <v>1.13762319736014E-2</v>
      </c>
      <c r="J14" s="17">
        <v>508058</v>
      </c>
      <c r="K14" s="16" t="s">
        <v>3</v>
      </c>
      <c r="L14" t="s">
        <v>280</v>
      </c>
      <c r="M14">
        <v>-7.4183129440939605E-2</v>
      </c>
      <c r="N14">
        <v>4.5409685679809698E-3</v>
      </c>
      <c r="O14">
        <v>-16.336411126915898</v>
      </c>
      <c r="P14">
        <v>5.4359863637050895E-60</v>
      </c>
      <c r="Q14" t="s">
        <v>920</v>
      </c>
      <c r="R14">
        <v>2.0620395535391101E-5</v>
      </c>
      <c r="S14">
        <v>4.21629677293206E-3</v>
      </c>
      <c r="T14" s="17">
        <v>508057</v>
      </c>
    </row>
    <row r="15" spans="1:20" x14ac:dyDescent="0.2">
      <c r="A15" s="16" t="s">
        <v>4</v>
      </c>
      <c r="B15" t="s">
        <v>271</v>
      </c>
      <c r="C15">
        <v>31.2780420491905</v>
      </c>
      <c r="D15">
        <v>6.8933259978375903</v>
      </c>
      <c r="E15">
        <v>4.5374383946156396</v>
      </c>
      <c r="F15">
        <v>5.6941656749739103E-6</v>
      </c>
      <c r="G15">
        <v>38360218009962.5</v>
      </c>
      <c r="H15">
        <v>47.517943312463601</v>
      </c>
      <c r="I15">
        <v>264429488090792</v>
      </c>
      <c r="J15" s="17">
        <v>508058</v>
      </c>
      <c r="K15" s="16" t="s">
        <v>3</v>
      </c>
      <c r="L15" t="s">
        <v>273</v>
      </c>
      <c r="M15">
        <v>3.6287698551292602E-2</v>
      </c>
      <c r="N15">
        <v>2.3148435115706201E-3</v>
      </c>
      <c r="O15">
        <v>15.676091437676201</v>
      </c>
      <c r="P15">
        <v>2.20406176399815E-55</v>
      </c>
      <c r="Q15" t="s">
        <v>921</v>
      </c>
      <c r="R15">
        <v>5.3585004830606101E-6</v>
      </c>
      <c r="S15">
        <v>2.4003865483827598E-3</v>
      </c>
      <c r="T15" s="17">
        <v>508057</v>
      </c>
    </row>
    <row r="16" spans="1:20" x14ac:dyDescent="0.2">
      <c r="A16" s="16" t="s">
        <v>4</v>
      </c>
      <c r="B16" t="s">
        <v>26</v>
      </c>
      <c r="C16">
        <v>-0.14119103712498901</v>
      </c>
      <c r="D16">
        <v>3.5913977270227802E-3</v>
      </c>
      <c r="E16">
        <v>-39.3136733541441</v>
      </c>
      <c r="F16">
        <v>0</v>
      </c>
      <c r="G16">
        <v>0.86832341384330702</v>
      </c>
      <c r="H16">
        <v>1.28981376336644E-5</v>
      </c>
      <c r="I16">
        <v>3.11849473479751E-3</v>
      </c>
      <c r="J16" s="17">
        <v>508058</v>
      </c>
      <c r="K16" s="16" t="s">
        <v>3</v>
      </c>
      <c r="L16" t="s">
        <v>274</v>
      </c>
      <c r="M16">
        <v>-7.6715100186569005E-2</v>
      </c>
      <c r="N16">
        <v>1.2519966357333399E-2</v>
      </c>
      <c r="O16">
        <v>-6.1274206333337604</v>
      </c>
      <c r="P16">
        <v>8.9315125894522901E-10</v>
      </c>
      <c r="Q16" t="s">
        <v>922</v>
      </c>
      <c r="R16">
        <v>1.5674955758875899E-4</v>
      </c>
      <c r="S16">
        <v>1.15954128781723E-2</v>
      </c>
      <c r="T16" s="17">
        <v>508057</v>
      </c>
    </row>
    <row r="17" spans="1:20" x14ac:dyDescent="0.2">
      <c r="A17" s="16" t="s">
        <v>4</v>
      </c>
      <c r="B17" t="s">
        <v>273</v>
      </c>
      <c r="C17">
        <v>-1.7355008322218202E-2</v>
      </c>
      <c r="D17">
        <v>3.50419102259941E-3</v>
      </c>
      <c r="E17">
        <v>-4.9526433377322601</v>
      </c>
      <c r="F17">
        <v>7.3212090390478499E-7</v>
      </c>
      <c r="G17">
        <v>0.98279472239084298</v>
      </c>
      <c r="H17">
        <v>1.22793547228663E-5</v>
      </c>
      <c r="I17">
        <v>3.4439004432600799E-3</v>
      </c>
      <c r="J17" s="17">
        <v>508058</v>
      </c>
      <c r="K17" s="16" t="s">
        <v>4</v>
      </c>
      <c r="L17" t="s">
        <v>271</v>
      </c>
      <c r="M17">
        <v>29.501873418633799</v>
      </c>
      <c r="N17">
        <v>6.9195360461925599</v>
      </c>
      <c r="O17">
        <v>4.2635623576044601</v>
      </c>
      <c r="P17">
        <v>2.0119331922400299E-5</v>
      </c>
      <c r="Q17" t="s">
        <v>923</v>
      </c>
      <c r="R17">
        <v>47.879979094558102</v>
      </c>
      <c r="S17">
        <v>44934282107501.203</v>
      </c>
      <c r="T17" s="17">
        <v>508057</v>
      </c>
    </row>
    <row r="18" spans="1:20" x14ac:dyDescent="0.2">
      <c r="A18" s="16" t="s">
        <v>4</v>
      </c>
      <c r="B18" t="s">
        <v>274</v>
      </c>
      <c r="C18">
        <v>-4.1507073526471303E-3</v>
      </c>
      <c r="D18">
        <v>1.6838067881165399E-2</v>
      </c>
      <c r="E18">
        <v>-0.246507341693876</v>
      </c>
      <c r="F18">
        <v>0.80528952191057401</v>
      </c>
      <c r="G18">
        <v>0.99585789492715204</v>
      </c>
      <c r="H18">
        <v>2.8352052997073499E-4</v>
      </c>
      <c r="I18">
        <v>1.6768322834777898E-2</v>
      </c>
      <c r="J18" s="17">
        <v>508058</v>
      </c>
      <c r="K18" s="16" t="s">
        <v>4</v>
      </c>
      <c r="L18" t="s">
        <v>279</v>
      </c>
      <c r="M18">
        <v>-0.111301455811471</v>
      </c>
      <c r="N18">
        <v>7.9785210354106004E-3</v>
      </c>
      <c r="O18">
        <v>-13.950136286849199</v>
      </c>
      <c r="P18">
        <v>3.1400479436370198E-44</v>
      </c>
      <c r="Q18" t="s">
        <v>924</v>
      </c>
      <c r="R18">
        <v>6.3656797912489501E-5</v>
      </c>
      <c r="S18">
        <v>7.13813547693794E-3</v>
      </c>
      <c r="T18" s="17">
        <v>508057</v>
      </c>
    </row>
    <row r="19" spans="1:20" x14ac:dyDescent="0.2">
      <c r="A19" s="16" t="s">
        <v>6</v>
      </c>
      <c r="B19" t="s">
        <v>271</v>
      </c>
      <c r="C19">
        <v>49.344198915184997</v>
      </c>
      <c r="D19">
        <v>10.049125468848599</v>
      </c>
      <c r="E19">
        <v>4.9102978232432104</v>
      </c>
      <c r="F19">
        <v>9.0938172058815395E-7</v>
      </c>
      <c r="G19" s="1">
        <v>2.6909975527122099E+21</v>
      </c>
      <c r="H19">
        <v>100.984922688661</v>
      </c>
      <c r="I19">
        <v>2.7042172043569501E+22</v>
      </c>
      <c r="J19" s="17">
        <v>508058</v>
      </c>
      <c r="K19" s="16" t="s">
        <v>4</v>
      </c>
      <c r="L19" t="s">
        <v>280</v>
      </c>
      <c r="M19">
        <v>-0.15818670219202</v>
      </c>
      <c r="N19">
        <v>5.6918293674193899E-3</v>
      </c>
      <c r="O19">
        <v>-27.7918911444354</v>
      </c>
      <c r="P19">
        <v>5.4359426789042998E-170</v>
      </c>
      <c r="Q19" t="s">
        <v>925</v>
      </c>
      <c r="R19">
        <v>3.2396921547817799E-5</v>
      </c>
      <c r="S19">
        <v>4.8590599825298298E-3</v>
      </c>
      <c r="T19" s="17">
        <v>508057</v>
      </c>
    </row>
    <row r="20" spans="1:20" x14ac:dyDescent="0.2">
      <c r="A20" s="16" t="s">
        <v>6</v>
      </c>
      <c r="B20" t="s">
        <v>26</v>
      </c>
      <c r="C20">
        <v>-0.148971252029163</v>
      </c>
      <c r="D20">
        <v>5.4542494808128596E-3</v>
      </c>
      <c r="E20">
        <v>-27.3128782526761</v>
      </c>
      <c r="F20">
        <v>2.9826444970186602E-164</v>
      </c>
      <c r="G20">
        <v>0.86159388361877098</v>
      </c>
      <c r="H20">
        <v>2.97488373989473E-5</v>
      </c>
      <c r="I20">
        <v>4.6993479923992101E-3</v>
      </c>
      <c r="J20" s="17">
        <v>508058</v>
      </c>
      <c r="K20" s="16" t="s">
        <v>4</v>
      </c>
      <c r="L20" t="s">
        <v>273</v>
      </c>
      <c r="M20">
        <v>-1.63169637951673E-2</v>
      </c>
      <c r="N20">
        <v>3.5216825778541299E-3</v>
      </c>
      <c r="O20">
        <v>-4.6332863437992504</v>
      </c>
      <c r="P20">
        <v>3.5990618055741302E-6</v>
      </c>
      <c r="Q20" t="s">
        <v>926</v>
      </c>
      <c r="R20">
        <v>1.24022481791613E-5</v>
      </c>
      <c r="S20">
        <v>3.4646856834456602E-3</v>
      </c>
      <c r="T20" s="17">
        <v>508057</v>
      </c>
    </row>
    <row r="21" spans="1:20" x14ac:dyDescent="0.2">
      <c r="A21" s="16" t="s">
        <v>6</v>
      </c>
      <c r="B21" t="s">
        <v>273</v>
      </c>
      <c r="C21">
        <v>-2.6988268056524899E-2</v>
      </c>
      <c r="D21">
        <v>5.1106725857352001E-3</v>
      </c>
      <c r="E21">
        <v>-5.2807663969423499</v>
      </c>
      <c r="F21">
        <v>1.2864462710769399E-7</v>
      </c>
      <c r="G21">
        <v>0.973372661010389</v>
      </c>
      <c r="H21">
        <v>2.6118974278585302E-5</v>
      </c>
      <c r="I21">
        <v>4.97458897432992E-3</v>
      </c>
      <c r="J21" s="17">
        <v>508058</v>
      </c>
      <c r="K21" s="16" t="s">
        <v>4</v>
      </c>
      <c r="L21" t="s">
        <v>274</v>
      </c>
      <c r="M21">
        <v>-1.2815580167838099E-2</v>
      </c>
      <c r="N21">
        <v>1.7123898772197901E-2</v>
      </c>
      <c r="O21">
        <v>-0.74840317256752897</v>
      </c>
      <c r="P21">
        <v>0.45421700949307797</v>
      </c>
      <c r="Q21" t="s">
        <v>927</v>
      </c>
      <c r="R21">
        <v>2.9322790916047901E-4</v>
      </c>
      <c r="S21">
        <v>1.6905846293593998E-2</v>
      </c>
      <c r="T21" s="17">
        <v>508057</v>
      </c>
    </row>
    <row r="22" spans="1:20" x14ac:dyDescent="0.2">
      <c r="A22" s="16" t="s">
        <v>6</v>
      </c>
      <c r="B22" t="s">
        <v>274</v>
      </c>
      <c r="C22">
        <v>0.121945957697565</v>
      </c>
      <c r="D22">
        <v>2.5326946323283601E-2</v>
      </c>
      <c r="E22">
        <v>4.8148701442722803</v>
      </c>
      <c r="F22">
        <v>1.4729564186390701E-6</v>
      </c>
      <c r="G22">
        <v>1.1296930489172099</v>
      </c>
      <c r="H22">
        <v>6.4145421006248896E-4</v>
      </c>
      <c r="I22">
        <v>2.8611675211712699E-2</v>
      </c>
      <c r="J22" s="17">
        <v>508058</v>
      </c>
      <c r="K22" s="16" t="s">
        <v>6</v>
      </c>
      <c r="L22" t="s">
        <v>271</v>
      </c>
      <c r="M22">
        <v>52.1225269822732</v>
      </c>
      <c r="N22">
        <v>10.109624555125301</v>
      </c>
      <c r="O22">
        <v>5.1557332023619402</v>
      </c>
      <c r="P22">
        <v>2.5264040023128E-7</v>
      </c>
      <c r="Q22" t="s">
        <v>928</v>
      </c>
      <c r="R22">
        <v>102.20450864559299</v>
      </c>
      <c r="S22">
        <v>4.3778500151817597E+23</v>
      </c>
      <c r="T22" s="17">
        <v>508057</v>
      </c>
    </row>
    <row r="23" spans="1:20" x14ac:dyDescent="0.2">
      <c r="A23" s="16" t="s">
        <v>5</v>
      </c>
      <c r="B23" t="s">
        <v>271</v>
      </c>
      <c r="C23">
        <v>45.571429235989697</v>
      </c>
      <c r="D23">
        <v>12.4387275737576</v>
      </c>
      <c r="E23">
        <v>3.66367290912725</v>
      </c>
      <c r="F23">
        <v>2.4862424431992E-4</v>
      </c>
      <c r="G23">
        <v>6.1861471966313603E+19</v>
      </c>
      <c r="H23">
        <v>154.72194365415601</v>
      </c>
      <c r="I23">
        <v>7.6947799710061599E+20</v>
      </c>
      <c r="J23" s="17">
        <v>508058</v>
      </c>
      <c r="K23" s="16" t="s">
        <v>6</v>
      </c>
      <c r="L23" t="s">
        <v>279</v>
      </c>
      <c r="M23">
        <v>-0.196914896371711</v>
      </c>
      <c r="N23">
        <v>1.3063751512309501E-2</v>
      </c>
      <c r="O23">
        <v>-15.0733804287509</v>
      </c>
      <c r="P23">
        <v>2.4238700188080501E-51</v>
      </c>
      <c r="Q23" t="s">
        <v>929</v>
      </c>
      <c r="R23">
        <v>1.70661603575367E-4</v>
      </c>
      <c r="S23">
        <v>1.07287433939714E-2</v>
      </c>
      <c r="T23" s="17">
        <v>508057</v>
      </c>
    </row>
    <row r="24" spans="1:20" x14ac:dyDescent="0.2">
      <c r="A24" s="16" t="s">
        <v>5</v>
      </c>
      <c r="B24" t="s">
        <v>26</v>
      </c>
      <c r="C24">
        <v>-0.163816567640901</v>
      </c>
      <c r="D24">
        <v>6.3879190342627096E-3</v>
      </c>
      <c r="E24">
        <v>-25.644747023599098</v>
      </c>
      <c r="F24">
        <v>4.8388089309855202E-145</v>
      </c>
      <c r="G24">
        <v>0.84889772291141397</v>
      </c>
      <c r="H24">
        <v>4.0805509588295802E-5</v>
      </c>
      <c r="I24">
        <v>5.4226899223280903E-3</v>
      </c>
      <c r="J24" s="17">
        <v>508058</v>
      </c>
      <c r="K24" s="16" t="s">
        <v>6</v>
      </c>
      <c r="L24" t="s">
        <v>280</v>
      </c>
      <c r="M24">
        <v>-0.119028392762641</v>
      </c>
      <c r="N24">
        <v>9.5298136702137402E-3</v>
      </c>
      <c r="O24">
        <v>-12.490107034796999</v>
      </c>
      <c r="P24">
        <v>8.4539831219696895E-36</v>
      </c>
      <c r="Q24" t="s">
        <v>930</v>
      </c>
      <c r="R24">
        <v>9.08173485889926E-5</v>
      </c>
      <c r="S24">
        <v>8.4604026986077503E-3</v>
      </c>
      <c r="T24" s="17">
        <v>508057</v>
      </c>
    </row>
    <row r="25" spans="1:20" x14ac:dyDescent="0.2">
      <c r="A25" s="16" t="s">
        <v>5</v>
      </c>
      <c r="B25" t="s">
        <v>273</v>
      </c>
      <c r="C25">
        <v>-2.5178101088595799E-2</v>
      </c>
      <c r="D25">
        <v>6.3266258532612696E-3</v>
      </c>
      <c r="E25">
        <v>-3.9797044542497999</v>
      </c>
      <c r="F25">
        <v>6.9000995909483797E-5</v>
      </c>
      <c r="G25">
        <v>0.97513622373877795</v>
      </c>
      <c r="H25">
        <v>4.0026194687153903E-5</v>
      </c>
      <c r="I25">
        <v>6.1693220435573197E-3</v>
      </c>
      <c r="J25" s="17">
        <v>508058</v>
      </c>
      <c r="K25" s="16" t="s">
        <v>6</v>
      </c>
      <c r="L25" t="s">
        <v>273</v>
      </c>
      <c r="M25">
        <v>-2.8641403967728799E-2</v>
      </c>
      <c r="N25">
        <v>5.1470071585946603E-3</v>
      </c>
      <c r="O25">
        <v>-5.5646714848457801</v>
      </c>
      <c r="P25">
        <v>2.6264673333883602E-8</v>
      </c>
      <c r="Q25" t="s">
        <v>931</v>
      </c>
      <c r="R25">
        <v>2.64916826906246E-5</v>
      </c>
      <c r="S25">
        <v>5.0016807579133897E-3</v>
      </c>
      <c r="T25" s="17">
        <v>508057</v>
      </c>
    </row>
    <row r="26" spans="1:20" x14ac:dyDescent="0.2">
      <c r="A26" s="16" t="s">
        <v>5</v>
      </c>
      <c r="B26" t="s">
        <v>274</v>
      </c>
      <c r="C26">
        <v>0.110847776210748</v>
      </c>
      <c r="D26">
        <v>3.3008334990742398E-2</v>
      </c>
      <c r="E26">
        <v>3.3581753288021501</v>
      </c>
      <c r="F26">
        <v>7.8458830543370005E-4</v>
      </c>
      <c r="G26">
        <v>1.1172248257131701</v>
      </c>
      <c r="H26">
        <v>1.0895501788610699E-3</v>
      </c>
      <c r="I26">
        <v>3.6877731307114199E-2</v>
      </c>
      <c r="J26" s="17">
        <v>508058</v>
      </c>
      <c r="K26" s="16" t="s">
        <v>6</v>
      </c>
      <c r="L26" t="s">
        <v>274</v>
      </c>
      <c r="M26">
        <v>0.135190238057147</v>
      </c>
      <c r="N26">
        <v>2.54796859726115E-2</v>
      </c>
      <c r="O26">
        <v>5.3058047184123298</v>
      </c>
      <c r="P26">
        <v>1.12177001470923E-7</v>
      </c>
      <c r="Q26" t="s">
        <v>932</v>
      </c>
      <c r="R26">
        <v>6.4921439726289701E-4</v>
      </c>
      <c r="S26">
        <v>2.91679861826276E-2</v>
      </c>
      <c r="T26" s="17">
        <v>508057</v>
      </c>
    </row>
    <row r="27" spans="1:20" x14ac:dyDescent="0.2">
      <c r="A27" s="16" t="s">
        <v>7</v>
      </c>
      <c r="B27" t="s">
        <v>271</v>
      </c>
      <c r="C27">
        <v>-30.4846492303713</v>
      </c>
      <c r="D27">
        <v>2.36848189484857</v>
      </c>
      <c r="E27">
        <v>-12.870965700297299</v>
      </c>
      <c r="F27">
        <v>6.5577082877392005E-38</v>
      </c>
      <c r="G27" s="1">
        <v>5.7634835307441798E-14</v>
      </c>
      <c r="H27">
        <v>5.6097064862254902</v>
      </c>
      <c r="I27">
        <v>1.36507063938255E-13</v>
      </c>
      <c r="J27" s="17">
        <v>508058</v>
      </c>
      <c r="K27" s="16" t="s">
        <v>5</v>
      </c>
      <c r="L27" t="s">
        <v>271</v>
      </c>
      <c r="M27">
        <v>47.893770505962998</v>
      </c>
      <c r="N27">
        <v>12.5039857011098</v>
      </c>
      <c r="O27">
        <v>3.8302803322713501</v>
      </c>
      <c r="P27">
        <v>1.27997354417947E-4</v>
      </c>
      <c r="Q27" t="s">
        <v>933</v>
      </c>
      <c r="R27">
        <v>156.34965841355901</v>
      </c>
      <c r="S27">
        <v>7.8894861237049895E+21</v>
      </c>
      <c r="T27" s="17">
        <v>508057</v>
      </c>
    </row>
    <row r="28" spans="1:20" x14ac:dyDescent="0.2">
      <c r="A28" s="16" t="s">
        <v>7</v>
      </c>
      <c r="B28" t="s">
        <v>26</v>
      </c>
      <c r="C28">
        <v>-9.1775763069887703E-2</v>
      </c>
      <c r="D28">
        <v>1.76818073845403E-3</v>
      </c>
      <c r="E28">
        <v>-51.904062222807497</v>
      </c>
      <c r="F28">
        <v>0</v>
      </c>
      <c r="G28">
        <v>0.91230970013680501</v>
      </c>
      <c r="H28">
        <v>3.1264631238398402E-6</v>
      </c>
      <c r="I28">
        <v>1.6131284392866701E-3</v>
      </c>
      <c r="J28" s="17">
        <v>508058</v>
      </c>
      <c r="K28" s="16" t="s">
        <v>5</v>
      </c>
      <c r="L28" t="s">
        <v>279</v>
      </c>
      <c r="M28">
        <v>-0.20219105289213499</v>
      </c>
      <c r="N28">
        <v>1.5729197973528401E-2</v>
      </c>
      <c r="O28">
        <v>-12.8545049297755</v>
      </c>
      <c r="P28">
        <v>8.1143689423528397E-38</v>
      </c>
      <c r="Q28" t="s">
        <v>934</v>
      </c>
      <c r="R28">
        <v>2.47407668890451E-4</v>
      </c>
      <c r="S28">
        <v>1.28497926601869E-2</v>
      </c>
      <c r="T28" s="17">
        <v>508057</v>
      </c>
    </row>
    <row r="29" spans="1:20" x14ac:dyDescent="0.2">
      <c r="A29" s="16" t="s">
        <v>7</v>
      </c>
      <c r="B29" t="s">
        <v>273</v>
      </c>
      <c r="C29">
        <v>1.45731227916443E-2</v>
      </c>
      <c r="D29">
        <v>1.2029933702909299E-3</v>
      </c>
      <c r="E29">
        <v>12.1140507932476</v>
      </c>
      <c r="F29">
        <v>8.89883670388585E-34</v>
      </c>
      <c r="G29">
        <v>1.0146798284604299</v>
      </c>
      <c r="H29">
        <v>1.44719304896392E-6</v>
      </c>
      <c r="I29">
        <v>1.22065310660583E-3</v>
      </c>
      <c r="J29" s="17">
        <v>508058</v>
      </c>
      <c r="K29" s="16" t="s">
        <v>5</v>
      </c>
      <c r="L29" t="s">
        <v>280</v>
      </c>
      <c r="M29">
        <v>-0.13943031017434801</v>
      </c>
      <c r="N29">
        <v>1.1405720628415701E-2</v>
      </c>
      <c r="O29">
        <v>-12.2245945448617</v>
      </c>
      <c r="P29">
        <v>2.2972502079451101E-34</v>
      </c>
      <c r="Q29" t="s">
        <v>935</v>
      </c>
      <c r="R29">
        <v>1.3009046305346799E-4</v>
      </c>
      <c r="S29">
        <v>9.9213076173208705E-3</v>
      </c>
      <c r="T29" s="17">
        <v>508057</v>
      </c>
    </row>
    <row r="30" spans="1:20" x14ac:dyDescent="0.2">
      <c r="A30" s="16" t="s">
        <v>7</v>
      </c>
      <c r="B30" t="s">
        <v>274</v>
      </c>
      <c r="C30">
        <v>9.7830398758465303E-2</v>
      </c>
      <c r="D30">
        <v>5.9684833348065203E-3</v>
      </c>
      <c r="E30">
        <v>16.391165606167601</v>
      </c>
      <c r="F30">
        <v>2.2116276459427401E-60</v>
      </c>
      <c r="G30">
        <v>1.10277573711302</v>
      </c>
      <c r="H30">
        <v>3.5622793317863203E-5</v>
      </c>
      <c r="I30">
        <v>6.5818986089880502E-3</v>
      </c>
      <c r="J30" s="17">
        <v>508058</v>
      </c>
      <c r="K30" s="16" t="s">
        <v>5</v>
      </c>
      <c r="L30" t="s">
        <v>273</v>
      </c>
      <c r="M30">
        <v>-2.6553943404330298E-2</v>
      </c>
      <c r="N30">
        <v>6.3659903309569998E-3</v>
      </c>
      <c r="O30">
        <v>-4.1712195626816797</v>
      </c>
      <c r="P30">
        <v>3.0297375865002501E-5</v>
      </c>
      <c r="Q30" t="s">
        <v>936</v>
      </c>
      <c r="R30">
        <v>4.0525832893838102E-5</v>
      </c>
      <c r="S30">
        <v>6.1991728173729898E-3</v>
      </c>
      <c r="T30" s="17">
        <v>508057</v>
      </c>
    </row>
    <row r="31" spans="1:20" x14ac:dyDescent="0.2">
      <c r="A31" s="16" t="s">
        <v>8</v>
      </c>
      <c r="B31" t="s">
        <v>271</v>
      </c>
      <c r="C31">
        <v>55.618607328613997</v>
      </c>
      <c r="D31">
        <v>7.9282667192188301</v>
      </c>
      <c r="E31">
        <v>7.0152290908414496</v>
      </c>
      <c r="F31">
        <v>2.2957248202968399E-12</v>
      </c>
      <c r="G31" s="1">
        <v>1.42841451264454E+24</v>
      </c>
      <c r="H31">
        <v>62.857413171072899</v>
      </c>
      <c r="I31">
        <v>1.1324851241848899E+25</v>
      </c>
      <c r="J31" s="17">
        <v>508058</v>
      </c>
      <c r="K31" s="16" t="s">
        <v>5</v>
      </c>
      <c r="L31" t="s">
        <v>274</v>
      </c>
      <c r="M31">
        <v>0.121702315038729</v>
      </c>
      <c r="N31">
        <v>3.3097430293986103E-2</v>
      </c>
      <c r="O31">
        <v>3.6770925705625799</v>
      </c>
      <c r="P31">
        <v>2.3590744778714299E-4</v>
      </c>
      <c r="Q31" t="s">
        <v>937</v>
      </c>
      <c r="R31">
        <v>1.0954398920652701E-3</v>
      </c>
      <c r="S31">
        <v>3.7380828266163901E-2</v>
      </c>
      <c r="T31" s="17">
        <v>508057</v>
      </c>
    </row>
    <row r="32" spans="1:20" x14ac:dyDescent="0.2">
      <c r="A32" s="16" t="s">
        <v>8</v>
      </c>
      <c r="B32" t="s">
        <v>26</v>
      </c>
      <c r="C32">
        <v>-2.6413942553774401E-2</v>
      </c>
      <c r="D32">
        <v>7.0487303041790001E-3</v>
      </c>
      <c r="E32">
        <v>-3.7473334081337102</v>
      </c>
      <c r="F32">
        <v>1.7872445915540299E-4</v>
      </c>
      <c r="G32">
        <v>0.97393185431740603</v>
      </c>
      <c r="H32">
        <v>4.9684598901051399E-5</v>
      </c>
      <c r="I32">
        <v>6.8649829757323399E-3</v>
      </c>
      <c r="J32" s="17">
        <v>508058</v>
      </c>
      <c r="K32" s="16" t="s">
        <v>7</v>
      </c>
      <c r="L32" t="s">
        <v>271</v>
      </c>
      <c r="M32">
        <v>-33.589467360413501</v>
      </c>
      <c r="N32">
        <v>2.37320477236428</v>
      </c>
      <c r="O32">
        <v>-14.153632148207</v>
      </c>
      <c r="P32">
        <v>1.7735514290343999E-45</v>
      </c>
      <c r="Q32" t="s">
        <v>938</v>
      </c>
      <c r="R32">
        <v>5.6321008915726001</v>
      </c>
      <c r="S32">
        <v>6.1321799144682598E-15</v>
      </c>
      <c r="T32" s="17">
        <v>508057</v>
      </c>
    </row>
    <row r="33" spans="1:20" x14ac:dyDescent="0.2">
      <c r="A33" s="16" t="s">
        <v>8</v>
      </c>
      <c r="B33" t="s">
        <v>273</v>
      </c>
      <c r="C33">
        <v>-3.0732933828894599E-2</v>
      </c>
      <c r="D33">
        <v>4.0337016770889801E-3</v>
      </c>
      <c r="E33">
        <v>-7.6190398520184397</v>
      </c>
      <c r="F33">
        <v>2.5556955829538498E-14</v>
      </c>
      <c r="G33">
        <v>0.96973452178198805</v>
      </c>
      <c r="H33">
        <v>1.6270749219750502E-5</v>
      </c>
      <c r="I33">
        <v>3.9116197668430898E-3</v>
      </c>
      <c r="J33" s="17">
        <v>508058</v>
      </c>
      <c r="K33" s="16" t="s">
        <v>7</v>
      </c>
      <c r="L33" t="s">
        <v>279</v>
      </c>
      <c r="M33">
        <v>-3.2331803113228898E-2</v>
      </c>
      <c r="N33">
        <v>3.2622901723691399E-3</v>
      </c>
      <c r="O33">
        <v>-9.9107686333582503</v>
      </c>
      <c r="P33">
        <v>3.7375956347468303E-23</v>
      </c>
      <c r="Q33" t="s">
        <v>939</v>
      </c>
      <c r="R33">
        <v>1.06425371687363E-5</v>
      </c>
      <c r="S33">
        <v>3.1585013301331601E-3</v>
      </c>
      <c r="T33" s="17">
        <v>508057</v>
      </c>
    </row>
    <row r="34" spans="1:20" x14ac:dyDescent="0.2">
      <c r="A34" s="16" t="s">
        <v>8</v>
      </c>
      <c r="B34" t="s">
        <v>274</v>
      </c>
      <c r="C34">
        <v>-7.53682935916923E-3</v>
      </c>
      <c r="D34">
        <v>2.3837892420481899E-2</v>
      </c>
      <c r="E34">
        <v>-0.31617012218301099</v>
      </c>
      <c r="F34">
        <v>0.75187338445843699</v>
      </c>
      <c r="G34">
        <v>0.99249150132004704</v>
      </c>
      <c r="H34">
        <v>5.6824511505046795E-4</v>
      </c>
      <c r="I34">
        <v>2.36589056367098E-2</v>
      </c>
      <c r="J34" s="17">
        <v>508058</v>
      </c>
      <c r="K34" s="16" t="s">
        <v>7</v>
      </c>
      <c r="L34" t="s">
        <v>280</v>
      </c>
      <c r="M34">
        <v>-0.121089480780513</v>
      </c>
      <c r="N34">
        <v>2.3337344129105101E-3</v>
      </c>
      <c r="O34">
        <v>-51.886572915337297</v>
      </c>
      <c r="P34">
        <v>0</v>
      </c>
      <c r="Q34" t="s">
        <v>940</v>
      </c>
      <c r="R34">
        <v>5.4463163100027604E-6</v>
      </c>
      <c r="S34">
        <v>2.0675829252977001E-3</v>
      </c>
      <c r="T34" s="17">
        <v>508057</v>
      </c>
    </row>
    <row r="35" spans="1:20" x14ac:dyDescent="0.2">
      <c r="A35" s="16" t="s">
        <v>9</v>
      </c>
      <c r="B35" t="s">
        <v>271</v>
      </c>
      <c r="C35">
        <v>64.310775181117705</v>
      </c>
      <c r="D35">
        <v>9.7949992821465806</v>
      </c>
      <c r="E35">
        <v>6.5656743128442496</v>
      </c>
      <c r="F35">
        <v>5.1797919183292902E-11</v>
      </c>
      <c r="G35" s="1">
        <v>8.5077513398111901E+27</v>
      </c>
      <c r="H35">
        <v>95.942010937251993</v>
      </c>
      <c r="I35">
        <v>8.3333418266132196E+28</v>
      </c>
      <c r="J35" s="17">
        <v>508058</v>
      </c>
      <c r="K35" s="16" t="s">
        <v>7</v>
      </c>
      <c r="L35" t="s">
        <v>273</v>
      </c>
      <c r="M35">
        <v>1.6386413566664201E-2</v>
      </c>
      <c r="N35">
        <v>1.2063793134445299E-3</v>
      </c>
      <c r="O35">
        <v>13.583135406953099</v>
      </c>
      <c r="P35">
        <v>5.0420935036715303E-42</v>
      </c>
      <c r="Q35" t="s">
        <v>941</v>
      </c>
      <c r="R35">
        <v>1.4553510479069E-6</v>
      </c>
      <c r="S35">
        <v>1.2263103973042099E-3</v>
      </c>
      <c r="T35" s="17">
        <v>508057</v>
      </c>
    </row>
    <row r="36" spans="1:20" x14ac:dyDescent="0.2">
      <c r="A36" s="16" t="s">
        <v>9</v>
      </c>
      <c r="B36" t="s">
        <v>26</v>
      </c>
      <c r="C36">
        <v>-2.82277453718053E-2</v>
      </c>
      <c r="D36">
        <v>8.8680626402809493E-3</v>
      </c>
      <c r="E36">
        <v>-3.1830791590925198</v>
      </c>
      <c r="F36">
        <v>1.4571777041547699E-3</v>
      </c>
      <c r="G36">
        <v>0.97216693506709395</v>
      </c>
      <c r="H36">
        <v>7.8642534991946696E-5</v>
      </c>
      <c r="I36">
        <v>8.6212372769849301E-3</v>
      </c>
      <c r="J36" s="17">
        <v>508058</v>
      </c>
      <c r="K36" s="16" t="s">
        <v>7</v>
      </c>
      <c r="L36" t="s">
        <v>274</v>
      </c>
      <c r="M36">
        <v>8.0753357596995007E-2</v>
      </c>
      <c r="N36">
        <v>5.95941621688617E-3</v>
      </c>
      <c r="O36">
        <v>13.5505483520648</v>
      </c>
      <c r="P36">
        <v>7.8640468536257497E-42</v>
      </c>
      <c r="Q36" t="s">
        <v>942</v>
      </c>
      <c r="R36">
        <v>3.5514641646085798E-5</v>
      </c>
      <c r="S36">
        <v>6.46062384580508E-3</v>
      </c>
      <c r="T36" s="17">
        <v>508057</v>
      </c>
    </row>
    <row r="37" spans="1:20" x14ac:dyDescent="0.2">
      <c r="A37" s="16" t="s">
        <v>9</v>
      </c>
      <c r="B37" t="s">
        <v>273</v>
      </c>
      <c r="C37">
        <v>-3.5384695378485202E-2</v>
      </c>
      <c r="D37">
        <v>4.9820449500866601E-3</v>
      </c>
      <c r="E37">
        <v>-7.1024440230852797</v>
      </c>
      <c r="F37">
        <v>1.2256968217273501E-12</v>
      </c>
      <c r="G37">
        <v>0.96523402375756095</v>
      </c>
      <c r="H37">
        <v>2.4820771884683899E-5</v>
      </c>
      <c r="I37">
        <v>4.8088392937131802E-3</v>
      </c>
      <c r="J37" s="17">
        <v>508058</v>
      </c>
      <c r="K37" s="16" t="s">
        <v>8</v>
      </c>
      <c r="L37" t="s">
        <v>271</v>
      </c>
      <c r="M37">
        <v>57.798469402519103</v>
      </c>
      <c r="N37">
        <v>7.9760053507773501</v>
      </c>
      <c r="O37">
        <v>7.2465434588613897</v>
      </c>
      <c r="P37">
        <v>4.2754203900580499E-13</v>
      </c>
      <c r="Q37" t="s">
        <v>943</v>
      </c>
      <c r="R37">
        <v>63.616661355628899</v>
      </c>
      <c r="S37">
        <v>1.0077243683838899E+26</v>
      </c>
      <c r="T37" s="17">
        <v>508057</v>
      </c>
    </row>
    <row r="38" spans="1:20" x14ac:dyDescent="0.2">
      <c r="A38" s="16" t="s">
        <v>9</v>
      </c>
      <c r="B38" t="s">
        <v>274</v>
      </c>
      <c r="C38">
        <v>3.5049117665620702E-2</v>
      </c>
      <c r="D38">
        <v>2.8848626962711201E-2</v>
      </c>
      <c r="E38">
        <v>1.2149319172425099</v>
      </c>
      <c r="F38">
        <v>0.224392059290553</v>
      </c>
      <c r="G38">
        <v>1.0356705772714501</v>
      </c>
      <c r="H38">
        <v>8.3224327763366896E-4</v>
      </c>
      <c r="I38">
        <v>2.9877674139959901E-2</v>
      </c>
      <c r="J38" s="17">
        <v>508058</v>
      </c>
      <c r="K38" s="16" t="s">
        <v>8</v>
      </c>
      <c r="L38" t="s">
        <v>279</v>
      </c>
      <c r="M38">
        <v>-7.72554564758509E-2</v>
      </c>
      <c r="N38">
        <v>1.3866613705922501E-2</v>
      </c>
      <c r="O38">
        <v>-5.5713282358803102</v>
      </c>
      <c r="P38">
        <v>2.52804526056654E-8</v>
      </c>
      <c r="Q38" t="s">
        <v>944</v>
      </c>
      <c r="R38">
        <v>1.9228297566927801E-4</v>
      </c>
      <c r="S38">
        <v>1.2835677558389101E-2</v>
      </c>
      <c r="T38" s="17">
        <v>508057</v>
      </c>
    </row>
    <row r="39" spans="1:20" x14ac:dyDescent="0.2">
      <c r="A39" s="16" t="s">
        <v>10</v>
      </c>
      <c r="B39" t="s">
        <v>271</v>
      </c>
      <c r="C39">
        <v>34.436318081195502</v>
      </c>
      <c r="D39">
        <v>12.2824905002494</v>
      </c>
      <c r="E39">
        <v>2.8036918148234098</v>
      </c>
      <c r="F39">
        <v>5.0521170655851702E-3</v>
      </c>
      <c r="G39">
        <v>902615775667014</v>
      </c>
      <c r="H39">
        <v>150.859572888717</v>
      </c>
      <c r="I39">
        <v>1.1086369690005356E+16</v>
      </c>
      <c r="J39" s="17">
        <v>508058</v>
      </c>
      <c r="K39" s="16" t="s">
        <v>8</v>
      </c>
      <c r="L39" t="s">
        <v>280</v>
      </c>
      <c r="M39">
        <v>-1.0471615319208E-3</v>
      </c>
      <c r="N39">
        <v>9.3197268621204102E-3</v>
      </c>
      <c r="O39">
        <v>-0.112359680429792</v>
      </c>
      <c r="P39">
        <v>0.91053822318747502</v>
      </c>
      <c r="Q39" t="s">
        <v>945</v>
      </c>
      <c r="R39">
        <v>8.6857308784528693E-5</v>
      </c>
      <c r="S39">
        <v>9.3099727106398193E-3</v>
      </c>
      <c r="T39" s="17">
        <v>508057</v>
      </c>
    </row>
    <row r="40" spans="1:20" x14ac:dyDescent="0.2">
      <c r="A40" s="16" t="s">
        <v>10</v>
      </c>
      <c r="B40" t="s">
        <v>26</v>
      </c>
      <c r="C40">
        <v>-1.9727469644575502E-2</v>
      </c>
      <c r="D40">
        <v>1.06025962963504E-2</v>
      </c>
      <c r="E40">
        <v>-1.8606263120068101</v>
      </c>
      <c r="F40">
        <v>6.2796966445011607E-2</v>
      </c>
      <c r="G40">
        <v>0.98046584360393296</v>
      </c>
      <c r="H40">
        <v>1.12415048223383E-4</v>
      </c>
      <c r="I40">
        <v>1.03954835220931E-2</v>
      </c>
      <c r="J40" s="17">
        <v>508058</v>
      </c>
      <c r="K40" s="16" t="s">
        <v>8</v>
      </c>
      <c r="L40" t="s">
        <v>273</v>
      </c>
      <c r="M40">
        <v>-3.2047080454301102E-2</v>
      </c>
      <c r="N40">
        <v>4.06277592218537E-3</v>
      </c>
      <c r="O40">
        <v>-7.8879763659382203</v>
      </c>
      <c r="P40">
        <v>3.0712590758844301E-15</v>
      </c>
      <c r="Q40" t="s">
        <v>946</v>
      </c>
      <c r="R40">
        <v>1.6506148193889202E-5</v>
      </c>
      <c r="S40">
        <v>3.9346399731511996E-3</v>
      </c>
      <c r="T40" s="17">
        <v>508057</v>
      </c>
    </row>
    <row r="41" spans="1:20" x14ac:dyDescent="0.2">
      <c r="A41" s="16" t="s">
        <v>10</v>
      </c>
      <c r="B41" t="s">
        <v>273</v>
      </c>
      <c r="C41">
        <v>-2.04105494778219E-2</v>
      </c>
      <c r="D41">
        <v>6.2501502463859398E-3</v>
      </c>
      <c r="E41">
        <v>-3.2656094130895501</v>
      </c>
      <c r="F41">
        <v>1.09228798512945E-3</v>
      </c>
      <c r="G41">
        <v>0.97979633584863501</v>
      </c>
      <c r="H41">
        <v>3.9064378102398197E-5</v>
      </c>
      <c r="I41">
        <v>6.1238743099123897E-3</v>
      </c>
      <c r="J41" s="17">
        <v>508058</v>
      </c>
      <c r="K41" s="16" t="s">
        <v>8</v>
      </c>
      <c r="L41" t="s">
        <v>274</v>
      </c>
      <c r="M41">
        <v>3.4414882530604701E-3</v>
      </c>
      <c r="N41">
        <v>2.4107278446665902E-2</v>
      </c>
      <c r="O41">
        <v>0.14275722830655899</v>
      </c>
      <c r="P41">
        <v>0.886481917871484</v>
      </c>
      <c r="Q41" t="s">
        <v>947</v>
      </c>
      <c r="R41">
        <v>5.8116087410508101E-4</v>
      </c>
      <c r="S41">
        <v>2.4190386287556102E-2</v>
      </c>
      <c r="T41" s="17">
        <v>508057</v>
      </c>
    </row>
    <row r="42" spans="1:20" x14ac:dyDescent="0.2">
      <c r="A42" s="16" t="s">
        <v>10</v>
      </c>
      <c r="B42" t="s">
        <v>274</v>
      </c>
      <c r="C42">
        <v>-9.90183766076254E-2</v>
      </c>
      <c r="D42">
        <v>3.81026454457353E-2</v>
      </c>
      <c r="E42">
        <v>-2.5987270817887098</v>
      </c>
      <c r="F42">
        <v>9.3570133418528108E-3</v>
      </c>
      <c r="G42">
        <v>0.90572606369812703</v>
      </c>
      <c r="H42">
        <v>1.4518115899634101E-3</v>
      </c>
      <c r="I42">
        <v>3.4510559076051203E-2</v>
      </c>
      <c r="J42" s="17">
        <v>508058</v>
      </c>
      <c r="K42" s="16" t="s">
        <v>9</v>
      </c>
      <c r="L42" t="s">
        <v>271</v>
      </c>
      <c r="M42">
        <v>66.7276799928635</v>
      </c>
      <c r="N42">
        <v>9.86312891398914</v>
      </c>
      <c r="O42">
        <v>6.7653663025961102</v>
      </c>
      <c r="P42">
        <v>1.32972338871817E-11</v>
      </c>
      <c r="Q42" t="s">
        <v>948</v>
      </c>
      <c r="R42">
        <v>97.281311973968599</v>
      </c>
      <c r="S42">
        <v>9.4075800102003403E+29</v>
      </c>
      <c r="T42" s="17">
        <v>508057</v>
      </c>
    </row>
    <row r="43" spans="1:20" x14ac:dyDescent="0.2">
      <c r="A43" s="16" t="s">
        <v>11</v>
      </c>
      <c r="B43" t="s">
        <v>271</v>
      </c>
      <c r="C43">
        <v>-74.933595911637198</v>
      </c>
      <c r="D43">
        <v>2.4831844350516201</v>
      </c>
      <c r="E43">
        <v>-30.1764117291914</v>
      </c>
      <c r="F43">
        <v>4.8315103054981601E-200</v>
      </c>
      <c r="G43" s="1">
        <v>2.8625480568719702E-33</v>
      </c>
      <c r="H43">
        <v>6.1662049384826396</v>
      </c>
      <c r="I43">
        <v>7.1082347794117403E-33</v>
      </c>
      <c r="J43" s="17">
        <v>508058</v>
      </c>
      <c r="K43" s="16" t="s">
        <v>9</v>
      </c>
      <c r="L43" t="s">
        <v>279</v>
      </c>
      <c r="M43">
        <v>-8.3602968767388902E-2</v>
      </c>
      <c r="N43">
        <v>1.72536568263853E-2</v>
      </c>
      <c r="O43">
        <v>-4.8455217122168701</v>
      </c>
      <c r="P43">
        <v>1.2627940007563001E-6</v>
      </c>
      <c r="Q43" t="s">
        <v>949</v>
      </c>
      <c r="R43">
        <v>2.9768867388267302E-4</v>
      </c>
      <c r="S43">
        <v>1.58698509439524E-2</v>
      </c>
      <c r="T43" s="17">
        <v>508057</v>
      </c>
    </row>
    <row r="44" spans="1:20" x14ac:dyDescent="0.2">
      <c r="A44" s="16" t="s">
        <v>11</v>
      </c>
      <c r="B44" t="s">
        <v>26</v>
      </c>
      <c r="C44">
        <v>-0.104683432656778</v>
      </c>
      <c r="D44">
        <v>1.8002951120090101E-3</v>
      </c>
      <c r="E44">
        <v>-58.1479291692118</v>
      </c>
      <c r="F44">
        <v>0</v>
      </c>
      <c r="G44">
        <v>0.90060958104613698</v>
      </c>
      <c r="H44">
        <v>3.2410624903235499E-6</v>
      </c>
      <c r="I44">
        <v>1.6213630265858501E-3</v>
      </c>
      <c r="J44" s="17">
        <v>508058</v>
      </c>
      <c r="K44" s="16" t="s">
        <v>9</v>
      </c>
      <c r="L44" t="s">
        <v>280</v>
      </c>
      <c r="M44">
        <v>-3.4233198234203402E-4</v>
      </c>
      <c r="N44">
        <v>1.16489221940612E-2</v>
      </c>
      <c r="O44">
        <v>-2.93874383088043E-2</v>
      </c>
      <c r="P44">
        <v>0.97655559125644498</v>
      </c>
      <c r="Q44" t="s">
        <v>950</v>
      </c>
      <c r="R44">
        <v>1.3569738828329099E-4</v>
      </c>
      <c r="S44">
        <v>1.1644935077931899E-2</v>
      </c>
      <c r="T44" s="17">
        <v>508057</v>
      </c>
    </row>
    <row r="45" spans="1:20" x14ac:dyDescent="0.2">
      <c r="A45" s="16" t="s">
        <v>11</v>
      </c>
      <c r="B45" t="s">
        <v>273</v>
      </c>
      <c r="C45">
        <v>3.7159146188718399E-2</v>
      </c>
      <c r="D45">
        <v>1.26091562290439E-3</v>
      </c>
      <c r="E45">
        <v>29.469970483136802</v>
      </c>
      <c r="F45">
        <v>6.9856729716215104E-191</v>
      </c>
      <c r="G45">
        <v>1.03785817886927</v>
      </c>
      <c r="H45">
        <v>1.58990820808436E-6</v>
      </c>
      <c r="I45">
        <v>1.30865159209536E-3</v>
      </c>
      <c r="J45" s="17">
        <v>508058</v>
      </c>
      <c r="K45" s="16" t="s">
        <v>9</v>
      </c>
      <c r="L45" t="s">
        <v>273</v>
      </c>
      <c r="M45">
        <v>-3.6840223482696999E-2</v>
      </c>
      <c r="N45">
        <v>5.0234436181838E-3</v>
      </c>
      <c r="O45">
        <v>-7.3336591953263301</v>
      </c>
      <c r="P45">
        <v>2.2395217047294599E-13</v>
      </c>
      <c r="Q45" t="s">
        <v>951</v>
      </c>
      <c r="R45">
        <v>2.5234985785071502E-5</v>
      </c>
      <c r="S45">
        <v>4.8417462676734902E-3</v>
      </c>
      <c r="T45" s="17">
        <v>508057</v>
      </c>
    </row>
    <row r="46" spans="1:20" x14ac:dyDescent="0.2">
      <c r="A46" s="16" t="s">
        <v>11</v>
      </c>
      <c r="B46" t="s">
        <v>274</v>
      </c>
      <c r="C46">
        <v>5.7770312655006498E-2</v>
      </c>
      <c r="D46">
        <v>6.1684718014606904E-3</v>
      </c>
      <c r="E46">
        <v>9.3654173212442196</v>
      </c>
      <c r="F46">
        <v>7.5750341901550602E-21</v>
      </c>
      <c r="G46">
        <v>1.05947162053764</v>
      </c>
      <c r="H46">
        <v>3.8050044365415702E-5</v>
      </c>
      <c r="I46">
        <v>6.5353208157343098E-3</v>
      </c>
      <c r="J46" s="17">
        <v>508058</v>
      </c>
      <c r="K46" s="16" t="s">
        <v>9</v>
      </c>
      <c r="L46" t="s">
        <v>274</v>
      </c>
      <c r="M46">
        <v>4.73822961446108E-2</v>
      </c>
      <c r="N46">
        <v>2.9182418389141901E-2</v>
      </c>
      <c r="O46">
        <v>1.62365899607007</v>
      </c>
      <c r="P46">
        <v>0.10444860677208501</v>
      </c>
      <c r="Q46" t="s">
        <v>952</v>
      </c>
      <c r="R46">
        <v>8.5161354303892598E-4</v>
      </c>
      <c r="S46">
        <v>3.05984304181098E-2</v>
      </c>
      <c r="T46" s="17">
        <v>508057</v>
      </c>
    </row>
    <row r="47" spans="1:20" x14ac:dyDescent="0.2">
      <c r="A47" s="16" t="s">
        <v>12</v>
      </c>
      <c r="B47" t="s">
        <v>271</v>
      </c>
      <c r="C47">
        <v>-68.088578303794094</v>
      </c>
      <c r="D47">
        <v>5.28454449901131</v>
      </c>
      <c r="E47">
        <v>-12.8844743982254</v>
      </c>
      <c r="F47">
        <v>5.5049255905662801E-38</v>
      </c>
      <c r="G47" s="1">
        <v>2.68847598846751E-30</v>
      </c>
      <c r="H47">
        <v>27.9264105620307</v>
      </c>
      <c r="I47">
        <v>1.4207370995580001E-29</v>
      </c>
      <c r="J47" s="17">
        <v>508058</v>
      </c>
      <c r="K47" s="16" t="s">
        <v>10</v>
      </c>
      <c r="L47" t="s">
        <v>271</v>
      </c>
      <c r="M47">
        <v>36.434964916974003</v>
      </c>
      <c r="N47">
        <v>12.327319848683899</v>
      </c>
      <c r="O47">
        <v>2.95562744896765</v>
      </c>
      <c r="P47">
        <v>3.12033748154892E-3</v>
      </c>
      <c r="Q47" t="s">
        <v>953</v>
      </c>
      <c r="R47">
        <v>151.96281465175699</v>
      </c>
      <c r="S47">
        <v>8.2105618364108992E+16</v>
      </c>
      <c r="T47" s="17">
        <v>508057</v>
      </c>
    </row>
    <row r="48" spans="1:20" x14ac:dyDescent="0.2">
      <c r="A48" s="16" t="s">
        <v>12</v>
      </c>
      <c r="B48" t="s">
        <v>26</v>
      </c>
      <c r="C48">
        <v>-2.0553873429441798E-2</v>
      </c>
      <c r="D48">
        <v>5.1029600233593996E-3</v>
      </c>
      <c r="E48">
        <v>-4.02783351924257</v>
      </c>
      <c r="F48">
        <v>5.6293180320451399E-5</v>
      </c>
      <c r="G48">
        <v>0.97965591762888604</v>
      </c>
      <c r="H48">
        <v>2.6040201000004199E-5</v>
      </c>
      <c r="I48">
        <v>4.9991449843076801E-3</v>
      </c>
      <c r="J48" s="17">
        <v>508058</v>
      </c>
      <c r="K48" s="16" t="s">
        <v>10</v>
      </c>
      <c r="L48" t="s">
        <v>279</v>
      </c>
      <c r="M48">
        <v>-6.9174397933680798E-2</v>
      </c>
      <c r="N48">
        <v>2.1234938402238002E-2</v>
      </c>
      <c r="O48">
        <v>-3.2575746923942299</v>
      </c>
      <c r="P48">
        <v>1.12368681821377E-3</v>
      </c>
      <c r="Q48" t="s">
        <v>954</v>
      </c>
      <c r="R48">
        <v>4.5092260894684301E-4</v>
      </c>
      <c r="S48">
        <v>1.9815678445889599E-2</v>
      </c>
      <c r="T48" s="17">
        <v>508057</v>
      </c>
    </row>
    <row r="49" spans="1:20" x14ac:dyDescent="0.2">
      <c r="A49" s="16" t="s">
        <v>12</v>
      </c>
      <c r="B49" t="s">
        <v>273</v>
      </c>
      <c r="C49">
        <v>3.2277153145070597E-2</v>
      </c>
      <c r="D49">
        <v>2.68170787731719E-3</v>
      </c>
      <c r="E49">
        <v>12.036043678762301</v>
      </c>
      <c r="F49">
        <v>2.2971048122798099E-33</v>
      </c>
      <c r="G49">
        <v>1.0328037104385499</v>
      </c>
      <c r="H49">
        <v>7.1915571392650903E-6</v>
      </c>
      <c r="I49">
        <v>2.76967784600548E-3</v>
      </c>
      <c r="J49" s="17">
        <v>508058</v>
      </c>
      <c r="K49" s="16" t="s">
        <v>10</v>
      </c>
      <c r="L49" t="s">
        <v>280</v>
      </c>
      <c r="M49">
        <v>4.5815559997649403E-3</v>
      </c>
      <c r="N49">
        <v>1.41581236993676E-2</v>
      </c>
      <c r="O49">
        <v>0.32359909385235802</v>
      </c>
      <c r="P49">
        <v>0.74624157408661596</v>
      </c>
      <c r="Q49" t="s">
        <v>955</v>
      </c>
      <c r="R49">
        <v>2.0045246668659399E-4</v>
      </c>
      <c r="S49">
        <v>1.4223138757286501E-2</v>
      </c>
      <c r="T49" s="17">
        <v>508057</v>
      </c>
    </row>
    <row r="50" spans="1:20" x14ac:dyDescent="0.2">
      <c r="A50" s="16" t="s">
        <v>12</v>
      </c>
      <c r="B50" t="s">
        <v>274</v>
      </c>
      <c r="C50">
        <v>-4.5269631033241602E-3</v>
      </c>
      <c r="D50">
        <v>1.4161160568977101E-2</v>
      </c>
      <c r="E50">
        <v>-0.31967458325706599</v>
      </c>
      <c r="F50">
        <v>0.74921502915214599</v>
      </c>
      <c r="G50">
        <v>0.99548326814948795</v>
      </c>
      <c r="H50">
        <v>2.0053846866035201E-4</v>
      </c>
      <c r="I50">
        <v>1.4097198403995001E-2</v>
      </c>
      <c r="J50" s="17">
        <v>508058</v>
      </c>
      <c r="K50" s="16" t="s">
        <v>10</v>
      </c>
      <c r="L50" t="s">
        <v>273</v>
      </c>
      <c r="M50">
        <v>-2.1623418848372499E-2</v>
      </c>
      <c r="N50">
        <v>6.2773097619780198E-3</v>
      </c>
      <c r="O50">
        <v>-3.4446952067502998</v>
      </c>
      <c r="P50">
        <v>5.7170365668160797E-4</v>
      </c>
      <c r="Q50" t="s">
        <v>956</v>
      </c>
      <c r="R50">
        <v>3.9404617847824502E-5</v>
      </c>
      <c r="S50">
        <v>6.1430298907901902E-3</v>
      </c>
      <c r="T50" s="17">
        <v>508057</v>
      </c>
    </row>
    <row r="51" spans="1:20" x14ac:dyDescent="0.2">
      <c r="A51" s="16" t="s">
        <v>13</v>
      </c>
      <c r="B51" t="s">
        <v>271</v>
      </c>
      <c r="C51">
        <v>-80.302416819570595</v>
      </c>
      <c r="D51">
        <v>4.66674200276662</v>
      </c>
      <c r="E51">
        <v>-17.207382960524601</v>
      </c>
      <c r="F51">
        <v>2.3375954656172E-66</v>
      </c>
      <c r="G51" s="1">
        <v>1.3338392463151699E-35</v>
      </c>
      <c r="H51">
        <v>21.778480920386201</v>
      </c>
      <c r="I51">
        <v>6.2246836357175797E-35</v>
      </c>
      <c r="J51" s="17">
        <v>508058</v>
      </c>
      <c r="K51" s="16" t="s">
        <v>10</v>
      </c>
      <c r="L51" t="s">
        <v>274</v>
      </c>
      <c r="M51">
        <v>-8.92769778887159E-2</v>
      </c>
      <c r="N51">
        <v>3.8596157922147399E-2</v>
      </c>
      <c r="O51">
        <v>-2.3131053113835098</v>
      </c>
      <c r="P51">
        <v>2.0716849769233998E-2</v>
      </c>
      <c r="Q51" t="s">
        <v>957</v>
      </c>
      <c r="R51">
        <v>1.48966340635134E-3</v>
      </c>
      <c r="S51">
        <v>3.5299745628874703E-2</v>
      </c>
      <c r="T51" s="17">
        <v>508057</v>
      </c>
    </row>
    <row r="52" spans="1:20" x14ac:dyDescent="0.2">
      <c r="A52" s="16" t="s">
        <v>13</v>
      </c>
      <c r="B52" t="s">
        <v>26</v>
      </c>
      <c r="C52">
        <v>-0.11804084348970099</v>
      </c>
      <c r="D52">
        <v>3.00623975980264E-3</v>
      </c>
      <c r="E52">
        <v>-39.265279192984302</v>
      </c>
      <c r="F52">
        <v>0</v>
      </c>
      <c r="G52">
        <v>0.888659755907792</v>
      </c>
      <c r="H52">
        <v>9.0374774934182402E-6</v>
      </c>
      <c r="I52">
        <v>2.6715242911465199E-3</v>
      </c>
      <c r="J52" s="17">
        <v>508058</v>
      </c>
      <c r="K52" s="16" t="s">
        <v>11</v>
      </c>
      <c r="L52" t="s">
        <v>271</v>
      </c>
      <c r="M52">
        <v>-77.717551232724404</v>
      </c>
      <c r="N52">
        <v>2.48534247965397</v>
      </c>
      <c r="O52">
        <v>-31.270358861586299</v>
      </c>
      <c r="P52">
        <v>1.18063941486183E-214</v>
      </c>
      <c r="Q52" t="s">
        <v>958</v>
      </c>
      <c r="R52">
        <v>6.1769272411725504</v>
      </c>
      <c r="S52">
        <v>4.3962521677641498E-34</v>
      </c>
      <c r="T52" s="17">
        <v>508057</v>
      </c>
    </row>
    <row r="53" spans="1:20" x14ac:dyDescent="0.2">
      <c r="A53" s="16" t="s">
        <v>13</v>
      </c>
      <c r="B53" t="s">
        <v>273</v>
      </c>
      <c r="C53">
        <v>3.9274548133227401E-2</v>
      </c>
      <c r="D53">
        <v>2.36888330557404E-3</v>
      </c>
      <c r="E53">
        <v>16.579351140182101</v>
      </c>
      <c r="F53">
        <v>9.8284257581727608E-62</v>
      </c>
      <c r="G53">
        <v>1.04005598988624</v>
      </c>
      <c r="H53">
        <v>5.61160811542741E-6</v>
      </c>
      <c r="I53">
        <v>2.4637712713038002E-3</v>
      </c>
      <c r="J53" s="17">
        <v>508058</v>
      </c>
      <c r="K53" s="16" t="s">
        <v>11</v>
      </c>
      <c r="L53" t="s">
        <v>279</v>
      </c>
      <c r="M53">
        <v>-5.0697489427796498E-2</v>
      </c>
      <c r="N53">
        <v>3.3829856969064599E-3</v>
      </c>
      <c r="O53">
        <v>-14.9860194425759</v>
      </c>
      <c r="P53">
        <v>9.0624279066961906E-51</v>
      </c>
      <c r="Q53" t="s">
        <v>959</v>
      </c>
      <c r="R53">
        <v>1.14445922254737E-5</v>
      </c>
      <c r="S53">
        <v>3.21575180227812E-3</v>
      </c>
      <c r="T53" s="17">
        <v>508057</v>
      </c>
    </row>
    <row r="54" spans="1:20" x14ac:dyDescent="0.2">
      <c r="A54" s="16" t="s">
        <v>13</v>
      </c>
      <c r="B54" t="s">
        <v>274</v>
      </c>
      <c r="C54">
        <v>5.2363920729873198E-2</v>
      </c>
      <c r="D54">
        <v>1.1528302378712101E-2</v>
      </c>
      <c r="E54">
        <v>4.5422056960066497</v>
      </c>
      <c r="F54">
        <v>5.5668682760968401E-6</v>
      </c>
      <c r="G54">
        <v>1.05375915754452</v>
      </c>
      <c r="H54">
        <v>1.3290175573501899E-4</v>
      </c>
      <c r="I54">
        <v>1.2148054202510101E-2</v>
      </c>
      <c r="J54" s="17">
        <v>508058</v>
      </c>
      <c r="K54" s="16" t="s">
        <v>11</v>
      </c>
      <c r="L54" t="s">
        <v>280</v>
      </c>
      <c r="M54">
        <v>-0.13185086320230299</v>
      </c>
      <c r="N54">
        <v>2.3953936535988799E-3</v>
      </c>
      <c r="O54">
        <v>-55.043505272800502</v>
      </c>
      <c r="P54">
        <v>0</v>
      </c>
      <c r="Q54" t="s">
        <v>960</v>
      </c>
      <c r="R54">
        <v>5.7379107557018099E-6</v>
      </c>
      <c r="S54">
        <v>2.0994947465778498E-3</v>
      </c>
      <c r="T54" s="17">
        <v>508057</v>
      </c>
    </row>
    <row r="55" spans="1:20" x14ac:dyDescent="0.2">
      <c r="A55" s="16" t="s">
        <v>14</v>
      </c>
      <c r="B55" t="s">
        <v>271</v>
      </c>
      <c r="C55">
        <v>-103.13150317577799</v>
      </c>
      <c r="D55">
        <v>4.6281482004645804</v>
      </c>
      <c r="E55">
        <v>-22.283535165409202</v>
      </c>
      <c r="F55">
        <v>5.3374458772491505E-110</v>
      </c>
      <c r="G55" s="1">
        <v>1.62389244151878E-45</v>
      </c>
      <c r="H55">
        <v>21.419755765463499</v>
      </c>
      <c r="I55">
        <v>7.5156148809631897E-45</v>
      </c>
      <c r="J55" s="17">
        <v>508058</v>
      </c>
      <c r="K55" s="16" t="s">
        <v>11</v>
      </c>
      <c r="L55" t="s">
        <v>273</v>
      </c>
      <c r="M55">
        <v>3.8791996638967E-2</v>
      </c>
      <c r="N55">
        <v>1.26289890382174E-3</v>
      </c>
      <c r="O55">
        <v>30.716628640325901</v>
      </c>
      <c r="P55">
        <v>3.4137935426240899E-207</v>
      </c>
      <c r="Q55" t="s">
        <v>961</v>
      </c>
      <c r="R55">
        <v>1.5949136412741401E-6</v>
      </c>
      <c r="S55">
        <v>1.3128518980181599E-3</v>
      </c>
      <c r="T55" s="17">
        <v>508057</v>
      </c>
    </row>
    <row r="56" spans="1:20" x14ac:dyDescent="0.2">
      <c r="A56" s="16" t="s">
        <v>14</v>
      </c>
      <c r="B56" t="s">
        <v>26</v>
      </c>
      <c r="C56">
        <v>-9.7459593510865694E-2</v>
      </c>
      <c r="D56">
        <v>3.1613697181845698E-3</v>
      </c>
      <c r="E56">
        <v>-30.8282808398735</v>
      </c>
      <c r="F56">
        <v>1.09524303388786E-208</v>
      </c>
      <c r="G56">
        <v>0.90713899511722496</v>
      </c>
      <c r="H56">
        <v>9.9942584950543898E-6</v>
      </c>
      <c r="I56">
        <v>2.8678017493479801E-3</v>
      </c>
      <c r="J56" s="17">
        <v>508058</v>
      </c>
      <c r="K56" s="16" t="s">
        <v>11</v>
      </c>
      <c r="L56" t="s">
        <v>274</v>
      </c>
      <c r="M56">
        <v>4.23919558123457E-2</v>
      </c>
      <c r="N56">
        <v>6.1761232480190397E-3</v>
      </c>
      <c r="O56">
        <v>6.8638455079313196</v>
      </c>
      <c r="P56">
        <v>6.7031122949780098E-12</v>
      </c>
      <c r="Q56" t="s">
        <v>962</v>
      </c>
      <c r="R56">
        <v>3.8144498374721299E-5</v>
      </c>
      <c r="S56">
        <v>6.4435699352355597E-3</v>
      </c>
      <c r="T56" s="17">
        <v>508057</v>
      </c>
    </row>
    <row r="57" spans="1:20" x14ac:dyDescent="0.2">
      <c r="A57" s="16" t="s">
        <v>14</v>
      </c>
      <c r="B57" t="s">
        <v>273</v>
      </c>
      <c r="C57">
        <v>5.0706758655781503E-2</v>
      </c>
      <c r="D57">
        <v>2.34822532310759E-3</v>
      </c>
      <c r="E57">
        <v>21.5936512381518</v>
      </c>
      <c r="F57">
        <v>2.06071652895051E-103</v>
      </c>
      <c r="G57">
        <v>1.05201435394388</v>
      </c>
      <c r="H57">
        <v>5.5141621680837297E-6</v>
      </c>
      <c r="I57">
        <v>2.4703667462036899E-3</v>
      </c>
      <c r="J57" s="17">
        <v>508058</v>
      </c>
      <c r="K57" s="16" t="s">
        <v>12</v>
      </c>
      <c r="L57" t="s">
        <v>271</v>
      </c>
      <c r="M57">
        <v>-68.163357597350497</v>
      </c>
      <c r="N57">
        <v>5.2934176848901</v>
      </c>
      <c r="O57">
        <v>-12.877003413488501</v>
      </c>
      <c r="P57">
        <v>6.06447683722994E-38</v>
      </c>
      <c r="Q57" t="s">
        <v>963</v>
      </c>
      <c r="R57">
        <v>28.0202707867073</v>
      </c>
      <c r="S57">
        <v>1.32058418347329E-29</v>
      </c>
      <c r="T57" s="17">
        <v>508057</v>
      </c>
    </row>
    <row r="58" spans="1:20" x14ac:dyDescent="0.2">
      <c r="A58" s="16" t="s">
        <v>14</v>
      </c>
      <c r="B58" t="s">
        <v>274</v>
      </c>
      <c r="C58">
        <v>4.6992676638724702E-2</v>
      </c>
      <c r="D58">
        <v>1.10746340772413E-2</v>
      </c>
      <c r="E58">
        <v>4.2432712729800999</v>
      </c>
      <c r="F58">
        <v>2.2028488229693798E-5</v>
      </c>
      <c r="G58">
        <v>1.0481143333316301</v>
      </c>
      <c r="H58">
        <v>1.2264751994479499E-4</v>
      </c>
      <c r="I58">
        <v>1.16074827127596E-2</v>
      </c>
      <c r="J58" s="17">
        <v>508058</v>
      </c>
      <c r="K58" s="16" t="s">
        <v>12</v>
      </c>
      <c r="L58" t="s">
        <v>279</v>
      </c>
      <c r="M58">
        <v>-1.8743980263304101E-2</v>
      </c>
      <c r="N58">
        <v>9.1928448203877199E-3</v>
      </c>
      <c r="O58">
        <v>-2.03897494513711</v>
      </c>
      <c r="P58">
        <v>4.1452528179597402E-2</v>
      </c>
      <c r="Q58" t="s">
        <v>964</v>
      </c>
      <c r="R58">
        <v>8.4508395891729295E-5</v>
      </c>
      <c r="S58">
        <v>9.0221391681015502E-3</v>
      </c>
      <c r="T58" s="17">
        <v>508057</v>
      </c>
    </row>
    <row r="59" spans="1:20" x14ac:dyDescent="0.2">
      <c r="A59" s="16" t="s">
        <v>15</v>
      </c>
      <c r="B59" t="s">
        <v>271</v>
      </c>
      <c r="C59">
        <v>-125.406714454913</v>
      </c>
      <c r="D59">
        <v>6.9007820795674597</v>
      </c>
      <c r="E59">
        <v>-18.1728263563387</v>
      </c>
      <c r="F59">
        <v>8.4719763056246206E-74</v>
      </c>
      <c r="G59" s="1">
        <v>3.4399800080648699E-55</v>
      </c>
      <c r="H59">
        <v>47.620793309679499</v>
      </c>
      <c r="I59">
        <v>2.3738552393724401E-54</v>
      </c>
      <c r="J59" s="17">
        <v>508058</v>
      </c>
      <c r="K59" s="16" t="s">
        <v>12</v>
      </c>
      <c r="L59" t="s">
        <v>280</v>
      </c>
      <c r="M59">
        <v>-2.1388727887214899E-2</v>
      </c>
      <c r="N59">
        <v>6.3319332883245002E-3</v>
      </c>
      <c r="O59">
        <v>-3.3779142819861501</v>
      </c>
      <c r="P59">
        <v>7.3037843850259204E-4</v>
      </c>
      <c r="Q59" t="s">
        <v>965</v>
      </c>
      <c r="R59">
        <v>4.0093379167792003E-5</v>
      </c>
      <c r="S59">
        <v>6.1979393780924397E-3</v>
      </c>
      <c r="T59" s="17">
        <v>508057</v>
      </c>
    </row>
    <row r="60" spans="1:20" x14ac:dyDescent="0.2">
      <c r="A60" s="16" t="s">
        <v>15</v>
      </c>
      <c r="B60" t="s">
        <v>26</v>
      </c>
      <c r="C60">
        <v>-7.9108139075313805E-2</v>
      </c>
      <c r="D60">
        <v>5.2908628819486898E-3</v>
      </c>
      <c r="E60">
        <v>-14.9518407186877</v>
      </c>
      <c r="F60">
        <v>1.5150285324877899E-50</v>
      </c>
      <c r="G60">
        <v>0.92394000502479801</v>
      </c>
      <c r="H60">
        <v>2.7993230035582401E-5</v>
      </c>
      <c r="I60">
        <v>4.8884398777331896E-3</v>
      </c>
      <c r="J60" s="17">
        <v>508058</v>
      </c>
      <c r="K60" s="16" t="s">
        <v>12</v>
      </c>
      <c r="L60" t="s">
        <v>273</v>
      </c>
      <c r="M60">
        <v>3.2321923141832999E-2</v>
      </c>
      <c r="N60">
        <v>2.6881573276264499E-3</v>
      </c>
      <c r="O60">
        <v>12.023821228637701</v>
      </c>
      <c r="P60">
        <v>2.6636230003003602E-33</v>
      </c>
      <c r="Q60" t="s">
        <v>966</v>
      </c>
      <c r="R60">
        <v>7.2261898180717696E-6</v>
      </c>
      <c r="S60">
        <v>2.77646316167947E-3</v>
      </c>
      <c r="T60" s="17">
        <v>508057</v>
      </c>
    </row>
    <row r="61" spans="1:20" x14ac:dyDescent="0.2">
      <c r="A61" s="16" t="s">
        <v>15</v>
      </c>
      <c r="B61" t="s">
        <v>273</v>
      </c>
      <c r="C61">
        <v>6.1455446815311697E-2</v>
      </c>
      <c r="D61">
        <v>3.5013361179794299E-3</v>
      </c>
      <c r="E61">
        <v>17.551998649811701</v>
      </c>
      <c r="F61">
        <v>5.7423232573116905E-69</v>
      </c>
      <c r="G61">
        <v>1.06338311836892</v>
      </c>
      <c r="H61">
        <v>1.2259354611067201E-5</v>
      </c>
      <c r="I61">
        <v>3.7232617195946801E-3</v>
      </c>
      <c r="J61" s="17">
        <v>508058</v>
      </c>
      <c r="K61" s="16" t="s">
        <v>12</v>
      </c>
      <c r="L61" t="s">
        <v>274</v>
      </c>
      <c r="M61">
        <v>-4.9491729209866697E-3</v>
      </c>
      <c r="N61">
        <v>1.4215861194606201E-2</v>
      </c>
      <c r="O61">
        <v>-0.34814443199997602</v>
      </c>
      <c r="P61">
        <v>0.72773171710805895</v>
      </c>
      <c r="Q61" t="s">
        <v>967</v>
      </c>
      <c r="R61">
        <v>2.0209070950431E-4</v>
      </c>
      <c r="S61">
        <v>1.4145678256339E-2</v>
      </c>
      <c r="T61" s="17">
        <v>508057</v>
      </c>
    </row>
    <row r="62" spans="1:20" x14ac:dyDescent="0.2">
      <c r="A62" s="16" t="s">
        <v>15</v>
      </c>
      <c r="B62" t="s">
        <v>274</v>
      </c>
      <c r="C62">
        <v>-5.79266848915796E-4</v>
      </c>
      <c r="D62">
        <v>1.7439642941479601E-2</v>
      </c>
      <c r="E62">
        <v>-3.3215522293637702E-2</v>
      </c>
      <c r="F62">
        <v>0.97350271995222903</v>
      </c>
      <c r="G62">
        <v>0.99942090089373403</v>
      </c>
      <c r="H62">
        <v>3.04141145926299E-4</v>
      </c>
      <c r="I62">
        <v>1.7429543659838599E-2</v>
      </c>
      <c r="J62" s="17">
        <v>508058</v>
      </c>
      <c r="K62" s="16" t="s">
        <v>13</v>
      </c>
      <c r="L62" t="s">
        <v>271</v>
      </c>
      <c r="M62">
        <v>-84.379807368139794</v>
      </c>
      <c r="N62">
        <v>4.6676927895180196</v>
      </c>
      <c r="O62">
        <v>-18.077412369046002</v>
      </c>
      <c r="P62">
        <v>4.8008896923419801E-73</v>
      </c>
      <c r="Q62" t="s">
        <v>968</v>
      </c>
      <c r="R62">
        <v>21.787355977318501</v>
      </c>
      <c r="S62">
        <v>1.0554010954011399E-36</v>
      </c>
      <c r="T62" s="17">
        <v>508057</v>
      </c>
    </row>
    <row r="63" spans="1:20" x14ac:dyDescent="0.2">
      <c r="A63" s="16" t="s">
        <v>16</v>
      </c>
      <c r="B63" t="s">
        <v>271</v>
      </c>
      <c r="C63">
        <v>-56.6263468573731</v>
      </c>
      <c r="D63">
        <v>3.6810724838866999</v>
      </c>
      <c r="E63">
        <v>-15.383111064844799</v>
      </c>
      <c r="F63">
        <v>2.1248755795804101E-53</v>
      </c>
      <c r="G63" s="1">
        <v>2.5555832295229599E-25</v>
      </c>
      <c r="H63">
        <v>13.5502946316278</v>
      </c>
      <c r="I63">
        <v>9.4072871064792499E-25</v>
      </c>
      <c r="J63" s="17">
        <v>508058</v>
      </c>
      <c r="K63" s="16" t="s">
        <v>13</v>
      </c>
      <c r="L63" t="s">
        <v>279</v>
      </c>
      <c r="M63">
        <v>-4.4181972553994003E-2</v>
      </c>
      <c r="N63">
        <v>6.0794449984994496E-3</v>
      </c>
      <c r="O63">
        <v>-7.2674351959593597</v>
      </c>
      <c r="P63">
        <v>3.6637699776829502E-13</v>
      </c>
      <c r="Q63" t="s">
        <v>969</v>
      </c>
      <c r="R63">
        <v>3.6959651489780001E-5</v>
      </c>
      <c r="S63">
        <v>5.8166903762374E-3</v>
      </c>
      <c r="T63" s="17">
        <v>508057</v>
      </c>
    </row>
    <row r="64" spans="1:20" x14ac:dyDescent="0.2">
      <c r="A64" s="16" t="s">
        <v>16</v>
      </c>
      <c r="B64" t="s">
        <v>26</v>
      </c>
      <c r="C64">
        <v>-0.143622382428474</v>
      </c>
      <c r="D64">
        <v>2.1612759645840201E-3</v>
      </c>
      <c r="E64">
        <v>-66.452588555074499</v>
      </c>
      <c r="F64">
        <v>0</v>
      </c>
      <c r="G64">
        <v>0.86621478423125797</v>
      </c>
      <c r="H64">
        <v>4.6711137950885999E-6</v>
      </c>
      <c r="I64">
        <v>1.8721291933263501E-3</v>
      </c>
      <c r="J64" s="17">
        <v>508058</v>
      </c>
      <c r="K64" s="16" t="s">
        <v>13</v>
      </c>
      <c r="L64" t="s">
        <v>280</v>
      </c>
      <c r="M64">
        <v>-0.15603874647204699</v>
      </c>
      <c r="N64">
        <v>4.0697606657306802E-3</v>
      </c>
      <c r="O64">
        <v>-38.341012970607103</v>
      </c>
      <c r="P64">
        <v>0</v>
      </c>
      <c r="Q64" t="s">
        <v>970</v>
      </c>
      <c r="R64">
        <v>1.6562951876328601E-5</v>
      </c>
      <c r="S64">
        <v>3.4817862306298799E-3</v>
      </c>
      <c r="T64" s="17">
        <v>508057</v>
      </c>
    </row>
    <row r="65" spans="1:20" x14ac:dyDescent="0.2">
      <c r="A65" s="16" t="s">
        <v>16</v>
      </c>
      <c r="B65" t="s">
        <v>273</v>
      </c>
      <c r="C65">
        <v>2.7684053802391102E-2</v>
      </c>
      <c r="D65">
        <v>1.8695763052334999E-3</v>
      </c>
      <c r="E65">
        <v>14.807661888362199</v>
      </c>
      <c r="F65">
        <v>1.3070835723987401E-49</v>
      </c>
      <c r="G65">
        <v>1.0280708180381499</v>
      </c>
      <c r="H65">
        <v>3.4953155610905299E-6</v>
      </c>
      <c r="I65">
        <v>1.9220568415061401E-3</v>
      </c>
      <c r="J65" s="17">
        <v>508058</v>
      </c>
      <c r="K65" s="16" t="s">
        <v>13</v>
      </c>
      <c r="L65" t="s">
        <v>273</v>
      </c>
      <c r="M65">
        <v>4.16498971789395E-2</v>
      </c>
      <c r="N65">
        <v>2.3709908461316499E-3</v>
      </c>
      <c r="O65">
        <v>17.566452121438001</v>
      </c>
      <c r="P65">
        <v>4.4515584082390901E-69</v>
      </c>
      <c r="Q65" t="s">
        <v>971</v>
      </c>
      <c r="R65">
        <v>5.6215975924400796E-6</v>
      </c>
      <c r="S65">
        <v>2.4718277172362199E-3</v>
      </c>
      <c r="T65" s="17">
        <v>508057</v>
      </c>
    </row>
    <row r="66" spans="1:20" x14ac:dyDescent="0.2">
      <c r="A66" s="16" t="s">
        <v>16</v>
      </c>
      <c r="B66" t="s">
        <v>274</v>
      </c>
      <c r="C66">
        <v>0.12306340827508901</v>
      </c>
      <c r="D66">
        <v>8.6583649374154404E-3</v>
      </c>
      <c r="E66">
        <v>14.2132387771385</v>
      </c>
      <c r="F66">
        <v>7.5835432136878303E-46</v>
      </c>
      <c r="G66">
        <v>1.13095613065142</v>
      </c>
      <c r="H66">
        <v>7.4967283389465095E-5</v>
      </c>
      <c r="I66">
        <v>9.7922309073872702E-3</v>
      </c>
      <c r="J66" s="17">
        <v>508058</v>
      </c>
      <c r="K66" s="16" t="s">
        <v>13</v>
      </c>
      <c r="L66" t="s">
        <v>274</v>
      </c>
      <c r="M66">
        <v>2.98360292409201E-2</v>
      </c>
      <c r="N66">
        <v>1.14917561074369E-2</v>
      </c>
      <c r="O66">
        <v>2.5962985084248</v>
      </c>
      <c r="P66">
        <v>9.4234157265666203E-3</v>
      </c>
      <c r="Q66" t="s">
        <v>972</v>
      </c>
      <c r="R66">
        <v>1.3206045843281399E-4</v>
      </c>
      <c r="S66">
        <v>1.18397906453635E-2</v>
      </c>
      <c r="T66" s="17">
        <v>508057</v>
      </c>
    </row>
    <row r="67" spans="1:20" x14ac:dyDescent="0.2">
      <c r="A67" s="16" t="s">
        <v>17</v>
      </c>
      <c r="B67" t="s">
        <v>271</v>
      </c>
      <c r="C67">
        <v>-164.611338290795</v>
      </c>
      <c r="D67">
        <v>16.754172569989699</v>
      </c>
      <c r="E67">
        <v>-9.8250950682965499</v>
      </c>
      <c r="F67">
        <v>8.7791158027908604E-23</v>
      </c>
      <c r="G67" s="1">
        <v>3.2374578407432702E-72</v>
      </c>
      <c r="H67">
        <v>280.70229850499402</v>
      </c>
      <c r="I67">
        <v>5.4240927351878802E-71</v>
      </c>
      <c r="J67" s="17">
        <v>508058</v>
      </c>
      <c r="K67" s="16" t="s">
        <v>14</v>
      </c>
      <c r="L67" t="s">
        <v>271</v>
      </c>
      <c r="M67">
        <v>-105.745673161064</v>
      </c>
      <c r="N67">
        <v>4.6305603653752598</v>
      </c>
      <c r="O67">
        <v>-22.836474382619201</v>
      </c>
      <c r="P67">
        <v>1.9916148539500001E-115</v>
      </c>
      <c r="Q67" t="s">
        <v>973</v>
      </c>
      <c r="R67">
        <v>21.4420892973842</v>
      </c>
      <c r="S67">
        <v>5.5064438012390101E-46</v>
      </c>
      <c r="T67" s="17">
        <v>508057</v>
      </c>
    </row>
    <row r="68" spans="1:20" x14ac:dyDescent="0.2">
      <c r="A68" s="16" t="s">
        <v>17</v>
      </c>
      <c r="B68" t="s">
        <v>26</v>
      </c>
      <c r="C68">
        <v>-3.1288179440003401E-2</v>
      </c>
      <c r="D68">
        <v>1.49380887296157E-2</v>
      </c>
      <c r="E68">
        <v>-2.0945236038110102</v>
      </c>
      <c r="F68">
        <v>3.6213362668851001E-2</v>
      </c>
      <c r="G68">
        <v>0.96919623040062097</v>
      </c>
      <c r="H68">
        <v>2.23146494893873E-4</v>
      </c>
      <c r="I68">
        <v>1.44779392861336E-2</v>
      </c>
      <c r="J68" s="17">
        <v>508058</v>
      </c>
      <c r="K68" s="16" t="s">
        <v>14</v>
      </c>
      <c r="L68" t="s">
        <v>279</v>
      </c>
      <c r="M68">
        <v>-4.5622294668310401E-2</v>
      </c>
      <c r="N68">
        <v>6.2315845707224104E-3</v>
      </c>
      <c r="O68">
        <v>-7.3211386527041098</v>
      </c>
      <c r="P68">
        <v>2.4587562646543301E-13</v>
      </c>
      <c r="Q68" t="s">
        <v>974</v>
      </c>
      <c r="R68">
        <v>3.8832646262065601E-5</v>
      </c>
      <c r="S68">
        <v>5.9536730654141E-3</v>
      </c>
      <c r="T68" s="17">
        <v>508057</v>
      </c>
    </row>
    <row r="69" spans="1:20" x14ac:dyDescent="0.2">
      <c r="A69" s="16" t="s">
        <v>17</v>
      </c>
      <c r="B69" t="s">
        <v>273</v>
      </c>
      <c r="C69">
        <v>8.0122956250545899E-2</v>
      </c>
      <c r="D69">
        <v>8.4993144949769093E-3</v>
      </c>
      <c r="E69">
        <v>9.4269904117442103</v>
      </c>
      <c r="F69">
        <v>4.2202409890477403E-21</v>
      </c>
      <c r="G69">
        <v>1.0834202727800999</v>
      </c>
      <c r="H69">
        <v>7.2238346884524599E-5</v>
      </c>
      <c r="I69">
        <v>9.2083296285917198E-3</v>
      </c>
      <c r="J69" s="17">
        <v>508058</v>
      </c>
      <c r="K69" s="16" t="s">
        <v>14</v>
      </c>
      <c r="L69" t="s">
        <v>280</v>
      </c>
      <c r="M69">
        <v>-0.123564303301174</v>
      </c>
      <c r="N69">
        <v>4.2547759367799198E-3</v>
      </c>
      <c r="O69">
        <v>-29.0413185411333</v>
      </c>
      <c r="P69">
        <v>1.98071475880359E-185</v>
      </c>
      <c r="Q69" t="s">
        <v>975</v>
      </c>
      <c r="R69">
        <v>1.8103118272201399E-5</v>
      </c>
      <c r="S69">
        <v>3.7602212491569102E-3</v>
      </c>
      <c r="T69" s="17">
        <v>508057</v>
      </c>
    </row>
    <row r="70" spans="1:20" x14ac:dyDescent="0.2">
      <c r="A70" s="16" t="s">
        <v>17</v>
      </c>
      <c r="B70" t="s">
        <v>274</v>
      </c>
      <c r="C70">
        <v>-1.36931881614264E-2</v>
      </c>
      <c r="D70">
        <v>3.3928138772866198E-2</v>
      </c>
      <c r="E70">
        <v>-0.403593850316877</v>
      </c>
      <c r="F70">
        <v>0.68651140863454196</v>
      </c>
      <c r="G70">
        <v>0.98640013708058605</v>
      </c>
      <c r="H70">
        <v>1.15111860059087E-3</v>
      </c>
      <c r="I70">
        <v>3.3466720736444397E-2</v>
      </c>
      <c r="J70" s="17">
        <v>508058</v>
      </c>
      <c r="K70" s="16" t="s">
        <v>14</v>
      </c>
      <c r="L70" t="s">
        <v>273</v>
      </c>
      <c r="M70">
        <v>5.2244922429196997E-2</v>
      </c>
      <c r="N70">
        <v>2.3510897747355802E-3</v>
      </c>
      <c r="O70">
        <v>22.221576985537599</v>
      </c>
      <c r="P70">
        <v>2.1247692381327199E-109</v>
      </c>
      <c r="Q70" t="s">
        <v>976</v>
      </c>
      <c r="R70">
        <v>5.5276231288662202E-6</v>
      </c>
      <c r="S70">
        <v>2.4771875816843002E-3</v>
      </c>
      <c r="T70" s="17">
        <v>508057</v>
      </c>
    </row>
    <row r="71" spans="1:20" x14ac:dyDescent="0.2">
      <c r="A71" s="16" t="s">
        <v>18</v>
      </c>
      <c r="B71" t="s">
        <v>271</v>
      </c>
      <c r="C71">
        <v>-129.78794714045699</v>
      </c>
      <c r="D71">
        <v>13.5871719290604</v>
      </c>
      <c r="E71">
        <v>-9.5522414685034995</v>
      </c>
      <c r="F71">
        <v>1.2692002270564899E-21</v>
      </c>
      <c r="G71" s="1">
        <v>4.3033903271126201E-57</v>
      </c>
      <c r="H71">
        <v>184.61124102984701</v>
      </c>
      <c r="I71">
        <v>5.8470904252334603E-56</v>
      </c>
      <c r="J71" s="17">
        <v>508058</v>
      </c>
      <c r="K71" s="16" t="s">
        <v>14</v>
      </c>
      <c r="L71" t="s">
        <v>274</v>
      </c>
      <c r="M71">
        <v>3.2116618133591499E-2</v>
      </c>
      <c r="N71">
        <v>1.1107138858535801E-2</v>
      </c>
      <c r="O71">
        <v>2.8915293616690501</v>
      </c>
      <c r="P71">
        <v>3.8337176783457701E-3</v>
      </c>
      <c r="Q71" t="s">
        <v>977</v>
      </c>
      <c r="R71">
        <v>1.2336853362279599E-4</v>
      </c>
      <c r="S71">
        <v>1.14696527968057E-2</v>
      </c>
      <c r="T71" s="17">
        <v>508057</v>
      </c>
    </row>
    <row r="72" spans="1:20" x14ac:dyDescent="0.2">
      <c r="A72" s="16" t="s">
        <v>18</v>
      </c>
      <c r="B72" t="s">
        <v>26</v>
      </c>
      <c r="C72">
        <v>-3.7281961003435199E-2</v>
      </c>
      <c r="D72">
        <v>1.0929017578337899E-2</v>
      </c>
      <c r="E72">
        <v>-3.4112820055602202</v>
      </c>
      <c r="F72">
        <v>6.4658180451147395E-4</v>
      </c>
      <c r="G72">
        <v>0.96340445456243695</v>
      </c>
      <c r="H72">
        <v>1.19443425227618E-4</v>
      </c>
      <c r="I72">
        <v>1.05290642189619E-2</v>
      </c>
      <c r="J72" s="17">
        <v>508058</v>
      </c>
      <c r="K72" s="16" t="s">
        <v>15</v>
      </c>
      <c r="L72" t="s">
        <v>271</v>
      </c>
      <c r="M72">
        <v>-126.970363403487</v>
      </c>
      <c r="N72">
        <v>6.8895920063901297</v>
      </c>
      <c r="O72">
        <v>-18.429300789614398</v>
      </c>
      <c r="P72">
        <v>7.6464932804210201E-76</v>
      </c>
      <c r="Q72" t="s">
        <v>978</v>
      </c>
      <c r="R72">
        <v>47.466478014514799</v>
      </c>
      <c r="S72">
        <v>4.9620977218972603E-55</v>
      </c>
      <c r="T72" s="17">
        <v>508057</v>
      </c>
    </row>
    <row r="73" spans="1:20" x14ac:dyDescent="0.2">
      <c r="A73" s="16" t="s">
        <v>18</v>
      </c>
      <c r="B73" t="s">
        <v>273</v>
      </c>
      <c r="C73">
        <v>6.2608033979100905E-2</v>
      </c>
      <c r="D73">
        <v>6.8853012510457301E-3</v>
      </c>
      <c r="E73">
        <v>9.0929985045450294</v>
      </c>
      <c r="F73">
        <v>9.6344576882640005E-20</v>
      </c>
      <c r="G73">
        <v>1.0646094667022501</v>
      </c>
      <c r="H73">
        <v>4.7407373317651899E-5</v>
      </c>
      <c r="I73">
        <v>7.3301568929601303E-3</v>
      </c>
      <c r="J73" s="17">
        <v>508058</v>
      </c>
      <c r="K73" s="16" t="s">
        <v>15</v>
      </c>
      <c r="L73" t="s">
        <v>279</v>
      </c>
      <c r="M73">
        <v>-4.5052940606994003E-2</v>
      </c>
      <c r="N73">
        <v>1.02396206146536E-2</v>
      </c>
      <c r="O73">
        <v>-4.3998642432630799</v>
      </c>
      <c r="P73">
        <v>1.0831862055438799E-5</v>
      </c>
      <c r="Q73" t="s">
        <v>979</v>
      </c>
      <c r="R73">
        <v>1.04849830332039E-4</v>
      </c>
      <c r="S73">
        <v>9.7885332979233495E-3</v>
      </c>
      <c r="T73" s="17">
        <v>508057</v>
      </c>
    </row>
    <row r="74" spans="1:20" x14ac:dyDescent="0.2">
      <c r="A74" s="16" t="s">
        <v>18</v>
      </c>
      <c r="B74" t="s">
        <v>274</v>
      </c>
      <c r="C74">
        <v>6.18837041275467E-2</v>
      </c>
      <c r="D74">
        <v>3.03991037929244E-2</v>
      </c>
      <c r="E74">
        <v>2.0357081757769002</v>
      </c>
      <c r="F74">
        <v>4.1779667633224098E-2</v>
      </c>
      <c r="G74">
        <v>1.0638386174935199</v>
      </c>
      <c r="H74">
        <v>9.2410551141299002E-4</v>
      </c>
      <c r="I74">
        <v>3.2339740552106699E-2</v>
      </c>
      <c r="J74" s="17">
        <v>508058</v>
      </c>
      <c r="K74" s="16" t="s">
        <v>15</v>
      </c>
      <c r="L74" t="s">
        <v>280</v>
      </c>
      <c r="M74">
        <v>-9.59405491972046E-2</v>
      </c>
      <c r="N74">
        <v>6.9922792428610799E-3</v>
      </c>
      <c r="O74">
        <v>-13.720926448290401</v>
      </c>
      <c r="P74">
        <v>7.6086918626685099E-43</v>
      </c>
      <c r="Q74" t="s">
        <v>980</v>
      </c>
      <c r="R74">
        <v>4.8891969010145897E-5</v>
      </c>
      <c r="S74">
        <v>6.3526117390850598E-3</v>
      </c>
      <c r="T74" s="17">
        <v>508057</v>
      </c>
    </row>
    <row r="75" spans="1:20" x14ac:dyDescent="0.2">
      <c r="A75" s="16" t="s">
        <v>22</v>
      </c>
      <c r="B75" t="s">
        <v>271</v>
      </c>
      <c r="C75">
        <v>-45.742353624172502</v>
      </c>
      <c r="D75">
        <v>2.29893923217973</v>
      </c>
      <c r="E75">
        <v>-19.8971564728147</v>
      </c>
      <c r="F75">
        <v>4.3067863219355502E-88</v>
      </c>
      <c r="G75" s="1">
        <v>1.36253677185487E-20</v>
      </c>
      <c r="H75">
        <v>5.2851215932551003</v>
      </c>
      <c r="I75">
        <v>3.1323892401046702E-20</v>
      </c>
      <c r="J75" s="17">
        <v>508058</v>
      </c>
      <c r="K75" s="16" t="s">
        <v>15</v>
      </c>
      <c r="L75" t="s">
        <v>273</v>
      </c>
      <c r="M75">
        <v>6.2385680067082998E-2</v>
      </c>
      <c r="N75">
        <v>3.4969057293104499E-3</v>
      </c>
      <c r="O75">
        <v>17.840252181858101</v>
      </c>
      <c r="P75">
        <v>3.4413932203525802E-71</v>
      </c>
      <c r="Q75" t="s">
        <v>981</v>
      </c>
      <c r="R75">
        <v>1.2228349679684201E-5</v>
      </c>
      <c r="S75">
        <v>3.7220112478104201E-3</v>
      </c>
      <c r="T75" s="17">
        <v>508057</v>
      </c>
    </row>
    <row r="76" spans="1:20" x14ac:dyDescent="0.2">
      <c r="A76" s="16" t="s">
        <v>22</v>
      </c>
      <c r="B76" t="s">
        <v>26</v>
      </c>
      <c r="C76">
        <v>-8.5203665767183204E-2</v>
      </c>
      <c r="D76">
        <v>1.7355883176286501E-3</v>
      </c>
      <c r="E76">
        <v>-49.092094537486702</v>
      </c>
      <c r="F76">
        <v>0</v>
      </c>
      <c r="G76">
        <v>0.91832523394092203</v>
      </c>
      <c r="H76">
        <v>3.0122668082890498E-6</v>
      </c>
      <c r="I76">
        <v>1.59383454781146E-3</v>
      </c>
      <c r="J76" s="17">
        <v>508058</v>
      </c>
      <c r="K76" s="16" t="s">
        <v>15</v>
      </c>
      <c r="L76" t="s">
        <v>274</v>
      </c>
      <c r="M76">
        <v>-9.6066718176159097E-3</v>
      </c>
      <c r="N76">
        <v>1.74425031725975E-2</v>
      </c>
      <c r="O76">
        <v>-0.55076222274726006</v>
      </c>
      <c r="P76">
        <v>0.58179668398192996</v>
      </c>
      <c r="Q76" t="s">
        <v>982</v>
      </c>
      <c r="R76">
        <v>3.0424091692607299E-4</v>
      </c>
      <c r="S76">
        <v>1.7275741065867899E-2</v>
      </c>
      <c r="T76" s="17">
        <v>508057</v>
      </c>
    </row>
    <row r="77" spans="1:20" x14ac:dyDescent="0.2">
      <c r="A77" s="16" t="s">
        <v>22</v>
      </c>
      <c r="B77" t="s">
        <v>273</v>
      </c>
      <c r="C77">
        <v>2.23998275656563E-2</v>
      </c>
      <c r="D77">
        <v>1.16818249506991E-3</v>
      </c>
      <c r="E77">
        <v>19.1749385564246</v>
      </c>
      <c r="F77">
        <v>5.9939239970356702E-82</v>
      </c>
      <c r="G77">
        <v>1.0226525874341901</v>
      </c>
      <c r="H77">
        <v>1.36465034178775E-6</v>
      </c>
      <c r="I77">
        <v>1.19464485117857E-3</v>
      </c>
      <c r="J77" s="17">
        <v>508058</v>
      </c>
      <c r="K77" s="16" t="s">
        <v>16</v>
      </c>
      <c r="L77" t="s">
        <v>271</v>
      </c>
      <c r="M77">
        <v>-61.659683487884799</v>
      </c>
      <c r="N77">
        <v>3.6846996466550301</v>
      </c>
      <c r="O77">
        <v>-16.733978180245799</v>
      </c>
      <c r="P77">
        <v>7.41181687055535E-63</v>
      </c>
      <c r="Q77" t="s">
        <v>983</v>
      </c>
      <c r="R77">
        <v>13.5770114860597</v>
      </c>
      <c r="S77">
        <v>6.1367975734936099E-27</v>
      </c>
      <c r="T77" s="17">
        <v>508057</v>
      </c>
    </row>
    <row r="78" spans="1:20" x14ac:dyDescent="0.2">
      <c r="A78" s="16" t="s">
        <v>22</v>
      </c>
      <c r="B78" t="s">
        <v>274</v>
      </c>
      <c r="C78">
        <v>-1.33186518002824E-2</v>
      </c>
      <c r="D78">
        <v>6.0926743590757502E-3</v>
      </c>
      <c r="E78">
        <v>-2.1860107754557299</v>
      </c>
      <c r="F78">
        <v>2.88148169915774E-2</v>
      </c>
      <c r="G78">
        <v>0.98676964899206399</v>
      </c>
      <c r="H78">
        <v>3.7120680845739098E-5</v>
      </c>
      <c r="I78">
        <v>6.0120661387281296E-3</v>
      </c>
      <c r="J78" s="17">
        <v>508058</v>
      </c>
      <c r="K78" s="16" t="s">
        <v>16</v>
      </c>
      <c r="L78" t="s">
        <v>279</v>
      </c>
      <c r="M78">
        <v>-6.0230417717424503E-2</v>
      </c>
      <c r="N78">
        <v>4.3108021754770902E-3</v>
      </c>
      <c r="O78">
        <v>-13.971974418139199</v>
      </c>
      <c r="P78">
        <v>2.3112907723641999E-44</v>
      </c>
      <c r="Q78" t="s">
        <v>984</v>
      </c>
      <c r="R78">
        <v>1.8583015396097999E-5</v>
      </c>
      <c r="S78">
        <v>4.0588252671541498E-3</v>
      </c>
      <c r="T78" s="17">
        <v>508057</v>
      </c>
    </row>
    <row r="79" spans="1:20" x14ac:dyDescent="0.2">
      <c r="A79" s="16" t="s">
        <v>19</v>
      </c>
      <c r="B79" t="s">
        <v>271</v>
      </c>
      <c r="C79">
        <v>6.0400009792990899</v>
      </c>
      <c r="D79">
        <v>16.966653712129801</v>
      </c>
      <c r="E79">
        <v>0.355992470983302</v>
      </c>
      <c r="F79">
        <v>0.72184620361527796</v>
      </c>
      <c r="G79">
        <v>419.89344608774297</v>
      </c>
      <c r="H79">
        <v>287.86733818732802</v>
      </c>
      <c r="I79">
        <v>7124.1866957635802</v>
      </c>
      <c r="J79" s="17">
        <v>508058</v>
      </c>
      <c r="K79" s="16" t="s">
        <v>16</v>
      </c>
      <c r="L79" t="s">
        <v>280</v>
      </c>
      <c r="M79">
        <v>-0.18816797720185799</v>
      </c>
      <c r="N79">
        <v>3.0059828063155E-3</v>
      </c>
      <c r="O79">
        <v>-62.597822185317199</v>
      </c>
      <c r="P79">
        <v>0</v>
      </c>
      <c r="Q79" t="s">
        <v>985</v>
      </c>
      <c r="R79">
        <v>9.0359326318644205E-6</v>
      </c>
      <c r="S79">
        <v>2.4903832002633399E-3</v>
      </c>
      <c r="T79" s="17">
        <v>508057</v>
      </c>
    </row>
    <row r="80" spans="1:20" x14ac:dyDescent="0.2">
      <c r="A80" s="16" t="s">
        <v>19</v>
      </c>
      <c r="B80" t="s">
        <v>26</v>
      </c>
      <c r="C80">
        <v>-0.12857010627222901</v>
      </c>
      <c r="D80">
        <v>9.5947034051827307E-3</v>
      </c>
      <c r="E80">
        <v>-13.400112629097</v>
      </c>
      <c r="F80">
        <v>6.0371468430229199E-41</v>
      </c>
      <c r="G80">
        <v>0.87935191217286701</v>
      </c>
      <c r="H80">
        <v>9.2058333433425095E-5</v>
      </c>
      <c r="I80">
        <v>8.4371207860789495E-3</v>
      </c>
      <c r="J80" s="17">
        <v>508058</v>
      </c>
      <c r="K80" s="16" t="s">
        <v>16</v>
      </c>
      <c r="L80" t="s">
        <v>273</v>
      </c>
      <c r="M80">
        <v>3.05962173416457E-2</v>
      </c>
      <c r="N80">
        <v>1.87277495257542E-3</v>
      </c>
      <c r="O80">
        <v>16.337370007843301</v>
      </c>
      <c r="P80">
        <v>5.3511826502036805E-60</v>
      </c>
      <c r="Q80" t="s">
        <v>986</v>
      </c>
      <c r="R80">
        <v>3.5072860229938502E-6</v>
      </c>
      <c r="S80">
        <v>1.93096036987849E-3</v>
      </c>
      <c r="T80" s="17">
        <v>508057</v>
      </c>
    </row>
    <row r="81" spans="1:20" x14ac:dyDescent="0.2">
      <c r="A81" s="16" t="s">
        <v>19</v>
      </c>
      <c r="B81" t="s">
        <v>273</v>
      </c>
      <c r="C81">
        <v>-5.7659969148548202E-3</v>
      </c>
      <c r="D81">
        <v>8.6236267708013001E-3</v>
      </c>
      <c r="E81">
        <v>-0.66862783699984296</v>
      </c>
      <c r="F81">
        <v>0.50373291074150495</v>
      </c>
      <c r="G81">
        <v>0.99425059454127795</v>
      </c>
      <c r="H81">
        <v>7.4366938682080902E-5</v>
      </c>
      <c r="I81">
        <v>8.5740460439712694E-3</v>
      </c>
      <c r="J81" s="17">
        <v>508058</v>
      </c>
      <c r="K81" s="16" t="s">
        <v>16</v>
      </c>
      <c r="L81" t="s">
        <v>274</v>
      </c>
      <c r="M81">
        <v>9.5935731207114197E-2</v>
      </c>
      <c r="N81">
        <v>8.6962735217749505E-3</v>
      </c>
      <c r="O81">
        <v>11.031820810016701</v>
      </c>
      <c r="P81">
        <v>2.6837568714949499E-28</v>
      </c>
      <c r="Q81" t="s">
        <v>987</v>
      </c>
      <c r="R81">
        <v>7.5625173165524097E-5</v>
      </c>
      <c r="S81">
        <v>9.5718867086915602E-3</v>
      </c>
      <c r="T81" s="17">
        <v>508057</v>
      </c>
    </row>
    <row r="82" spans="1:20" x14ac:dyDescent="0.2">
      <c r="A82" s="16" t="s">
        <v>19</v>
      </c>
      <c r="B82" t="s">
        <v>274</v>
      </c>
      <c r="C82">
        <v>0.14020925391655301</v>
      </c>
      <c r="D82">
        <v>4.1324638611749197E-2</v>
      </c>
      <c r="E82">
        <v>3.3928730807264502</v>
      </c>
      <c r="F82">
        <v>6.9163676178058298E-4</v>
      </c>
      <c r="G82">
        <v>1.1505145233401399</v>
      </c>
      <c r="H82">
        <v>1.70772575639167E-3</v>
      </c>
      <c r="I82">
        <v>4.7544596894600097E-2</v>
      </c>
      <c r="J82" s="17">
        <v>508058</v>
      </c>
      <c r="K82" s="16" t="s">
        <v>17</v>
      </c>
      <c r="L82" t="s">
        <v>271</v>
      </c>
      <c r="M82">
        <v>-161.30417170768999</v>
      </c>
      <c r="N82">
        <v>16.8876077796867</v>
      </c>
      <c r="O82">
        <v>-9.5516294440302705</v>
      </c>
      <c r="P82">
        <v>1.27672182433866E-21</v>
      </c>
      <c r="Q82" t="s">
        <v>988</v>
      </c>
      <c r="R82">
        <v>285.19129652053402</v>
      </c>
      <c r="S82">
        <v>1.49298846785144E-69</v>
      </c>
      <c r="T82" s="17">
        <v>508057</v>
      </c>
    </row>
    <row r="83" spans="1:20" x14ac:dyDescent="0.2">
      <c r="A83" s="16" t="s">
        <v>20</v>
      </c>
      <c r="B83" t="s">
        <v>271</v>
      </c>
      <c r="C83">
        <v>-86.928923840803506</v>
      </c>
      <c r="D83">
        <v>4.0864454358691402</v>
      </c>
      <c r="E83">
        <v>-21.272503256198402</v>
      </c>
      <c r="F83">
        <v>2.04093384441989E-100</v>
      </c>
      <c r="G83" s="1">
        <v>1.76704682547138E-38</v>
      </c>
      <c r="H83">
        <v>16.699036300335699</v>
      </c>
      <c r="I83">
        <v>7.2209404349145703E-38</v>
      </c>
      <c r="J83" s="17">
        <v>508058</v>
      </c>
      <c r="K83" s="16" t="s">
        <v>17</v>
      </c>
      <c r="L83" t="s">
        <v>279</v>
      </c>
      <c r="M83">
        <v>-0.133283012239721</v>
      </c>
      <c r="N83">
        <v>2.7810209333224201E-2</v>
      </c>
      <c r="O83">
        <v>-4.7925929158861598</v>
      </c>
      <c r="P83">
        <v>1.6463947921672E-6</v>
      </c>
      <c r="Q83" t="s">
        <v>989</v>
      </c>
      <c r="R83">
        <v>7.7340774315774795E-4</v>
      </c>
      <c r="S83">
        <v>2.4339977988931401E-2</v>
      </c>
      <c r="T83" s="17">
        <v>508057</v>
      </c>
    </row>
    <row r="84" spans="1:20" x14ac:dyDescent="0.2">
      <c r="A84" s="16" t="s">
        <v>20</v>
      </c>
      <c r="B84" t="s">
        <v>26</v>
      </c>
      <c r="C84">
        <v>-0.14995110784492</v>
      </c>
      <c r="D84">
        <v>2.24287922524411E-3</v>
      </c>
      <c r="E84">
        <v>-66.856523595736604</v>
      </c>
      <c r="F84">
        <v>0</v>
      </c>
      <c r="G84">
        <v>0.86075005932167303</v>
      </c>
      <c r="H84">
        <v>5.0305072190316201E-6</v>
      </c>
      <c r="I84">
        <v>1.93055842618022E-3</v>
      </c>
      <c r="J84" s="17">
        <v>508058</v>
      </c>
      <c r="K84" s="16" t="s">
        <v>17</v>
      </c>
      <c r="L84" t="s">
        <v>280</v>
      </c>
      <c r="M84">
        <v>2.10718550436504E-2</v>
      </c>
      <c r="N84">
        <v>1.9489863588293601E-2</v>
      </c>
      <c r="O84">
        <v>1.0811699603842799</v>
      </c>
      <c r="P84">
        <v>0.27962151776308197</v>
      </c>
      <c r="Q84" t="s">
        <v>990</v>
      </c>
      <c r="R84">
        <v>3.7985478269029203E-4</v>
      </c>
      <c r="S84">
        <v>1.9904908696471199E-2</v>
      </c>
      <c r="T84" s="17">
        <v>508057</v>
      </c>
    </row>
    <row r="85" spans="1:20" x14ac:dyDescent="0.2">
      <c r="A85" s="16" t="s">
        <v>20</v>
      </c>
      <c r="B85" t="s">
        <v>273</v>
      </c>
      <c r="C85">
        <v>4.3113209034921302E-2</v>
      </c>
      <c r="D85">
        <v>2.0755735840054701E-3</v>
      </c>
      <c r="E85">
        <v>20.7717082965187</v>
      </c>
      <c r="F85">
        <v>7.80331389002521E-96</v>
      </c>
      <c r="G85">
        <v>1.0440560847421601</v>
      </c>
      <c r="H85">
        <v>4.3080057026213002E-6</v>
      </c>
      <c r="I85">
        <v>2.1670152297109998E-3</v>
      </c>
      <c r="J85" s="17">
        <v>508058</v>
      </c>
      <c r="K85" s="16" t="s">
        <v>17</v>
      </c>
      <c r="L85" t="s">
        <v>273</v>
      </c>
      <c r="M85">
        <v>7.8011472320067707E-2</v>
      </c>
      <c r="N85">
        <v>8.5821614648603599E-3</v>
      </c>
      <c r="O85">
        <v>9.0899562586285008</v>
      </c>
      <c r="P85">
        <v>9.9078909392369804E-20</v>
      </c>
      <c r="Q85" t="s">
        <v>991</v>
      </c>
      <c r="R85">
        <v>7.3653495408934193E-5</v>
      </c>
      <c r="S85">
        <v>9.2784756650577498E-3</v>
      </c>
      <c r="T85" s="17">
        <v>508057</v>
      </c>
    </row>
    <row r="86" spans="1:20" x14ac:dyDescent="0.2">
      <c r="A86" s="16" t="s">
        <v>20</v>
      </c>
      <c r="B86" t="s">
        <v>274</v>
      </c>
      <c r="C86">
        <v>-3.7003225836729103E-2</v>
      </c>
      <c r="D86">
        <v>1.04651069838186E-2</v>
      </c>
      <c r="E86">
        <v>-3.5358669427789202</v>
      </c>
      <c r="F86">
        <v>4.0643934949367502E-4</v>
      </c>
      <c r="G86">
        <v>0.96367302669219501</v>
      </c>
      <c r="H86">
        <v>1.0951846418276899E-4</v>
      </c>
      <c r="I86">
        <v>1.0084941321754101E-2</v>
      </c>
      <c r="J86" s="17">
        <v>508058</v>
      </c>
      <c r="K86" s="16" t="s">
        <v>17</v>
      </c>
      <c r="L86" t="s">
        <v>274</v>
      </c>
      <c r="M86">
        <v>6.7766419761281704E-3</v>
      </c>
      <c r="N86">
        <v>3.5346415534308499E-2</v>
      </c>
      <c r="O86">
        <v>0.191720769240392</v>
      </c>
      <c r="P86">
        <v>0.84796093627445801</v>
      </c>
      <c r="Q86" t="s">
        <v>992</v>
      </c>
      <c r="R86">
        <v>1.24936909112401E-3</v>
      </c>
      <c r="S86">
        <v>3.5586758978489098E-2</v>
      </c>
      <c r="T86" s="17">
        <v>508057</v>
      </c>
    </row>
    <row r="87" spans="1:20" x14ac:dyDescent="0.2">
      <c r="A87" s="16" t="s">
        <v>21</v>
      </c>
      <c r="B87" t="s">
        <v>271</v>
      </c>
      <c r="C87">
        <v>-33.106368214238998</v>
      </c>
      <c r="D87">
        <v>2.6516537994845999</v>
      </c>
      <c r="E87">
        <v>-12.4851774468725</v>
      </c>
      <c r="F87">
        <v>8.9942590058269006E-36</v>
      </c>
      <c r="G87" s="1">
        <v>4.18877438111883E-15</v>
      </c>
      <c r="H87">
        <v>7.0312678723211102</v>
      </c>
      <c r="I87">
        <v>1.11071795028775E-14</v>
      </c>
      <c r="J87" s="17">
        <v>508058</v>
      </c>
      <c r="K87" s="16" t="s">
        <v>18</v>
      </c>
      <c r="L87" t="s">
        <v>271</v>
      </c>
      <c r="M87">
        <v>-128.788536266612</v>
      </c>
      <c r="N87">
        <v>13.6027148813002</v>
      </c>
      <c r="O87">
        <v>-9.4678553061241093</v>
      </c>
      <c r="P87">
        <v>2.85648168140511E-21</v>
      </c>
      <c r="Q87" t="s">
        <v>993</v>
      </c>
      <c r="R87">
        <v>185.033852141946</v>
      </c>
      <c r="S87">
        <v>1.5902849984941899E-55</v>
      </c>
      <c r="T87" s="17">
        <v>508057</v>
      </c>
    </row>
    <row r="88" spans="1:20" x14ac:dyDescent="0.2">
      <c r="A88" s="16" t="s">
        <v>21</v>
      </c>
      <c r="B88" t="s">
        <v>26</v>
      </c>
      <c r="C88">
        <v>-5.4292567945682303E-2</v>
      </c>
      <c r="D88">
        <v>2.1671105646207099E-3</v>
      </c>
      <c r="E88">
        <v>-25.0529755297393</v>
      </c>
      <c r="F88">
        <v>1.6202500443055099E-138</v>
      </c>
      <c r="G88">
        <v>0.947154958780972</v>
      </c>
      <c r="H88">
        <v>4.6963681992907E-6</v>
      </c>
      <c r="I88">
        <v>2.0525895175071401E-3</v>
      </c>
      <c r="J88" s="17">
        <v>508058</v>
      </c>
      <c r="K88" s="16" t="s">
        <v>18</v>
      </c>
      <c r="L88" t="s">
        <v>279</v>
      </c>
      <c r="M88">
        <v>-6.2161693363608703E-2</v>
      </c>
      <c r="N88">
        <v>2.1656700628217399E-2</v>
      </c>
      <c r="O88">
        <v>-2.8703214968311301</v>
      </c>
      <c r="P88">
        <v>4.10054645099502E-3</v>
      </c>
      <c r="Q88" t="s">
        <v>994</v>
      </c>
      <c r="R88">
        <v>4.6901268210023202E-4</v>
      </c>
      <c r="S88">
        <v>2.03514713409075E-2</v>
      </c>
      <c r="T88" s="17">
        <v>508057</v>
      </c>
    </row>
    <row r="89" spans="1:20" x14ac:dyDescent="0.2">
      <c r="A89" s="16" t="s">
        <v>21</v>
      </c>
      <c r="B89" t="s">
        <v>273</v>
      </c>
      <c r="C89">
        <v>1.55809419236222E-2</v>
      </c>
      <c r="D89">
        <v>1.34720061158452E-3</v>
      </c>
      <c r="E89">
        <v>11.565420761868999</v>
      </c>
      <c r="F89">
        <v>6.1688155753655801E-31</v>
      </c>
      <c r="G89">
        <v>1.0157029576823899</v>
      </c>
      <c r="H89">
        <v>1.8149494878537E-6</v>
      </c>
      <c r="I89">
        <v>1.36835564577791E-3</v>
      </c>
      <c r="J89" s="17">
        <v>508058</v>
      </c>
      <c r="K89" s="16" t="s">
        <v>18</v>
      </c>
      <c r="L89" t="s">
        <v>280</v>
      </c>
      <c r="M89">
        <v>-2.52044040446903E-2</v>
      </c>
      <c r="N89">
        <v>1.4226473872400299E-2</v>
      </c>
      <c r="O89">
        <v>-1.7716550334786401</v>
      </c>
      <c r="P89">
        <v>7.6451838262253505E-2</v>
      </c>
      <c r="Q89" t="s">
        <v>995</v>
      </c>
      <c r="R89">
        <v>2.02392558842088E-4</v>
      </c>
      <c r="S89">
        <v>1.38723851195153E-2</v>
      </c>
      <c r="T89" s="17">
        <v>508057</v>
      </c>
    </row>
    <row r="90" spans="1:20" x14ac:dyDescent="0.2">
      <c r="A90" s="16" t="s">
        <v>21</v>
      </c>
      <c r="B90" t="s">
        <v>274</v>
      </c>
      <c r="C90">
        <v>-9.0160034380393998E-4</v>
      </c>
      <c r="D90">
        <v>7.0683932601723403E-3</v>
      </c>
      <c r="E90">
        <v>-0.12755378918772201</v>
      </c>
      <c r="F90">
        <v>0.89850210319121704</v>
      </c>
      <c r="G90">
        <v>0.99909880597566403</v>
      </c>
      <c r="H90">
        <v>4.9962183280449798E-5</v>
      </c>
      <c r="I90">
        <v>7.0620232664046203E-3</v>
      </c>
      <c r="J90" s="17">
        <v>508058</v>
      </c>
      <c r="K90" s="16" t="s">
        <v>18</v>
      </c>
      <c r="L90" t="s">
        <v>273</v>
      </c>
      <c r="M90">
        <v>6.2001505128822701E-2</v>
      </c>
      <c r="N90">
        <v>6.8960577899262803E-3</v>
      </c>
      <c r="O90">
        <v>8.9908621733701395</v>
      </c>
      <c r="P90">
        <v>2.4529850488491501E-19</v>
      </c>
      <c r="Q90" t="s">
        <v>996</v>
      </c>
      <c r="R90">
        <v>4.7555613042002898E-5</v>
      </c>
      <c r="S90">
        <v>7.3371568589079396E-3</v>
      </c>
      <c r="T90" s="17">
        <v>508057</v>
      </c>
    </row>
    <row r="91" spans="1:20" x14ac:dyDescent="0.2">
      <c r="A91" s="16" t="s">
        <v>23</v>
      </c>
      <c r="B91" t="s">
        <v>271</v>
      </c>
      <c r="C91">
        <v>-45.162020060725801</v>
      </c>
      <c r="D91">
        <v>1.67097126778739</v>
      </c>
      <c r="E91">
        <v>-27.0274067132985</v>
      </c>
      <c r="F91">
        <v>7.0416046258500002E-161</v>
      </c>
      <c r="G91" s="1">
        <v>2.4343549142450399E-20</v>
      </c>
      <c r="H91">
        <v>2.7921449777709899</v>
      </c>
      <c r="I91">
        <v>4.06773711730049E-20</v>
      </c>
      <c r="J91" s="17">
        <v>508058</v>
      </c>
      <c r="K91" s="16" t="s">
        <v>18</v>
      </c>
      <c r="L91" t="s">
        <v>274</v>
      </c>
      <c r="M91">
        <v>6.7944672081120205E-2</v>
      </c>
      <c r="N91">
        <v>3.0635319035216799E-2</v>
      </c>
      <c r="O91">
        <v>2.2178542355969801</v>
      </c>
      <c r="P91">
        <v>2.65647727442038E-2</v>
      </c>
      <c r="Q91" t="s">
        <v>997</v>
      </c>
      <c r="R91">
        <v>9.3852277238951401E-4</v>
      </c>
      <c r="S91">
        <v>3.27891685028327E-2</v>
      </c>
      <c r="T91" s="17">
        <v>508057</v>
      </c>
    </row>
    <row r="92" spans="1:20" x14ac:dyDescent="0.2">
      <c r="A92" s="16" t="s">
        <v>23</v>
      </c>
      <c r="B92" t="s">
        <v>26</v>
      </c>
      <c r="C92">
        <v>-9.6468324296752797E-2</v>
      </c>
      <c r="D92">
        <v>1.34397149856607E-3</v>
      </c>
      <c r="E92">
        <v>-71.778549172864402</v>
      </c>
      <c r="F92">
        <v>0</v>
      </c>
      <c r="G92">
        <v>0.90803865990734201</v>
      </c>
      <c r="H92">
        <v>1.80625938895792E-6</v>
      </c>
      <c r="I92">
        <v>1.2203780785116E-3</v>
      </c>
      <c r="J92" s="17">
        <v>508058</v>
      </c>
      <c r="K92" s="16" t="s">
        <v>22</v>
      </c>
      <c r="L92" t="s">
        <v>271</v>
      </c>
      <c r="M92">
        <v>-46.598185229704598</v>
      </c>
      <c r="N92">
        <v>2.3039188447506298</v>
      </c>
      <c r="O92">
        <v>-20.2256192035046</v>
      </c>
      <c r="P92">
        <v>5.8254495696406899E-91</v>
      </c>
      <c r="Q92" t="s">
        <v>998</v>
      </c>
      <c r="R92">
        <v>5.3080420431970898</v>
      </c>
      <c r="S92">
        <v>1.3339282344162E-20</v>
      </c>
      <c r="T92" s="17">
        <v>508057</v>
      </c>
    </row>
    <row r="93" spans="1:20" x14ac:dyDescent="0.2">
      <c r="A93" s="16" t="s">
        <v>23</v>
      </c>
      <c r="B93" t="s">
        <v>273</v>
      </c>
      <c r="C93">
        <v>2.2554875517183302E-2</v>
      </c>
      <c r="D93">
        <v>8.4899525486092605E-4</v>
      </c>
      <c r="E93">
        <v>26.566550741061601</v>
      </c>
      <c r="F93">
        <v>1.6537147224792599E-155</v>
      </c>
      <c r="G93">
        <v>1.02281115991585</v>
      </c>
      <c r="H93">
        <v>7.2079294277636802E-7</v>
      </c>
      <c r="I93">
        <v>8.6836182138735505E-4</v>
      </c>
      <c r="J93" s="17">
        <v>508058</v>
      </c>
      <c r="K93" s="16" t="s">
        <v>22</v>
      </c>
      <c r="L93" t="s">
        <v>279</v>
      </c>
      <c r="M93">
        <v>-6.6937778984821006E-2</v>
      </c>
      <c r="N93">
        <v>3.2836196451955599E-3</v>
      </c>
      <c r="O93">
        <v>-20.385363171633301</v>
      </c>
      <c r="P93">
        <v>2.2553657731242001E-92</v>
      </c>
      <c r="Q93" t="s">
        <v>999</v>
      </c>
      <c r="R93">
        <v>1.07821579743142E-5</v>
      </c>
      <c r="S93">
        <v>3.0710164110162499E-3</v>
      </c>
      <c r="T93" s="17">
        <v>508057</v>
      </c>
    </row>
    <row r="94" spans="1:20" ht="16" thickBot="1" x14ac:dyDescent="0.25">
      <c r="A94" s="18" t="s">
        <v>23</v>
      </c>
      <c r="B94" s="19" t="s">
        <v>274</v>
      </c>
      <c r="C94" s="19">
        <v>3.8406168494027698E-2</v>
      </c>
      <c r="D94" s="19">
        <v>4.33269465671067E-3</v>
      </c>
      <c r="E94" s="19">
        <v>8.8642684373205292</v>
      </c>
      <c r="F94" s="19">
        <v>7.7008018201620703E-19</v>
      </c>
      <c r="G94" s="19">
        <v>1.0391532184718799</v>
      </c>
      <c r="H94" s="19">
        <v>1.8772242988289201E-5</v>
      </c>
      <c r="I94" s="19">
        <v>4.50233359717682E-3</v>
      </c>
      <c r="J94" s="20">
        <v>508058</v>
      </c>
      <c r="K94" s="16" t="s">
        <v>22</v>
      </c>
      <c r="L94" t="s">
        <v>280</v>
      </c>
      <c r="M94">
        <v>-9.4360812085764495E-2</v>
      </c>
      <c r="N94">
        <v>2.3503159508288301E-3</v>
      </c>
      <c r="O94">
        <v>-40.148139254421601</v>
      </c>
      <c r="P94">
        <v>0</v>
      </c>
      <c r="Q94" t="s">
        <v>1000</v>
      </c>
      <c r="R94">
        <v>5.5239850687204502E-6</v>
      </c>
      <c r="S94">
        <v>2.1386802949318298E-3</v>
      </c>
      <c r="T94" s="17">
        <v>508057</v>
      </c>
    </row>
    <row r="95" spans="1:20" x14ac:dyDescent="0.2">
      <c r="K95" s="16" t="s">
        <v>22</v>
      </c>
      <c r="L95" t="s">
        <v>273</v>
      </c>
      <c r="M95">
        <v>2.29085401618663E-2</v>
      </c>
      <c r="N95">
        <v>1.17174741864296E-3</v>
      </c>
      <c r="O95">
        <v>19.550749416966799</v>
      </c>
      <c r="P95">
        <v>4.0650548307741701E-85</v>
      </c>
      <c r="Q95" t="s">
        <v>1001</v>
      </c>
      <c r="R95">
        <v>1.3729920130964499E-6</v>
      </c>
      <c r="S95">
        <v>1.1989002700590399E-3</v>
      </c>
      <c r="T95" s="17">
        <v>508057</v>
      </c>
    </row>
    <row r="96" spans="1:20" x14ac:dyDescent="0.2">
      <c r="K96" s="16" t="s">
        <v>22</v>
      </c>
      <c r="L96" t="s">
        <v>274</v>
      </c>
      <c r="M96">
        <v>-1.7964205313546502E-2</v>
      </c>
      <c r="N96">
        <v>6.1453178610164604E-3</v>
      </c>
      <c r="O96">
        <v>-2.9232345209520498</v>
      </c>
      <c r="P96">
        <v>3.4641549131489602E-3</v>
      </c>
      <c r="Q96" t="s">
        <v>1002</v>
      </c>
      <c r="R96">
        <v>3.7764931612927901E-5</v>
      </c>
      <c r="S96">
        <v>6.0359077841056902E-3</v>
      </c>
      <c r="T96" s="17">
        <v>508057</v>
      </c>
    </row>
    <row r="97" spans="11:20" x14ac:dyDescent="0.2">
      <c r="K97" s="16" t="s">
        <v>19</v>
      </c>
      <c r="L97" t="s">
        <v>271</v>
      </c>
      <c r="M97">
        <v>3.7807993297073201</v>
      </c>
      <c r="N97">
        <v>16.988320126061801</v>
      </c>
      <c r="O97">
        <v>0.222552865830871</v>
      </c>
      <c r="P97">
        <v>0.82388352397138398</v>
      </c>
      <c r="Q97" t="s">
        <v>1003</v>
      </c>
      <c r="R97">
        <v>288.60302070555502</v>
      </c>
      <c r="S97">
        <v>744.95617133593703</v>
      </c>
      <c r="T97" s="17">
        <v>508057</v>
      </c>
    </row>
    <row r="98" spans="11:20" x14ac:dyDescent="0.2">
      <c r="K98" s="16" t="s">
        <v>19</v>
      </c>
      <c r="L98" t="s">
        <v>279</v>
      </c>
      <c r="M98">
        <v>-9.0337670770890902E-2</v>
      </c>
      <c r="N98">
        <v>2.1674609489483299E-2</v>
      </c>
      <c r="O98">
        <v>-4.1679030394860597</v>
      </c>
      <c r="P98">
        <v>3.0741463978676303E-5</v>
      </c>
      <c r="Q98" t="s">
        <v>1004</v>
      </c>
      <c r="R98">
        <v>4.6978869652159898E-4</v>
      </c>
      <c r="S98">
        <v>1.98024137156316E-2</v>
      </c>
      <c r="T98" s="17">
        <v>508057</v>
      </c>
    </row>
    <row r="99" spans="11:20" x14ac:dyDescent="0.2">
      <c r="K99" s="16" t="s">
        <v>19</v>
      </c>
      <c r="L99" t="s">
        <v>280</v>
      </c>
      <c r="M99">
        <v>-0.14975021484099399</v>
      </c>
      <c r="N99">
        <v>1.34432976160677E-2</v>
      </c>
      <c r="O99">
        <v>-11.139395936753701</v>
      </c>
      <c r="P99">
        <v>8.0664602656425096E-29</v>
      </c>
      <c r="Q99" t="s">
        <v>1005</v>
      </c>
      <c r="R99">
        <v>1.8072225079417099E-4</v>
      </c>
      <c r="S99">
        <v>1.15736440511E-2</v>
      </c>
      <c r="T99" s="17">
        <v>508057</v>
      </c>
    </row>
    <row r="100" spans="11:20" x14ac:dyDescent="0.2">
      <c r="K100" s="16" t="s">
        <v>19</v>
      </c>
      <c r="L100" t="s">
        <v>273</v>
      </c>
      <c r="M100">
        <v>-4.4483392669336999E-3</v>
      </c>
      <c r="N100">
        <v>8.6411261764220496E-3</v>
      </c>
      <c r="O100">
        <v>-0.51478698217268504</v>
      </c>
      <c r="P100">
        <v>0.60670188306844097</v>
      </c>
      <c r="Q100" t="s">
        <v>1006</v>
      </c>
      <c r="R100">
        <v>7.4669061596846397E-5</v>
      </c>
      <c r="S100">
        <v>8.6027728830151608E-3</v>
      </c>
      <c r="T100" s="17">
        <v>508057</v>
      </c>
    </row>
    <row r="101" spans="11:20" x14ac:dyDescent="0.2">
      <c r="K101" s="16" t="s">
        <v>19</v>
      </c>
      <c r="L101" t="s">
        <v>274</v>
      </c>
      <c r="M101">
        <v>0.12836932503608001</v>
      </c>
      <c r="N101">
        <v>4.2208833403812103E-2</v>
      </c>
      <c r="O101">
        <v>3.0412905234307201</v>
      </c>
      <c r="P101">
        <v>2.3556641481554202E-3</v>
      </c>
      <c r="Q101" t="s">
        <v>1007</v>
      </c>
      <c r="R101">
        <v>1.78158561731077E-3</v>
      </c>
      <c r="S101">
        <v>4.7990297091088402E-2</v>
      </c>
      <c r="T101" s="17">
        <v>508057</v>
      </c>
    </row>
    <row r="102" spans="11:20" x14ac:dyDescent="0.2">
      <c r="K102" s="16" t="s">
        <v>20</v>
      </c>
      <c r="L102" t="s">
        <v>271</v>
      </c>
      <c r="M102">
        <v>-89.937670424002107</v>
      </c>
      <c r="N102">
        <v>4.0864473603261002</v>
      </c>
      <c r="O102">
        <v>-22.008767639386601</v>
      </c>
      <c r="P102">
        <v>2.3735631636969399E-107</v>
      </c>
      <c r="Q102" t="s">
        <v>1008</v>
      </c>
      <c r="R102">
        <v>16.699052028716199</v>
      </c>
      <c r="S102">
        <v>3.5637885530445499E-39</v>
      </c>
      <c r="T102" s="17">
        <v>508057</v>
      </c>
    </row>
    <row r="103" spans="11:20" x14ac:dyDescent="0.2">
      <c r="K103" s="16" t="s">
        <v>20</v>
      </c>
      <c r="L103" t="s">
        <v>279</v>
      </c>
      <c r="M103">
        <v>-9.5087124171562107E-2</v>
      </c>
      <c r="N103">
        <v>4.8300427739553699E-3</v>
      </c>
      <c r="O103">
        <v>-19.6866008484009</v>
      </c>
      <c r="P103">
        <v>2.8091954444756E-86</v>
      </c>
      <c r="Q103" t="s">
        <v>1009</v>
      </c>
      <c r="R103">
        <v>2.3329313198238401E-5</v>
      </c>
      <c r="S103">
        <v>4.3919275112436797E-3</v>
      </c>
      <c r="T103" s="17">
        <v>508057</v>
      </c>
    </row>
    <row r="104" spans="11:20" x14ac:dyDescent="0.2">
      <c r="K104" s="16" t="s">
        <v>20</v>
      </c>
      <c r="L104" t="s">
        <v>280</v>
      </c>
      <c r="M104">
        <v>-0.18014664400816399</v>
      </c>
      <c r="N104">
        <v>3.3464968111776199E-3</v>
      </c>
      <c r="O104">
        <v>-53.831410628110199</v>
      </c>
      <c r="P104">
        <v>0</v>
      </c>
      <c r="Q104" t="s">
        <v>1010</v>
      </c>
      <c r="R104">
        <v>1.1199040907222001E-5</v>
      </c>
      <c r="S104">
        <v>2.7948192254141501E-3</v>
      </c>
      <c r="T104" s="17">
        <v>508057</v>
      </c>
    </row>
    <row r="105" spans="11:20" x14ac:dyDescent="0.2">
      <c r="K105" s="16" t="s">
        <v>20</v>
      </c>
      <c r="L105" t="s">
        <v>273</v>
      </c>
      <c r="M105">
        <v>4.4882380447786398E-2</v>
      </c>
      <c r="N105">
        <v>2.0770975872843899E-3</v>
      </c>
      <c r="O105">
        <v>21.608219432032499</v>
      </c>
      <c r="P105">
        <v>1.5033494328584E-103</v>
      </c>
      <c r="Q105" t="s">
        <v>1011</v>
      </c>
      <c r="R105">
        <v>4.3143343871026501E-6</v>
      </c>
      <c r="S105">
        <v>2.17244640684728E-3</v>
      </c>
      <c r="T105" s="17">
        <v>508057</v>
      </c>
    </row>
    <row r="106" spans="11:20" x14ac:dyDescent="0.2">
      <c r="K106" s="16" t="s">
        <v>20</v>
      </c>
      <c r="L106" t="s">
        <v>274</v>
      </c>
      <c r="M106">
        <v>-5.3013012788703601E-2</v>
      </c>
      <c r="N106">
        <v>1.05364255382126E-2</v>
      </c>
      <c r="O106">
        <v>-5.0314039231275096</v>
      </c>
      <c r="P106">
        <v>4.8690109664237603E-7</v>
      </c>
      <c r="Q106" t="s">
        <v>1012</v>
      </c>
      <c r="R106">
        <v>1.1101626312229799E-4</v>
      </c>
      <c r="S106">
        <v>9.9924053535433103E-3</v>
      </c>
      <c r="T106" s="17">
        <v>508057</v>
      </c>
    </row>
    <row r="107" spans="11:20" x14ac:dyDescent="0.2">
      <c r="K107" s="16" t="s">
        <v>21</v>
      </c>
      <c r="L107" t="s">
        <v>271</v>
      </c>
      <c r="M107">
        <v>-33.206169326401302</v>
      </c>
      <c r="N107">
        <v>2.6573172643257799</v>
      </c>
      <c r="O107">
        <v>-12.49612523585</v>
      </c>
      <c r="P107">
        <v>7.8379387366428099E-36</v>
      </c>
      <c r="Q107" t="s">
        <v>1013</v>
      </c>
      <c r="R107">
        <v>7.0613350432838198</v>
      </c>
      <c r="S107">
        <v>1.00736603890984E-14</v>
      </c>
      <c r="T107" s="17">
        <v>508057</v>
      </c>
    </row>
    <row r="108" spans="11:20" x14ac:dyDescent="0.2">
      <c r="K108" s="16" t="s">
        <v>21</v>
      </c>
      <c r="L108" t="s">
        <v>279</v>
      </c>
      <c r="M108">
        <v>-5.2046287942093199E-2</v>
      </c>
      <c r="N108">
        <v>4.1194839217324397E-3</v>
      </c>
      <c r="O108">
        <v>-12.634176739353601</v>
      </c>
      <c r="P108">
        <v>1.36818617642619E-36</v>
      </c>
      <c r="Q108" t="s">
        <v>1014</v>
      </c>
      <c r="R108">
        <v>1.6970147781412099E-5</v>
      </c>
      <c r="S108">
        <v>3.9105639872469697E-3</v>
      </c>
      <c r="T108" s="17">
        <v>508057</v>
      </c>
    </row>
    <row r="109" spans="11:20" x14ac:dyDescent="0.2">
      <c r="K109" s="16" t="s">
        <v>21</v>
      </c>
      <c r="L109" t="s">
        <v>280</v>
      </c>
      <c r="M109">
        <v>-5.5388522499628501E-2</v>
      </c>
      <c r="N109">
        <v>2.8484448511087198E-3</v>
      </c>
      <c r="O109">
        <v>-19.4451798770368</v>
      </c>
      <c r="P109">
        <v>3.2015004156821799E-84</v>
      </c>
      <c r="Q109" t="s">
        <v>1015</v>
      </c>
      <c r="R109">
        <v>8.1136380698078005E-6</v>
      </c>
      <c r="S109">
        <v>2.69496348895949E-3</v>
      </c>
      <c r="T109" s="17">
        <v>508057</v>
      </c>
    </row>
    <row r="110" spans="11:20" x14ac:dyDescent="0.2">
      <c r="K110" s="16" t="s">
        <v>21</v>
      </c>
      <c r="L110" t="s">
        <v>273</v>
      </c>
      <c r="M110">
        <v>1.56405257582895E-2</v>
      </c>
      <c r="N110">
        <v>1.3511617556704501E-3</v>
      </c>
      <c r="O110">
        <v>11.5756131289615</v>
      </c>
      <c r="P110">
        <v>5.4778226784664697E-31</v>
      </c>
      <c r="Q110" t="s">
        <v>1016</v>
      </c>
      <c r="R110">
        <v>1.8256380899864501E-6</v>
      </c>
      <c r="S110">
        <v>1.3724607655809201E-3</v>
      </c>
      <c r="T110" s="17">
        <v>508057</v>
      </c>
    </row>
    <row r="111" spans="11:20" x14ac:dyDescent="0.2">
      <c r="K111" s="16" t="s">
        <v>21</v>
      </c>
      <c r="L111" t="s">
        <v>274</v>
      </c>
      <c r="M111">
        <v>-1.4477404484065E-3</v>
      </c>
      <c r="N111">
        <v>7.1362667354576397E-3</v>
      </c>
      <c r="O111">
        <v>-0.20287084298757799</v>
      </c>
      <c r="P111">
        <v>0.83923598430394897</v>
      </c>
      <c r="Q111" t="s">
        <v>1017</v>
      </c>
      <c r="R111">
        <v>5.0926302919599201E-5</v>
      </c>
      <c r="S111">
        <v>7.12594274848408E-3</v>
      </c>
      <c r="T111" s="17">
        <v>508057</v>
      </c>
    </row>
    <row r="112" spans="11:20" x14ac:dyDescent="0.2">
      <c r="K112" s="16" t="s">
        <v>23</v>
      </c>
      <c r="L112" t="s">
        <v>271</v>
      </c>
      <c r="M112">
        <v>-46.797420882871897</v>
      </c>
      <c r="N112">
        <v>1.6757235237956301</v>
      </c>
      <c r="O112">
        <v>-27.9266956740409</v>
      </c>
      <c r="P112">
        <v>1.2652031698265199E-171</v>
      </c>
      <c r="Q112" t="s">
        <v>1018</v>
      </c>
      <c r="R112">
        <v>2.80804932820203</v>
      </c>
      <c r="S112">
        <v>7.9495163991421399E-21</v>
      </c>
      <c r="T112" s="17">
        <v>508057</v>
      </c>
    </row>
    <row r="113" spans="11:20" x14ac:dyDescent="0.2">
      <c r="K113" s="16" t="s">
        <v>23</v>
      </c>
      <c r="L113" t="s">
        <v>279</v>
      </c>
      <c r="M113">
        <v>-6.2436398606235198E-2</v>
      </c>
      <c r="N113">
        <v>2.3697681462458301E-3</v>
      </c>
      <c r="O113">
        <v>-26.3470494804087</v>
      </c>
      <c r="P113">
        <v>5.5479472556529503E-153</v>
      </c>
      <c r="Q113" t="s">
        <v>1019</v>
      </c>
      <c r="R113">
        <v>5.6158010669613798E-6</v>
      </c>
      <c r="S113">
        <v>2.2263327457854002E-3</v>
      </c>
      <c r="T113" s="17">
        <v>508057</v>
      </c>
    </row>
    <row r="114" spans="11:20" x14ac:dyDescent="0.2">
      <c r="K114" s="16" t="s">
        <v>23</v>
      </c>
      <c r="L114" t="s">
        <v>280</v>
      </c>
      <c r="M114">
        <v>-0.113127831003143</v>
      </c>
      <c r="N114">
        <v>1.7706814259740901E-3</v>
      </c>
      <c r="O114">
        <v>-63.8894322511509</v>
      </c>
      <c r="P114">
        <v>0</v>
      </c>
      <c r="Q114" t="s">
        <v>1020</v>
      </c>
      <c r="R114">
        <v>3.1353127122896199E-6</v>
      </c>
      <c r="S114">
        <v>1.58128313453434E-3</v>
      </c>
      <c r="T114" s="17">
        <v>508057</v>
      </c>
    </row>
    <row r="115" spans="11:20" x14ac:dyDescent="0.2">
      <c r="K115" s="16" t="s">
        <v>23</v>
      </c>
      <c r="L115" t="s">
        <v>273</v>
      </c>
      <c r="M115">
        <v>2.35202154307593E-2</v>
      </c>
      <c r="N115">
        <v>8.5220386941401696E-4</v>
      </c>
      <c r="O115">
        <v>27.5992826070269</v>
      </c>
      <c r="P115">
        <v>1.1349863785862501E-167</v>
      </c>
      <c r="Q115" t="s">
        <v>1021</v>
      </c>
      <c r="R115">
        <v>7.2625143504422195E-7</v>
      </c>
      <c r="S115">
        <v>8.7248546680965202E-4</v>
      </c>
      <c r="T115" s="17">
        <v>508057</v>
      </c>
    </row>
    <row r="116" spans="11:20" ht="16" thickBot="1" x14ac:dyDescent="0.25">
      <c r="K116" s="18" t="s">
        <v>23</v>
      </c>
      <c r="L116" s="19" t="s">
        <v>274</v>
      </c>
      <c r="M116" s="19">
        <v>2.94960481888774E-2</v>
      </c>
      <c r="N116" s="19">
        <v>4.3488643630798501E-3</v>
      </c>
      <c r="O116" s="19">
        <v>6.7824714054747801</v>
      </c>
      <c r="P116" s="19">
        <v>1.1813725024774201E-11</v>
      </c>
      <c r="Q116" s="19" t="s">
        <v>1022</v>
      </c>
      <c r="R116" s="19">
        <v>1.89126212484659E-5</v>
      </c>
      <c r="S116" s="19">
        <v>4.4790492066628402E-3</v>
      </c>
      <c r="T116" s="20">
        <v>508057</v>
      </c>
    </row>
  </sheetData>
  <mergeCells count="2">
    <mergeCell ref="A5:J5"/>
    <mergeCell ref="K5:T5"/>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72428D-1688-41A8-BC57-3BFD777A4308}">
  <sheetPr codeName="Sheet14"/>
  <dimension ref="A1:T116"/>
  <sheetViews>
    <sheetView workbookViewId="0">
      <selection activeCell="K10" sqref="K10"/>
    </sheetView>
  </sheetViews>
  <sheetFormatPr baseColWidth="10" defaultColWidth="8.83203125" defaultRowHeight="15" x14ac:dyDescent="0.2"/>
  <sheetData>
    <row r="1" spans="1:20" x14ac:dyDescent="0.2">
      <c r="A1" s="23" t="s">
        <v>1035</v>
      </c>
    </row>
    <row r="2" spans="1:20" x14ac:dyDescent="0.2">
      <c r="A2" t="s">
        <v>624</v>
      </c>
    </row>
    <row r="3" spans="1:20" x14ac:dyDescent="0.2">
      <c r="A3" t="s">
        <v>625</v>
      </c>
    </row>
    <row r="4" spans="1:20" ht="16" thickBot="1" x14ac:dyDescent="0.25"/>
    <row r="5" spans="1:20" x14ac:dyDescent="0.2">
      <c r="A5" s="283" t="s">
        <v>487</v>
      </c>
      <c r="B5" s="284"/>
      <c r="C5" s="284"/>
      <c r="D5" s="284"/>
      <c r="E5" s="284"/>
      <c r="F5" s="284"/>
      <c r="G5" s="284"/>
      <c r="H5" s="284"/>
      <c r="I5" s="284"/>
      <c r="J5" s="284"/>
      <c r="K5" s="283" t="s">
        <v>488</v>
      </c>
      <c r="L5" s="284"/>
      <c r="M5" s="284"/>
      <c r="N5" s="284"/>
      <c r="O5" s="284"/>
      <c r="P5" s="284"/>
      <c r="Q5" s="284"/>
      <c r="R5" s="284"/>
      <c r="S5" s="284"/>
      <c r="T5" s="285"/>
    </row>
    <row r="6" spans="1:20" ht="16" thickBot="1" x14ac:dyDescent="0.25">
      <c r="A6" s="161" t="s">
        <v>270</v>
      </c>
      <c r="B6" s="91" t="s">
        <v>261</v>
      </c>
      <c r="C6" s="91" t="s">
        <v>262</v>
      </c>
      <c r="D6" s="91" t="s">
        <v>263</v>
      </c>
      <c r="E6" s="91" t="s">
        <v>264</v>
      </c>
      <c r="F6" s="91" t="s">
        <v>265</v>
      </c>
      <c r="G6" s="91" t="s">
        <v>266</v>
      </c>
      <c r="H6" s="91" t="s">
        <v>267</v>
      </c>
      <c r="I6" s="91" t="s">
        <v>268</v>
      </c>
      <c r="J6" s="91" t="s">
        <v>269</v>
      </c>
      <c r="K6" s="161" t="s">
        <v>270</v>
      </c>
      <c r="L6" s="91" t="s">
        <v>261</v>
      </c>
      <c r="M6" s="91" t="s">
        <v>262</v>
      </c>
      <c r="N6" s="91" t="s">
        <v>263</v>
      </c>
      <c r="O6" s="91" t="s">
        <v>264</v>
      </c>
      <c r="P6" s="91" t="s">
        <v>265</v>
      </c>
      <c r="Q6" s="91" t="s">
        <v>266</v>
      </c>
      <c r="R6" s="91" t="s">
        <v>267</v>
      </c>
      <c r="S6" s="91" t="s">
        <v>268</v>
      </c>
      <c r="T6" s="162" t="s">
        <v>269</v>
      </c>
    </row>
    <row r="7" spans="1:20" x14ac:dyDescent="0.2">
      <c r="A7" s="272" t="s">
        <v>320</v>
      </c>
      <c r="B7" s="14" t="s">
        <v>271</v>
      </c>
      <c r="C7" s="273">
        <v>-33.755113567201903</v>
      </c>
      <c r="D7" s="273">
        <v>5.5580778926028804</v>
      </c>
      <c r="E7" s="273">
        <v>-6.0731631005254201</v>
      </c>
      <c r="F7" s="273">
        <v>1.2541495789534801E-9</v>
      </c>
      <c r="G7" s="273">
        <v>2.1894772740919899E-15</v>
      </c>
      <c r="H7" s="273">
        <v>30.892229860240899</v>
      </c>
      <c r="I7" s="273">
        <v>1.2169285233487101E-14</v>
      </c>
      <c r="J7" s="15">
        <v>516303</v>
      </c>
      <c r="K7" s="272" t="s">
        <v>320</v>
      </c>
      <c r="L7" s="14" t="s">
        <v>271</v>
      </c>
      <c r="M7" s="273">
        <v>-33.1171006754481</v>
      </c>
      <c r="N7" s="273">
        <v>5.5847710052027901</v>
      </c>
      <c r="O7" s="273">
        <v>-5.9298941074927001</v>
      </c>
      <c r="P7" s="273">
        <v>3.03130105619142E-9</v>
      </c>
      <c r="Q7" s="273">
        <v>4.1440589053288697E-15</v>
      </c>
      <c r="R7" s="273">
        <v>31.189667180553801</v>
      </c>
      <c r="S7" s="273">
        <v>2.31436200183331E-14</v>
      </c>
      <c r="T7" s="15">
        <v>516302</v>
      </c>
    </row>
    <row r="8" spans="1:20" x14ac:dyDescent="0.2">
      <c r="A8" s="158" t="s">
        <v>320</v>
      </c>
      <c r="B8" t="s">
        <v>26</v>
      </c>
      <c r="C8" s="137">
        <v>-9.0648679940037002E-2</v>
      </c>
      <c r="D8" s="137">
        <v>3.9052904240917401E-3</v>
      </c>
      <c r="E8" s="137">
        <v>-23.2117640677439</v>
      </c>
      <c r="F8" s="137">
        <v>3.4636828587954902E-119</v>
      </c>
      <c r="G8" s="137">
        <v>0.91333852868776899</v>
      </c>
      <c r="H8" s="137">
        <v>1.5251293296502601E-5</v>
      </c>
      <c r="I8" s="137">
        <v>3.56685221003838E-3</v>
      </c>
      <c r="J8" s="17">
        <v>516303</v>
      </c>
      <c r="K8" s="158" t="s">
        <v>320</v>
      </c>
      <c r="L8" t="s">
        <v>279</v>
      </c>
      <c r="M8" s="137">
        <v>-0.165390078125593</v>
      </c>
      <c r="N8" s="137">
        <v>8.5418082806178793E-3</v>
      </c>
      <c r="O8" s="137">
        <v>-19.362419840407501</v>
      </c>
      <c r="P8" s="137">
        <v>1.60181356383433E-83</v>
      </c>
      <c r="Q8" s="137">
        <v>0.84756302380088899</v>
      </c>
      <c r="R8" s="137">
        <v>7.29624887028322E-5</v>
      </c>
      <c r="S8" s="137">
        <v>7.2397208550479698E-3</v>
      </c>
      <c r="T8" s="17">
        <v>516302</v>
      </c>
    </row>
    <row r="9" spans="1:20" x14ac:dyDescent="0.2">
      <c r="A9" s="158" t="s">
        <v>320</v>
      </c>
      <c r="B9" t="s">
        <v>273</v>
      </c>
      <c r="C9" s="137">
        <v>1.54944343981086E-2</v>
      </c>
      <c r="D9" s="137">
        <v>2.8252043163241201E-3</v>
      </c>
      <c r="E9" s="137">
        <v>5.4843588863932</v>
      </c>
      <c r="F9" s="137">
        <v>4.1497157433600803E-8</v>
      </c>
      <c r="G9" s="137">
        <v>1.0156150955332801</v>
      </c>
      <c r="H9" s="137">
        <v>7.9817794289764595E-6</v>
      </c>
      <c r="I9" s="137">
        <v>2.86932015162457E-3</v>
      </c>
      <c r="J9" s="17">
        <v>516303</v>
      </c>
      <c r="K9" s="158" t="s">
        <v>320</v>
      </c>
      <c r="L9" t="s">
        <v>280</v>
      </c>
      <c r="M9" s="137">
        <v>-4.6961059717669403E-2</v>
      </c>
      <c r="N9" s="137">
        <v>5.9623020601193904E-3</v>
      </c>
      <c r="O9" s="137">
        <v>-7.8763301899415996</v>
      </c>
      <c r="P9" s="137">
        <v>3.37136581646149E-15</v>
      </c>
      <c r="Q9" s="137">
        <v>0.95412455074637403</v>
      </c>
      <c r="R9" s="137">
        <v>3.5549045856103902E-5</v>
      </c>
      <c r="S9" s="137">
        <v>5.6887787745255897E-3</v>
      </c>
      <c r="T9" s="17">
        <v>516302</v>
      </c>
    </row>
    <row r="10" spans="1:20" x14ac:dyDescent="0.2">
      <c r="A10" s="158" t="s">
        <v>320</v>
      </c>
      <c r="B10" t="s">
        <v>274</v>
      </c>
      <c r="C10" s="137">
        <v>-0.139411894236078</v>
      </c>
      <c r="D10" s="137">
        <v>1.6967433143199401E-2</v>
      </c>
      <c r="E10" s="137">
        <v>-8.2164398739330906</v>
      </c>
      <c r="F10" s="137">
        <v>2.0963349922448601E-16</v>
      </c>
      <c r="G10" s="137">
        <v>0.86986966035919999</v>
      </c>
      <c r="H10" s="137">
        <v>2.87893787468942E-4</v>
      </c>
      <c r="I10" s="137">
        <v>1.4759455305442299E-2</v>
      </c>
      <c r="J10" s="17">
        <v>516303</v>
      </c>
      <c r="K10" s="158" t="s">
        <v>320</v>
      </c>
      <c r="L10" t="s">
        <v>273</v>
      </c>
      <c r="M10" s="137">
        <v>1.48228395864807E-2</v>
      </c>
      <c r="N10" s="137">
        <v>2.8404780908226801E-3</v>
      </c>
      <c r="O10" s="137">
        <v>5.21843123323921</v>
      </c>
      <c r="P10" s="137">
        <v>1.80444949037636E-7</v>
      </c>
      <c r="Q10" s="137">
        <v>1.0149332426945601</v>
      </c>
      <c r="R10" s="137">
        <v>8.0683157844436293E-6</v>
      </c>
      <c r="S10" s="137">
        <v>2.8828956395214999E-3</v>
      </c>
      <c r="T10" s="17">
        <v>516302</v>
      </c>
    </row>
    <row r="11" spans="1:20" x14ac:dyDescent="0.2">
      <c r="A11" s="158" t="s">
        <v>3</v>
      </c>
      <c r="B11" t="s">
        <v>271</v>
      </c>
      <c r="C11" s="137">
        <v>-83.906800966031497</v>
      </c>
      <c r="D11" s="137">
        <v>3.8917454355973402</v>
      </c>
      <c r="E11" s="137">
        <v>-21.5601976939565</v>
      </c>
      <c r="F11" s="137">
        <v>4.24788915415095E-103</v>
      </c>
      <c r="G11" s="137">
        <v>3.6286020893277801E-37</v>
      </c>
      <c r="H11" s="137">
        <v>15.1456825354927</v>
      </c>
      <c r="I11" s="137">
        <v>1.41215956187404E-36</v>
      </c>
      <c r="J11" s="17">
        <v>516303</v>
      </c>
      <c r="K11" s="158" t="s">
        <v>320</v>
      </c>
      <c r="L11" t="s">
        <v>274</v>
      </c>
      <c r="M11" s="137">
        <v>-0.133099129041027</v>
      </c>
      <c r="N11" s="137">
        <v>1.7253760913266102E-2</v>
      </c>
      <c r="O11" s="137">
        <v>-7.7142096560924296</v>
      </c>
      <c r="P11" s="137">
        <v>1.21734221518426E-14</v>
      </c>
      <c r="Q11" s="137">
        <v>0.87537831239500297</v>
      </c>
      <c r="R11" s="137">
        <v>2.97692265652149E-4</v>
      </c>
      <c r="S11" s="137">
        <v>1.51035681107217E-2</v>
      </c>
      <c r="T11" s="17">
        <v>516302</v>
      </c>
    </row>
    <row r="12" spans="1:20" x14ac:dyDescent="0.2">
      <c r="A12" s="158" t="s">
        <v>3</v>
      </c>
      <c r="B12" t="s">
        <v>26</v>
      </c>
      <c r="C12" s="137">
        <v>-0.104530103345884</v>
      </c>
      <c r="D12" s="137">
        <v>2.5182001965207801E-3</v>
      </c>
      <c r="E12" s="137">
        <v>-41.509846393589299</v>
      </c>
      <c r="F12" s="137">
        <v>0</v>
      </c>
      <c r="G12" s="137">
        <v>0.90074768147973605</v>
      </c>
      <c r="H12" s="137">
        <v>6.3413322297572802E-6</v>
      </c>
      <c r="I12" s="137">
        <v>2.2682629885179E-3</v>
      </c>
      <c r="J12" s="17">
        <v>516303</v>
      </c>
      <c r="K12" s="158" t="s">
        <v>3</v>
      </c>
      <c r="L12" t="s">
        <v>271</v>
      </c>
      <c r="M12" s="137">
        <v>-84.033710536516196</v>
      </c>
      <c r="N12" s="137">
        <v>3.8919171104739898</v>
      </c>
      <c r="O12" s="137">
        <v>-21.5918551580565</v>
      </c>
      <c r="P12" s="137">
        <v>2.14238328270684E-103</v>
      </c>
      <c r="Q12" s="137">
        <v>3.19612105513731E-37</v>
      </c>
      <c r="R12" s="137">
        <v>15.1470187948002</v>
      </c>
      <c r="S12" s="137">
        <v>1.24390382216351E-36</v>
      </c>
      <c r="T12" s="17">
        <v>516302</v>
      </c>
    </row>
    <row r="13" spans="1:20" x14ac:dyDescent="0.2">
      <c r="A13" s="158" t="s">
        <v>3</v>
      </c>
      <c r="B13" t="s">
        <v>273</v>
      </c>
      <c r="C13" s="137">
        <v>4.1306614049625802E-2</v>
      </c>
      <c r="D13" s="137">
        <v>1.9755289659849902E-3</v>
      </c>
      <c r="E13" s="137">
        <v>20.9091411773001</v>
      </c>
      <c r="F13" s="137">
        <v>4.4211924828023901E-97</v>
      </c>
      <c r="G13" s="137">
        <v>1.0421716010170701</v>
      </c>
      <c r="H13" s="137">
        <v>3.90271469544571E-6</v>
      </c>
      <c r="I13" s="137">
        <v>2.0588401853361702E-3</v>
      </c>
      <c r="J13" s="17">
        <v>516303</v>
      </c>
      <c r="K13" s="158" t="s">
        <v>3</v>
      </c>
      <c r="L13" t="s">
        <v>279</v>
      </c>
      <c r="M13" s="137">
        <v>-9.6239446002582496E-2</v>
      </c>
      <c r="N13" s="137">
        <v>5.2970938313248103E-3</v>
      </c>
      <c r="O13" s="137">
        <v>-18.168348356123602</v>
      </c>
      <c r="P13" s="137">
        <v>9.1923965200529698E-74</v>
      </c>
      <c r="Q13" s="137">
        <v>0.90824651403260404</v>
      </c>
      <c r="R13" s="137">
        <v>2.80592030578594E-5</v>
      </c>
      <c r="S13" s="137">
        <v>4.81106700680437E-3</v>
      </c>
      <c r="T13" s="17">
        <v>516302</v>
      </c>
    </row>
    <row r="14" spans="1:20" x14ac:dyDescent="0.2">
      <c r="A14" s="158" t="s">
        <v>3</v>
      </c>
      <c r="B14" t="s">
        <v>274</v>
      </c>
      <c r="C14" s="137">
        <v>-0.112179770322636</v>
      </c>
      <c r="D14" s="137">
        <v>1.0885263656495E-2</v>
      </c>
      <c r="E14" s="137">
        <v>-10.3056548617177</v>
      </c>
      <c r="F14" s="137">
        <v>6.6437629242220399E-25</v>
      </c>
      <c r="G14" s="137">
        <v>0.89388354932144898</v>
      </c>
      <c r="H14" s="137">
        <v>1.1848896487141099E-4</v>
      </c>
      <c r="I14" s="137">
        <v>9.73015811256751E-3</v>
      </c>
      <c r="J14" s="17">
        <v>516303</v>
      </c>
      <c r="K14" s="158" t="s">
        <v>3</v>
      </c>
      <c r="L14" t="s">
        <v>280</v>
      </c>
      <c r="M14" s="137">
        <v>-0.109139724203309</v>
      </c>
      <c r="N14" s="137">
        <v>3.74588795398852E-3</v>
      </c>
      <c r="O14" s="137">
        <v>-29.135875270134601</v>
      </c>
      <c r="P14" s="137">
        <v>1.26146945664902E-186</v>
      </c>
      <c r="Q14" s="137">
        <v>0.89660513130802799</v>
      </c>
      <c r="R14" s="137">
        <v>1.40316765638363E-5</v>
      </c>
      <c r="S14" s="137">
        <v>3.3585823608510302E-3</v>
      </c>
      <c r="T14" s="17">
        <v>516302</v>
      </c>
    </row>
    <row r="15" spans="1:20" x14ac:dyDescent="0.2">
      <c r="A15" s="158" t="s">
        <v>4</v>
      </c>
      <c r="B15" t="s">
        <v>271</v>
      </c>
      <c r="C15" s="137">
        <v>2.6968394251652201</v>
      </c>
      <c r="D15" s="137">
        <v>3.7365157783470901</v>
      </c>
      <c r="E15" s="137">
        <v>0.72175245205527205</v>
      </c>
      <c r="F15" s="137">
        <v>0.47044668739141998</v>
      </c>
      <c r="G15" s="137">
        <v>14.832777459556</v>
      </c>
      <c r="H15" s="137">
        <v>13.9615501618367</v>
      </c>
      <c r="I15" s="137">
        <v>55.422907014342201</v>
      </c>
      <c r="J15" s="17">
        <v>516303</v>
      </c>
      <c r="K15" s="158" t="s">
        <v>3</v>
      </c>
      <c r="L15" t="s">
        <v>273</v>
      </c>
      <c r="M15" s="137">
        <v>4.1407238454375897E-2</v>
      </c>
      <c r="N15" s="137">
        <v>1.9764602771954898E-3</v>
      </c>
      <c r="O15" s="137">
        <v>20.950200179652001</v>
      </c>
      <c r="P15" s="137">
        <v>1.8684424131418701E-97</v>
      </c>
      <c r="Q15" s="137">
        <v>1.0422764741903801</v>
      </c>
      <c r="R15" s="137">
        <v>3.9063952273316703E-6</v>
      </c>
      <c r="S15" s="137">
        <v>2.0600180490926599E-3</v>
      </c>
      <c r="T15" s="17">
        <v>516302</v>
      </c>
    </row>
    <row r="16" spans="1:20" x14ac:dyDescent="0.2">
      <c r="A16" s="158" t="s">
        <v>4</v>
      </c>
      <c r="B16" t="s">
        <v>26</v>
      </c>
      <c r="C16" s="137">
        <v>-0.18133219506343501</v>
      </c>
      <c r="D16" s="137">
        <v>1.9135987297037799E-3</v>
      </c>
      <c r="E16" s="137">
        <v>-94.759780223884704</v>
      </c>
      <c r="F16" s="137">
        <v>0</v>
      </c>
      <c r="G16" s="137">
        <v>0.834158209425233</v>
      </c>
      <c r="H16" s="137">
        <v>3.6618600983239401E-6</v>
      </c>
      <c r="I16" s="137">
        <v>1.59624408992811E-3</v>
      </c>
      <c r="J16" s="17">
        <v>516303</v>
      </c>
      <c r="K16" s="158" t="s">
        <v>3</v>
      </c>
      <c r="L16" t="s">
        <v>274</v>
      </c>
      <c r="M16" s="137">
        <v>-0.11316645191642399</v>
      </c>
      <c r="N16" s="137">
        <v>1.09042692139815E-2</v>
      </c>
      <c r="O16" s="137">
        <v>-10.378178463470199</v>
      </c>
      <c r="P16" s="137">
        <v>3.1166485447346402E-25</v>
      </c>
      <c r="Q16" s="137">
        <v>0.89300200584922096</v>
      </c>
      <c r="R16" s="137">
        <v>1.18903087090986E-4</v>
      </c>
      <c r="S16" s="137">
        <v>9.7375342804054306E-3</v>
      </c>
      <c r="T16" s="17">
        <v>516302</v>
      </c>
    </row>
    <row r="17" spans="1:20" x14ac:dyDescent="0.2">
      <c r="A17" s="158" t="s">
        <v>4</v>
      </c>
      <c r="B17" t="s">
        <v>273</v>
      </c>
      <c r="C17" s="137">
        <v>-2.0634273648210098E-3</v>
      </c>
      <c r="D17" s="137">
        <v>1.89743792480595E-3</v>
      </c>
      <c r="E17" s="137">
        <v>-1.0874808276176</v>
      </c>
      <c r="F17" s="137">
        <v>0.27682436714113201</v>
      </c>
      <c r="G17" s="137">
        <v>0.99793870003792495</v>
      </c>
      <c r="H17" s="137">
        <v>3.6002706784919201E-6</v>
      </c>
      <c r="I17" s="137">
        <v>1.8935267360835101E-3</v>
      </c>
      <c r="J17" s="17">
        <v>516303</v>
      </c>
      <c r="K17" s="158" t="s">
        <v>4</v>
      </c>
      <c r="L17" t="s">
        <v>271</v>
      </c>
      <c r="M17" s="137">
        <v>-8.9920532508446002E-3</v>
      </c>
      <c r="N17" s="137">
        <v>3.7336600710643402</v>
      </c>
      <c r="O17" s="137">
        <v>-2.40837491354195E-3</v>
      </c>
      <c r="P17" s="137">
        <v>0.99807839669749598</v>
      </c>
      <c r="Q17" s="137">
        <v>0.99104825435346899</v>
      </c>
      <c r="R17" s="137">
        <v>13.9402175262602</v>
      </c>
      <c r="S17" s="137">
        <v>3.7002372957775602</v>
      </c>
      <c r="T17" s="17">
        <v>516302</v>
      </c>
    </row>
    <row r="18" spans="1:20" x14ac:dyDescent="0.2">
      <c r="A18" s="158" t="s">
        <v>4</v>
      </c>
      <c r="B18" t="s">
        <v>274</v>
      </c>
      <c r="C18" s="137">
        <v>2.6324290914495199E-2</v>
      </c>
      <c r="D18" s="137">
        <v>9.5853126288306095E-3</v>
      </c>
      <c r="E18" s="137">
        <v>2.7463153194729699</v>
      </c>
      <c r="F18" s="137">
        <v>6.0268807331727899E-3</v>
      </c>
      <c r="G18" s="137">
        <v>1.02667383549141</v>
      </c>
      <c r="H18" s="137">
        <v>9.1878218192419702E-5</v>
      </c>
      <c r="I18" s="137">
        <v>9.8409896810257493E-3</v>
      </c>
      <c r="J18" s="17">
        <v>516303</v>
      </c>
      <c r="K18" s="158" t="s">
        <v>4</v>
      </c>
      <c r="L18" t="s">
        <v>279</v>
      </c>
      <c r="M18" s="137">
        <v>-0.10301116084988</v>
      </c>
      <c r="N18" s="137">
        <v>4.0172872151855096E-3</v>
      </c>
      <c r="O18" s="137">
        <v>-25.641970646383999</v>
      </c>
      <c r="P18" s="137">
        <v>5.1964317131872199E-145</v>
      </c>
      <c r="Q18" s="137">
        <v>0.90211690503397901</v>
      </c>
      <c r="R18" s="137">
        <v>1.6138596569292999E-5</v>
      </c>
      <c r="S18" s="137">
        <v>3.6240627091957199E-3</v>
      </c>
      <c r="T18" s="17">
        <v>516302</v>
      </c>
    </row>
    <row r="19" spans="1:20" x14ac:dyDescent="0.2">
      <c r="A19" s="158" t="s">
        <v>6</v>
      </c>
      <c r="B19" t="s">
        <v>271</v>
      </c>
      <c r="C19" s="137">
        <v>-12.563104676025301</v>
      </c>
      <c r="D19" s="137">
        <v>5.6139225534153203</v>
      </c>
      <c r="E19" s="137">
        <v>-2.2378478784646498</v>
      </c>
      <c r="F19" s="137">
        <v>2.52309769491499E-2</v>
      </c>
      <c r="G19" s="137">
        <v>3.49875042016995E-6</v>
      </c>
      <c r="H19" s="137">
        <v>31.5161264357452</v>
      </c>
      <c r="I19" s="137">
        <v>1.9641713892563398E-5</v>
      </c>
      <c r="J19" s="17">
        <v>516303</v>
      </c>
      <c r="K19" s="158" t="s">
        <v>4</v>
      </c>
      <c r="L19" t="s">
        <v>280</v>
      </c>
      <c r="M19" s="137">
        <v>-0.22852314099725099</v>
      </c>
      <c r="N19" s="137">
        <v>3.0385814828116E-3</v>
      </c>
      <c r="O19" s="137">
        <v>-75.207178839844204</v>
      </c>
      <c r="P19" s="137">
        <v>0</v>
      </c>
      <c r="Q19" s="137">
        <v>0.795707883517485</v>
      </c>
      <c r="R19" s="137">
        <v>9.2329774276855596E-6</v>
      </c>
      <c r="S19" s="137">
        <v>2.4178232405834398E-3</v>
      </c>
      <c r="T19" s="17">
        <v>516302</v>
      </c>
    </row>
    <row r="20" spans="1:20" x14ac:dyDescent="0.2">
      <c r="A20" s="158" t="s">
        <v>6</v>
      </c>
      <c r="B20" t="s">
        <v>26</v>
      </c>
      <c r="C20" s="137">
        <v>-0.19833490461269901</v>
      </c>
      <c r="D20" s="137">
        <v>2.80253329799589E-3</v>
      </c>
      <c r="E20" s="137">
        <v>-70.769865519360295</v>
      </c>
      <c r="F20" s="137">
        <v>0</v>
      </c>
      <c r="G20" s="137">
        <v>0.82009515349155304</v>
      </c>
      <c r="H20" s="137">
        <v>7.8541928863757302E-6</v>
      </c>
      <c r="I20" s="137">
        <v>2.2983439751851301E-3</v>
      </c>
      <c r="J20" s="17">
        <v>516303</v>
      </c>
      <c r="K20" s="158" t="s">
        <v>4</v>
      </c>
      <c r="L20" t="s">
        <v>273</v>
      </c>
      <c r="M20" s="137">
        <v>-3.26660734320709E-4</v>
      </c>
      <c r="N20" s="137">
        <v>1.89724633226442E-3</v>
      </c>
      <c r="O20" s="137">
        <v>-0.17217623708927199</v>
      </c>
      <c r="P20" s="137">
        <v>0.86329897894276397</v>
      </c>
      <c r="Q20" s="137">
        <v>0.99967339261348798</v>
      </c>
      <c r="R20" s="137">
        <v>3.5995436452907901E-6</v>
      </c>
      <c r="S20" s="137">
        <v>1.89662667759827E-3</v>
      </c>
      <c r="T20" s="17">
        <v>516302</v>
      </c>
    </row>
    <row r="21" spans="1:20" x14ac:dyDescent="0.2">
      <c r="A21" s="158" t="s">
        <v>6</v>
      </c>
      <c r="B21" t="s">
        <v>273</v>
      </c>
      <c r="C21" s="137">
        <v>5.1882934637281497E-3</v>
      </c>
      <c r="D21" s="137">
        <v>2.8503616757250801E-3</v>
      </c>
      <c r="E21" s="137">
        <v>1.8202228537921701</v>
      </c>
      <c r="F21" s="137">
        <v>6.8725074138996006E-2</v>
      </c>
      <c r="G21" s="137">
        <v>1.0052017759652301</v>
      </c>
      <c r="H21" s="137">
        <v>8.1245616824423094E-6</v>
      </c>
      <c r="I21" s="137">
        <v>2.8651886185820999E-3</v>
      </c>
      <c r="J21" s="17">
        <v>516303</v>
      </c>
      <c r="K21" s="158" t="s">
        <v>4</v>
      </c>
      <c r="L21" t="s">
        <v>274</v>
      </c>
      <c r="M21" s="137">
        <v>1.1716446380395901E-2</v>
      </c>
      <c r="N21" s="137">
        <v>9.5111693351729604E-3</v>
      </c>
      <c r="O21" s="137">
        <v>1.23186182135016</v>
      </c>
      <c r="P21" s="137">
        <v>0.21800070515185199</v>
      </c>
      <c r="Q21" s="137">
        <v>1.01178535278807</v>
      </c>
      <c r="R21" s="137">
        <v>9.0462342122334507E-5</v>
      </c>
      <c r="S21" s="137">
        <v>9.6232618212150796E-3</v>
      </c>
      <c r="T21" s="17">
        <v>516302</v>
      </c>
    </row>
    <row r="22" spans="1:20" x14ac:dyDescent="0.2">
      <c r="A22" s="158" t="s">
        <v>6</v>
      </c>
      <c r="B22" t="s">
        <v>274</v>
      </c>
      <c r="C22" s="137">
        <v>0.13367096926283101</v>
      </c>
      <c r="D22" s="137">
        <v>1.41319105509564E-2</v>
      </c>
      <c r="E22" s="137">
        <v>9.4588038029850701</v>
      </c>
      <c r="F22" s="137">
        <v>3.1148601882236198E-21</v>
      </c>
      <c r="G22" s="137">
        <v>1.1430166701480899</v>
      </c>
      <c r="H22" s="137">
        <v>1.9971089582023301E-4</v>
      </c>
      <c r="I22" s="137">
        <v>1.61530093407849E-2</v>
      </c>
      <c r="J22" s="17">
        <v>516303</v>
      </c>
      <c r="K22" s="158" t="s">
        <v>6</v>
      </c>
      <c r="L22" t="s">
        <v>271</v>
      </c>
      <c r="M22" s="137">
        <v>-12.9788974285488</v>
      </c>
      <c r="N22" s="137">
        <v>5.6181556829397197</v>
      </c>
      <c r="O22" s="137">
        <v>-2.31017048316424</v>
      </c>
      <c r="P22" s="137">
        <v>2.08787174998997E-2</v>
      </c>
      <c r="Q22" s="137">
        <v>2.3085350120166598E-6</v>
      </c>
      <c r="R22" s="137">
        <v>31.5636732777478</v>
      </c>
      <c r="S22" s="137">
        <v>1.2969709097026699E-5</v>
      </c>
      <c r="T22" s="17">
        <v>516302</v>
      </c>
    </row>
    <row r="23" spans="1:20" x14ac:dyDescent="0.2">
      <c r="A23" s="158" t="s">
        <v>5</v>
      </c>
      <c r="B23" t="s">
        <v>271</v>
      </c>
      <c r="C23" s="137">
        <v>-20.691865076408199</v>
      </c>
      <c r="D23" s="137">
        <v>6.0435007870331496</v>
      </c>
      <c r="E23" s="137">
        <v>-3.4238210278394101</v>
      </c>
      <c r="F23" s="137">
        <v>6.1747272116546696E-4</v>
      </c>
      <c r="G23" s="137">
        <v>1.03189896541626E-9</v>
      </c>
      <c r="H23" s="137">
        <v>36.523901762870402</v>
      </c>
      <c r="I23" s="137">
        <v>6.2362822096318501E-9</v>
      </c>
      <c r="J23" s="17">
        <v>516303</v>
      </c>
      <c r="K23" s="158" t="s">
        <v>6</v>
      </c>
      <c r="L23" t="s">
        <v>279</v>
      </c>
      <c r="M23" s="137">
        <v>-0.184737885074261</v>
      </c>
      <c r="N23" s="137">
        <v>6.6186593639718499E-3</v>
      </c>
      <c r="O23" s="137">
        <v>-27.9116774130826</v>
      </c>
      <c r="P23" s="137">
        <v>1.92527130348308E-171</v>
      </c>
      <c r="Q23" s="137">
        <v>0.83132215724245495</v>
      </c>
      <c r="R23" s="137">
        <v>4.3806651776292301E-5</v>
      </c>
      <c r="S23" s="137">
        <v>5.5022381805100596E-3</v>
      </c>
      <c r="T23" s="17">
        <v>516302</v>
      </c>
    </row>
    <row r="24" spans="1:20" x14ac:dyDescent="0.2">
      <c r="A24" s="158" t="s">
        <v>5</v>
      </c>
      <c r="B24" t="s">
        <v>26</v>
      </c>
      <c r="C24" s="137">
        <v>-0.204785971913644</v>
      </c>
      <c r="D24" s="137">
        <v>2.9118770463920601E-3</v>
      </c>
      <c r="E24" s="137">
        <v>-70.327822449571798</v>
      </c>
      <c r="F24" s="137">
        <v>0</v>
      </c>
      <c r="G24" s="137">
        <v>0.81482169247762304</v>
      </c>
      <c r="H24" s="137">
        <v>8.4790279333049607E-6</v>
      </c>
      <c r="I24" s="137">
        <v>2.3726605832279199E-3</v>
      </c>
      <c r="J24" s="17">
        <v>516303</v>
      </c>
      <c r="K24" s="158" t="s">
        <v>6</v>
      </c>
      <c r="L24" t="s">
        <v>280</v>
      </c>
      <c r="M24" s="137">
        <v>-0.20724065128814501</v>
      </c>
      <c r="N24" s="137">
        <v>5.0078871529211201E-3</v>
      </c>
      <c r="O24" s="137">
        <v>-41.3828516817238</v>
      </c>
      <c r="P24" s="137">
        <v>0</v>
      </c>
      <c r="Q24" s="137">
        <v>0.812824019301847</v>
      </c>
      <c r="R24" s="137">
        <v>2.5078933736392401E-5</v>
      </c>
      <c r="S24" s="137">
        <v>4.07053096384743E-3</v>
      </c>
      <c r="T24" s="17">
        <v>516302</v>
      </c>
    </row>
    <row r="25" spans="1:20" x14ac:dyDescent="0.2">
      <c r="A25" s="158" t="s">
        <v>5</v>
      </c>
      <c r="B25" t="s">
        <v>273</v>
      </c>
      <c r="C25" s="137">
        <v>9.2527108671376108E-3</v>
      </c>
      <c r="D25" s="137">
        <v>3.0680655463654299E-3</v>
      </c>
      <c r="E25" s="137">
        <v>3.0158126439308899</v>
      </c>
      <c r="F25" s="137">
        <v>2.5629156822385701E-3</v>
      </c>
      <c r="G25" s="137">
        <v>1.0092956495271601</v>
      </c>
      <c r="H25" s="137">
        <v>9.4130261967946008E-6</v>
      </c>
      <c r="I25" s="137">
        <v>3.0965852084107902E-3</v>
      </c>
      <c r="J25" s="17">
        <v>516303</v>
      </c>
      <c r="K25" s="158" t="s">
        <v>6</v>
      </c>
      <c r="L25" t="s">
        <v>273</v>
      </c>
      <c r="M25" s="137">
        <v>5.46867665116517E-3</v>
      </c>
      <c r="N25" s="137">
        <v>2.8546909374793099E-3</v>
      </c>
      <c r="O25" s="137">
        <v>1.91568081131543</v>
      </c>
      <c r="P25" s="137">
        <v>5.5405736341900103E-2</v>
      </c>
      <c r="Q25" s="137">
        <v>1.00548365715872</v>
      </c>
      <c r="R25" s="137">
        <v>8.1492603485265095E-6</v>
      </c>
      <c r="S25" s="137">
        <v>2.8703450838745599E-3</v>
      </c>
      <c r="T25" s="17">
        <v>516302</v>
      </c>
    </row>
    <row r="26" spans="1:20" x14ac:dyDescent="0.2">
      <c r="A26" s="158" t="s">
        <v>5</v>
      </c>
      <c r="B26" t="s">
        <v>274</v>
      </c>
      <c r="C26" s="137">
        <v>0.143265474696881</v>
      </c>
      <c r="D26" s="137">
        <v>1.48251901871137E-2</v>
      </c>
      <c r="E26" s="137">
        <v>9.6636517230929098</v>
      </c>
      <c r="F26" s="137">
        <v>4.3024779895591204E-22</v>
      </c>
      <c r="G26" s="137">
        <v>1.1540361283945899</v>
      </c>
      <c r="H26" s="137">
        <v>2.19786264084092E-4</v>
      </c>
      <c r="I26" s="137">
        <v>1.7108805086250099E-2</v>
      </c>
      <c r="J26" s="17">
        <v>516303</v>
      </c>
      <c r="K26" s="158" t="s">
        <v>6</v>
      </c>
      <c r="L26" t="s">
        <v>274</v>
      </c>
      <c r="M26" s="137">
        <v>0.131239316375419</v>
      </c>
      <c r="N26" s="137">
        <v>1.40595821917107E-2</v>
      </c>
      <c r="O26" s="137">
        <v>9.3345104133176804</v>
      </c>
      <c r="P26" s="137">
        <v>1.01459060114808E-20</v>
      </c>
      <c r="Q26" s="137">
        <v>1.14024062691642</v>
      </c>
      <c r="R26" s="137">
        <v>1.97671851405467E-4</v>
      </c>
      <c r="S26" s="137">
        <v>1.6031306812459099E-2</v>
      </c>
      <c r="T26" s="17">
        <v>516302</v>
      </c>
    </row>
    <row r="27" spans="1:20" x14ac:dyDescent="0.2">
      <c r="A27" s="158" t="s">
        <v>7</v>
      </c>
      <c r="B27" t="s">
        <v>271</v>
      </c>
      <c r="C27" s="137">
        <v>32.026021156103504</v>
      </c>
      <c r="D27" s="137">
        <v>2.99444308034936</v>
      </c>
      <c r="E27" s="137">
        <v>10.6951510837758</v>
      </c>
      <c r="F27" s="137">
        <v>1.0724473091469E-26</v>
      </c>
      <c r="G27" s="137">
        <v>81044634018692.5</v>
      </c>
      <c r="H27" s="137">
        <v>8.9666893614521701</v>
      </c>
      <c r="I27" s="137">
        <v>242683543536720</v>
      </c>
      <c r="J27" s="17">
        <v>516303</v>
      </c>
      <c r="K27" s="158" t="s">
        <v>5</v>
      </c>
      <c r="L27" t="s">
        <v>271</v>
      </c>
      <c r="M27" s="137">
        <v>-21.251591818143599</v>
      </c>
      <c r="N27" s="137">
        <v>6.0480428297781703</v>
      </c>
      <c r="O27" s="137">
        <v>-3.5137965150493198</v>
      </c>
      <c r="P27" s="137">
        <v>4.4175107309259301E-4</v>
      </c>
      <c r="Q27" s="137">
        <v>5.8959113066076004E-10</v>
      </c>
      <c r="R27" s="137">
        <v>36.578822070831201</v>
      </c>
      <c r="S27" s="137">
        <v>3.5658724102936098E-9</v>
      </c>
      <c r="T27" s="17">
        <v>516302</v>
      </c>
    </row>
    <row r="28" spans="1:20" x14ac:dyDescent="0.2">
      <c r="A28" s="158" t="s">
        <v>7</v>
      </c>
      <c r="B28" t="s">
        <v>26</v>
      </c>
      <c r="C28" s="137">
        <v>-9.6785346159217397E-2</v>
      </c>
      <c r="D28" s="137">
        <v>2.08820796513072E-3</v>
      </c>
      <c r="E28" s="137">
        <v>-46.348518813909699</v>
      </c>
      <c r="F28" s="137">
        <v>0</v>
      </c>
      <c r="G28" s="137">
        <v>0.90775083742560903</v>
      </c>
      <c r="H28" s="137">
        <v>4.3606125056353901E-6</v>
      </c>
      <c r="I28" s="137">
        <v>1.8955725290662399E-3</v>
      </c>
      <c r="J28" s="17">
        <v>516303</v>
      </c>
      <c r="K28" s="158" t="s">
        <v>5</v>
      </c>
      <c r="L28" t="s">
        <v>279</v>
      </c>
      <c r="M28" s="137">
        <v>-0.186988010043176</v>
      </c>
      <c r="N28" s="137">
        <v>6.9024146518510097E-3</v>
      </c>
      <c r="O28" s="137">
        <v>-27.090231386349998</v>
      </c>
      <c r="P28" s="137">
        <v>1.2834594537707099E-161</v>
      </c>
      <c r="Q28" s="137">
        <v>0.82945368143961096</v>
      </c>
      <c r="R28" s="137">
        <v>4.7643328026087498E-5</v>
      </c>
      <c r="S28" s="137">
        <v>5.7252332438005298E-3</v>
      </c>
      <c r="T28" s="17">
        <v>516302</v>
      </c>
    </row>
    <row r="29" spans="1:20" x14ac:dyDescent="0.2">
      <c r="A29" s="158" t="s">
        <v>7</v>
      </c>
      <c r="B29" t="s">
        <v>273</v>
      </c>
      <c r="C29" s="137">
        <v>-1.7315576704926099E-2</v>
      </c>
      <c r="D29" s="137">
        <v>1.52000684628994E-3</v>
      </c>
      <c r="E29" s="137">
        <v>-11.3917754694265</v>
      </c>
      <c r="F29" s="137">
        <v>4.5952948658427399E-30</v>
      </c>
      <c r="G29" s="137">
        <v>0.98283347634027396</v>
      </c>
      <c r="H29" s="137">
        <v>2.3104208127682801E-6</v>
      </c>
      <c r="I29" s="137">
        <v>1.4939136128001599E-3</v>
      </c>
      <c r="J29" s="17">
        <v>516303</v>
      </c>
      <c r="K29" s="158" t="s">
        <v>5</v>
      </c>
      <c r="L29" t="s">
        <v>280</v>
      </c>
      <c r="M29" s="137">
        <v>-0.21654610959753101</v>
      </c>
      <c r="N29" s="137">
        <v>5.2784900425909597E-3</v>
      </c>
      <c r="O29" s="137">
        <v>-41.024252740891598</v>
      </c>
      <c r="P29" s="137">
        <v>0</v>
      </c>
      <c r="Q29" s="137">
        <v>0.80529540221970097</v>
      </c>
      <c r="R29" s="137">
        <v>2.78624571297319E-5</v>
      </c>
      <c r="S29" s="137">
        <v>4.2507437619609704E-3</v>
      </c>
      <c r="T29" s="17">
        <v>516302</v>
      </c>
    </row>
    <row r="30" spans="1:20" x14ac:dyDescent="0.2">
      <c r="A30" s="158" t="s">
        <v>7</v>
      </c>
      <c r="B30" t="s">
        <v>274</v>
      </c>
      <c r="C30" s="137">
        <v>6.5273799559929596E-2</v>
      </c>
      <c r="D30" s="137">
        <v>8.0725146375665892E-3</v>
      </c>
      <c r="E30" s="137">
        <v>8.0859313969117803</v>
      </c>
      <c r="F30" s="137">
        <v>6.1690906381486199E-16</v>
      </c>
      <c r="G30" s="137">
        <v>1.0674512520595201</v>
      </c>
      <c r="H30" s="137">
        <v>6.5165492573726806E-5</v>
      </c>
      <c r="I30" s="137">
        <v>8.6170158571392801E-3</v>
      </c>
      <c r="J30" s="17">
        <v>516303</v>
      </c>
      <c r="K30" s="158" t="s">
        <v>5</v>
      </c>
      <c r="L30" t="s">
        <v>273</v>
      </c>
      <c r="M30" s="137">
        <v>9.62816685018217E-3</v>
      </c>
      <c r="N30" s="137">
        <v>3.0729475892423501E-3</v>
      </c>
      <c r="O30" s="137">
        <v>3.1332024287976998</v>
      </c>
      <c r="P30" s="137">
        <v>1.72910146451435E-3</v>
      </c>
      <c r="Q30" s="137">
        <v>1.00967466676513</v>
      </c>
      <c r="R30" s="137">
        <v>9.4430068862303496E-6</v>
      </c>
      <c r="S30" s="137">
        <v>3.1026773331549701E-3</v>
      </c>
      <c r="T30" s="17">
        <v>516302</v>
      </c>
    </row>
    <row r="31" spans="1:20" x14ac:dyDescent="0.2">
      <c r="A31" s="158" t="s">
        <v>8</v>
      </c>
      <c r="B31" t="s">
        <v>271</v>
      </c>
      <c r="C31" s="137">
        <v>62.904653971920297</v>
      </c>
      <c r="D31" s="137">
        <v>9.6664021034353205</v>
      </c>
      <c r="E31" s="137">
        <v>6.50755609986106</v>
      </c>
      <c r="F31" s="137">
        <v>7.6383230478845398E-11</v>
      </c>
      <c r="G31" s="137">
        <v>2.08518266615728E+27</v>
      </c>
      <c r="H31" s="137">
        <v>93.439329625298697</v>
      </c>
      <c r="I31" s="137">
        <v>2.0156214110189602E+28</v>
      </c>
      <c r="J31" s="17">
        <v>516303</v>
      </c>
      <c r="K31" s="158" t="s">
        <v>5</v>
      </c>
      <c r="L31" t="s">
        <v>274</v>
      </c>
      <c r="M31" s="137">
        <v>0.14004317383155901</v>
      </c>
      <c r="N31" s="137">
        <v>1.47678763883559E-2</v>
      </c>
      <c r="O31" s="137">
        <v>9.4829595094647399</v>
      </c>
      <c r="P31" s="137">
        <v>2.4717140117265601E-21</v>
      </c>
      <c r="Q31" s="137">
        <v>1.1503234616565201</v>
      </c>
      <c r="R31" s="137">
        <v>2.1809017302175799E-4</v>
      </c>
      <c r="S31" s="137">
        <v>1.6987834688369199E-2</v>
      </c>
      <c r="T31" s="17">
        <v>516302</v>
      </c>
    </row>
    <row r="32" spans="1:20" x14ac:dyDescent="0.2">
      <c r="A32" s="158" t="s">
        <v>8</v>
      </c>
      <c r="B32" t="s">
        <v>26</v>
      </c>
      <c r="C32" s="137">
        <v>-3.84984039453048E-2</v>
      </c>
      <c r="D32" s="137">
        <v>8.0266981364093496E-3</v>
      </c>
      <c r="E32" s="137">
        <v>-4.7962939792982704</v>
      </c>
      <c r="F32" s="137">
        <v>1.61628025688266E-6</v>
      </c>
      <c r="G32" s="137">
        <v>0.96223324051547299</v>
      </c>
      <c r="H32" s="137">
        <v>6.4427882973037403E-5</v>
      </c>
      <c r="I32" s="137">
        <v>7.7235557584366798E-3</v>
      </c>
      <c r="J32" s="17">
        <v>516303</v>
      </c>
      <c r="K32" s="158" t="s">
        <v>7</v>
      </c>
      <c r="L32" t="s">
        <v>271</v>
      </c>
      <c r="M32" s="137">
        <v>30.5738964241439</v>
      </c>
      <c r="N32" s="137">
        <v>2.9904923144278501</v>
      </c>
      <c r="O32" s="137">
        <v>10.223700049867301</v>
      </c>
      <c r="P32" s="137">
        <v>1.5529750764212901E-24</v>
      </c>
      <c r="Q32" s="137">
        <v>18970313467961.898</v>
      </c>
      <c r="R32" s="137">
        <v>8.9430442826520196</v>
      </c>
      <c r="S32" s="137">
        <v>56730576628227.297</v>
      </c>
      <c r="T32" s="17">
        <v>516302</v>
      </c>
    </row>
    <row r="33" spans="1:20" x14ac:dyDescent="0.2">
      <c r="A33" s="158" t="s">
        <v>8</v>
      </c>
      <c r="B33" t="s">
        <v>273</v>
      </c>
      <c r="C33" s="137">
        <v>-3.4529917110315597E-2</v>
      </c>
      <c r="D33" s="137">
        <v>4.9104200126702602E-3</v>
      </c>
      <c r="E33" s="137">
        <v>-7.0319681455392198</v>
      </c>
      <c r="F33" s="137">
        <v>2.0364030190665501E-12</v>
      </c>
      <c r="G33" s="137">
        <v>0.96605943754739498</v>
      </c>
      <c r="H33" s="137">
        <v>2.4112224700832599E-5</v>
      </c>
      <c r="I33" s="137">
        <v>4.7437575955617097E-3</v>
      </c>
      <c r="J33" s="17">
        <v>516303</v>
      </c>
      <c r="K33" s="158" t="s">
        <v>7</v>
      </c>
      <c r="L33" t="s">
        <v>279</v>
      </c>
      <c r="M33" s="137">
        <v>-4.19035646483071E-2</v>
      </c>
      <c r="N33" s="137">
        <v>4.0230776633892401E-3</v>
      </c>
      <c r="O33" s="137">
        <v>-10.4157980915053</v>
      </c>
      <c r="P33" s="137">
        <v>2.1002851667095801E-25</v>
      </c>
      <c r="Q33" s="137">
        <v>0.95896225397578305</v>
      </c>
      <c r="R33" s="137">
        <v>1.6185153885661401E-5</v>
      </c>
      <c r="S33" s="137">
        <v>3.8579796240033699E-3</v>
      </c>
      <c r="T33" s="17">
        <v>516302</v>
      </c>
    </row>
    <row r="34" spans="1:20" x14ac:dyDescent="0.2">
      <c r="A34" s="158" t="s">
        <v>8</v>
      </c>
      <c r="B34" t="s">
        <v>274</v>
      </c>
      <c r="C34" s="137">
        <v>-9.9980780574046493E-4</v>
      </c>
      <c r="D34" s="137">
        <v>2.76297763722156E-2</v>
      </c>
      <c r="E34" s="137">
        <v>-3.6185881212772497E-2</v>
      </c>
      <c r="F34" s="137">
        <v>0.97113414377733098</v>
      </c>
      <c r="G34" s="137">
        <v>0.99900069183555495</v>
      </c>
      <c r="H34" s="137">
        <v>7.6340454237864598E-4</v>
      </c>
      <c r="I34" s="137">
        <v>2.76021657111051E-2</v>
      </c>
      <c r="J34" s="17">
        <v>516303</v>
      </c>
      <c r="K34" s="158" t="s">
        <v>7</v>
      </c>
      <c r="L34" t="s">
        <v>280</v>
      </c>
      <c r="M34" s="137">
        <v>-0.12598607510728499</v>
      </c>
      <c r="N34" s="137">
        <v>2.8354244104373499E-3</v>
      </c>
      <c r="O34" s="137">
        <v>-44.432880892018602</v>
      </c>
      <c r="P34" s="137">
        <v>0</v>
      </c>
      <c r="Q34" s="137">
        <v>0.88162712326104797</v>
      </c>
      <c r="R34" s="137">
        <v>8.0396315873040005E-6</v>
      </c>
      <c r="S34" s="137">
        <v>2.49978706619803E-3</v>
      </c>
      <c r="T34" s="17">
        <v>516302</v>
      </c>
    </row>
    <row r="35" spans="1:20" x14ac:dyDescent="0.2">
      <c r="A35" s="158" t="s">
        <v>9</v>
      </c>
      <c r="B35" t="s">
        <v>271</v>
      </c>
      <c r="C35" s="137">
        <v>54.544305145149004</v>
      </c>
      <c r="D35" s="137">
        <v>11.336828996252301</v>
      </c>
      <c r="E35" s="137">
        <v>4.8112488212691797</v>
      </c>
      <c r="F35" s="137">
        <v>1.49990147799072E-6</v>
      </c>
      <c r="G35" s="137">
        <v>4.8785498132522099E+23</v>
      </c>
      <c r="H35" s="137">
        <v>128.52369169026599</v>
      </c>
      <c r="I35" s="137">
        <v>5.5307284982538804E+24</v>
      </c>
      <c r="J35" s="17">
        <v>516303</v>
      </c>
      <c r="K35" s="158" t="s">
        <v>7</v>
      </c>
      <c r="L35" t="s">
        <v>273</v>
      </c>
      <c r="M35" s="137">
        <v>-1.6349920843777399E-2</v>
      </c>
      <c r="N35" s="137">
        <v>1.5185640299306799E-3</v>
      </c>
      <c r="O35" s="137">
        <v>-10.7666983555009</v>
      </c>
      <c r="P35" s="137">
        <v>4.94414281276158E-27</v>
      </c>
      <c r="Q35" s="137">
        <v>0.98378301363657605</v>
      </c>
      <c r="R35" s="137">
        <v>2.3060367129993102E-6</v>
      </c>
      <c r="S35" s="137">
        <v>1.49393749776531E-3</v>
      </c>
      <c r="T35" s="17">
        <v>516302</v>
      </c>
    </row>
    <row r="36" spans="1:20" x14ac:dyDescent="0.2">
      <c r="A36" s="158" t="s">
        <v>9</v>
      </c>
      <c r="B36" t="s">
        <v>26</v>
      </c>
      <c r="C36" s="137">
        <v>-5.0722270091363299E-2</v>
      </c>
      <c r="D36" s="137">
        <v>9.19622881781261E-3</v>
      </c>
      <c r="E36" s="137">
        <v>-5.5155511129863397</v>
      </c>
      <c r="F36" s="137">
        <v>3.4768867258211998E-8</v>
      </c>
      <c r="G36" s="137">
        <v>0.95054262799351696</v>
      </c>
      <c r="H36" s="137">
        <v>8.4570624469567106E-5</v>
      </c>
      <c r="I36" s="137">
        <v>8.7414075081133098E-3</v>
      </c>
      <c r="J36" s="17">
        <v>516303</v>
      </c>
      <c r="K36" s="158" t="s">
        <v>7</v>
      </c>
      <c r="L36" t="s">
        <v>274</v>
      </c>
      <c r="M36" s="137">
        <v>5.6232853942004099E-2</v>
      </c>
      <c r="N36" s="137">
        <v>8.02210125505241E-3</v>
      </c>
      <c r="O36" s="137">
        <v>7.00974123289555</v>
      </c>
      <c r="P36" s="137">
        <v>2.3875929474323902E-12</v>
      </c>
      <c r="Q36" s="137">
        <v>1.05784397820053</v>
      </c>
      <c r="R36" s="137">
        <v>6.4354108546313499E-5</v>
      </c>
      <c r="S36" s="137">
        <v>8.4861315051720995E-3</v>
      </c>
      <c r="T36" s="17">
        <v>516302</v>
      </c>
    </row>
    <row r="37" spans="1:20" x14ac:dyDescent="0.2">
      <c r="A37" s="158" t="s">
        <v>9</v>
      </c>
      <c r="B37" t="s">
        <v>273</v>
      </c>
      <c r="C37" s="137">
        <v>-3.0384559353339499E-2</v>
      </c>
      <c r="D37" s="137">
        <v>5.7566479934841397E-3</v>
      </c>
      <c r="E37" s="137">
        <v>-5.2781687168872002</v>
      </c>
      <c r="F37" s="137">
        <v>1.30481301753665E-7</v>
      </c>
      <c r="G37" s="137">
        <v>0.97007241139008205</v>
      </c>
      <c r="H37" s="137">
        <v>3.3138996120885003E-5</v>
      </c>
      <c r="I37" s="137">
        <v>5.5843654005630402E-3</v>
      </c>
      <c r="J37" s="17">
        <v>516303</v>
      </c>
      <c r="K37" s="158" t="s">
        <v>8</v>
      </c>
      <c r="L37" t="s">
        <v>271</v>
      </c>
      <c r="M37" s="137">
        <v>63.626888947997202</v>
      </c>
      <c r="N37" s="137">
        <v>9.6970442683807399</v>
      </c>
      <c r="O37" s="137">
        <v>6.5614724638791397</v>
      </c>
      <c r="P37" s="137">
        <v>5.3279015082925098E-11</v>
      </c>
      <c r="Q37" s="137">
        <v>4.2934535704605798E+27</v>
      </c>
      <c r="R37" s="137">
        <v>94.032667542935798</v>
      </c>
      <c r="S37" s="137">
        <v>4.1633809336993603E+28</v>
      </c>
      <c r="T37" s="17">
        <v>516302</v>
      </c>
    </row>
    <row r="38" spans="1:20" x14ac:dyDescent="0.2">
      <c r="A38" s="158" t="s">
        <v>9</v>
      </c>
      <c r="B38" t="s">
        <v>274</v>
      </c>
      <c r="C38" s="137">
        <v>6.7271466508153103E-3</v>
      </c>
      <c r="D38" s="137">
        <v>3.2669222916769498E-2</v>
      </c>
      <c r="E38" s="137">
        <v>0.20591694721217799</v>
      </c>
      <c r="F38" s="137">
        <v>0.83685578716563502</v>
      </c>
      <c r="G38" s="137">
        <v>1.0067498247262401</v>
      </c>
      <c r="H38" s="137">
        <v>1.0672781259855801E-3</v>
      </c>
      <c r="I38" s="137">
        <v>3.2889734445400103E-2</v>
      </c>
      <c r="J38" s="17">
        <v>516303</v>
      </c>
      <c r="K38" s="158" t="s">
        <v>8</v>
      </c>
      <c r="L38" t="s">
        <v>279</v>
      </c>
      <c r="M38" s="137">
        <v>-8.3316430907441605E-2</v>
      </c>
      <c r="N38" s="137">
        <v>1.6124473354050099E-2</v>
      </c>
      <c r="O38" s="137">
        <v>-5.1670792017845804</v>
      </c>
      <c r="P38" s="137">
        <v>2.3778052049363001E-7</v>
      </c>
      <c r="Q38" s="137">
        <v>0.92005996574328397</v>
      </c>
      <c r="R38" s="137">
        <v>2.5999864094546998E-4</v>
      </c>
      <c r="S38" s="137">
        <v>1.4835482401755799E-2</v>
      </c>
      <c r="T38" s="17">
        <v>516302</v>
      </c>
    </row>
    <row r="39" spans="1:20" x14ac:dyDescent="0.2">
      <c r="A39" s="158" t="s">
        <v>10</v>
      </c>
      <c r="B39" t="s">
        <v>271</v>
      </c>
      <c r="C39" s="137">
        <v>83.876035887873499</v>
      </c>
      <c r="D39" s="137">
        <v>16.282662480579098</v>
      </c>
      <c r="E39" s="137">
        <v>5.1512482057473896</v>
      </c>
      <c r="F39" s="137">
        <v>2.5875846081909398E-7</v>
      </c>
      <c r="G39" s="137">
        <v>2.6723882281539301E+36</v>
      </c>
      <c r="H39" s="137">
        <v>265.12509745645798</v>
      </c>
      <c r="I39" s="137">
        <v>4.3513595536103299E+37</v>
      </c>
      <c r="J39" s="17">
        <v>516303</v>
      </c>
      <c r="K39" s="158" t="s">
        <v>8</v>
      </c>
      <c r="L39" t="s">
        <v>280</v>
      </c>
      <c r="M39" s="137">
        <v>-1.4890681621326E-2</v>
      </c>
      <c r="N39" s="137">
        <v>1.08420717927208E-2</v>
      </c>
      <c r="O39" s="137">
        <v>-1.3734166223952999</v>
      </c>
      <c r="P39" s="137">
        <v>0.16962286514908501</v>
      </c>
      <c r="Q39" s="137">
        <v>0.98521963632962095</v>
      </c>
      <c r="R39" s="137">
        <v>1.1755052075851199E-4</v>
      </c>
      <c r="S39" s="137">
        <v>1.0681822028684E-2</v>
      </c>
      <c r="T39" s="17">
        <v>516302</v>
      </c>
    </row>
    <row r="40" spans="1:20" x14ac:dyDescent="0.2">
      <c r="A40" s="158" t="s">
        <v>10</v>
      </c>
      <c r="B40" t="s">
        <v>26</v>
      </c>
      <c r="C40" s="137">
        <v>-2.0627036183296001E-2</v>
      </c>
      <c r="D40" s="137">
        <v>1.39429059016774E-2</v>
      </c>
      <c r="E40" s="137">
        <v>-1.4793929134108501</v>
      </c>
      <c r="F40" s="137">
        <v>0.13903533302923801</v>
      </c>
      <c r="G40" s="137">
        <v>0.97958424592600502</v>
      </c>
      <c r="H40" s="137">
        <v>1.9440462498303201E-4</v>
      </c>
      <c r="I40" s="137">
        <v>1.36582509637119E-2</v>
      </c>
      <c r="J40" s="17">
        <v>516303</v>
      </c>
      <c r="K40" s="158" t="s">
        <v>8</v>
      </c>
      <c r="L40" t="s">
        <v>273</v>
      </c>
      <c r="M40" s="137">
        <v>-3.5084679171608499E-2</v>
      </c>
      <c r="N40" s="137">
        <v>4.9296955723254904E-3</v>
      </c>
      <c r="O40" s="137">
        <v>-7.1170072587378801</v>
      </c>
      <c r="P40" s="137">
        <v>1.1029567992865199E-12</v>
      </c>
      <c r="Q40" s="137">
        <v>0.96552365305268595</v>
      </c>
      <c r="R40" s="137">
        <v>2.43018984358056E-5</v>
      </c>
      <c r="S40" s="137">
        <v>4.75973767742936E-3</v>
      </c>
      <c r="T40" s="17">
        <v>516302</v>
      </c>
    </row>
    <row r="41" spans="1:20" x14ac:dyDescent="0.2">
      <c r="A41" s="158" t="s">
        <v>10</v>
      </c>
      <c r="B41" t="s">
        <v>273</v>
      </c>
      <c r="C41" s="137">
        <v>-4.5789598303459397E-2</v>
      </c>
      <c r="D41" s="137">
        <v>8.2764764839984607E-3</v>
      </c>
      <c r="E41" s="137">
        <v>-5.5324990522220299</v>
      </c>
      <c r="F41" s="137">
        <v>3.1570014921932698E-8</v>
      </c>
      <c r="G41" s="137">
        <v>0.95524292578062597</v>
      </c>
      <c r="H41" s="137">
        <v>6.8500062990179395E-5</v>
      </c>
      <c r="I41" s="137">
        <v>7.9060456117292302E-3</v>
      </c>
      <c r="J41" s="17">
        <v>516303</v>
      </c>
      <c r="K41" s="158" t="s">
        <v>8</v>
      </c>
      <c r="L41" t="s">
        <v>274</v>
      </c>
      <c r="M41" s="137">
        <v>3.9905094832694598E-3</v>
      </c>
      <c r="N41" s="137">
        <v>2.7930543594734701E-2</v>
      </c>
      <c r="O41" s="137">
        <v>0.14287260359736501</v>
      </c>
      <c r="P41" s="137">
        <v>0.88639079573096602</v>
      </c>
      <c r="Q41" s="137">
        <v>1.0039984821677299</v>
      </c>
      <c r="R41" s="137">
        <v>7.8011526549737697E-4</v>
      </c>
      <c r="S41" s="137">
        <v>2.8042223375233401E-2</v>
      </c>
      <c r="T41" s="17">
        <v>516302</v>
      </c>
    </row>
    <row r="42" spans="1:20" x14ac:dyDescent="0.2">
      <c r="A42" s="158" t="s">
        <v>10</v>
      </c>
      <c r="B42" t="s">
        <v>274</v>
      </c>
      <c r="C42" s="137">
        <v>-2.4243056526442801E-2</v>
      </c>
      <c r="D42" s="137">
        <v>4.55245684221849E-2</v>
      </c>
      <c r="E42" s="137">
        <v>-0.53252688310228502</v>
      </c>
      <c r="F42" s="137">
        <v>0.59436112768076499</v>
      </c>
      <c r="G42" s="137">
        <v>0.97604844597990303</v>
      </c>
      <c r="H42" s="137">
        <v>2.0724863300261901E-3</v>
      </c>
      <c r="I42" s="137">
        <v>4.44341842623793E-2</v>
      </c>
      <c r="J42" s="17">
        <v>516303</v>
      </c>
      <c r="K42" s="158" t="s">
        <v>9</v>
      </c>
      <c r="L42" t="s">
        <v>271</v>
      </c>
      <c r="M42" s="137">
        <v>55.314797840321802</v>
      </c>
      <c r="N42" s="137">
        <v>11.3699135730502</v>
      </c>
      <c r="O42" s="137">
        <v>4.8650148028770204</v>
      </c>
      <c r="P42" s="137">
        <v>1.1444824126225899E-6</v>
      </c>
      <c r="Q42" s="137">
        <v>1.05417198292608E+24</v>
      </c>
      <c r="R42" s="137">
        <v>129.27493465863199</v>
      </c>
      <c r="S42" s="137">
        <v>1.19858443370006E+25</v>
      </c>
      <c r="T42" s="17">
        <v>516302</v>
      </c>
    </row>
    <row r="43" spans="1:20" x14ac:dyDescent="0.2">
      <c r="A43" s="158" t="s">
        <v>11</v>
      </c>
      <c r="B43" t="s">
        <v>271</v>
      </c>
      <c r="C43" s="137">
        <v>-33.0764653734186</v>
      </c>
      <c r="D43" s="137">
        <v>3.1976948228680402</v>
      </c>
      <c r="E43" s="137">
        <v>-10.343846803914801</v>
      </c>
      <c r="F43" s="137">
        <v>4.4625640680733704E-25</v>
      </c>
      <c r="G43" s="137">
        <v>4.3159222009003598E-15</v>
      </c>
      <c r="H43" s="137">
        <v>10.225252180197099</v>
      </c>
      <c r="I43" s="137">
        <v>1.38010020777203E-14</v>
      </c>
      <c r="J43" s="17">
        <v>516303</v>
      </c>
      <c r="K43" s="158" t="s">
        <v>9</v>
      </c>
      <c r="L43" t="s">
        <v>279</v>
      </c>
      <c r="M43" s="137">
        <v>-9.8727157800594906E-2</v>
      </c>
      <c r="N43" s="137">
        <v>1.9022404101162599E-2</v>
      </c>
      <c r="O43" s="137">
        <v>-5.1900462883427396</v>
      </c>
      <c r="P43" s="137">
        <v>2.10241809736821E-7</v>
      </c>
      <c r="Q43" s="137">
        <v>0.90598986657220903</v>
      </c>
      <c r="R43" s="137">
        <v>3.6185185778792901E-4</v>
      </c>
      <c r="S43" s="137">
        <v>1.7234105353495E-2</v>
      </c>
      <c r="T43" s="17">
        <v>516302</v>
      </c>
    </row>
    <row r="44" spans="1:20" x14ac:dyDescent="0.2">
      <c r="A44" s="158" t="s">
        <v>11</v>
      </c>
      <c r="B44" t="s">
        <v>26</v>
      </c>
      <c r="C44" s="137">
        <v>-9.6364495294403302E-2</v>
      </c>
      <c r="D44" s="137">
        <v>2.3222462110886002E-3</v>
      </c>
      <c r="E44" s="137">
        <v>-41.496243953060599</v>
      </c>
      <c r="F44" s="137">
        <v>0</v>
      </c>
      <c r="G44" s="137">
        <v>0.90813294555020296</v>
      </c>
      <c r="H44" s="137">
        <v>5.3928274649153597E-6</v>
      </c>
      <c r="I44" s="137">
        <v>2.1089082919686902E-3</v>
      </c>
      <c r="J44" s="17">
        <v>516303</v>
      </c>
      <c r="K44" s="158" t="s">
        <v>9</v>
      </c>
      <c r="L44" t="s">
        <v>280</v>
      </c>
      <c r="M44" s="137">
        <v>-2.4794802576331602E-2</v>
      </c>
      <c r="N44" s="137">
        <v>1.28638985440916E-2</v>
      </c>
      <c r="O44" s="137">
        <v>-1.9274718695383299</v>
      </c>
      <c r="P44" s="137">
        <v>5.3920850500692799E-2</v>
      </c>
      <c r="Q44" s="137">
        <v>0.97551006364415505</v>
      </c>
      <c r="R44" s="137">
        <v>1.6547988575268101E-4</v>
      </c>
      <c r="S44" s="137">
        <v>1.2548862487458699E-2</v>
      </c>
      <c r="T44" s="17">
        <v>516302</v>
      </c>
    </row>
    <row r="45" spans="1:20" x14ac:dyDescent="0.2">
      <c r="A45" s="158" t="s">
        <v>11</v>
      </c>
      <c r="B45" t="s">
        <v>273</v>
      </c>
      <c r="C45" s="137">
        <v>1.5574035377841701E-2</v>
      </c>
      <c r="D45" s="137">
        <v>1.6225281244007001E-3</v>
      </c>
      <c r="E45" s="137">
        <v>9.5986227564432003</v>
      </c>
      <c r="F45" s="137">
        <v>8.1019737695074197E-22</v>
      </c>
      <c r="G45" s="137">
        <v>1.01569594270763</v>
      </c>
      <c r="H45" s="137">
        <v>2.63259751447126E-6</v>
      </c>
      <c r="I45" s="137">
        <v>1.64799523288282E-3</v>
      </c>
      <c r="J45" s="17">
        <v>516303</v>
      </c>
      <c r="K45" s="158" t="s">
        <v>9</v>
      </c>
      <c r="L45" t="s">
        <v>273</v>
      </c>
      <c r="M45" s="137">
        <v>-3.0982424547532202E-2</v>
      </c>
      <c r="N45" s="137">
        <v>5.7759196105082698E-3</v>
      </c>
      <c r="O45" s="137">
        <v>-5.3640678258688199</v>
      </c>
      <c r="P45" s="137">
        <v>8.1368326921829393E-8</v>
      </c>
      <c r="Q45" s="137">
        <v>0.96949261219761396</v>
      </c>
      <c r="R45" s="137">
        <v>3.3361247347054E-5</v>
      </c>
      <c r="S45" s="137">
        <v>5.59971139103509E-3</v>
      </c>
      <c r="T45" s="17">
        <v>516302</v>
      </c>
    </row>
    <row r="46" spans="1:20" x14ac:dyDescent="0.2">
      <c r="A46" s="158" t="s">
        <v>11</v>
      </c>
      <c r="B46" t="s">
        <v>274</v>
      </c>
      <c r="C46" s="137">
        <v>4.5709235168747198E-2</v>
      </c>
      <c r="D46" s="137">
        <v>8.3731131710397602E-3</v>
      </c>
      <c r="E46" s="137">
        <v>5.4590490102107498</v>
      </c>
      <c r="F46" s="137">
        <v>4.78691621157284E-8</v>
      </c>
      <c r="G46" s="137">
        <v>1.04677000280026</v>
      </c>
      <c r="H46" s="137">
        <v>7.0109024175039496E-5</v>
      </c>
      <c r="I46" s="137">
        <v>8.7647236974962208E-3</v>
      </c>
      <c r="J46" s="17">
        <v>516303</v>
      </c>
      <c r="K46" s="158" t="s">
        <v>9</v>
      </c>
      <c r="L46" t="s">
        <v>274</v>
      </c>
      <c r="M46" s="137">
        <v>1.2239232578469501E-2</v>
      </c>
      <c r="N46" s="137">
        <v>3.3034671293042099E-2</v>
      </c>
      <c r="O46" s="137">
        <v>0.37049657524660701</v>
      </c>
      <c r="P46" s="137">
        <v>0.71101252785518099</v>
      </c>
      <c r="Q46" s="137">
        <v>1.0123144384932301</v>
      </c>
      <c r="R46" s="137">
        <v>1.09128950743934E-3</v>
      </c>
      <c r="S46" s="137">
        <v>3.3441474720824198E-2</v>
      </c>
      <c r="T46" s="17">
        <v>516302</v>
      </c>
    </row>
    <row r="47" spans="1:20" x14ac:dyDescent="0.2">
      <c r="A47" s="158" t="s">
        <v>12</v>
      </c>
      <c r="B47" t="s">
        <v>271</v>
      </c>
      <c r="C47" s="137">
        <v>-23.987700723749601</v>
      </c>
      <c r="D47" s="137">
        <v>7.4402016410937097</v>
      </c>
      <c r="E47" s="137">
        <v>-3.22406594349013</v>
      </c>
      <c r="F47" s="137">
        <v>1.26384292536197E-3</v>
      </c>
      <c r="G47" s="137">
        <v>3.8218526776074099E-11</v>
      </c>
      <c r="H47" s="137">
        <v>55.3566004601335</v>
      </c>
      <c r="I47" s="137">
        <v>2.8435354563953002E-10</v>
      </c>
      <c r="J47" s="17">
        <v>516303</v>
      </c>
      <c r="K47" s="158" t="s">
        <v>10</v>
      </c>
      <c r="L47" t="s">
        <v>271</v>
      </c>
      <c r="M47" s="137">
        <v>84.556737805535803</v>
      </c>
      <c r="N47" s="137">
        <v>16.345048561329499</v>
      </c>
      <c r="O47" s="137">
        <v>5.17323258406139</v>
      </c>
      <c r="P47" s="137">
        <v>2.3007832270679201E-7</v>
      </c>
      <c r="Q47" s="137">
        <v>5.2786715081266597E+36</v>
      </c>
      <c r="R47" s="137">
        <v>267.16061247222098</v>
      </c>
      <c r="S47" s="137">
        <v>8.6280142139636893E+37</v>
      </c>
      <c r="T47" s="17">
        <v>516302</v>
      </c>
    </row>
    <row r="48" spans="1:20" x14ac:dyDescent="0.2">
      <c r="A48" s="158" t="s">
        <v>12</v>
      </c>
      <c r="B48" t="s">
        <v>26</v>
      </c>
      <c r="C48" s="137">
        <v>7.7508491457589498E-3</v>
      </c>
      <c r="D48" s="137">
        <v>7.8196632167661009E-3</v>
      </c>
      <c r="E48" s="137">
        <v>0.99119986767977297</v>
      </c>
      <c r="F48" s="137">
        <v>0.32158799518382902</v>
      </c>
      <c r="G48" s="137">
        <v>1.00778096473384</v>
      </c>
      <c r="H48" s="137">
        <v>6.1147132823644799E-5</v>
      </c>
      <c r="I48" s="137">
        <v>7.8805077404862992E-3</v>
      </c>
      <c r="J48" s="17">
        <v>516303</v>
      </c>
      <c r="K48" s="158" t="s">
        <v>10</v>
      </c>
      <c r="L48" t="s">
        <v>279</v>
      </c>
      <c r="M48" s="137">
        <v>-6.2462144826843397E-2</v>
      </c>
      <c r="N48" s="137">
        <v>2.7597315201406802E-2</v>
      </c>
      <c r="O48" s="137">
        <v>-2.2633413566135299</v>
      </c>
      <c r="P48" s="137">
        <v>2.3614654751780099E-2</v>
      </c>
      <c r="Q48" s="137">
        <v>0.93944862513073901</v>
      </c>
      <c r="R48" s="137">
        <v>7.616118063258E-4</v>
      </c>
      <c r="S48" s="137">
        <v>2.59262598232613E-2</v>
      </c>
      <c r="T48" s="17">
        <v>516302</v>
      </c>
    </row>
    <row r="49" spans="1:20" x14ac:dyDescent="0.2">
      <c r="A49" s="158" t="s">
        <v>12</v>
      </c>
      <c r="B49" t="s">
        <v>273</v>
      </c>
      <c r="C49" s="137">
        <v>9.3789004754930398E-3</v>
      </c>
      <c r="D49" s="137">
        <v>3.7737689720576798E-3</v>
      </c>
      <c r="E49" s="137">
        <v>2.4852873996627101</v>
      </c>
      <c r="F49" s="137">
        <v>1.29446881236506E-2</v>
      </c>
      <c r="G49" s="137">
        <v>1.0094230201861401</v>
      </c>
      <c r="H49" s="137">
        <v>1.42413322544653E-5</v>
      </c>
      <c r="I49" s="137">
        <v>3.8093292732592201E-3</v>
      </c>
      <c r="J49" s="17">
        <v>516303</v>
      </c>
      <c r="K49" s="158" t="s">
        <v>10</v>
      </c>
      <c r="L49" t="s">
        <v>280</v>
      </c>
      <c r="M49" s="137">
        <v>6.85815534493662E-4</v>
      </c>
      <c r="N49" s="137">
        <v>1.8147645717880901E-2</v>
      </c>
      <c r="O49" s="137">
        <v>3.7790881812174999E-2</v>
      </c>
      <c r="P49" s="137">
        <v>0.96985441444042997</v>
      </c>
      <c r="Q49" s="137">
        <v>1.0006860507597399</v>
      </c>
      <c r="R49" s="137">
        <v>3.2933704510172202E-4</v>
      </c>
      <c r="S49" s="137">
        <v>1.81600959240131E-2</v>
      </c>
      <c r="T49" s="17">
        <v>516302</v>
      </c>
    </row>
    <row r="50" spans="1:20" x14ac:dyDescent="0.2">
      <c r="A50" s="158" t="s">
        <v>12</v>
      </c>
      <c r="B50" t="s">
        <v>274</v>
      </c>
      <c r="C50" s="137">
        <v>-2.9131189668405801E-2</v>
      </c>
      <c r="D50" s="137">
        <v>2.1522008578294099E-2</v>
      </c>
      <c r="E50" s="137">
        <v>-1.3535534828187901</v>
      </c>
      <c r="F50" s="137">
        <v>0.175878876120487</v>
      </c>
      <c r="G50" s="137">
        <v>0.97128903302177505</v>
      </c>
      <c r="H50" s="137">
        <v>4.6319685324416502E-4</v>
      </c>
      <c r="I50" s="137">
        <v>2.09040909006976E-2</v>
      </c>
      <c r="J50" s="17">
        <v>516303</v>
      </c>
      <c r="K50" s="158" t="s">
        <v>10</v>
      </c>
      <c r="L50" t="s">
        <v>273</v>
      </c>
      <c r="M50" s="137">
        <v>-4.63047312405232E-2</v>
      </c>
      <c r="N50" s="137">
        <v>8.3187824058768792E-3</v>
      </c>
      <c r="O50" s="137">
        <v>-5.5662871056479197</v>
      </c>
      <c r="P50" s="137">
        <v>2.6022436201605299E-8</v>
      </c>
      <c r="Q50" s="137">
        <v>0.95475097540745801</v>
      </c>
      <c r="R50" s="137">
        <v>6.9202140716326794E-5</v>
      </c>
      <c r="S50" s="137">
        <v>7.9423656162133597E-3</v>
      </c>
      <c r="T50" s="17">
        <v>516302</v>
      </c>
    </row>
    <row r="51" spans="1:20" x14ac:dyDescent="0.2">
      <c r="A51" s="158" t="s">
        <v>13</v>
      </c>
      <c r="B51" t="s">
        <v>271</v>
      </c>
      <c r="C51" s="137">
        <v>-36.236512744860903</v>
      </c>
      <c r="D51" s="137">
        <v>6.0625052515627598</v>
      </c>
      <c r="E51" s="137">
        <v>-5.9771515637895902</v>
      </c>
      <c r="F51" s="137">
        <v>2.27072920183672E-9</v>
      </c>
      <c r="G51" s="137">
        <v>1.8309752401979101E-16</v>
      </c>
      <c r="H51" s="137">
        <v>36.753969925226002</v>
      </c>
      <c r="I51" s="137">
        <v>1.11002970091812E-15</v>
      </c>
      <c r="J51" s="17">
        <v>516303</v>
      </c>
      <c r="K51" s="158" t="s">
        <v>10</v>
      </c>
      <c r="L51" t="s">
        <v>274</v>
      </c>
      <c r="M51" s="137">
        <v>-1.9939095207468401E-2</v>
      </c>
      <c r="N51" s="137">
        <v>4.6020088578116403E-2</v>
      </c>
      <c r="O51" s="137">
        <v>-0.43326937916738101</v>
      </c>
      <c r="P51" s="137">
        <v>0.66481908100510301</v>
      </c>
      <c r="Q51" s="137">
        <v>0.98025837392160098</v>
      </c>
      <c r="R51" s="137">
        <v>2.1178485527376801E-3</v>
      </c>
      <c r="S51" s="137">
        <v>4.51115771973125E-2</v>
      </c>
      <c r="T51" s="17">
        <v>516302</v>
      </c>
    </row>
    <row r="52" spans="1:20" x14ac:dyDescent="0.2">
      <c r="A52" s="158" t="s">
        <v>13</v>
      </c>
      <c r="B52" t="s">
        <v>26</v>
      </c>
      <c r="C52" s="137">
        <v>-9.7385455661771703E-2</v>
      </c>
      <c r="D52" s="137">
        <v>4.1924110401751202E-3</v>
      </c>
      <c r="E52" s="137">
        <v>-23.228985595292201</v>
      </c>
      <c r="F52" s="137">
        <v>2.3203155239712701E-119</v>
      </c>
      <c r="G52" s="137">
        <v>0.90720625094422302</v>
      </c>
      <c r="H52" s="137">
        <v>1.7576310329782199E-5</v>
      </c>
      <c r="I52" s="137">
        <v>3.8033815021744398E-3</v>
      </c>
      <c r="J52" s="17">
        <v>516303</v>
      </c>
      <c r="K52" s="158" t="s">
        <v>11</v>
      </c>
      <c r="L52" t="s">
        <v>271</v>
      </c>
      <c r="M52" s="137">
        <v>-34.118165376138798</v>
      </c>
      <c r="N52" s="137">
        <v>3.1927626849547099</v>
      </c>
      <c r="O52" s="137">
        <v>-10.686095003839201</v>
      </c>
      <c r="P52" s="137">
        <v>1.1824532069970499E-26</v>
      </c>
      <c r="Q52" s="137">
        <v>1.52289178686463E-15</v>
      </c>
      <c r="R52" s="137">
        <v>10.193733562439199</v>
      </c>
      <c r="S52" s="137">
        <v>4.8622320703253899E-15</v>
      </c>
      <c r="T52" s="17">
        <v>516302</v>
      </c>
    </row>
    <row r="53" spans="1:20" x14ac:dyDescent="0.2">
      <c r="A53" s="158" t="s">
        <v>13</v>
      </c>
      <c r="B53" t="s">
        <v>273</v>
      </c>
      <c r="C53" s="137">
        <v>1.6501749410176798E-2</v>
      </c>
      <c r="D53" s="137">
        <v>3.07475199359474E-3</v>
      </c>
      <c r="E53" s="137">
        <v>5.3668554226659202</v>
      </c>
      <c r="F53" s="137">
        <v>8.0121229431689895E-8</v>
      </c>
      <c r="G53" s="137">
        <v>1.01663865530251</v>
      </c>
      <c r="H53" s="137">
        <v>9.4540998221148206E-6</v>
      </c>
      <c r="I53" s="137">
        <v>3.1259117321568602E-3</v>
      </c>
      <c r="J53" s="17">
        <v>516303</v>
      </c>
      <c r="K53" s="158" t="s">
        <v>11</v>
      </c>
      <c r="L53" t="s">
        <v>279</v>
      </c>
      <c r="M53" s="137">
        <v>-5.17598796014727E-2</v>
      </c>
      <c r="N53" s="137">
        <v>4.4810941345707596E-3</v>
      </c>
      <c r="O53" s="137">
        <v>-11.550723561497099</v>
      </c>
      <c r="P53" s="137">
        <v>7.3201541861497103E-31</v>
      </c>
      <c r="Q53" s="137">
        <v>0.94955684743903002</v>
      </c>
      <c r="R53" s="137">
        <v>2.0080204642884399E-5</v>
      </c>
      <c r="S53" s="137">
        <v>4.2550536195005402E-3</v>
      </c>
      <c r="T53" s="17">
        <v>516302</v>
      </c>
    </row>
    <row r="54" spans="1:20" x14ac:dyDescent="0.2">
      <c r="A54" s="158" t="s">
        <v>13</v>
      </c>
      <c r="B54" t="s">
        <v>274</v>
      </c>
      <c r="C54" s="137">
        <v>4.5739030731517E-2</v>
      </c>
      <c r="D54" s="137">
        <v>1.5946956177462501E-2</v>
      </c>
      <c r="E54" s="137">
        <v>2.8681981829334302</v>
      </c>
      <c r="F54" s="137">
        <v>4.1281685819647201E-3</v>
      </c>
      <c r="G54" s="137">
        <v>1.0468011923662399</v>
      </c>
      <c r="H54" s="137">
        <v>2.5430541132590901E-4</v>
      </c>
      <c r="I54" s="137">
        <v>1.6693292741179901E-2</v>
      </c>
      <c r="J54" s="17">
        <v>516303</v>
      </c>
      <c r="K54" s="158" t="s">
        <v>11</v>
      </c>
      <c r="L54" t="s">
        <v>280</v>
      </c>
      <c r="M54" s="137">
        <v>-0.12024993713008</v>
      </c>
      <c r="N54" s="137">
        <v>3.1481632735628901E-3</v>
      </c>
      <c r="O54" s="137">
        <v>-38.196855334631003</v>
      </c>
      <c r="P54" s="137">
        <v>0</v>
      </c>
      <c r="Q54" s="137">
        <v>0.88669879006861296</v>
      </c>
      <c r="R54" s="137">
        <v>9.9109319970102002E-6</v>
      </c>
      <c r="S54" s="137">
        <v>2.7914725656066602E-3</v>
      </c>
      <c r="T54" s="17">
        <v>516302</v>
      </c>
    </row>
    <row r="55" spans="1:20" x14ac:dyDescent="0.2">
      <c r="A55" s="158" t="s">
        <v>14</v>
      </c>
      <c r="B55" t="s">
        <v>271</v>
      </c>
      <c r="C55" s="137">
        <v>-74.8252022854453</v>
      </c>
      <c r="D55" s="137">
        <v>5.3703382289512298</v>
      </c>
      <c r="E55" s="137">
        <v>-13.933052090102301</v>
      </c>
      <c r="F55" s="137">
        <v>3.98936520635965E-44</v>
      </c>
      <c r="G55" s="137">
        <v>3.1902707358190397E-33</v>
      </c>
      <c r="H55" s="137">
        <v>28.840532693335</v>
      </c>
      <c r="I55" s="137">
        <v>1.7132832893273399E-32</v>
      </c>
      <c r="J55" s="17">
        <v>516303</v>
      </c>
      <c r="K55" s="158" t="s">
        <v>11</v>
      </c>
      <c r="L55" t="s">
        <v>273</v>
      </c>
      <c r="M55" s="137">
        <v>1.6290199390410501E-2</v>
      </c>
      <c r="N55" s="137">
        <v>1.6204633555422501E-3</v>
      </c>
      <c r="O55" s="137">
        <v>10.052803313753</v>
      </c>
      <c r="P55" s="137">
        <v>8.9290544593688299E-24</v>
      </c>
      <c r="Q55" s="137">
        <v>1.0164236081222999</v>
      </c>
      <c r="R55" s="137">
        <v>2.6259014866552598E-6</v>
      </c>
      <c r="S55" s="137">
        <v>1.64707721067023E-3</v>
      </c>
      <c r="T55" s="17">
        <v>516302</v>
      </c>
    </row>
    <row r="56" spans="1:20" x14ac:dyDescent="0.2">
      <c r="A56" s="158" t="s">
        <v>14</v>
      </c>
      <c r="B56" t="s">
        <v>26</v>
      </c>
      <c r="C56" s="137">
        <v>-7.7091462194668406E-2</v>
      </c>
      <c r="D56" s="137">
        <v>4.0156609864260397E-3</v>
      </c>
      <c r="E56" s="137">
        <v>-19.197701811795699</v>
      </c>
      <c r="F56" s="137">
        <v>3.86833085917551E-82</v>
      </c>
      <c r="G56" s="137">
        <v>0.92580517356103398</v>
      </c>
      <c r="H56" s="137">
        <v>1.6125533157904099E-5</v>
      </c>
      <c r="I56" s="137">
        <v>3.7177197165004301E-3</v>
      </c>
      <c r="J56" s="17">
        <v>516303</v>
      </c>
      <c r="K56" s="158" t="s">
        <v>11</v>
      </c>
      <c r="L56" t="s">
        <v>274</v>
      </c>
      <c r="M56" s="137">
        <v>3.8567107584585501E-2</v>
      </c>
      <c r="N56" s="137">
        <v>8.3104192856160407E-3</v>
      </c>
      <c r="O56" s="137">
        <v>4.6408136893091303</v>
      </c>
      <c r="P56" s="137">
        <v>3.4703991845376701E-6</v>
      </c>
      <c r="Q56" s="137">
        <v>1.0393204723042899</v>
      </c>
      <c r="R56" s="137">
        <v>6.9063068702739094E-5</v>
      </c>
      <c r="S56" s="137">
        <v>8.6371888969731508E-3</v>
      </c>
      <c r="T56" s="17">
        <v>516302</v>
      </c>
    </row>
    <row r="57" spans="1:20" x14ac:dyDescent="0.2">
      <c r="A57" s="158" t="s">
        <v>14</v>
      </c>
      <c r="B57" t="s">
        <v>273</v>
      </c>
      <c r="C57" s="137">
        <v>3.6059464795117797E-2</v>
      </c>
      <c r="D57" s="137">
        <v>2.7227654158822798E-3</v>
      </c>
      <c r="E57" s="137">
        <v>13.243691353202101</v>
      </c>
      <c r="F57" s="137">
        <v>4.9076164985946604E-40</v>
      </c>
      <c r="G57" s="137">
        <v>1.0367174928513201</v>
      </c>
      <c r="H57" s="137">
        <v>7.4134515099245801E-6</v>
      </c>
      <c r="I57" s="137">
        <v>2.82273853557575E-3</v>
      </c>
      <c r="J57" s="17">
        <v>516303</v>
      </c>
      <c r="K57" s="158" t="s">
        <v>12</v>
      </c>
      <c r="L57" t="s">
        <v>271</v>
      </c>
      <c r="M57" s="137">
        <v>-23.623365275501499</v>
      </c>
      <c r="N57" s="137">
        <v>7.4480408640571598</v>
      </c>
      <c r="O57" s="137">
        <v>-3.1717555940788902</v>
      </c>
      <c r="P57" s="137">
        <v>1.5152046730375101E-3</v>
      </c>
      <c r="Q57" s="137">
        <v>5.5017748898937199E-11</v>
      </c>
      <c r="R57" s="137">
        <v>55.473312712665297</v>
      </c>
      <c r="S57" s="137">
        <v>4.0977444204771999E-10</v>
      </c>
      <c r="T57" s="17">
        <v>516302</v>
      </c>
    </row>
    <row r="58" spans="1:20" x14ac:dyDescent="0.2">
      <c r="A58" s="158" t="s">
        <v>14</v>
      </c>
      <c r="B58" t="s">
        <v>274</v>
      </c>
      <c r="C58" s="137">
        <v>9.1971269156766993E-3</v>
      </c>
      <c r="D58" s="137">
        <v>1.3846226077822999E-2</v>
      </c>
      <c r="E58" s="137">
        <v>0.66423347878216499</v>
      </c>
      <c r="F58" s="137">
        <v>0.50654088911428297</v>
      </c>
      <c r="G58" s="137">
        <v>1.00923955044588</v>
      </c>
      <c r="H58" s="137">
        <v>1.9171797659818599E-4</v>
      </c>
      <c r="I58" s="137">
        <v>1.39741589821542E-2</v>
      </c>
      <c r="J58" s="17">
        <v>516303</v>
      </c>
      <c r="K58" s="158" t="s">
        <v>12</v>
      </c>
      <c r="L58" t="s">
        <v>279</v>
      </c>
      <c r="M58" s="137">
        <v>-1.9352183324734599E-2</v>
      </c>
      <c r="N58" s="137">
        <v>1.4266473729984E-2</v>
      </c>
      <c r="O58" s="137">
        <v>-1.35647979248452</v>
      </c>
      <c r="P58" s="137">
        <v>0.174946560589512</v>
      </c>
      <c r="Q58" s="137">
        <v>0.98083386807506401</v>
      </c>
      <c r="R58" s="137">
        <v>2.0353227268832299E-4</v>
      </c>
      <c r="S58" s="137">
        <v>1.3993040612371501E-2</v>
      </c>
      <c r="T58" s="17">
        <v>516302</v>
      </c>
    </row>
    <row r="59" spans="1:20" x14ac:dyDescent="0.2">
      <c r="A59" s="158" t="s">
        <v>15</v>
      </c>
      <c r="B59" t="s">
        <v>271</v>
      </c>
      <c r="C59" s="137">
        <v>-42.045119212748297</v>
      </c>
      <c r="D59" s="137">
        <v>8.7566630566445394</v>
      </c>
      <c r="E59" s="137">
        <v>-4.80150017658206</v>
      </c>
      <c r="F59" s="137">
        <v>1.5748137016984301E-6</v>
      </c>
      <c r="G59" s="137">
        <v>5.4958735891585496E-19</v>
      </c>
      <c r="H59" s="137">
        <v>76.679147887603307</v>
      </c>
      <c r="I59" s="137">
        <v>4.8125513222173097E-18</v>
      </c>
      <c r="J59" s="17">
        <v>516303</v>
      </c>
      <c r="K59" s="158" t="s">
        <v>12</v>
      </c>
      <c r="L59" t="s">
        <v>280</v>
      </c>
      <c r="M59" s="137">
        <v>2.07087283948868E-2</v>
      </c>
      <c r="N59" s="137">
        <v>9.5187866270021997E-3</v>
      </c>
      <c r="O59" s="137">
        <v>2.17556388291568</v>
      </c>
      <c r="P59" s="137">
        <v>2.9587886440158102E-2</v>
      </c>
      <c r="Q59" s="137">
        <v>1.02092464196697</v>
      </c>
      <c r="R59" s="137">
        <v>9.0607298850395895E-5</v>
      </c>
      <c r="S59" s="137">
        <v>9.7179638291322E-3</v>
      </c>
      <c r="T59" s="17">
        <v>516302</v>
      </c>
    </row>
    <row r="60" spans="1:20" x14ac:dyDescent="0.2">
      <c r="A60" s="158" t="s">
        <v>15</v>
      </c>
      <c r="B60" t="s">
        <v>26</v>
      </c>
      <c r="C60" s="137">
        <v>-3.4617321655982997E-2</v>
      </c>
      <c r="D60" s="137">
        <v>8.1605921526994307E-3</v>
      </c>
      <c r="E60" s="137">
        <v>-4.2420109972696096</v>
      </c>
      <c r="F60" s="137">
        <v>2.2152583421197001E-5</v>
      </c>
      <c r="G60" s="137">
        <v>0.96597500325119301</v>
      </c>
      <c r="H60" s="137">
        <v>6.6595264282699398E-5</v>
      </c>
      <c r="I60" s="137">
        <v>7.8829280312354907E-3</v>
      </c>
      <c r="J60" s="17">
        <v>516303</v>
      </c>
      <c r="K60" s="158" t="s">
        <v>12</v>
      </c>
      <c r="L60" t="s">
        <v>273</v>
      </c>
      <c r="M60" s="137">
        <v>9.0909265194403406E-3</v>
      </c>
      <c r="N60" s="137">
        <v>3.77842319202141E-3</v>
      </c>
      <c r="O60" s="137">
        <v>2.4060106709690201</v>
      </c>
      <c r="P60" s="137">
        <v>1.6127793618942399E-2</v>
      </c>
      <c r="Q60" s="137">
        <v>1.0091323744968901</v>
      </c>
      <c r="R60" s="137">
        <v>1.42764818180053E-5</v>
      </c>
      <c r="S60" s="137">
        <v>3.8129291676186998E-3</v>
      </c>
      <c r="T60" s="17">
        <v>516302</v>
      </c>
    </row>
    <row r="61" spans="1:20" x14ac:dyDescent="0.2">
      <c r="A61" s="158" t="s">
        <v>15</v>
      </c>
      <c r="B61" t="s">
        <v>273</v>
      </c>
      <c r="C61" s="137">
        <v>1.8633600657697001E-2</v>
      </c>
      <c r="D61" s="137">
        <v>4.4429124662315102E-3</v>
      </c>
      <c r="E61" s="137">
        <v>4.1940058012221204</v>
      </c>
      <c r="F61" s="137">
        <v>2.7407096732914698E-5</v>
      </c>
      <c r="G61" s="137">
        <v>1.01880828953511</v>
      </c>
      <c r="H61" s="137">
        <v>1.9739471182595299E-5</v>
      </c>
      <c r="I61" s="137">
        <v>4.5264760502755196E-3</v>
      </c>
      <c r="J61" s="17">
        <v>516303</v>
      </c>
      <c r="K61" s="158" t="s">
        <v>12</v>
      </c>
      <c r="L61" t="s">
        <v>274</v>
      </c>
      <c r="M61" s="137">
        <v>-2.6311265308039199E-2</v>
      </c>
      <c r="N61" s="137">
        <v>2.1661115085380801E-2</v>
      </c>
      <c r="O61" s="137">
        <v>-1.2146773240587601</v>
      </c>
      <c r="P61" s="137">
        <v>0.224489184447909</v>
      </c>
      <c r="Q61" s="137">
        <v>0.97403186009181197</v>
      </c>
      <c r="R61" s="137">
        <v>4.6920390674211001E-4</v>
      </c>
      <c r="S61" s="137">
        <v>2.10986162182762E-2</v>
      </c>
      <c r="T61" s="17">
        <v>516302</v>
      </c>
    </row>
    <row r="62" spans="1:20" x14ac:dyDescent="0.2">
      <c r="A62" s="158" t="s">
        <v>15</v>
      </c>
      <c r="B62" t="s">
        <v>274</v>
      </c>
      <c r="C62" s="137">
        <v>-1.49420272642517E-3</v>
      </c>
      <c r="D62" s="137">
        <v>2.4512596203660302E-2</v>
      </c>
      <c r="E62" s="137">
        <v>-6.0956526759171098E-2</v>
      </c>
      <c r="F62" s="137">
        <v>0.95139383125622901</v>
      </c>
      <c r="G62" s="137">
        <v>0.99850691303867301</v>
      </c>
      <c r="H62" s="137">
        <v>6.0086737264370001E-4</v>
      </c>
      <c r="I62" s="137">
        <v>2.44759967658803E-2</v>
      </c>
      <c r="J62" s="17">
        <v>516303</v>
      </c>
      <c r="K62" s="158" t="s">
        <v>13</v>
      </c>
      <c r="L62" t="s">
        <v>271</v>
      </c>
      <c r="M62" s="137">
        <v>-37.461052801284403</v>
      </c>
      <c r="N62" s="137">
        <v>6.0514006513614804</v>
      </c>
      <c r="O62" s="137">
        <v>-6.1904763805146699</v>
      </c>
      <c r="P62" s="137">
        <v>5.9982655736377597E-10</v>
      </c>
      <c r="Q62" s="137">
        <v>5.3811051947737198E-17</v>
      </c>
      <c r="R62" s="137">
        <v>36.619449843298199</v>
      </c>
      <c r="S62" s="137">
        <v>3.2563223480698301E-16</v>
      </c>
      <c r="T62" s="17">
        <v>516302</v>
      </c>
    </row>
    <row r="63" spans="1:20" x14ac:dyDescent="0.2">
      <c r="A63" s="158" t="s">
        <v>16</v>
      </c>
      <c r="B63" t="s">
        <v>271</v>
      </c>
      <c r="C63" s="137">
        <v>-9.0713536721963894</v>
      </c>
      <c r="D63" s="137">
        <v>5.5041373525129398</v>
      </c>
      <c r="E63" s="137">
        <v>-1.6480972568852801</v>
      </c>
      <c r="F63" s="137">
        <v>9.9332715135095798E-2</v>
      </c>
      <c r="G63" s="137">
        <v>1.14910881650166E-4</v>
      </c>
      <c r="H63" s="137">
        <v>30.295527995328101</v>
      </c>
      <c r="I63" s="137">
        <v>6.3248527590087302E-4</v>
      </c>
      <c r="J63" s="17">
        <v>516303</v>
      </c>
      <c r="K63" s="158" t="s">
        <v>13</v>
      </c>
      <c r="L63" t="s">
        <v>279</v>
      </c>
      <c r="M63" s="137">
        <v>-4.6957521958933997E-2</v>
      </c>
      <c r="N63" s="137">
        <v>8.2320806982314303E-3</v>
      </c>
      <c r="O63" s="137">
        <v>-5.7042105975737503</v>
      </c>
      <c r="P63" s="137">
        <v>1.1688349469931501E-8</v>
      </c>
      <c r="Q63" s="137">
        <v>0.95412792621480902</v>
      </c>
      <c r="R63" s="137">
        <v>6.77671526221944E-5</v>
      </c>
      <c r="S63" s="137">
        <v>7.8544580850365107E-3</v>
      </c>
      <c r="T63" s="17">
        <v>516302</v>
      </c>
    </row>
    <row r="64" spans="1:20" x14ac:dyDescent="0.2">
      <c r="A64" s="158" t="s">
        <v>16</v>
      </c>
      <c r="B64" t="s">
        <v>26</v>
      </c>
      <c r="C64" s="137">
        <v>-0.16536419540883501</v>
      </c>
      <c r="D64" s="137">
        <v>2.80709237364041E-3</v>
      </c>
      <c r="E64" s="137">
        <v>-58.9094242005228</v>
      </c>
      <c r="F64" s="137">
        <v>0</v>
      </c>
      <c r="G64" s="137">
        <v>0.84758496131846905</v>
      </c>
      <c r="H64" s="137">
        <v>7.8797675941501699E-6</v>
      </c>
      <c r="I64" s="137">
        <v>2.37924928092938E-3</v>
      </c>
      <c r="J64" s="17">
        <v>516303</v>
      </c>
      <c r="K64" s="158" t="s">
        <v>13</v>
      </c>
      <c r="L64" t="s">
        <v>280</v>
      </c>
      <c r="M64" s="137">
        <v>-0.12451981573732</v>
      </c>
      <c r="N64" s="137">
        <v>5.67026072886875E-3</v>
      </c>
      <c r="O64" s="137">
        <v>-21.9601569824395</v>
      </c>
      <c r="P64" s="137">
        <v>6.9259380922344801E-107</v>
      </c>
      <c r="Q64" s="137">
        <v>0.88292076546707898</v>
      </c>
      <c r="R64" s="137">
        <v>3.2151856733351198E-5</v>
      </c>
      <c r="S64" s="137">
        <v>5.0063909431307101E-3</v>
      </c>
      <c r="T64" s="17">
        <v>516302</v>
      </c>
    </row>
    <row r="65" spans="1:20" x14ac:dyDescent="0.2">
      <c r="A65" s="158" t="s">
        <v>16</v>
      </c>
      <c r="B65" t="s">
        <v>273</v>
      </c>
      <c r="C65" s="137">
        <v>3.2510438272674198E-3</v>
      </c>
      <c r="D65" s="137">
        <v>2.7941778688391201E-3</v>
      </c>
      <c r="E65" s="137">
        <v>1.1635063979008999</v>
      </c>
      <c r="F65" s="137">
        <v>0.24462410384441699</v>
      </c>
      <c r="G65" s="137">
        <v>1.00325633420178</v>
      </c>
      <c r="H65" s="137">
        <v>7.8074299627103397E-6</v>
      </c>
      <c r="I65" s="137">
        <v>2.8032766457992699E-3</v>
      </c>
      <c r="J65" s="17">
        <v>516303</v>
      </c>
      <c r="K65" s="158" t="s">
        <v>13</v>
      </c>
      <c r="L65" t="s">
        <v>273</v>
      </c>
      <c r="M65" s="137">
        <v>1.7335825526931199E-2</v>
      </c>
      <c r="N65" s="137">
        <v>3.07018363005454E-3</v>
      </c>
      <c r="O65" s="137">
        <v>5.6465109634576596</v>
      </c>
      <c r="P65" s="137">
        <v>1.63736728635859E-8</v>
      </c>
      <c r="Q65" s="137">
        <v>1.0174869630517001</v>
      </c>
      <c r="R65" s="137">
        <v>9.4260275222548804E-6</v>
      </c>
      <c r="S65" s="137">
        <v>3.1238718177552501E-3</v>
      </c>
      <c r="T65" s="17">
        <v>516302</v>
      </c>
    </row>
    <row r="66" spans="1:20" x14ac:dyDescent="0.2">
      <c r="A66" s="158" t="s">
        <v>16</v>
      </c>
      <c r="B66" t="s">
        <v>274</v>
      </c>
      <c r="C66" s="137">
        <v>0.13538418606432201</v>
      </c>
      <c r="D66" s="137">
        <v>1.29765735283067E-2</v>
      </c>
      <c r="E66" s="137">
        <v>10.4329687470271</v>
      </c>
      <c r="F66" s="137">
        <v>1.7532329394309099E-25</v>
      </c>
      <c r="G66" s="137">
        <v>1.14497658391099</v>
      </c>
      <c r="H66" s="137">
        <v>1.6839146053555001E-4</v>
      </c>
      <c r="I66" s="137">
        <v>1.48578728293103E-2</v>
      </c>
      <c r="J66" s="17">
        <v>516303</v>
      </c>
      <c r="K66" s="158" t="s">
        <v>13</v>
      </c>
      <c r="L66" t="s">
        <v>274</v>
      </c>
      <c r="M66" s="137">
        <v>3.7436605533745101E-2</v>
      </c>
      <c r="N66" s="137">
        <v>1.5812010612183201E-2</v>
      </c>
      <c r="O66" s="137">
        <v>2.3676056418087699</v>
      </c>
      <c r="P66" s="137">
        <v>1.7903607936941301E-2</v>
      </c>
      <c r="Q66" s="137">
        <v>1.0381461822725799</v>
      </c>
      <c r="R66" s="137">
        <v>2.5001967959979498E-4</v>
      </c>
      <c r="S66" s="137">
        <v>1.64151784510915E-2</v>
      </c>
      <c r="T66" s="17">
        <v>516302</v>
      </c>
    </row>
    <row r="67" spans="1:20" x14ac:dyDescent="0.2">
      <c r="A67" s="158" t="s">
        <v>17</v>
      </c>
      <c r="B67" t="s">
        <v>271</v>
      </c>
      <c r="C67" s="137">
        <v>-88.150441032713005</v>
      </c>
      <c r="D67" s="137">
        <v>91.1672025610643</v>
      </c>
      <c r="E67" s="137">
        <v>-0.96690957445655301</v>
      </c>
      <c r="F67" s="137">
        <v>0.333589239881938</v>
      </c>
      <c r="G67" s="137">
        <v>5.2089463230509202E-39</v>
      </c>
      <c r="H67" s="137">
        <v>8311.4588228101293</v>
      </c>
      <c r="I67" s="137">
        <v>4.74885064563295E-37</v>
      </c>
      <c r="J67" s="17">
        <v>516303</v>
      </c>
      <c r="K67" s="158" t="s">
        <v>14</v>
      </c>
      <c r="L67" t="s">
        <v>271</v>
      </c>
      <c r="M67" s="137">
        <v>-75.241046538894295</v>
      </c>
      <c r="N67" s="137">
        <v>5.3638311210701897</v>
      </c>
      <c r="O67" s="137">
        <v>-14.027482379773801</v>
      </c>
      <c r="P67" s="137">
        <v>1.05842746852377E-44</v>
      </c>
      <c r="Q67" s="137">
        <v>2.1048864652029999E-33</v>
      </c>
      <c r="R67" s="137">
        <v>28.7706842953611</v>
      </c>
      <c r="S67" s="137">
        <v>1.12902555283753E-32</v>
      </c>
      <c r="T67" s="17">
        <v>516302</v>
      </c>
    </row>
    <row r="68" spans="1:20" x14ac:dyDescent="0.2">
      <c r="A68" s="158" t="s">
        <v>17</v>
      </c>
      <c r="B68" t="s">
        <v>26</v>
      </c>
      <c r="C68" s="137">
        <v>-3.5662984510935102E-2</v>
      </c>
      <c r="D68" s="137">
        <v>6.6175583127606394E-2</v>
      </c>
      <c r="E68" s="137">
        <v>-0.53891454862084398</v>
      </c>
      <c r="F68" s="137">
        <v>0.58994581806138902</v>
      </c>
      <c r="G68" s="137">
        <v>0.96496544699121001</v>
      </c>
      <c r="H68" s="137">
        <v>4.3792078022787404E-3</v>
      </c>
      <c r="I68" s="137">
        <v>6.38571511526346E-2</v>
      </c>
      <c r="J68" s="17">
        <v>516303</v>
      </c>
      <c r="K68" s="158" t="s">
        <v>14</v>
      </c>
      <c r="L68" t="s">
        <v>279</v>
      </c>
      <c r="M68" s="137">
        <v>-5.4584853598968697E-2</v>
      </c>
      <c r="N68" s="137">
        <v>7.7058741532467397E-3</v>
      </c>
      <c r="O68" s="137">
        <v>-7.0835381571823799</v>
      </c>
      <c r="P68" s="137">
        <v>1.40519677724515E-12</v>
      </c>
      <c r="Q68" s="137">
        <v>0.94687815942929199</v>
      </c>
      <c r="R68" s="137">
        <v>5.9380496465676198E-5</v>
      </c>
      <c r="S68" s="137">
        <v>7.2965239350200302E-3</v>
      </c>
      <c r="T68" s="17">
        <v>516302</v>
      </c>
    </row>
    <row r="69" spans="1:20" x14ac:dyDescent="0.2">
      <c r="A69" s="158" t="s">
        <v>17</v>
      </c>
      <c r="B69" t="s">
        <v>273</v>
      </c>
      <c r="C69" s="137">
        <v>3.9578077321263803E-2</v>
      </c>
      <c r="D69" s="137">
        <v>4.6139271071317503E-2</v>
      </c>
      <c r="E69" s="137">
        <v>0.85779589495655395</v>
      </c>
      <c r="F69" s="137">
        <v>0.391005176902326</v>
      </c>
      <c r="G69" s="137">
        <v>1.04037172515137</v>
      </c>
      <c r="H69" s="137">
        <v>2.1288323349925101E-3</v>
      </c>
      <c r="I69" s="137">
        <v>4.8001993041693301E-2</v>
      </c>
      <c r="J69" s="17">
        <v>516303</v>
      </c>
      <c r="K69" s="158" t="s">
        <v>14</v>
      </c>
      <c r="L69" t="s">
        <v>280</v>
      </c>
      <c r="M69" s="137">
        <v>-8.8997406907627905E-2</v>
      </c>
      <c r="N69" s="137">
        <v>5.3731375966755502E-3</v>
      </c>
      <c r="O69" s="137">
        <v>-16.563396210566498</v>
      </c>
      <c r="P69" s="137">
        <v>1.28151720865172E-61</v>
      </c>
      <c r="Q69" s="137">
        <v>0.914847945856606</v>
      </c>
      <c r="R69" s="137">
        <v>2.88706076328083E-5</v>
      </c>
      <c r="S69" s="137">
        <v>4.9156038931235302E-3</v>
      </c>
      <c r="T69" s="17">
        <v>516302</v>
      </c>
    </row>
    <row r="70" spans="1:20" x14ac:dyDescent="0.2">
      <c r="A70" s="158" t="s">
        <v>17</v>
      </c>
      <c r="B70" t="s">
        <v>274</v>
      </c>
      <c r="C70" s="137">
        <v>7.2355216872838302E-2</v>
      </c>
      <c r="D70" s="137">
        <v>0.16773195652087</v>
      </c>
      <c r="E70" s="137">
        <v>0.43137407071165701</v>
      </c>
      <c r="F70" s="137">
        <v>0.66619640032399796</v>
      </c>
      <c r="G70" s="137">
        <v>1.07503714758202</v>
      </c>
      <c r="H70" s="137">
        <v>2.8134009238319099E-2</v>
      </c>
      <c r="I70" s="137">
        <v>0.18031808409654801</v>
      </c>
      <c r="J70" s="17">
        <v>516303</v>
      </c>
      <c r="K70" s="158" t="s">
        <v>14</v>
      </c>
      <c r="L70" t="s">
        <v>273</v>
      </c>
      <c r="M70" s="137">
        <v>3.63644078404377E-2</v>
      </c>
      <c r="N70" s="137">
        <v>2.7197437196392498E-3</v>
      </c>
      <c r="O70" s="137">
        <v>13.3705273691233</v>
      </c>
      <c r="P70" s="137">
        <v>8.9901178870375696E-41</v>
      </c>
      <c r="Q70" s="137">
        <v>1.0370336808479399</v>
      </c>
      <c r="R70" s="137">
        <v>7.3970059005171503E-6</v>
      </c>
      <c r="S70" s="137">
        <v>2.8204658405405602E-3</v>
      </c>
      <c r="T70" s="17">
        <v>516302</v>
      </c>
    </row>
    <row r="71" spans="1:20" x14ac:dyDescent="0.2">
      <c r="A71" s="158" t="s">
        <v>18</v>
      </c>
      <c r="B71" t="s">
        <v>271</v>
      </c>
      <c r="C71" s="137">
        <v>9.5178143854640496</v>
      </c>
      <c r="D71" s="137">
        <v>73.290521685907294</v>
      </c>
      <c r="E71" s="137">
        <v>0.12986419207456901</v>
      </c>
      <c r="F71" s="137">
        <v>0.89667387490971495</v>
      </c>
      <c r="G71" s="137">
        <v>13599.8546676393</v>
      </c>
      <c r="H71" s="137">
        <v>5371.5005689924401</v>
      </c>
      <c r="I71" s="137">
        <v>996740.44344380405</v>
      </c>
      <c r="J71" s="17">
        <v>516303</v>
      </c>
      <c r="K71" s="158" t="s">
        <v>14</v>
      </c>
      <c r="L71" t="s">
        <v>274</v>
      </c>
      <c r="M71" s="137">
        <v>5.9478894318925803E-3</v>
      </c>
      <c r="N71" s="137">
        <v>1.3818371692696301E-2</v>
      </c>
      <c r="O71" s="137">
        <v>0.430433452230577</v>
      </c>
      <c r="P71" s="137">
        <v>0.66688036564018605</v>
      </c>
      <c r="Q71" s="137">
        <v>1.0059656132485799</v>
      </c>
      <c r="R71" s="137">
        <v>1.90947396237512E-4</v>
      </c>
      <c r="S71" s="137">
        <v>1.39008067539401E-2</v>
      </c>
      <c r="T71" s="17">
        <v>516302</v>
      </c>
    </row>
    <row r="72" spans="1:20" x14ac:dyDescent="0.2">
      <c r="A72" s="158" t="s">
        <v>18</v>
      </c>
      <c r="B72" t="s">
        <v>26</v>
      </c>
      <c r="C72" s="137">
        <v>-1.39430402419143E-2</v>
      </c>
      <c r="D72" s="137">
        <v>5.7606615836498898E-2</v>
      </c>
      <c r="E72" s="137">
        <v>-0.242038870699989</v>
      </c>
      <c r="F72" s="137">
        <v>0.80875004403397399</v>
      </c>
      <c r="G72" s="137">
        <v>0.98615371374011696</v>
      </c>
      <c r="H72" s="137">
        <v>3.3185221881339602E-3</v>
      </c>
      <c r="I72" s="137">
        <v>5.6808978143163602E-2</v>
      </c>
      <c r="J72" s="17">
        <v>516303</v>
      </c>
      <c r="K72" s="158" t="s">
        <v>15</v>
      </c>
      <c r="L72" t="s">
        <v>271</v>
      </c>
      <c r="M72" s="137">
        <v>-41.782664273052099</v>
      </c>
      <c r="N72" s="137">
        <v>8.7631880723664093</v>
      </c>
      <c r="O72" s="137">
        <v>-4.7679752994014102</v>
      </c>
      <c r="P72" s="137">
        <v>1.8608659188288E-6</v>
      </c>
      <c r="Q72" s="137">
        <v>7.1452835367516202E-19</v>
      </c>
      <c r="R72" s="137">
        <v>76.793465191665007</v>
      </c>
      <c r="S72" s="137">
        <v>6.2615463462937897E-18</v>
      </c>
      <c r="T72" s="17">
        <v>516302</v>
      </c>
    </row>
    <row r="73" spans="1:20" x14ac:dyDescent="0.2">
      <c r="A73" s="158" t="s">
        <v>18</v>
      </c>
      <c r="B73" t="s">
        <v>273</v>
      </c>
      <c r="C73" s="137">
        <v>-9.6614329641975891E-3</v>
      </c>
      <c r="D73" s="137">
        <v>3.7260338686790899E-2</v>
      </c>
      <c r="E73" s="137">
        <v>-0.25929536082350901</v>
      </c>
      <c r="F73" s="137">
        <v>0.79540735856735001</v>
      </c>
      <c r="G73" s="137">
        <v>0.99038508873661801</v>
      </c>
      <c r="H73" s="137">
        <v>1.38833283905437E-3</v>
      </c>
      <c r="I73" s="137">
        <v>3.6902083836673899E-2</v>
      </c>
      <c r="J73" s="17">
        <v>516303</v>
      </c>
      <c r="K73" s="158" t="s">
        <v>15</v>
      </c>
      <c r="L73" t="s">
        <v>279</v>
      </c>
      <c r="M73" s="137">
        <v>-5.25781426853014E-2</v>
      </c>
      <c r="N73" s="137">
        <v>1.4969694662004899E-2</v>
      </c>
      <c r="O73" s="137">
        <v>-3.5123056196164102</v>
      </c>
      <c r="P73" s="137">
        <v>4.4423683192237098E-4</v>
      </c>
      <c r="Q73" s="137">
        <v>0.94878017792810299</v>
      </c>
      <c r="R73" s="137">
        <v>2.2409175827365699E-4</v>
      </c>
      <c r="S73" s="137">
        <v>1.42029495649464E-2</v>
      </c>
      <c r="T73" s="17">
        <v>516302</v>
      </c>
    </row>
    <row r="74" spans="1:20" x14ac:dyDescent="0.2">
      <c r="A74" s="158" t="s">
        <v>18</v>
      </c>
      <c r="B74" t="s">
        <v>274</v>
      </c>
      <c r="C74" s="137">
        <v>6.2452092539988499E-2</v>
      </c>
      <c r="D74" s="137">
        <v>0.188138444953796</v>
      </c>
      <c r="E74" s="137">
        <v>0.33194753233623198</v>
      </c>
      <c r="F74" s="137">
        <v>0.73992887775345195</v>
      </c>
      <c r="G74" s="137">
        <v>1.0644434629136901</v>
      </c>
      <c r="H74" s="137">
        <v>3.5396074469632402E-2</v>
      </c>
      <c r="I74" s="137">
        <v>0.20026273785381499</v>
      </c>
      <c r="J74" s="17">
        <v>516303</v>
      </c>
      <c r="K74" s="158" t="s">
        <v>15</v>
      </c>
      <c r="L74" t="s">
        <v>280</v>
      </c>
      <c r="M74" s="137">
        <v>-2.5475186166605799E-2</v>
      </c>
      <c r="N74" s="137">
        <v>1.03606595856184E-2</v>
      </c>
      <c r="O74" s="137">
        <v>-2.4588382579394601</v>
      </c>
      <c r="P74" s="137">
        <v>1.39387398952775E-2</v>
      </c>
      <c r="Q74" s="137">
        <v>0.97484656834595595</v>
      </c>
      <c r="R74" s="137">
        <v>1.07343267049067E-4</v>
      </c>
      <c r="S74" s="137">
        <v>1.01000534428408E-2</v>
      </c>
      <c r="T74" s="17">
        <v>516302</v>
      </c>
    </row>
    <row r="75" spans="1:20" x14ac:dyDescent="0.2">
      <c r="A75" s="158" t="s">
        <v>22</v>
      </c>
      <c r="B75" t="s">
        <v>271</v>
      </c>
      <c r="C75" s="137">
        <v>6.3645930454255302</v>
      </c>
      <c r="D75" s="137">
        <v>2.6380447103121298</v>
      </c>
      <c r="E75" s="137">
        <v>2.4126175801897101</v>
      </c>
      <c r="F75" s="137">
        <v>1.5838427903199601E-2</v>
      </c>
      <c r="G75" s="137">
        <v>580.90837688646604</v>
      </c>
      <c r="H75" s="137">
        <v>6.9592798936057996</v>
      </c>
      <c r="I75" s="137">
        <v>1532.4622708213501</v>
      </c>
      <c r="J75" s="17">
        <v>516303</v>
      </c>
      <c r="K75" s="158" t="s">
        <v>15</v>
      </c>
      <c r="L75" t="s">
        <v>273</v>
      </c>
      <c r="M75" s="137">
        <v>1.8427705107900899E-2</v>
      </c>
      <c r="N75" s="137">
        <v>4.4469290658851303E-3</v>
      </c>
      <c r="O75" s="137">
        <v>4.1439170346273597</v>
      </c>
      <c r="P75" s="137">
        <v>3.4142330840457799E-5</v>
      </c>
      <c r="Q75" s="137">
        <v>1.0185985430358699</v>
      </c>
      <c r="R75" s="137">
        <v>1.9775178117014E-5</v>
      </c>
      <c r="S75" s="137">
        <v>4.5296354674944604E-3</v>
      </c>
      <c r="T75" s="17">
        <v>516302</v>
      </c>
    </row>
    <row r="76" spans="1:20" x14ac:dyDescent="0.2">
      <c r="A76" s="158" t="s">
        <v>22</v>
      </c>
      <c r="B76" t="s">
        <v>26</v>
      </c>
      <c r="C76" s="137">
        <v>-9.7458746755442902E-2</v>
      </c>
      <c r="D76" s="137">
        <v>1.93069734597016E-3</v>
      </c>
      <c r="E76" s="137">
        <v>-50.478521120290203</v>
      </c>
      <c r="F76" s="137">
        <v>0</v>
      </c>
      <c r="G76" s="137">
        <v>0.90713976324241397</v>
      </c>
      <c r="H76" s="137">
        <v>3.7275922417362099E-6</v>
      </c>
      <c r="I76" s="137">
        <v>1.7514123333161301E-3</v>
      </c>
      <c r="J76" s="17">
        <v>516303</v>
      </c>
      <c r="K76" s="158" t="s">
        <v>15</v>
      </c>
      <c r="L76" t="s">
        <v>274</v>
      </c>
      <c r="M76" s="137">
        <v>6.7671288128356099E-4</v>
      </c>
      <c r="N76" s="137">
        <v>2.4585404968980401E-2</v>
      </c>
      <c r="O76" s="137">
        <v>2.7524984117096099E-2</v>
      </c>
      <c r="P76" s="137">
        <v>0.97804101295031098</v>
      </c>
      <c r="Q76" s="137">
        <v>1.0006769419031001</v>
      </c>
      <c r="R76" s="137">
        <v>6.0444213748876501E-4</v>
      </c>
      <c r="S76" s="137">
        <v>2.4602047859808601E-2</v>
      </c>
      <c r="T76" s="17">
        <v>516302</v>
      </c>
    </row>
    <row r="77" spans="1:20" x14ac:dyDescent="0.2">
      <c r="A77" s="158" t="s">
        <v>22</v>
      </c>
      <c r="B77" t="s">
        <v>273</v>
      </c>
      <c r="C77" s="137">
        <v>-4.1022160793944802E-3</v>
      </c>
      <c r="D77" s="137">
        <v>1.3396073540310901E-3</v>
      </c>
      <c r="E77" s="137">
        <v>-3.0622525824826599</v>
      </c>
      <c r="F77" s="137">
        <v>2.1967799839243498E-3</v>
      </c>
      <c r="G77" s="137">
        <v>0.99590618651530705</v>
      </c>
      <c r="H77" s="137">
        <v>1.7945478629741901E-6</v>
      </c>
      <c r="I77" s="137">
        <v>1.3341232513809701E-3</v>
      </c>
      <c r="J77" s="17">
        <v>516303</v>
      </c>
      <c r="K77" s="158" t="s">
        <v>16</v>
      </c>
      <c r="L77" t="s">
        <v>271</v>
      </c>
      <c r="M77" s="137">
        <v>-13.2846715034858</v>
      </c>
      <c r="N77" s="137">
        <v>5.4948434508446304</v>
      </c>
      <c r="O77" s="137">
        <v>-2.4176615079805002</v>
      </c>
      <c r="P77" s="137">
        <v>1.5620600146659501E-2</v>
      </c>
      <c r="Q77" s="137">
        <v>1.7003584035827699E-6</v>
      </c>
      <c r="R77" s="137">
        <v>30.193304549290101</v>
      </c>
      <c r="S77" s="137">
        <v>9.3432032380153896E-6</v>
      </c>
      <c r="T77" s="17">
        <v>516302</v>
      </c>
    </row>
    <row r="78" spans="1:20" x14ac:dyDescent="0.2">
      <c r="A78" s="158" t="s">
        <v>22</v>
      </c>
      <c r="B78" t="s">
        <v>274</v>
      </c>
      <c r="C78" s="137">
        <v>-1.9019514949287299E-2</v>
      </c>
      <c r="D78" s="137">
        <v>7.4094512862089403E-3</v>
      </c>
      <c r="E78" s="137">
        <v>-2.5669262425259398</v>
      </c>
      <c r="F78" s="137">
        <v>1.0260443458505301E-2</v>
      </c>
      <c r="G78" s="137">
        <v>0.98116021476414195</v>
      </c>
      <c r="H78" s="137">
        <v>5.4899968362703403E-5</v>
      </c>
      <c r="I78" s="137">
        <v>7.2698588152612098E-3</v>
      </c>
      <c r="J78" s="17">
        <v>516303</v>
      </c>
      <c r="K78" s="158" t="s">
        <v>16</v>
      </c>
      <c r="L78" t="s">
        <v>279</v>
      </c>
      <c r="M78" s="137">
        <v>-5.7624903008797197E-2</v>
      </c>
      <c r="N78" s="137">
        <v>6.0643645751083802E-3</v>
      </c>
      <c r="O78" s="137">
        <v>-9.5022161506124991</v>
      </c>
      <c r="P78" s="137">
        <v>2.0547015351190799E-21</v>
      </c>
      <c r="Q78" s="137">
        <v>0.94400397408584502</v>
      </c>
      <c r="R78" s="137">
        <v>3.6776517699829499E-5</v>
      </c>
      <c r="S78" s="137">
        <v>5.7247842592077301E-3</v>
      </c>
      <c r="T78" s="17">
        <v>516302</v>
      </c>
    </row>
    <row r="79" spans="1:20" x14ac:dyDescent="0.2">
      <c r="A79" s="158" t="s">
        <v>19</v>
      </c>
      <c r="B79" t="s">
        <v>271</v>
      </c>
      <c r="C79" s="137">
        <v>-14.108641784243099</v>
      </c>
      <c r="D79" s="137">
        <v>11.535544298792001</v>
      </c>
      <c r="E79" s="137">
        <v>-1.2230581772999201</v>
      </c>
      <c r="F79" s="137">
        <v>0.22130772352866601</v>
      </c>
      <c r="G79" s="137">
        <v>7.4592424941089495E-7</v>
      </c>
      <c r="H79" s="137">
        <v>133.06878226939199</v>
      </c>
      <c r="I79" s="137">
        <v>8.6046422226225495E-6</v>
      </c>
      <c r="J79" s="17">
        <v>516303</v>
      </c>
      <c r="K79" s="158" t="s">
        <v>16</v>
      </c>
      <c r="L79" t="s">
        <v>280</v>
      </c>
      <c r="M79" s="137">
        <v>-0.228095966442381</v>
      </c>
      <c r="N79" s="137">
        <v>4.0651395591702298E-3</v>
      </c>
      <c r="O79" s="137">
        <v>-56.110242495325203</v>
      </c>
      <c r="P79" s="137">
        <v>0</v>
      </c>
      <c r="Q79" s="137">
        <v>0.79604786228840296</v>
      </c>
      <c r="R79" s="137">
        <v>1.6525359635530701E-5</v>
      </c>
      <c r="S79" s="137">
        <v>3.23604565598148E-3</v>
      </c>
      <c r="T79" s="17">
        <v>516302</v>
      </c>
    </row>
    <row r="80" spans="1:20" x14ac:dyDescent="0.2">
      <c r="A80" s="158" t="s">
        <v>19</v>
      </c>
      <c r="B80" t="s">
        <v>26</v>
      </c>
      <c r="C80" s="137">
        <v>-0.139623817442386</v>
      </c>
      <c r="D80" s="137">
        <v>6.0596848740573101E-3</v>
      </c>
      <c r="E80" s="137">
        <v>-23.041432078447201</v>
      </c>
      <c r="F80" s="137">
        <v>1.7926583788774401E-117</v>
      </c>
      <c r="G80" s="137">
        <v>0.86968533432387896</v>
      </c>
      <c r="H80" s="137">
        <v>3.6719780772878898E-5</v>
      </c>
      <c r="I80" s="137">
        <v>5.2700190655918799E-3</v>
      </c>
      <c r="J80" s="17">
        <v>516303</v>
      </c>
      <c r="K80" s="158" t="s">
        <v>16</v>
      </c>
      <c r="L80" t="s">
        <v>273</v>
      </c>
      <c r="M80" s="137">
        <v>5.8710025022587998E-3</v>
      </c>
      <c r="N80" s="137">
        <v>2.7909852672206802E-3</v>
      </c>
      <c r="O80" s="137">
        <v>2.1035591162777001</v>
      </c>
      <c r="P80" s="137">
        <v>3.5416923431535997E-2</v>
      </c>
      <c r="Q80" s="137">
        <v>1.0058882706146199</v>
      </c>
      <c r="R80" s="137">
        <v>7.7895987618428698E-6</v>
      </c>
      <c r="S80" s="137">
        <v>2.80741934375549E-3</v>
      </c>
      <c r="T80" s="17">
        <v>516302</v>
      </c>
    </row>
    <row r="81" spans="1:20" x14ac:dyDescent="0.2">
      <c r="A81" s="158" t="s">
        <v>19</v>
      </c>
      <c r="B81" t="s">
        <v>273</v>
      </c>
      <c r="C81" s="137">
        <v>4.9740974102817298E-3</v>
      </c>
      <c r="D81" s="137">
        <v>5.8605963130690898E-3</v>
      </c>
      <c r="E81" s="137">
        <v>0.84873571639621803</v>
      </c>
      <c r="F81" s="137">
        <v>0.39602836734504099</v>
      </c>
      <c r="G81" s="137">
        <v>1.0049864887695601</v>
      </c>
      <c r="H81" s="137">
        <v>3.4346589144758999E-5</v>
      </c>
      <c r="I81" s="137">
        <v>5.8898201107671503E-3</v>
      </c>
      <c r="J81" s="17">
        <v>516303</v>
      </c>
      <c r="K81" s="158" t="s">
        <v>16</v>
      </c>
      <c r="L81" t="s">
        <v>274</v>
      </c>
      <c r="M81" s="137">
        <v>0.112562204728499</v>
      </c>
      <c r="N81" s="137">
        <v>1.2869824062071E-2</v>
      </c>
      <c r="O81" s="137">
        <v>8.7462116176268196</v>
      </c>
      <c r="P81" s="137">
        <v>2.2063515776370901E-18</v>
      </c>
      <c r="Q81" s="137">
        <v>1.1191418706638201</v>
      </c>
      <c r="R81" s="137">
        <v>1.6563237138866199E-4</v>
      </c>
      <c r="S81" s="137">
        <v>1.4403158975940401E-2</v>
      </c>
      <c r="T81" s="17">
        <v>516302</v>
      </c>
    </row>
    <row r="82" spans="1:20" x14ac:dyDescent="0.2">
      <c r="A82" s="158" t="s">
        <v>19</v>
      </c>
      <c r="B82" t="s">
        <v>274</v>
      </c>
      <c r="C82" s="137">
        <v>-4.9717765117072502E-3</v>
      </c>
      <c r="D82" s="137">
        <v>3.3352150809388997E-2</v>
      </c>
      <c r="E82" s="137">
        <v>-0.14906914220079701</v>
      </c>
      <c r="F82" s="137">
        <v>0.88149907475165801</v>
      </c>
      <c r="G82" s="137">
        <v>0.99504056231203997</v>
      </c>
      <c r="H82" s="137">
        <v>1.1123659636122301E-3</v>
      </c>
      <c r="I82" s="137">
        <v>3.3186742895690402E-2</v>
      </c>
      <c r="J82" s="17">
        <v>516303</v>
      </c>
      <c r="K82" s="158" t="s">
        <v>17</v>
      </c>
      <c r="L82" t="s">
        <v>271</v>
      </c>
      <c r="M82" s="137">
        <v>-87.523163984222407</v>
      </c>
      <c r="N82" s="137">
        <v>91.635838596557093</v>
      </c>
      <c r="O82" s="137">
        <v>-0.95511936513789597</v>
      </c>
      <c r="P82" s="137">
        <v>0.33951733697900099</v>
      </c>
      <c r="Q82" s="137">
        <v>9.7537774675404502E-39</v>
      </c>
      <c r="R82" s="137">
        <v>8397.1269152942696</v>
      </c>
      <c r="S82" s="137">
        <v>8.9379557772227192E-37</v>
      </c>
      <c r="T82" s="17">
        <v>516302</v>
      </c>
    </row>
    <row r="83" spans="1:20" x14ac:dyDescent="0.2">
      <c r="A83" s="158" t="s">
        <v>20</v>
      </c>
      <c r="B83" t="s">
        <v>271</v>
      </c>
      <c r="C83" s="137">
        <v>-8.5906588659806395</v>
      </c>
      <c r="D83" s="137">
        <v>4.81414960720282</v>
      </c>
      <c r="E83" s="137">
        <v>-1.7844603028388399</v>
      </c>
      <c r="F83" s="137">
        <v>7.4348899799992693E-2</v>
      </c>
      <c r="G83" s="137">
        <v>1.8583360786836501E-4</v>
      </c>
      <c r="H83" s="137">
        <v>23.176036440531099</v>
      </c>
      <c r="I83" s="137">
        <v>8.9463079032457205E-4</v>
      </c>
      <c r="J83" s="17">
        <v>516303</v>
      </c>
      <c r="K83" s="158" t="s">
        <v>17</v>
      </c>
      <c r="L83" t="s">
        <v>279</v>
      </c>
      <c r="M83" s="137">
        <v>-0.17707551801768001</v>
      </c>
      <c r="N83" s="137">
        <v>0.115509422454978</v>
      </c>
      <c r="O83" s="137">
        <v>-1.53299630674457</v>
      </c>
      <c r="P83" s="137">
        <v>0.12527676489723999</v>
      </c>
      <c r="Q83" s="137">
        <v>0.83771651944327097</v>
      </c>
      <c r="R83" s="137">
        <v>1.33424266758827E-2</v>
      </c>
      <c r="S83" s="137">
        <v>9.6764151341886998E-2</v>
      </c>
      <c r="T83" s="17">
        <v>516302</v>
      </c>
    </row>
    <row r="84" spans="1:20" x14ac:dyDescent="0.2">
      <c r="A84" s="158" t="s">
        <v>20</v>
      </c>
      <c r="B84" t="s">
        <v>26</v>
      </c>
      <c r="C84" s="137">
        <v>-0.15630838800446101</v>
      </c>
      <c r="D84" s="137">
        <v>2.65845810816406E-3</v>
      </c>
      <c r="E84" s="137">
        <v>-58.7966338549559</v>
      </c>
      <c r="F84" s="137">
        <v>0</v>
      </c>
      <c r="G84" s="137">
        <v>0.85529538685861195</v>
      </c>
      <c r="H84" s="137">
        <v>7.06739951286322E-6</v>
      </c>
      <c r="I84" s="137">
        <v>2.2737669560695898E-3</v>
      </c>
      <c r="J84" s="17">
        <v>516303</v>
      </c>
      <c r="K84" s="158" t="s">
        <v>17</v>
      </c>
      <c r="L84" t="s">
        <v>280</v>
      </c>
      <c r="M84" s="137">
        <v>4.45386098480096E-2</v>
      </c>
      <c r="N84" s="137">
        <v>7.6748028294581397E-2</v>
      </c>
      <c r="O84" s="137">
        <v>0.58032252863952904</v>
      </c>
      <c r="P84" s="137">
        <v>0.56169713776604502</v>
      </c>
      <c r="Q84" s="137">
        <v>1.0455453442779901</v>
      </c>
      <c r="R84" s="137">
        <v>5.8902598471058699E-3</v>
      </c>
      <c r="S84" s="137">
        <v>8.0243543665914796E-2</v>
      </c>
      <c r="T84" s="17">
        <v>516302</v>
      </c>
    </row>
    <row r="85" spans="1:20" x14ac:dyDescent="0.2">
      <c r="A85" s="158" t="s">
        <v>20</v>
      </c>
      <c r="B85" t="s">
        <v>273</v>
      </c>
      <c r="C85" s="137">
        <v>3.2262875918843302E-3</v>
      </c>
      <c r="D85" s="137">
        <v>2.4451497414922901E-3</v>
      </c>
      <c r="E85" s="137">
        <v>1.3194642181363101</v>
      </c>
      <c r="F85" s="137">
        <v>0.187013964928118</v>
      </c>
      <c r="G85" s="137">
        <v>1.00323149765925</v>
      </c>
      <c r="H85" s="137">
        <v>5.9787572583198202E-6</v>
      </c>
      <c r="I85" s="137">
        <v>2.45305123715844E-3</v>
      </c>
      <c r="J85" s="17">
        <v>516303</v>
      </c>
      <c r="K85" s="158" t="s">
        <v>17</v>
      </c>
      <c r="L85" t="s">
        <v>273</v>
      </c>
      <c r="M85" s="137">
        <v>3.8607197862093101E-2</v>
      </c>
      <c r="N85" s="137">
        <v>4.6531726776519899E-2</v>
      </c>
      <c r="O85" s="137">
        <v>0.82969622097872597</v>
      </c>
      <c r="P85" s="137">
        <v>0.40671055861411698</v>
      </c>
      <c r="Q85" s="137">
        <v>1.03936213978567</v>
      </c>
      <c r="R85" s="137">
        <v>2.1652015968047001E-3</v>
      </c>
      <c r="S85" s="137">
        <v>4.8363315110365901E-2</v>
      </c>
      <c r="T85" s="17">
        <v>516302</v>
      </c>
    </row>
    <row r="86" spans="1:20" x14ac:dyDescent="0.2">
      <c r="A86" s="158" t="s">
        <v>20</v>
      </c>
      <c r="B86" t="s">
        <v>274</v>
      </c>
      <c r="C86" s="137">
        <v>-5.5471912588063001E-3</v>
      </c>
      <c r="D86" s="137">
        <v>1.3293498710980199E-2</v>
      </c>
      <c r="E86" s="137">
        <v>-0.41728602675715498</v>
      </c>
      <c r="F86" s="137">
        <v>0.676469207897064</v>
      </c>
      <c r="G86" s="137">
        <v>0.99446816599695798</v>
      </c>
      <c r="H86" s="137">
        <v>1.76717107978833E-4</v>
      </c>
      <c r="I86" s="137">
        <v>1.32199612827914E-2</v>
      </c>
      <c r="J86" s="17">
        <v>516303</v>
      </c>
      <c r="K86" s="158" t="s">
        <v>17</v>
      </c>
      <c r="L86" t="s">
        <v>274</v>
      </c>
      <c r="M86" s="137">
        <v>8.6915600942029506E-2</v>
      </c>
      <c r="N86" s="137">
        <v>0.17354807281026799</v>
      </c>
      <c r="O86" s="137">
        <v>0.50081570791656205</v>
      </c>
      <c r="P86" s="137">
        <v>0.61650082967985897</v>
      </c>
      <c r="Q86" s="137">
        <v>1.0908046129514</v>
      </c>
      <c r="R86" s="137">
        <v>3.0118933576158101E-2</v>
      </c>
      <c r="S86" s="137">
        <v>0.189307038390265</v>
      </c>
      <c r="T86" s="17">
        <v>516302</v>
      </c>
    </row>
    <row r="87" spans="1:20" x14ac:dyDescent="0.2">
      <c r="A87" s="158" t="s">
        <v>21</v>
      </c>
      <c r="B87" t="s">
        <v>271</v>
      </c>
      <c r="C87" s="137">
        <v>12.6906425054312</v>
      </c>
      <c r="D87" s="137">
        <v>3.1140762763491701</v>
      </c>
      <c r="E87" s="137">
        <v>4.0752510148239596</v>
      </c>
      <c r="F87" s="137">
        <v>4.5964739061862601E-5</v>
      </c>
      <c r="G87" s="137">
        <v>324695.30725528899</v>
      </c>
      <c r="H87" s="137">
        <v>9.6974710549207295</v>
      </c>
      <c r="I87" s="137">
        <v>1011125.9533656</v>
      </c>
      <c r="J87" s="17">
        <v>516303</v>
      </c>
      <c r="K87" s="158" t="s">
        <v>18</v>
      </c>
      <c r="L87" t="s">
        <v>271</v>
      </c>
      <c r="M87" s="137">
        <v>-0.12408736320264201</v>
      </c>
      <c r="N87" s="137">
        <v>72.585216035711994</v>
      </c>
      <c r="O87" s="137">
        <v>-1.7095404543755899E-3</v>
      </c>
      <c r="P87" s="137">
        <v>0.99863598472978099</v>
      </c>
      <c r="Q87" s="137">
        <v>0.88330266936172697</v>
      </c>
      <c r="R87" s="137">
        <v>5268.6135869509799</v>
      </c>
      <c r="S87" s="137">
        <v>64.114715080541998</v>
      </c>
      <c r="T87" s="17">
        <v>516302</v>
      </c>
    </row>
    <row r="88" spans="1:20" x14ac:dyDescent="0.2">
      <c r="A88" s="158" t="s">
        <v>21</v>
      </c>
      <c r="B88" t="s">
        <v>26</v>
      </c>
      <c r="C88" s="137">
        <v>-6.2248877048784602E-2</v>
      </c>
      <c r="D88" s="137">
        <v>2.4994073240200299E-3</v>
      </c>
      <c r="E88" s="137">
        <v>-24.905455165532501</v>
      </c>
      <c r="F88" s="137">
        <v>6.4936533995546299E-137</v>
      </c>
      <c r="G88" s="137">
        <v>0.93964900061767898</v>
      </c>
      <c r="H88" s="137">
        <v>6.2470369713649798E-6</v>
      </c>
      <c r="I88" s="137">
        <v>2.3485655941519299E-3</v>
      </c>
      <c r="J88" s="17">
        <v>516303</v>
      </c>
      <c r="K88" s="158" t="s">
        <v>18</v>
      </c>
      <c r="L88" t="s">
        <v>279</v>
      </c>
      <c r="M88" s="137">
        <v>0.21921263269507199</v>
      </c>
      <c r="N88" s="137">
        <v>9.9976761924897795E-2</v>
      </c>
      <c r="O88" s="137">
        <v>2.19263585331703</v>
      </c>
      <c r="P88" s="137">
        <v>2.8333625789678501E-2</v>
      </c>
      <c r="Q88" s="137">
        <v>1.24509599665987</v>
      </c>
      <c r="R88" s="137">
        <v>9.9953529249877E-3</v>
      </c>
      <c r="S88" s="137">
        <v>0.124480666031707</v>
      </c>
      <c r="T88" s="17">
        <v>516302</v>
      </c>
    </row>
    <row r="89" spans="1:20" x14ac:dyDescent="0.2">
      <c r="A89" s="158" t="s">
        <v>21</v>
      </c>
      <c r="B89" t="s">
        <v>273</v>
      </c>
      <c r="C89" s="137">
        <v>-7.7494570813514199E-3</v>
      </c>
      <c r="D89" s="137">
        <v>1.581002177804E-3</v>
      </c>
      <c r="E89" s="137">
        <v>-4.9016106303631899</v>
      </c>
      <c r="F89" s="137">
        <v>9.5054094890679995E-7</v>
      </c>
      <c r="G89" s="137">
        <v>0.99228049254678896</v>
      </c>
      <c r="H89" s="137">
        <v>2.4995678862209798E-6</v>
      </c>
      <c r="I89" s="137">
        <v>1.5687976197088899E-3</v>
      </c>
      <c r="J89" s="17">
        <v>516303</v>
      </c>
      <c r="K89" s="158" t="s">
        <v>18</v>
      </c>
      <c r="L89" t="s">
        <v>280</v>
      </c>
      <c r="M89" s="137">
        <v>-0.104190912289048</v>
      </c>
      <c r="N89" s="137">
        <v>6.1308255428662202E-2</v>
      </c>
      <c r="O89" s="137">
        <v>-1.6994597474769699</v>
      </c>
      <c r="P89" s="137">
        <v>8.9232592694735199E-2</v>
      </c>
      <c r="Q89" s="137">
        <v>0.90105325885938703</v>
      </c>
      <c r="R89" s="137">
        <v>3.7587021837060899E-3</v>
      </c>
      <c r="S89" s="137">
        <v>5.5242003348979801E-2</v>
      </c>
      <c r="T89" s="17">
        <v>516302</v>
      </c>
    </row>
    <row r="90" spans="1:20" x14ac:dyDescent="0.2">
      <c r="A90" s="158" t="s">
        <v>21</v>
      </c>
      <c r="B90" t="s">
        <v>274</v>
      </c>
      <c r="C90" s="137">
        <v>-2.8924233821761802E-2</v>
      </c>
      <c r="D90" s="137">
        <v>8.9274019425974703E-3</v>
      </c>
      <c r="E90" s="137">
        <v>-3.2399385630604001</v>
      </c>
      <c r="F90" s="137">
        <v>1.1955545615426799E-3</v>
      </c>
      <c r="G90" s="137">
        <v>0.97149006776788005</v>
      </c>
      <c r="H90" s="137">
        <v>7.9698505444693107E-5</v>
      </c>
      <c r="I90" s="137">
        <v>8.6728823182051201E-3</v>
      </c>
      <c r="J90" s="17">
        <v>516303</v>
      </c>
      <c r="K90" s="158" t="s">
        <v>18</v>
      </c>
      <c r="L90" t="s">
        <v>273</v>
      </c>
      <c r="M90" s="137">
        <v>-4.0967267125097701E-3</v>
      </c>
      <c r="N90" s="137">
        <v>3.6897199226853798E-2</v>
      </c>
      <c r="O90" s="137">
        <v>-0.111030831563176</v>
      </c>
      <c r="P90" s="137">
        <v>0.91159189782901895</v>
      </c>
      <c r="Q90" s="137">
        <v>0.99591165342475196</v>
      </c>
      <c r="R90" s="137">
        <v>1.3614033107861401E-3</v>
      </c>
      <c r="S90" s="137">
        <v>3.6746350688758499E-2</v>
      </c>
      <c r="T90" s="17">
        <v>516302</v>
      </c>
    </row>
    <row r="91" spans="1:20" x14ac:dyDescent="0.2">
      <c r="A91" s="158" t="s">
        <v>23</v>
      </c>
      <c r="B91" t="s">
        <v>271</v>
      </c>
      <c r="C91" s="137">
        <v>-3.3444374667877299</v>
      </c>
      <c r="D91" s="137">
        <v>1.7699254203736701</v>
      </c>
      <c r="E91" s="137">
        <v>-1.8895923117944999</v>
      </c>
      <c r="F91" s="137">
        <v>5.8812506201224801E-2</v>
      </c>
      <c r="G91" s="137">
        <v>3.5280055779693099E-2</v>
      </c>
      <c r="H91" s="137">
        <v>3.13263599368491</v>
      </c>
      <c r="I91" s="137">
        <v>6.2443067556679901E-2</v>
      </c>
      <c r="J91" s="17">
        <v>516303</v>
      </c>
      <c r="K91" s="158" t="s">
        <v>18</v>
      </c>
      <c r="L91" t="s">
        <v>274</v>
      </c>
      <c r="M91" s="137">
        <v>1.4867648655597801E-2</v>
      </c>
      <c r="N91" s="137">
        <v>0.17908346053896501</v>
      </c>
      <c r="O91" s="137">
        <v>8.3020780427474905E-2</v>
      </c>
      <c r="P91" s="137">
        <v>0.93383501626004095</v>
      </c>
      <c r="Q91" s="137">
        <v>1.0149787219273101</v>
      </c>
      <c r="R91" s="137">
        <v>3.2070885838611E-2</v>
      </c>
      <c r="S91" s="137">
        <v>0.18176590189615899</v>
      </c>
      <c r="T91" s="17">
        <v>516302</v>
      </c>
    </row>
    <row r="92" spans="1:20" x14ac:dyDescent="0.2">
      <c r="A92" s="158" t="s">
        <v>23</v>
      </c>
      <c r="B92" t="s">
        <v>26</v>
      </c>
      <c r="C92" s="137">
        <v>-0.12610389182540899</v>
      </c>
      <c r="D92" s="137">
        <v>1.3588635192976701E-3</v>
      </c>
      <c r="E92" s="137">
        <v>-92.800998801252902</v>
      </c>
      <c r="F92" s="137">
        <v>0</v>
      </c>
      <c r="G92" s="137">
        <v>0.88152325896537098</v>
      </c>
      <c r="H92" s="137">
        <v>1.84651006407804E-6</v>
      </c>
      <c r="I92" s="137">
        <v>1.19786979802043E-3</v>
      </c>
      <c r="J92" s="17">
        <v>516303</v>
      </c>
      <c r="K92" s="158" t="s">
        <v>22</v>
      </c>
      <c r="L92" t="s">
        <v>271</v>
      </c>
      <c r="M92" s="137">
        <v>5.8123653596769298</v>
      </c>
      <c r="N92" s="137">
        <v>2.6367712173953102</v>
      </c>
      <c r="O92" s="137">
        <v>2.2043495170652601</v>
      </c>
      <c r="P92" s="137">
        <v>2.7499773062648E-2</v>
      </c>
      <c r="Q92" s="137">
        <v>334.40918892540702</v>
      </c>
      <c r="R92" s="137">
        <v>6.9525624528843704</v>
      </c>
      <c r="S92" s="137">
        <v>881.76052419102496</v>
      </c>
      <c r="T92" s="17">
        <v>516302</v>
      </c>
    </row>
    <row r="93" spans="1:20" x14ac:dyDescent="0.2">
      <c r="A93" s="158" t="s">
        <v>23</v>
      </c>
      <c r="B93" t="s">
        <v>273</v>
      </c>
      <c r="C93" s="137">
        <v>1.48630554215116E-3</v>
      </c>
      <c r="D93" s="137">
        <v>8.9850492140601404E-4</v>
      </c>
      <c r="E93" s="137">
        <v>1.6541985544445701</v>
      </c>
      <c r="F93" s="137">
        <v>9.80871764875791E-2</v>
      </c>
      <c r="G93" s="137">
        <v>1.00148741064167</v>
      </c>
      <c r="H93" s="137">
        <v>8.0731109379082796E-7</v>
      </c>
      <c r="I93" s="137">
        <v>8.9984136718770696E-4</v>
      </c>
      <c r="J93" s="17">
        <v>516303</v>
      </c>
      <c r="K93" s="158" t="s">
        <v>22</v>
      </c>
      <c r="L93" t="s">
        <v>279</v>
      </c>
      <c r="M93" s="137">
        <v>-7.1906969464657397E-2</v>
      </c>
      <c r="N93" s="137">
        <v>3.6442152166692699E-3</v>
      </c>
      <c r="O93" s="137">
        <v>-19.731811978541401</v>
      </c>
      <c r="P93" s="137">
        <v>1.14974522993157E-86</v>
      </c>
      <c r="Q93" s="137">
        <v>0.93061746762544495</v>
      </c>
      <c r="R93" s="137">
        <v>1.32803045454038E-5</v>
      </c>
      <c r="S93" s="137">
        <v>3.3913703364188601E-3</v>
      </c>
      <c r="T93" s="17">
        <v>516302</v>
      </c>
    </row>
    <row r="94" spans="1:20" ht="16" thickBot="1" x14ac:dyDescent="0.25">
      <c r="A94" s="159" t="s">
        <v>23</v>
      </c>
      <c r="B94" s="19" t="s">
        <v>274</v>
      </c>
      <c r="C94" s="139">
        <v>1.60538475167827E-2</v>
      </c>
      <c r="D94" s="139">
        <v>4.8269642226499102E-3</v>
      </c>
      <c r="E94" s="139">
        <v>3.3258683462893801</v>
      </c>
      <c r="F94" s="139">
        <v>8.8143550865672695E-4</v>
      </c>
      <c r="G94" s="139">
        <v>1.01618340288572</v>
      </c>
      <c r="H94" s="139">
        <v>2.32995836067423E-5</v>
      </c>
      <c r="I94" s="139">
        <v>4.9050809293800304E-3</v>
      </c>
      <c r="J94" s="20">
        <v>516303</v>
      </c>
      <c r="K94" s="158" t="s">
        <v>22</v>
      </c>
      <c r="L94" t="s">
        <v>280</v>
      </c>
      <c r="M94" s="137">
        <v>-0.11125243106035</v>
      </c>
      <c r="N94" s="137">
        <v>2.6859093487114098E-3</v>
      </c>
      <c r="O94" s="137">
        <v>-41.420769138662401</v>
      </c>
      <c r="P94" s="137">
        <v>0</v>
      </c>
      <c r="Q94" s="137">
        <v>0.89471286710268405</v>
      </c>
      <c r="R94" s="137">
        <v>7.2141090294953403E-6</v>
      </c>
      <c r="S94" s="137">
        <v>2.4031176541634901E-3</v>
      </c>
      <c r="T94" s="17">
        <v>516302</v>
      </c>
    </row>
    <row r="95" spans="1:20" x14ac:dyDescent="0.2">
      <c r="K95" s="158" t="s">
        <v>22</v>
      </c>
      <c r="L95" t="s">
        <v>273</v>
      </c>
      <c r="M95" s="137">
        <v>-3.7135914585892599E-3</v>
      </c>
      <c r="N95" s="137">
        <v>1.3395612463385899E-3</v>
      </c>
      <c r="O95" s="137">
        <v>-2.7722446201990398</v>
      </c>
      <c r="P95" s="137">
        <v>5.5671183304035103E-3</v>
      </c>
      <c r="Q95" s="137">
        <v>0.99629329539454703</v>
      </c>
      <c r="R95" s="137">
        <v>1.79442433269218E-6</v>
      </c>
      <c r="S95" s="137">
        <v>1.3345958884975E-3</v>
      </c>
      <c r="T95" s="17">
        <v>516302</v>
      </c>
    </row>
    <row r="96" spans="1:20" x14ac:dyDescent="0.2">
      <c r="K96" s="158" t="s">
        <v>22</v>
      </c>
      <c r="L96" t="s">
        <v>274</v>
      </c>
      <c r="M96" s="137">
        <v>-2.2609261049841602E-2</v>
      </c>
      <c r="N96" s="137">
        <v>7.4005247943327197E-3</v>
      </c>
      <c r="O96" s="137">
        <v>-3.0550888860146301</v>
      </c>
      <c r="P96" s="137">
        <v>2.2499383010441102E-3</v>
      </c>
      <c r="Q96" s="137">
        <v>0.97764441290265003</v>
      </c>
      <c r="R96" s="137">
        <v>5.4767767231533303E-5</v>
      </c>
      <c r="S96" s="137">
        <v>7.23508171772691E-3</v>
      </c>
      <c r="T96" s="17">
        <v>516302</v>
      </c>
    </row>
    <row r="97" spans="11:20" x14ac:dyDescent="0.2">
      <c r="K97" s="158" t="s">
        <v>19</v>
      </c>
      <c r="L97" t="s">
        <v>271</v>
      </c>
      <c r="M97" s="137">
        <v>-14.7417346072775</v>
      </c>
      <c r="N97" s="137">
        <v>11.5347077336664</v>
      </c>
      <c r="O97" s="137">
        <v>-1.27803278138125</v>
      </c>
      <c r="P97" s="137">
        <v>0.20123786793763801</v>
      </c>
      <c r="Q97" s="137">
        <v>3.9604634200350203E-7</v>
      </c>
      <c r="R97" s="137">
        <v>133.04948250110399</v>
      </c>
      <c r="S97" s="137">
        <v>4.5682788039980897E-6</v>
      </c>
      <c r="T97" s="17">
        <v>516302</v>
      </c>
    </row>
    <row r="98" spans="11:20" x14ac:dyDescent="0.2">
      <c r="K98" s="158" t="s">
        <v>19</v>
      </c>
      <c r="L98" t="s">
        <v>279</v>
      </c>
      <c r="M98" s="137">
        <v>-0.114020690060137</v>
      </c>
      <c r="N98" s="137">
        <v>1.42374315558237E-2</v>
      </c>
      <c r="O98" s="137">
        <v>-8.0085154132662097</v>
      </c>
      <c r="P98" s="137">
        <v>1.1610141294239299E-15</v>
      </c>
      <c r="Q98" s="137">
        <v>0.89223949520262102</v>
      </c>
      <c r="R98" s="137">
        <v>2.0270445730676399E-4</v>
      </c>
      <c r="S98" s="137">
        <v>1.2703198744350001E-2</v>
      </c>
      <c r="T98" s="17">
        <v>516302</v>
      </c>
    </row>
    <row r="99" spans="11:20" x14ac:dyDescent="0.2">
      <c r="K99" s="158" t="s">
        <v>19</v>
      </c>
      <c r="L99" t="s">
        <v>280</v>
      </c>
      <c r="M99" s="137">
        <v>-0.154827581327449</v>
      </c>
      <c r="N99" s="137">
        <v>9.4964143325482996E-3</v>
      </c>
      <c r="O99" s="137">
        <v>-16.303793822136399</v>
      </c>
      <c r="P99" s="137">
        <v>9.2751855000269604E-60</v>
      </c>
      <c r="Q99" s="137">
        <v>0.85656285218224004</v>
      </c>
      <c r="R99" s="137">
        <v>9.0181885175428706E-5</v>
      </c>
      <c r="S99" s="137">
        <v>8.1342757461918703E-3</v>
      </c>
      <c r="T99" s="17">
        <v>516302</v>
      </c>
    </row>
    <row r="100" spans="11:20" x14ac:dyDescent="0.2">
      <c r="K100" s="158" t="s">
        <v>19</v>
      </c>
      <c r="L100" t="s">
        <v>273</v>
      </c>
      <c r="M100" s="137">
        <v>5.4142642552808904E-3</v>
      </c>
      <c r="N100" s="137">
        <v>5.8644412660967E-3</v>
      </c>
      <c r="O100" s="137">
        <v>0.92323616344862103</v>
      </c>
      <c r="P100" s="137">
        <v>0.35588414679810298</v>
      </c>
      <c r="Q100" s="137">
        <v>1.0054289478723599</v>
      </c>
      <c r="R100" s="137">
        <v>3.4391671363497798E-5</v>
      </c>
      <c r="S100" s="137">
        <v>5.8962790120308502E-3</v>
      </c>
      <c r="T100" s="17">
        <v>516302</v>
      </c>
    </row>
    <row r="101" spans="11:20" x14ac:dyDescent="0.2">
      <c r="K101" s="158" t="s">
        <v>19</v>
      </c>
      <c r="L101" t="s">
        <v>274</v>
      </c>
      <c r="M101" s="137">
        <v>-8.9522462411004006E-3</v>
      </c>
      <c r="N101" s="137">
        <v>3.3247367392260502E-2</v>
      </c>
      <c r="O101" s="137">
        <v>-0.26926180757350299</v>
      </c>
      <c r="P101" s="137">
        <v>0.78772822027838796</v>
      </c>
      <c r="Q101" s="137">
        <v>0.99108770580620398</v>
      </c>
      <c r="R101" s="137">
        <v>1.1053874385159501E-3</v>
      </c>
      <c r="S101" s="137">
        <v>3.2951057072891497E-2</v>
      </c>
      <c r="T101" s="17">
        <v>516302</v>
      </c>
    </row>
    <row r="102" spans="11:20" x14ac:dyDescent="0.2">
      <c r="K102" s="158" t="s">
        <v>20</v>
      </c>
      <c r="L102" t="s">
        <v>271</v>
      </c>
      <c r="M102" s="137">
        <v>-10.7426154202499</v>
      </c>
      <c r="N102" s="137">
        <v>4.8009628744602404</v>
      </c>
      <c r="O102" s="137">
        <v>-2.2375960200395499</v>
      </c>
      <c r="P102" s="137">
        <v>2.5247411338013E-2</v>
      </c>
      <c r="Q102" s="137">
        <v>2.16043598172653E-5</v>
      </c>
      <c r="R102" s="137">
        <v>23.049244521945599</v>
      </c>
      <c r="S102" s="137">
        <v>1.0372172940917099E-4</v>
      </c>
      <c r="T102" s="17">
        <v>516302</v>
      </c>
    </row>
    <row r="103" spans="11:20" x14ac:dyDescent="0.2">
      <c r="K103" s="158" t="s">
        <v>20</v>
      </c>
      <c r="L103" t="s">
        <v>279</v>
      </c>
      <c r="M103" s="137">
        <v>-8.6812985818065999E-2</v>
      </c>
      <c r="N103" s="137">
        <v>5.5629603288800903E-3</v>
      </c>
      <c r="O103" s="137">
        <v>-15.605537463098001</v>
      </c>
      <c r="P103" s="137">
        <v>6.6745266570593597E-55</v>
      </c>
      <c r="Q103" s="137">
        <v>0.91684854328136101</v>
      </c>
      <c r="R103" s="137">
        <v>3.0946527620693702E-5</v>
      </c>
      <c r="S103" s="137">
        <v>5.10039207386571E-3</v>
      </c>
      <c r="T103" s="17">
        <v>516302</v>
      </c>
    </row>
    <row r="104" spans="11:20" x14ac:dyDescent="0.2">
      <c r="K104" s="158" t="s">
        <v>20</v>
      </c>
      <c r="L104" t="s">
        <v>280</v>
      </c>
      <c r="M104" s="137">
        <v>-0.196970080915258</v>
      </c>
      <c r="N104" s="137">
        <v>3.97084075568159E-3</v>
      </c>
      <c r="O104" s="137">
        <v>-49.604124928311002</v>
      </c>
      <c r="P104" s="137">
        <v>0</v>
      </c>
      <c r="Q104" s="137">
        <v>0.82121520295235395</v>
      </c>
      <c r="R104" s="137">
        <v>1.57675763069819E-5</v>
      </c>
      <c r="S104" s="137">
        <v>3.2609147970685298E-3</v>
      </c>
      <c r="T104" s="17">
        <v>516302</v>
      </c>
    </row>
    <row r="105" spans="11:20" x14ac:dyDescent="0.2">
      <c r="K105" s="158" t="s">
        <v>20</v>
      </c>
      <c r="L105" t="s">
        <v>273</v>
      </c>
      <c r="M105" s="137">
        <v>4.6329324861593803E-3</v>
      </c>
      <c r="N105" s="137">
        <v>2.4395662932778601E-3</v>
      </c>
      <c r="O105" s="137">
        <v>1.8990803811830299</v>
      </c>
      <c r="P105" s="137">
        <v>5.75539081856263E-2</v>
      </c>
      <c r="Q105" s="137">
        <v>1.00464368111068</v>
      </c>
      <c r="R105" s="137">
        <v>5.9514836992974601E-6</v>
      </c>
      <c r="S105" s="137">
        <v>2.4508948611921899E-3</v>
      </c>
      <c r="T105" s="17">
        <v>516302</v>
      </c>
    </row>
    <row r="106" spans="11:20" x14ac:dyDescent="0.2">
      <c r="K106" s="158" t="s">
        <v>20</v>
      </c>
      <c r="L106" t="s">
        <v>274</v>
      </c>
      <c r="M106" s="137">
        <v>-1.7658738347329901E-2</v>
      </c>
      <c r="N106" s="137">
        <v>1.31748382312267E-2</v>
      </c>
      <c r="O106" s="137">
        <v>-1.3403381534868199</v>
      </c>
      <c r="P106" s="137">
        <v>0.180135432717455</v>
      </c>
      <c r="Q106" s="137">
        <v>0.98249626345289698</v>
      </c>
      <c r="R106" s="137">
        <v>1.73576362418992E-4</v>
      </c>
      <c r="S106" s="137">
        <v>1.29442293337766E-2</v>
      </c>
      <c r="T106" s="17">
        <v>516302</v>
      </c>
    </row>
    <row r="107" spans="11:20" x14ac:dyDescent="0.2">
      <c r="K107" s="158" t="s">
        <v>21</v>
      </c>
      <c r="L107" t="s">
        <v>271</v>
      </c>
      <c r="M107" s="137">
        <v>12.5957546576285</v>
      </c>
      <c r="N107" s="137">
        <v>3.1148190084589</v>
      </c>
      <c r="O107" s="137">
        <v>4.0438159082188196</v>
      </c>
      <c r="P107" s="137">
        <v>5.2588216484145902E-5</v>
      </c>
      <c r="Q107" s="137">
        <v>295302.24130493501</v>
      </c>
      <c r="R107" s="137">
        <v>9.7020974554568902</v>
      </c>
      <c r="S107" s="137">
        <v>919813.03445712803</v>
      </c>
      <c r="T107" s="17">
        <v>516302</v>
      </c>
    </row>
    <row r="108" spans="11:20" x14ac:dyDescent="0.2">
      <c r="K108" s="158" t="s">
        <v>21</v>
      </c>
      <c r="L108" t="s">
        <v>279</v>
      </c>
      <c r="M108" s="137">
        <v>-5.7151410806169999E-2</v>
      </c>
      <c r="N108" s="137">
        <v>4.7448643333681297E-3</v>
      </c>
      <c r="O108" s="137">
        <v>-12.044898819183199</v>
      </c>
      <c r="P108" s="137">
        <v>2.06329424569372E-33</v>
      </c>
      <c r="Q108" s="137">
        <v>0.94445105844395005</v>
      </c>
      <c r="R108" s="137">
        <v>2.2513737542068999E-5</v>
      </c>
      <c r="S108" s="137">
        <v>4.4812921418224804E-3</v>
      </c>
      <c r="T108" s="17">
        <v>516302</v>
      </c>
    </row>
    <row r="109" spans="11:20" x14ac:dyDescent="0.2">
      <c r="K109" s="158" t="s">
        <v>21</v>
      </c>
      <c r="L109" t="s">
        <v>280</v>
      </c>
      <c r="M109" s="137">
        <v>-6.4904436545711805E-2</v>
      </c>
      <c r="N109" s="137">
        <v>3.3638002942237102E-3</v>
      </c>
      <c r="O109" s="137">
        <v>-19.294973205503599</v>
      </c>
      <c r="P109" s="137">
        <v>5.9195653559327901E-83</v>
      </c>
      <c r="Q109" s="137">
        <v>0.93715701706006604</v>
      </c>
      <c r="R109" s="137">
        <v>1.1315152419419501E-5</v>
      </c>
      <c r="S109" s="137">
        <v>3.15240904972047E-3</v>
      </c>
      <c r="T109" s="17">
        <v>516302</v>
      </c>
    </row>
    <row r="110" spans="11:20" x14ac:dyDescent="0.2">
      <c r="K110" s="158" t="s">
        <v>21</v>
      </c>
      <c r="L110" t="s">
        <v>273</v>
      </c>
      <c r="M110" s="137">
        <v>-7.6803368029953901E-3</v>
      </c>
      <c r="N110" s="137">
        <v>1.5820351197807299E-3</v>
      </c>
      <c r="O110" s="137">
        <v>-4.8547195362261402</v>
      </c>
      <c r="P110" s="137">
        <v>1.2055724550745801E-6</v>
      </c>
      <c r="Q110" s="137">
        <v>0.99234908162106095</v>
      </c>
      <c r="R110" s="137">
        <v>2.5028351202196398E-6</v>
      </c>
      <c r="S110" s="137">
        <v>1.5699310982066801E-3</v>
      </c>
      <c r="T110" s="17">
        <v>516302</v>
      </c>
    </row>
    <row r="111" spans="11:20" x14ac:dyDescent="0.2">
      <c r="K111" s="158" t="s">
        <v>21</v>
      </c>
      <c r="L111" t="s">
        <v>274</v>
      </c>
      <c r="M111" s="137">
        <v>-2.9564355628224299E-2</v>
      </c>
      <c r="N111" s="137">
        <v>8.9479724155228195E-3</v>
      </c>
      <c r="O111" s="137">
        <v>-3.3040284720744699</v>
      </c>
      <c r="P111" s="137">
        <v>9.5306152379928601E-4</v>
      </c>
      <c r="Q111" s="137">
        <v>0.97086839478518505</v>
      </c>
      <c r="R111" s="137">
        <v>8.0066210348957303E-5</v>
      </c>
      <c r="S111" s="137">
        <v>8.6873036156407506E-3</v>
      </c>
      <c r="T111" s="17">
        <v>516302</v>
      </c>
    </row>
    <row r="112" spans="11:20" x14ac:dyDescent="0.2">
      <c r="K112" s="158" t="s">
        <v>23</v>
      </c>
      <c r="L112" t="s">
        <v>271</v>
      </c>
      <c r="M112" s="137">
        <v>-4.1661398266250904</v>
      </c>
      <c r="N112" s="137">
        <v>1.76960741903992</v>
      </c>
      <c r="O112" s="137">
        <v>-2.3542734856329801</v>
      </c>
      <c r="P112" s="137">
        <v>1.8558951003658401E-2</v>
      </c>
      <c r="Q112" s="137">
        <v>1.5512023801890099E-2</v>
      </c>
      <c r="R112" s="137">
        <v>3.1315104175211199</v>
      </c>
      <c r="S112" s="137">
        <v>2.7450192404148501E-2</v>
      </c>
      <c r="T112" s="17">
        <v>516302</v>
      </c>
    </row>
    <row r="113" spans="11:20" x14ac:dyDescent="0.2">
      <c r="K113" s="158" t="s">
        <v>23</v>
      </c>
      <c r="L113" t="s">
        <v>279</v>
      </c>
      <c r="M113" s="137">
        <v>-8.96650374461362E-2</v>
      </c>
      <c r="N113" s="137">
        <v>2.4224361905744399E-3</v>
      </c>
      <c r="O113" s="137">
        <v>-37.0144063216269</v>
      </c>
      <c r="P113" s="137">
        <v>6.7164726456406997E-300</v>
      </c>
      <c r="Q113" s="137">
        <v>0.91423736927232702</v>
      </c>
      <c r="R113" s="137">
        <v>5.8681970974047902E-6</v>
      </c>
      <c r="S113" s="137">
        <v>2.2146816901008502E-3</v>
      </c>
      <c r="T113" s="17">
        <v>516302</v>
      </c>
    </row>
    <row r="114" spans="11:20" x14ac:dyDescent="0.2">
      <c r="K114" s="158" t="s">
        <v>23</v>
      </c>
      <c r="L114" t="s">
        <v>280</v>
      </c>
      <c r="M114" s="137">
        <v>-0.14565030967122899</v>
      </c>
      <c r="N114" s="137">
        <v>1.8537970540307099E-3</v>
      </c>
      <c r="O114" s="137">
        <v>-78.568638004112401</v>
      </c>
      <c r="P114" s="137">
        <v>0</v>
      </c>
      <c r="Q114" s="137">
        <v>0.86445994361817802</v>
      </c>
      <c r="R114" s="137">
        <v>3.43656351753294E-6</v>
      </c>
      <c r="S114" s="137">
        <v>1.6025332968069299E-3</v>
      </c>
      <c r="T114" s="17">
        <v>516302</v>
      </c>
    </row>
    <row r="115" spans="11:20" x14ac:dyDescent="0.2">
      <c r="K115" s="158" t="s">
        <v>23</v>
      </c>
      <c r="L115" t="s">
        <v>273</v>
      </c>
      <c r="M115" s="137">
        <v>2.0567994075157601E-3</v>
      </c>
      <c r="N115" s="137">
        <v>8.9869591989112305E-4</v>
      </c>
      <c r="O115" s="137">
        <v>2.2886488766577999</v>
      </c>
      <c r="P115" s="137">
        <v>2.2099761622657699E-2</v>
      </c>
      <c r="Q115" s="137">
        <v>1.0020589160703499</v>
      </c>
      <c r="R115" s="137">
        <v>8.0765435642895097E-7</v>
      </c>
      <c r="S115" s="137">
        <v>9.0054625936294595E-4</v>
      </c>
      <c r="T115" s="17">
        <v>516302</v>
      </c>
    </row>
    <row r="116" spans="11:20" ht="16" thickBot="1" x14ac:dyDescent="0.25">
      <c r="K116" s="159" t="s">
        <v>23</v>
      </c>
      <c r="L116" s="19" t="s">
        <v>274</v>
      </c>
      <c r="M116" s="139">
        <v>1.06351284270593E-2</v>
      </c>
      <c r="N116" s="139">
        <v>4.80881902068667E-3</v>
      </c>
      <c r="O116" s="139">
        <v>2.2115884131444501</v>
      </c>
      <c r="P116" s="139">
        <v>2.6995116748600199E-2</v>
      </c>
      <c r="Q116" s="139">
        <v>1.0106918824222899</v>
      </c>
      <c r="R116" s="139">
        <v>2.3124740373717901E-5</v>
      </c>
      <c r="S116" s="139">
        <v>4.86023434824595E-3</v>
      </c>
      <c r="T116" s="20">
        <v>516302</v>
      </c>
    </row>
  </sheetData>
  <mergeCells count="2">
    <mergeCell ref="A5:J5"/>
    <mergeCell ref="K5:T5"/>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D7A413-E59B-45E8-82C9-BA10207EEE9A}">
  <sheetPr codeName="Sheet16"/>
  <dimension ref="A1:T138"/>
  <sheetViews>
    <sheetView workbookViewId="0">
      <selection activeCell="S27" sqref="S27"/>
    </sheetView>
  </sheetViews>
  <sheetFormatPr baseColWidth="10" defaultColWidth="8.83203125" defaultRowHeight="15" x14ac:dyDescent="0.2"/>
  <sheetData>
    <row r="1" spans="1:20" x14ac:dyDescent="0.2">
      <c r="A1" s="23" t="s">
        <v>1072</v>
      </c>
    </row>
    <row r="2" spans="1:20" x14ac:dyDescent="0.2">
      <c r="A2" t="s">
        <v>624</v>
      </c>
    </row>
    <row r="3" spans="1:20" x14ac:dyDescent="0.2">
      <c r="A3" t="s">
        <v>626</v>
      </c>
    </row>
    <row r="4" spans="1:20" ht="16" thickBot="1" x14ac:dyDescent="0.25"/>
    <row r="5" spans="1:20" x14ac:dyDescent="0.2">
      <c r="A5" s="283" t="s">
        <v>491</v>
      </c>
      <c r="B5" s="284"/>
      <c r="C5" s="284"/>
      <c r="D5" s="284"/>
      <c r="E5" s="284"/>
      <c r="F5" s="284"/>
      <c r="G5" s="284"/>
      <c r="H5" s="284"/>
      <c r="I5" s="284"/>
      <c r="J5" s="284"/>
      <c r="K5" s="283" t="s">
        <v>492</v>
      </c>
      <c r="L5" s="284"/>
      <c r="M5" s="284"/>
      <c r="N5" s="284"/>
      <c r="O5" s="284"/>
      <c r="P5" s="284"/>
      <c r="Q5" s="284"/>
      <c r="R5" s="284"/>
      <c r="S5" s="284"/>
      <c r="T5" s="285"/>
    </row>
    <row r="6" spans="1:20" ht="16" thickBot="1" x14ac:dyDescent="0.25">
      <c r="A6" s="147" t="s">
        <v>270</v>
      </c>
      <c r="B6" s="148" t="s">
        <v>261</v>
      </c>
      <c r="C6" s="148" t="s">
        <v>262</v>
      </c>
      <c r="D6" s="148" t="s">
        <v>263</v>
      </c>
      <c r="E6" s="148" t="s">
        <v>264</v>
      </c>
      <c r="F6" s="148" t="s">
        <v>265</v>
      </c>
      <c r="G6" s="148" t="s">
        <v>266</v>
      </c>
      <c r="H6" s="148" t="s">
        <v>267</v>
      </c>
      <c r="I6" s="148" t="s">
        <v>268</v>
      </c>
      <c r="J6" s="148" t="s">
        <v>269</v>
      </c>
      <c r="K6" s="147" t="s">
        <v>270</v>
      </c>
      <c r="L6" s="148" t="s">
        <v>261</v>
      </c>
      <c r="M6" s="148" t="s">
        <v>262</v>
      </c>
      <c r="N6" s="148" t="s">
        <v>263</v>
      </c>
      <c r="O6" s="148" t="s">
        <v>264</v>
      </c>
      <c r="P6" s="148" t="s">
        <v>265</v>
      </c>
      <c r="Q6" s="148" t="s">
        <v>266</v>
      </c>
      <c r="R6" s="148" t="s">
        <v>267</v>
      </c>
      <c r="S6" s="148" t="s">
        <v>268</v>
      </c>
      <c r="T6" s="24" t="s">
        <v>269</v>
      </c>
    </row>
    <row r="7" spans="1:20" x14ac:dyDescent="0.2">
      <c r="A7" s="272" t="s">
        <v>320</v>
      </c>
      <c r="B7" s="14" t="s">
        <v>271</v>
      </c>
      <c r="C7" s="273">
        <v>-42.960256028087599</v>
      </c>
      <c r="D7" s="273">
        <v>3.5864075640708499</v>
      </c>
      <c r="E7" s="273">
        <v>-11.9786318929476</v>
      </c>
      <c r="F7" s="273">
        <v>4.5984970432332899E-33</v>
      </c>
      <c r="G7" s="275">
        <v>2.2008876115665298E-19</v>
      </c>
      <c r="H7" s="273">
        <v>12.8623192156246</v>
      </c>
      <c r="I7" s="273">
        <v>7.8932799777920596E-19</v>
      </c>
      <c r="J7" s="14">
        <v>1712329</v>
      </c>
      <c r="K7" s="272" t="s">
        <v>320</v>
      </c>
      <c r="L7" s="14" t="s">
        <v>271</v>
      </c>
      <c r="M7" s="273">
        <v>-41.259191880480103</v>
      </c>
      <c r="N7" s="273">
        <v>3.6067379800752999</v>
      </c>
      <c r="O7" s="273">
        <v>-11.439475811220101</v>
      </c>
      <c r="P7" s="273">
        <v>2.6548468242802099E-30</v>
      </c>
      <c r="Q7" s="275">
        <v>1.20603701886802E-18</v>
      </c>
      <c r="R7" s="273">
        <v>13.0085588569177</v>
      </c>
      <c r="S7" s="273">
        <v>4.3498595213280802E-18</v>
      </c>
      <c r="T7" s="15">
        <v>1712328</v>
      </c>
    </row>
    <row r="8" spans="1:20" x14ac:dyDescent="0.2">
      <c r="A8" s="158" t="s">
        <v>320</v>
      </c>
      <c r="B8" t="s">
        <v>26</v>
      </c>
      <c r="C8" s="137">
        <v>-0.121980858278984</v>
      </c>
      <c r="D8" s="137">
        <v>3.5113999876242399E-3</v>
      </c>
      <c r="E8" s="137">
        <v>-34.738525576379601</v>
      </c>
      <c r="F8" s="137">
        <v>2.0655929276452799E-264</v>
      </c>
      <c r="G8" s="137">
        <v>0.88516531192791703</v>
      </c>
      <c r="H8" s="137">
        <v>1.2329929873087501E-5</v>
      </c>
      <c r="I8" s="137">
        <v>3.1081694653491E-3</v>
      </c>
      <c r="J8">
        <v>1712329</v>
      </c>
      <c r="K8" s="158" t="s">
        <v>320</v>
      </c>
      <c r="L8" t="s">
        <v>279</v>
      </c>
      <c r="M8" s="137">
        <v>-0.21743496013507899</v>
      </c>
      <c r="N8" s="137">
        <v>7.1772721160153399E-3</v>
      </c>
      <c r="O8" s="137">
        <v>-30.294930527978099</v>
      </c>
      <c r="P8" s="137">
        <v>1.33687857124215E-201</v>
      </c>
      <c r="Q8" s="137">
        <v>0.80457993298826402</v>
      </c>
      <c r="R8" s="137">
        <v>5.1513235027331303E-5</v>
      </c>
      <c r="S8" s="137">
        <v>5.7746891181421596E-3</v>
      </c>
      <c r="T8" s="17">
        <v>1712328</v>
      </c>
    </row>
    <row r="9" spans="1:20" x14ac:dyDescent="0.2">
      <c r="A9" s="158" t="s">
        <v>320</v>
      </c>
      <c r="B9" t="s">
        <v>272</v>
      </c>
      <c r="C9" s="137">
        <v>-1.02701773091273</v>
      </c>
      <c r="D9" s="137">
        <v>2.25019941789373E-2</v>
      </c>
      <c r="E9" s="137">
        <v>-45.641187298593202</v>
      </c>
      <c r="F9" s="137">
        <v>0</v>
      </c>
      <c r="G9" s="137">
        <v>0.35807324056824802</v>
      </c>
      <c r="H9" s="137">
        <v>5.0633974202892796E-4</v>
      </c>
      <c r="I9" s="137">
        <v>8.0573619748999202E-3</v>
      </c>
      <c r="J9">
        <v>1712329</v>
      </c>
      <c r="K9" s="158" t="s">
        <v>320</v>
      </c>
      <c r="L9" t="s">
        <v>280</v>
      </c>
      <c r="M9" s="137">
        <v>-7.1221231191892706E-2</v>
      </c>
      <c r="N9" s="137">
        <v>4.6083960071776203E-3</v>
      </c>
      <c r="O9" s="137">
        <v>-15.454668192786601</v>
      </c>
      <c r="P9" s="137">
        <v>7.0171997856656206E-54</v>
      </c>
      <c r="Q9" s="137">
        <v>0.93125584649569504</v>
      </c>
      <c r="R9" s="137">
        <v>2.1237313758970601E-5</v>
      </c>
      <c r="S9" s="137">
        <v>4.2915957246515701E-3</v>
      </c>
      <c r="T9" s="17">
        <v>1712328</v>
      </c>
    </row>
    <row r="10" spans="1:20" x14ac:dyDescent="0.2">
      <c r="A10" s="158" t="s">
        <v>320</v>
      </c>
      <c r="B10" t="s">
        <v>273</v>
      </c>
      <c r="C10" s="137">
        <v>2.0966956109887601E-2</v>
      </c>
      <c r="D10" s="137">
        <v>1.8231565009785801E-3</v>
      </c>
      <c r="E10" s="137">
        <v>11.500360006743</v>
      </c>
      <c r="F10" s="137">
        <v>1.31366356823723E-30</v>
      </c>
      <c r="G10" s="137">
        <v>1.0211883070458001</v>
      </c>
      <c r="H10" s="137">
        <v>3.3238996270604499E-6</v>
      </c>
      <c r="I10" s="137">
        <v>1.86178610071386E-3</v>
      </c>
      <c r="J10">
        <v>1712329</v>
      </c>
      <c r="K10" s="158" t="s">
        <v>320</v>
      </c>
      <c r="L10" t="s">
        <v>272</v>
      </c>
      <c r="M10" s="137">
        <v>-1.02175158573847</v>
      </c>
      <c r="N10" s="137">
        <v>2.2514706667637399E-2</v>
      </c>
      <c r="O10" s="137">
        <v>-45.381518881040101</v>
      </c>
      <c r="P10" s="137">
        <v>0</v>
      </c>
      <c r="Q10" s="137">
        <v>0.359963880057801</v>
      </c>
      <c r="R10" s="137">
        <v>5.0691201632975698E-4</v>
      </c>
      <c r="S10" s="137">
        <v>8.1044811704460099E-3</v>
      </c>
      <c r="T10" s="17">
        <v>1712328</v>
      </c>
    </row>
    <row r="11" spans="1:20" x14ac:dyDescent="0.2">
      <c r="A11" s="158" t="s">
        <v>320</v>
      </c>
      <c r="B11" t="s">
        <v>274</v>
      </c>
      <c r="C11" s="137">
        <v>-0.17067674522804799</v>
      </c>
      <c r="D11" s="137">
        <v>1.19992703362569E-2</v>
      </c>
      <c r="E11" s="137">
        <v>-14.223926992655</v>
      </c>
      <c r="F11" s="137">
        <v>6.5095140458174101E-46</v>
      </c>
      <c r="G11" s="137">
        <v>0.84309406360664396</v>
      </c>
      <c r="H11" s="137">
        <v>1.43982488602574E-4</v>
      </c>
      <c r="I11" s="137">
        <v>1.0116513588109499E-2</v>
      </c>
      <c r="J11">
        <v>1712329</v>
      </c>
      <c r="K11" s="158" t="s">
        <v>320</v>
      </c>
      <c r="L11" t="s">
        <v>273</v>
      </c>
      <c r="M11" s="137">
        <v>1.9693420982166001E-2</v>
      </c>
      <c r="N11" s="137">
        <v>1.8340176959129599E-3</v>
      </c>
      <c r="O11" s="137">
        <v>10.737857669559</v>
      </c>
      <c r="P11" s="137">
        <v>6.7594697860943797E-27</v>
      </c>
      <c r="Q11" s="137">
        <v>1.0198886156417499</v>
      </c>
      <c r="R11" s="137">
        <v>3.3636209089219E-6</v>
      </c>
      <c r="S11" s="137">
        <v>1.8704937689471501E-3</v>
      </c>
      <c r="T11" s="17">
        <v>1712328</v>
      </c>
    </row>
    <row r="12" spans="1:20" x14ac:dyDescent="0.2">
      <c r="A12" s="158" t="s">
        <v>3</v>
      </c>
      <c r="B12" t="s">
        <v>271</v>
      </c>
      <c r="C12" s="137">
        <v>-79.971704818382094</v>
      </c>
      <c r="D12" s="137">
        <v>2.20815836254594</v>
      </c>
      <c r="E12" s="137">
        <v>-36.216471687373399</v>
      </c>
      <c r="F12" s="137">
        <v>3.3516226456251698E-287</v>
      </c>
      <c r="G12" s="274">
        <v>1.85664934616113E-35</v>
      </c>
      <c r="H12" s="137">
        <v>4.8759633540815903</v>
      </c>
      <c r="I12" s="137">
        <v>4.0997757800411601E-35</v>
      </c>
      <c r="J12">
        <v>1712329</v>
      </c>
      <c r="K12" s="158" t="s">
        <v>320</v>
      </c>
      <c r="L12" t="s">
        <v>274</v>
      </c>
      <c r="M12" s="137">
        <v>-0.166765026612439</v>
      </c>
      <c r="N12" s="137">
        <v>1.22145101373909E-2</v>
      </c>
      <c r="O12" s="137">
        <v>-13.653026174331799</v>
      </c>
      <c r="P12" s="137">
        <v>1.9366602226545501E-42</v>
      </c>
      <c r="Q12" s="137">
        <v>0.84639846908864202</v>
      </c>
      <c r="R12" s="137">
        <v>1.4919425789642601E-4</v>
      </c>
      <c r="S12" s="137">
        <v>1.03383426809554E-2</v>
      </c>
      <c r="T12" s="17">
        <v>1712328</v>
      </c>
    </row>
    <row r="13" spans="1:20" x14ac:dyDescent="0.2">
      <c r="A13" s="158" t="s">
        <v>3</v>
      </c>
      <c r="B13" t="s">
        <v>26</v>
      </c>
      <c r="C13" s="137">
        <v>-0.14383848792068399</v>
      </c>
      <c r="D13" s="137">
        <v>2.1136518041166498E-3</v>
      </c>
      <c r="E13" s="137">
        <v>-68.052120808421293</v>
      </c>
      <c r="F13" s="137">
        <v>0</v>
      </c>
      <c r="G13" s="137">
        <v>0.86602761068429601</v>
      </c>
      <c r="H13" s="137">
        <v>4.4675239490455801E-6</v>
      </c>
      <c r="I13" s="137">
        <v>1.8304808217377E-3</v>
      </c>
      <c r="J13">
        <v>1712329</v>
      </c>
      <c r="K13" s="158" t="s">
        <v>3</v>
      </c>
      <c r="L13" t="s">
        <v>271</v>
      </c>
      <c r="M13" s="137">
        <v>-79.926680249004207</v>
      </c>
      <c r="N13" s="137">
        <v>2.2095470228792999</v>
      </c>
      <c r="O13" s="137">
        <v>-36.173333005083599</v>
      </c>
      <c r="P13" s="137">
        <v>1.5991143294680801E-286</v>
      </c>
      <c r="Q13" s="274">
        <v>1.9421546591114401E-35</v>
      </c>
      <c r="R13" s="137">
        <v>4.8820980463148</v>
      </c>
      <c r="S13" s="137">
        <v>4.29128204501086E-35</v>
      </c>
      <c r="T13" s="17">
        <v>1712328</v>
      </c>
    </row>
    <row r="14" spans="1:20" x14ac:dyDescent="0.2">
      <c r="A14" s="158" t="s">
        <v>3</v>
      </c>
      <c r="B14" t="s">
        <v>272</v>
      </c>
      <c r="C14" s="137">
        <v>-0.27551238830692698</v>
      </c>
      <c r="D14" s="137">
        <v>1.2330702993668801E-2</v>
      </c>
      <c r="E14" s="137">
        <v>-22.343607533843699</v>
      </c>
      <c r="F14" s="137">
        <v>1.3932465553955299E-110</v>
      </c>
      <c r="G14" s="137">
        <v>0.75918302704343998</v>
      </c>
      <c r="H14" s="137">
        <v>1.5204623631807199E-4</v>
      </c>
      <c r="I14" s="137">
        <v>9.3612604243070701E-3</v>
      </c>
      <c r="J14">
        <v>1712329</v>
      </c>
      <c r="K14" s="158" t="s">
        <v>3</v>
      </c>
      <c r="L14" t="s">
        <v>279</v>
      </c>
      <c r="M14" s="137">
        <v>-0.14647617070357599</v>
      </c>
      <c r="N14" s="137">
        <v>3.9976167659272E-3</v>
      </c>
      <c r="O14" s="137">
        <v>-36.6408736205113</v>
      </c>
      <c r="P14" s="137">
        <v>6.3949479786845003E-294</v>
      </c>
      <c r="Q14" s="137">
        <v>0.86374631455649598</v>
      </c>
      <c r="R14" s="137">
        <v>1.5980939807222299E-5</v>
      </c>
      <c r="S14" s="137">
        <v>3.4529267485788801E-3</v>
      </c>
      <c r="T14" s="17">
        <v>1712328</v>
      </c>
    </row>
    <row r="15" spans="1:20" x14ac:dyDescent="0.2">
      <c r="A15" s="158" t="s">
        <v>3</v>
      </c>
      <c r="B15" t="s">
        <v>273</v>
      </c>
      <c r="C15" s="137">
        <v>3.9794117065295197E-2</v>
      </c>
      <c r="D15" s="137">
        <v>1.12176486447192E-3</v>
      </c>
      <c r="E15" s="137">
        <v>35.474561849491103</v>
      </c>
      <c r="F15" s="137">
        <v>1.21316310215316E-275</v>
      </c>
      <c r="G15" s="137">
        <v>1.04059651107304</v>
      </c>
      <c r="H15" s="137">
        <v>1.2583564111637099E-6</v>
      </c>
      <c r="I15" s="137">
        <v>1.1673046042138099E-3</v>
      </c>
      <c r="J15">
        <v>1712329</v>
      </c>
      <c r="K15" s="158" t="s">
        <v>3</v>
      </c>
      <c r="L15" t="s">
        <v>280</v>
      </c>
      <c r="M15" s="137">
        <v>-0.142487225733888</v>
      </c>
      <c r="N15" s="137">
        <v>2.8097737420620002E-3</v>
      </c>
      <c r="O15" s="137">
        <v>-50.711280983543297</v>
      </c>
      <c r="P15" s="137">
        <v>0</v>
      </c>
      <c r="Q15" s="137">
        <v>0.86719863204759795</v>
      </c>
      <c r="R15" s="137">
        <v>7.8948284815810897E-6</v>
      </c>
      <c r="S15" s="137">
        <v>2.4366319454794299E-3</v>
      </c>
      <c r="T15" s="17">
        <v>1712328</v>
      </c>
    </row>
    <row r="16" spans="1:20" x14ac:dyDescent="0.2">
      <c r="A16" s="158" t="s">
        <v>3</v>
      </c>
      <c r="B16" t="s">
        <v>274</v>
      </c>
      <c r="C16" s="137">
        <v>-0.11148564715727</v>
      </c>
      <c r="D16" s="137">
        <v>6.8055581648677702E-3</v>
      </c>
      <c r="E16" s="137">
        <v>-16.381558199412801</v>
      </c>
      <c r="F16" s="137">
        <v>2.5902158112045298E-60</v>
      </c>
      <c r="G16" s="137">
        <v>0.89450422998966705</v>
      </c>
      <c r="H16" s="137">
        <v>4.6315621935398303E-5</v>
      </c>
      <c r="I16" s="137">
        <v>6.0876005659149298E-3</v>
      </c>
      <c r="J16">
        <v>1712329</v>
      </c>
      <c r="K16" s="158" t="s">
        <v>3</v>
      </c>
      <c r="L16" t="s">
        <v>272</v>
      </c>
      <c r="M16" s="137">
        <v>-0.27533139406877899</v>
      </c>
      <c r="N16" s="137">
        <v>1.2331310162462999E-2</v>
      </c>
      <c r="O16" s="137">
        <v>-22.327829763531401</v>
      </c>
      <c r="P16" s="137">
        <v>1.9832721897255599E-110</v>
      </c>
      <c r="Q16" s="137">
        <v>0.75932044723279102</v>
      </c>
      <c r="R16" s="137">
        <v>1.5206121032286399E-4</v>
      </c>
      <c r="S16" s="137">
        <v>9.3634159475276795E-3</v>
      </c>
      <c r="T16" s="17">
        <v>1712328</v>
      </c>
    </row>
    <row r="17" spans="1:20" x14ac:dyDescent="0.2">
      <c r="A17" s="158" t="s">
        <v>4</v>
      </c>
      <c r="B17" t="s">
        <v>271</v>
      </c>
      <c r="C17" s="137">
        <v>13.5849830831089</v>
      </c>
      <c r="D17" s="137">
        <v>2.4688692462877402</v>
      </c>
      <c r="E17" s="137">
        <v>5.50251217375554</v>
      </c>
      <c r="F17" s="137">
        <v>3.7441736414279699E-8</v>
      </c>
      <c r="G17" s="137">
        <v>794114.61651829001</v>
      </c>
      <c r="H17" s="137">
        <v>6.09531535526538</v>
      </c>
      <c r="I17" s="137">
        <v>1960565.15474959</v>
      </c>
      <c r="J17">
        <v>1712329</v>
      </c>
      <c r="K17" s="158" t="s">
        <v>3</v>
      </c>
      <c r="L17" t="s">
        <v>273</v>
      </c>
      <c r="M17" s="137">
        <v>3.9760411763447703E-2</v>
      </c>
      <c r="N17" s="137">
        <v>1.12305268418941E-3</v>
      </c>
      <c r="O17" s="137">
        <v>35.403870471264497</v>
      </c>
      <c r="P17" s="137">
        <v>1.4886722003660601E-274</v>
      </c>
      <c r="Q17" s="137">
        <v>1.04056143804461</v>
      </c>
      <c r="R17" s="137">
        <v>1.2612473314650401E-6</v>
      </c>
      <c r="S17" s="137">
        <v>1.1686053160599901E-3</v>
      </c>
      <c r="T17" s="17">
        <v>1712328</v>
      </c>
    </row>
    <row r="18" spans="1:20" x14ac:dyDescent="0.2">
      <c r="A18" s="158" t="s">
        <v>4</v>
      </c>
      <c r="B18" t="s">
        <v>26</v>
      </c>
      <c r="C18" s="137">
        <v>-0.26202366825349699</v>
      </c>
      <c r="D18" s="137">
        <v>2.1346386775328401E-3</v>
      </c>
      <c r="E18" s="137">
        <v>-122.74848713803701</v>
      </c>
      <c r="F18" s="137">
        <v>0</v>
      </c>
      <c r="G18" s="137">
        <v>0.76949281094113098</v>
      </c>
      <c r="H18" s="137">
        <v>4.5566822836191499E-6</v>
      </c>
      <c r="I18" s="137">
        <v>1.6425891163184001E-3</v>
      </c>
      <c r="J18">
        <v>1712329</v>
      </c>
      <c r="K18" s="158" t="s">
        <v>3</v>
      </c>
      <c r="L18" t="s">
        <v>274</v>
      </c>
      <c r="M18" s="137">
        <v>-0.11130079133205099</v>
      </c>
      <c r="N18" s="137">
        <v>6.8238752922943104E-3</v>
      </c>
      <c r="O18" s="137">
        <v>-16.3104960985636</v>
      </c>
      <c r="P18" s="137">
        <v>8.3114962529372305E-60</v>
      </c>
      <c r="Q18" s="137">
        <v>0.89466959959156001</v>
      </c>
      <c r="R18" s="137">
        <v>4.6565274004784701E-5</v>
      </c>
      <c r="S18" s="137">
        <v>6.1051137754196899E-3</v>
      </c>
      <c r="T18" s="17">
        <v>1712328</v>
      </c>
    </row>
    <row r="19" spans="1:20" x14ac:dyDescent="0.2">
      <c r="A19" s="158" t="s">
        <v>4</v>
      </c>
      <c r="B19" t="s">
        <v>272</v>
      </c>
      <c r="C19" s="137">
        <v>-1.1044559255092701</v>
      </c>
      <c r="D19" s="137">
        <v>1.5949938656359301E-2</v>
      </c>
      <c r="E19" s="137">
        <v>-69.2451519284634</v>
      </c>
      <c r="F19" s="137">
        <v>0</v>
      </c>
      <c r="G19" s="137">
        <v>0.33139113466498599</v>
      </c>
      <c r="H19" s="137">
        <v>2.5440054314162603E-4</v>
      </c>
      <c r="I19" s="137">
        <v>5.2856682691678402E-3</v>
      </c>
      <c r="J19">
        <v>1712329</v>
      </c>
      <c r="K19" s="158" t="s">
        <v>4</v>
      </c>
      <c r="L19" t="s">
        <v>271</v>
      </c>
      <c r="M19" s="137">
        <v>12.027456640892201</v>
      </c>
      <c r="N19" s="137">
        <v>2.4659414233877199</v>
      </c>
      <c r="O19" s="137">
        <v>4.8774299854896297</v>
      </c>
      <c r="P19" s="137">
        <v>1.0747697835166101E-6</v>
      </c>
      <c r="Q19" s="137">
        <v>167285.40436708101</v>
      </c>
      <c r="R19" s="137">
        <v>6.0808671035794504</v>
      </c>
      <c r="S19" s="137">
        <v>412516.00815694901</v>
      </c>
      <c r="T19" s="17">
        <v>1712328</v>
      </c>
    </row>
    <row r="20" spans="1:20" x14ac:dyDescent="0.2">
      <c r="A20" s="158" t="s">
        <v>4</v>
      </c>
      <c r="B20" t="s">
        <v>273</v>
      </c>
      <c r="C20" s="137">
        <v>-6.3661176885677299E-3</v>
      </c>
      <c r="D20" s="137">
        <v>1.2546571098639801E-3</v>
      </c>
      <c r="E20" s="137">
        <v>-5.0739900475739601</v>
      </c>
      <c r="F20" s="137">
        <v>3.8955943973278401E-7</v>
      </c>
      <c r="G20" s="137">
        <v>0.99365410310656999</v>
      </c>
      <c r="H20" s="137">
        <v>1.5741644633322301E-6</v>
      </c>
      <c r="I20" s="137">
        <v>1.2466951852081699E-3</v>
      </c>
      <c r="J20">
        <v>1712329</v>
      </c>
      <c r="K20" s="158" t="s">
        <v>4</v>
      </c>
      <c r="L20" t="s">
        <v>279</v>
      </c>
      <c r="M20" s="137">
        <v>-0.20914723357790699</v>
      </c>
      <c r="N20" s="137">
        <v>4.1779326717344602E-3</v>
      </c>
      <c r="O20" s="137">
        <v>-50.059981816576197</v>
      </c>
      <c r="P20" s="137">
        <v>0</v>
      </c>
      <c r="Q20" s="137">
        <v>0.81127577981394094</v>
      </c>
      <c r="R20" s="137">
        <v>1.7455121409546301E-5</v>
      </c>
      <c r="S20" s="137">
        <v>3.38945558627152E-3</v>
      </c>
      <c r="T20" s="17">
        <v>1712328</v>
      </c>
    </row>
    <row r="21" spans="1:20" x14ac:dyDescent="0.2">
      <c r="A21" s="158" t="s">
        <v>4</v>
      </c>
      <c r="B21" t="s">
        <v>274</v>
      </c>
      <c r="C21" s="137">
        <v>-9.9306659118999201E-3</v>
      </c>
      <c r="D21" s="137">
        <v>7.13504111157177E-3</v>
      </c>
      <c r="E21" s="137">
        <v>-1.39181621473689</v>
      </c>
      <c r="F21" s="137">
        <v>0.16397805855800601</v>
      </c>
      <c r="G21" s="137">
        <v>0.990118480331311</v>
      </c>
      <c r="H21" s="137">
        <v>5.09088116638193E-5</v>
      </c>
      <c r="I21" s="137">
        <v>7.0645360624908698E-3</v>
      </c>
      <c r="J21">
        <v>1712329</v>
      </c>
      <c r="K21" s="158" t="s">
        <v>4</v>
      </c>
      <c r="L21" t="s">
        <v>280</v>
      </c>
      <c r="M21" s="137">
        <v>-0.29084626909726402</v>
      </c>
      <c r="N21" s="137">
        <v>2.9696821606587901E-3</v>
      </c>
      <c r="O21" s="137">
        <v>-97.938517781560705</v>
      </c>
      <c r="P21" s="137">
        <v>0</v>
      </c>
      <c r="Q21" s="137">
        <v>0.74763060311162499</v>
      </c>
      <c r="R21" s="137">
        <v>8.8190121353350492E-6</v>
      </c>
      <c r="S21" s="137">
        <v>2.2202252648231601E-3</v>
      </c>
      <c r="T21" s="17">
        <v>1712328</v>
      </c>
    </row>
    <row r="22" spans="1:20" x14ac:dyDescent="0.2">
      <c r="A22" s="158" t="s">
        <v>6</v>
      </c>
      <c r="B22" t="s">
        <v>271</v>
      </c>
      <c r="C22" s="137">
        <v>1.7585336022490901</v>
      </c>
      <c r="D22" s="137">
        <v>3.8344038553375901</v>
      </c>
      <c r="E22" s="137">
        <v>0.45861981903684002</v>
      </c>
      <c r="F22" s="137">
        <v>0.646507201826653</v>
      </c>
      <c r="G22" s="137">
        <v>5.80392029553364</v>
      </c>
      <c r="H22" s="137">
        <v>14.702652925827801</v>
      </c>
      <c r="I22" s="137">
        <v>22.2545743572663</v>
      </c>
      <c r="J22">
        <v>1712329</v>
      </c>
      <c r="K22" s="158" t="s">
        <v>4</v>
      </c>
      <c r="L22" t="s">
        <v>272</v>
      </c>
      <c r="M22" s="137">
        <v>-1.1078281127727001</v>
      </c>
      <c r="N22" s="137">
        <v>1.5958282338397699E-2</v>
      </c>
      <c r="O22" s="137">
        <v>-69.420260231085095</v>
      </c>
      <c r="P22" s="137">
        <v>0</v>
      </c>
      <c r="Q22" s="137">
        <v>0.33027550381673998</v>
      </c>
      <c r="R22" s="137">
        <v>2.5466677519201498E-4</v>
      </c>
      <c r="S22" s="137">
        <v>5.2706297393640697E-3</v>
      </c>
      <c r="T22" s="17">
        <v>1712328</v>
      </c>
    </row>
    <row r="23" spans="1:20" x14ac:dyDescent="0.2">
      <c r="A23" s="158" t="s">
        <v>6</v>
      </c>
      <c r="B23" t="s">
        <v>26</v>
      </c>
      <c r="C23" s="137">
        <v>-0.27374814621468901</v>
      </c>
      <c r="D23" s="137">
        <v>3.4142119759285601E-3</v>
      </c>
      <c r="E23" s="137">
        <v>-80.1790129449234</v>
      </c>
      <c r="F23" s="137">
        <v>0</v>
      </c>
      <c r="G23" s="137">
        <v>0.76052359188821195</v>
      </c>
      <c r="H23" s="137">
        <v>1.1656843416573999E-5</v>
      </c>
      <c r="I23" s="137">
        <v>2.5965887554009401E-3</v>
      </c>
      <c r="J23">
        <v>1712329</v>
      </c>
      <c r="K23" s="158" t="s">
        <v>4</v>
      </c>
      <c r="L23" t="s">
        <v>273</v>
      </c>
      <c r="M23" s="137">
        <v>-5.3482821545819898E-3</v>
      </c>
      <c r="N23" s="137">
        <v>1.2542125884001901E-3</v>
      </c>
      <c r="O23" s="137">
        <v>-4.2642548831406497</v>
      </c>
      <c r="P23" s="137">
        <v>2.0057038800241199E-5</v>
      </c>
      <c r="Q23" s="137">
        <v>0.99466599444332304</v>
      </c>
      <c r="R23" s="137">
        <v>1.5730492169015E-6</v>
      </c>
      <c r="S23" s="137">
        <v>1.24752261148441E-3</v>
      </c>
      <c r="T23" s="17">
        <v>1712328</v>
      </c>
    </row>
    <row r="24" spans="1:20" x14ac:dyDescent="0.2">
      <c r="A24" s="158" t="s">
        <v>6</v>
      </c>
      <c r="B24" t="s">
        <v>272</v>
      </c>
      <c r="C24" s="137">
        <v>-1.0030010178167299</v>
      </c>
      <c r="D24" s="137">
        <v>2.5042225214188401E-2</v>
      </c>
      <c r="E24" s="137">
        <v>-40.0523918796343</v>
      </c>
      <c r="F24" s="137">
        <v>0</v>
      </c>
      <c r="G24" s="137">
        <v>0.36677708333915399</v>
      </c>
      <c r="H24" s="137">
        <v>6.2711304367813402E-4</v>
      </c>
      <c r="I24" s="137">
        <v>9.1849143243822508E-3</v>
      </c>
      <c r="J24">
        <v>1712329</v>
      </c>
      <c r="K24" s="158" t="s">
        <v>4</v>
      </c>
      <c r="L24" t="s">
        <v>274</v>
      </c>
      <c r="M24" s="137">
        <v>-1.4253401145630401E-2</v>
      </c>
      <c r="N24" s="137">
        <v>7.0829120775371601E-3</v>
      </c>
      <c r="O24" s="137">
        <v>-2.0123645457683801</v>
      </c>
      <c r="P24" s="137">
        <v>4.41815229879262E-2</v>
      </c>
      <c r="Q24" s="137">
        <v>0.98584769767248503</v>
      </c>
      <c r="R24" s="137">
        <v>5.0167643498121701E-5</v>
      </c>
      <c r="S24" s="137">
        <v>6.9826725644566504E-3</v>
      </c>
      <c r="T24" s="17">
        <v>1712328</v>
      </c>
    </row>
    <row r="25" spans="1:20" x14ac:dyDescent="0.2">
      <c r="A25" s="158" t="s">
        <v>6</v>
      </c>
      <c r="B25" t="s">
        <v>273</v>
      </c>
      <c r="C25" s="137">
        <v>-9.6591330525432496E-4</v>
      </c>
      <c r="D25" s="137">
        <v>1.9500343278596301E-3</v>
      </c>
      <c r="E25" s="137">
        <v>-0.49533143671092</v>
      </c>
      <c r="F25" s="137">
        <v>0.62036618371358698</v>
      </c>
      <c r="G25" s="137">
        <v>0.99903455303884103</v>
      </c>
      <c r="H25" s="137">
        <v>3.8026338798309698E-6</v>
      </c>
      <c r="I25" s="137">
        <v>1.9481516731436499E-3</v>
      </c>
      <c r="J25">
        <v>1712329</v>
      </c>
      <c r="K25" s="158" t="s">
        <v>6</v>
      </c>
      <c r="L25" t="s">
        <v>271</v>
      </c>
      <c r="M25" s="137">
        <v>3.3900613326214901</v>
      </c>
      <c r="N25" s="137">
        <v>3.8560073664999899</v>
      </c>
      <c r="O25" s="137">
        <v>0.87916360380259695</v>
      </c>
      <c r="P25" s="137">
        <v>0.37931257548052999</v>
      </c>
      <c r="Q25" s="137">
        <v>29.6677718167888</v>
      </c>
      <c r="R25" s="137">
        <v>14.8687928105022</v>
      </c>
      <c r="S25" s="137">
        <v>114.399146673178</v>
      </c>
      <c r="T25" s="17">
        <v>1712328</v>
      </c>
    </row>
    <row r="26" spans="1:20" x14ac:dyDescent="0.2">
      <c r="A26" s="158" t="s">
        <v>6</v>
      </c>
      <c r="B26" t="s">
        <v>274</v>
      </c>
      <c r="C26" s="137">
        <v>0.101765835446289</v>
      </c>
      <c r="D26" s="137">
        <v>1.10163827282822E-2</v>
      </c>
      <c r="E26" s="137">
        <v>9.2376815472312206</v>
      </c>
      <c r="F26" s="137">
        <v>2.5189591947622501E-20</v>
      </c>
      <c r="G26" s="137">
        <v>1.1071241921297199</v>
      </c>
      <c r="H26" s="137">
        <v>1.21360688415994E-4</v>
      </c>
      <c r="I26" s="137">
        <v>1.21965038282412E-2</v>
      </c>
      <c r="J26">
        <v>1712329</v>
      </c>
      <c r="K26" s="158" t="s">
        <v>6</v>
      </c>
      <c r="L26" t="s">
        <v>279</v>
      </c>
      <c r="M26" s="137">
        <v>-0.33666510852699699</v>
      </c>
      <c r="N26" s="137">
        <v>7.0600775212132398E-3</v>
      </c>
      <c r="O26" s="137">
        <v>-47.685752389464199</v>
      </c>
      <c r="P26" s="137">
        <v>0</v>
      </c>
      <c r="Q26" s="137">
        <v>0.71414796192343299</v>
      </c>
      <c r="R26" s="137">
        <v>4.9844694605540497E-5</v>
      </c>
      <c r="S26" s="137">
        <v>5.0419399727958799E-3</v>
      </c>
      <c r="T26" s="17">
        <v>1712328</v>
      </c>
    </row>
    <row r="27" spans="1:20" x14ac:dyDescent="0.2">
      <c r="A27" s="158" t="s">
        <v>5</v>
      </c>
      <c r="B27" t="s">
        <v>271</v>
      </c>
      <c r="C27" s="137">
        <v>-7.7364638395251202</v>
      </c>
      <c r="D27" s="137">
        <v>4.2755971433484596</v>
      </c>
      <c r="E27" s="137">
        <v>-1.8094463954726701</v>
      </c>
      <c r="F27" s="137">
        <v>7.0381680846367103E-2</v>
      </c>
      <c r="G27" s="137">
        <v>4.3661278135663799E-4</v>
      </c>
      <c r="H27" s="137">
        <v>18.2807309322096</v>
      </c>
      <c r="I27" s="137">
        <v>1.86678036071787E-3</v>
      </c>
      <c r="J27">
        <v>1712329</v>
      </c>
      <c r="K27" s="158" t="s">
        <v>6</v>
      </c>
      <c r="L27" t="s">
        <v>280</v>
      </c>
      <c r="M27" s="137">
        <v>-0.237116891308741</v>
      </c>
      <c r="N27" s="137">
        <v>4.9180693480873399E-3</v>
      </c>
      <c r="O27" s="137">
        <v>-48.2134094756019</v>
      </c>
      <c r="P27" s="137">
        <v>0</v>
      </c>
      <c r="Q27" s="137">
        <v>0.78889906718337999</v>
      </c>
      <c r="R27" s="137">
        <v>2.4187406112596199E-5</v>
      </c>
      <c r="S27" s="137">
        <v>3.8798603210492698E-3</v>
      </c>
      <c r="T27" s="17">
        <v>1712328</v>
      </c>
    </row>
    <row r="28" spans="1:20" x14ac:dyDescent="0.2">
      <c r="A28" s="158" t="s">
        <v>5</v>
      </c>
      <c r="B28" t="s">
        <v>26</v>
      </c>
      <c r="C28" s="137">
        <v>-0.294773416474715</v>
      </c>
      <c r="D28" s="137">
        <v>3.7342583691813598E-3</v>
      </c>
      <c r="E28" s="137">
        <v>-78.937606167656796</v>
      </c>
      <c r="F28" s="137">
        <v>0</v>
      </c>
      <c r="G28" s="137">
        <v>0.74470030517128805</v>
      </c>
      <c r="H28" s="137">
        <v>1.3944685567801E-5</v>
      </c>
      <c r="I28" s="137">
        <v>2.7809033471178001E-3</v>
      </c>
      <c r="J28">
        <v>1712329</v>
      </c>
      <c r="K28" s="158" t="s">
        <v>6</v>
      </c>
      <c r="L28" t="s">
        <v>272</v>
      </c>
      <c r="M28" s="137">
        <v>-0.998499536229291</v>
      </c>
      <c r="N28" s="137">
        <v>2.5057538963729899E-2</v>
      </c>
      <c r="O28" s="137">
        <v>-39.848268326534097</v>
      </c>
      <c r="P28" s="137">
        <v>0</v>
      </c>
      <c r="Q28" s="137">
        <v>0.368431845272439</v>
      </c>
      <c r="R28" s="137">
        <v>6.2788025891884203E-4</v>
      </c>
      <c r="S28" s="137">
        <v>9.2319953183930496E-3</v>
      </c>
      <c r="T28" s="17">
        <v>1712328</v>
      </c>
    </row>
    <row r="29" spans="1:20" x14ac:dyDescent="0.2">
      <c r="A29" s="158" t="s">
        <v>5</v>
      </c>
      <c r="B29" t="s">
        <v>272</v>
      </c>
      <c r="C29" s="137">
        <v>-1.25314598297221</v>
      </c>
      <c r="D29" s="137">
        <v>3.0027682895108598E-2</v>
      </c>
      <c r="E29" s="137">
        <v>-41.733023069067599</v>
      </c>
      <c r="F29" s="137">
        <v>0</v>
      </c>
      <c r="G29" s="137">
        <v>0.28560487396109602</v>
      </c>
      <c r="H29" s="137">
        <v>9.0166174004919705E-4</v>
      </c>
      <c r="I29" s="137">
        <v>8.5760525886012396E-3</v>
      </c>
      <c r="J29">
        <v>1712329</v>
      </c>
      <c r="K29" s="158" t="s">
        <v>6</v>
      </c>
      <c r="L29" t="s">
        <v>273</v>
      </c>
      <c r="M29" s="137">
        <v>-2.0880342522159299E-3</v>
      </c>
      <c r="N29" s="137">
        <v>1.9630971704012899E-3</v>
      </c>
      <c r="O29" s="137">
        <v>-1.0636428413724901</v>
      </c>
      <c r="P29" s="137">
        <v>0.28749052699599198</v>
      </c>
      <c r="Q29" s="137">
        <v>0.99791414417482904</v>
      </c>
      <c r="R29" s="137">
        <v>3.8537505004375296E-6</v>
      </c>
      <c r="S29" s="137">
        <v>1.95900243273303E-3</v>
      </c>
      <c r="T29" s="17">
        <v>1712328</v>
      </c>
    </row>
    <row r="30" spans="1:20" x14ac:dyDescent="0.2">
      <c r="A30" s="158" t="s">
        <v>5</v>
      </c>
      <c r="B30" t="s">
        <v>273</v>
      </c>
      <c r="C30" s="137">
        <v>4.0099002120082602E-3</v>
      </c>
      <c r="D30" s="137">
        <v>2.17421270847603E-3</v>
      </c>
      <c r="E30" s="137">
        <v>1.8442998683504701</v>
      </c>
      <c r="F30" s="137">
        <v>6.5139450683215194E-2</v>
      </c>
      <c r="G30" s="137">
        <v>1.0040179506187099</v>
      </c>
      <c r="H30" s="137">
        <v>4.7272009016986701E-6</v>
      </c>
      <c r="I30" s="137">
        <v>2.1829485877732598E-3</v>
      </c>
      <c r="J30">
        <v>1712329</v>
      </c>
      <c r="K30" s="158" t="s">
        <v>6</v>
      </c>
      <c r="L30" t="s">
        <v>274</v>
      </c>
      <c r="M30" s="137">
        <v>0.106321330290851</v>
      </c>
      <c r="N30" s="137">
        <v>1.11366868975017E-2</v>
      </c>
      <c r="O30" s="137">
        <v>9.5469443712835496</v>
      </c>
      <c r="P30" s="137">
        <v>1.33577978255971E-21</v>
      </c>
      <c r="Q30" s="137">
        <v>1.11217919595919</v>
      </c>
      <c r="R30" s="137">
        <v>1.2402579505298701E-4</v>
      </c>
      <c r="S30" s="137">
        <v>1.23859914793127E-2</v>
      </c>
      <c r="T30" s="17">
        <v>1712328</v>
      </c>
    </row>
    <row r="31" spans="1:20" x14ac:dyDescent="0.2">
      <c r="A31" s="158" t="s">
        <v>5</v>
      </c>
      <c r="B31" t="s">
        <v>274</v>
      </c>
      <c r="C31" s="137">
        <v>0.11305584680798</v>
      </c>
      <c r="D31" s="137">
        <v>1.20922584539032E-2</v>
      </c>
      <c r="E31" s="137">
        <v>9.3494401595003591</v>
      </c>
      <c r="F31" s="137">
        <v>8.8112869350574602E-21</v>
      </c>
      <c r="G31" s="137">
        <v>1.11969446256418</v>
      </c>
      <c r="H31" s="137">
        <v>1.46222714515994E-4</v>
      </c>
      <c r="I31" s="137">
        <v>1.3539634830730301E-2</v>
      </c>
      <c r="J31">
        <v>1712329</v>
      </c>
      <c r="K31" s="158" t="s">
        <v>5</v>
      </c>
      <c r="L31" t="s">
        <v>271</v>
      </c>
      <c r="M31" s="137">
        <v>-6.1882872150703303</v>
      </c>
      <c r="N31" s="137">
        <v>4.2994673842188798</v>
      </c>
      <c r="O31" s="137">
        <v>-1.43931484113226</v>
      </c>
      <c r="P31" s="137">
        <v>0.15006133981071801</v>
      </c>
      <c r="Q31" s="137">
        <v>2.05334067408394E-3</v>
      </c>
      <c r="R31" s="137">
        <v>18.485419787961899</v>
      </c>
      <c r="S31" s="137">
        <v>8.8282712569139297E-3</v>
      </c>
      <c r="T31" s="17">
        <v>1712328</v>
      </c>
    </row>
    <row r="32" spans="1:20" x14ac:dyDescent="0.2">
      <c r="A32" s="158" t="s">
        <v>7</v>
      </c>
      <c r="B32" t="s">
        <v>271</v>
      </c>
      <c r="C32" s="137">
        <v>-10.915505941662</v>
      </c>
      <c r="D32" s="137">
        <v>1.43521811088332</v>
      </c>
      <c r="E32" s="137">
        <v>-7.6054683667166803</v>
      </c>
      <c r="F32" s="137">
        <v>2.83873935168904E-14</v>
      </c>
      <c r="G32" s="274">
        <v>1.8174229266985499E-5</v>
      </c>
      <c r="H32" s="137">
        <v>2.05985102580749</v>
      </c>
      <c r="I32" s="137">
        <v>2.60839829953233E-5</v>
      </c>
      <c r="J32">
        <v>1712329</v>
      </c>
      <c r="K32" s="158" t="s">
        <v>5</v>
      </c>
      <c r="L32" t="s">
        <v>279</v>
      </c>
      <c r="M32" s="137">
        <v>-0.35120887511642301</v>
      </c>
      <c r="N32" s="137">
        <v>7.7352943681821499E-3</v>
      </c>
      <c r="O32" s="137">
        <v>-45.403427251723301</v>
      </c>
      <c r="P32" s="137">
        <v>0</v>
      </c>
      <c r="Q32" s="137">
        <v>0.70383672452299395</v>
      </c>
      <c r="R32" s="137">
        <v>5.9834778962430498E-5</v>
      </c>
      <c r="S32" s="137">
        <v>5.4443842513224802E-3</v>
      </c>
      <c r="T32" s="17">
        <v>1712328</v>
      </c>
    </row>
    <row r="33" spans="1:20" x14ac:dyDescent="0.2">
      <c r="A33" s="158" t="s">
        <v>7</v>
      </c>
      <c r="B33" t="s">
        <v>26</v>
      </c>
      <c r="C33" s="137">
        <v>-0.11845990824164999</v>
      </c>
      <c r="D33" s="137">
        <v>1.4598182024933601E-3</v>
      </c>
      <c r="E33" s="137">
        <v>-81.147027786967698</v>
      </c>
      <c r="F33" s="137">
        <v>0</v>
      </c>
      <c r="G33" s="137">
        <v>0.888287427947827</v>
      </c>
      <c r="H33" s="137">
        <v>2.1310691843309398E-6</v>
      </c>
      <c r="I33" s="137">
        <v>1.2967381563642501E-3</v>
      </c>
      <c r="J33">
        <v>1712329</v>
      </c>
      <c r="K33" s="158" t="s">
        <v>5</v>
      </c>
      <c r="L33" t="s">
        <v>280</v>
      </c>
      <c r="M33" s="137">
        <v>-0.26146578504603502</v>
      </c>
      <c r="N33" s="137">
        <v>5.4268780073246396E-3</v>
      </c>
      <c r="O33" s="137">
        <v>-48.179779367278002</v>
      </c>
      <c r="P33" s="137">
        <v>0</v>
      </c>
      <c r="Q33" s="137">
        <v>0.76992221782692605</v>
      </c>
      <c r="R33" s="137">
        <v>2.9451004906383899E-5</v>
      </c>
      <c r="S33" s="137">
        <v>4.1782739512755598E-3</v>
      </c>
      <c r="T33" s="17">
        <v>1712328</v>
      </c>
    </row>
    <row r="34" spans="1:20" x14ac:dyDescent="0.2">
      <c r="A34" s="158" t="s">
        <v>7</v>
      </c>
      <c r="B34" t="s">
        <v>272</v>
      </c>
      <c r="C34" s="137">
        <v>0.61678000305784297</v>
      </c>
      <c r="D34" s="137">
        <v>8.1397603591773608E-3</v>
      </c>
      <c r="E34" s="137">
        <v>75.773729918527593</v>
      </c>
      <c r="F34" s="137">
        <v>0</v>
      </c>
      <c r="G34" s="137">
        <v>1.85295192593694</v>
      </c>
      <c r="H34" s="137">
        <v>6.6255698704835195E-5</v>
      </c>
      <c r="I34" s="137">
        <v>1.5082584634202799E-2</v>
      </c>
      <c r="J34">
        <v>1712329</v>
      </c>
      <c r="K34" s="158" t="s">
        <v>5</v>
      </c>
      <c r="L34" t="s">
        <v>272</v>
      </c>
      <c r="M34" s="137">
        <v>-1.24876356091646</v>
      </c>
      <c r="N34" s="137">
        <v>3.0046640729339099E-2</v>
      </c>
      <c r="O34" s="137">
        <v>-41.560837771029398</v>
      </c>
      <c r="P34" s="137">
        <v>0</v>
      </c>
      <c r="Q34" s="137">
        <v>0.28685926168056902</v>
      </c>
      <c r="R34" s="137">
        <v>9.0280061911797796E-4</v>
      </c>
      <c r="S34" s="137">
        <v>8.6191571755995199E-3</v>
      </c>
      <c r="T34" s="17">
        <v>1712328</v>
      </c>
    </row>
    <row r="35" spans="1:20" x14ac:dyDescent="0.2">
      <c r="A35" s="158" t="s">
        <v>7</v>
      </c>
      <c r="B35" t="s">
        <v>273</v>
      </c>
      <c r="C35" s="137">
        <v>4.27711121987132E-3</v>
      </c>
      <c r="D35" s="137">
        <v>7.2815966077250998E-4</v>
      </c>
      <c r="E35" s="137">
        <v>5.8738645523616402</v>
      </c>
      <c r="F35" s="137">
        <v>4.2575127670850203E-9</v>
      </c>
      <c r="G35" s="137">
        <v>1.00428627111471</v>
      </c>
      <c r="H35" s="137">
        <v>5.3021649157633596E-7</v>
      </c>
      <c r="I35" s="137">
        <v>7.3128075049337204E-4</v>
      </c>
      <c r="J35">
        <v>1712329</v>
      </c>
      <c r="K35" s="158" t="s">
        <v>5</v>
      </c>
      <c r="L35" t="s">
        <v>273</v>
      </c>
      <c r="M35" s="137">
        <v>2.9575691295921302E-3</v>
      </c>
      <c r="N35" s="137">
        <v>2.1888075252330199E-3</v>
      </c>
      <c r="O35" s="137">
        <v>1.35122394066023</v>
      </c>
      <c r="P35" s="137">
        <v>0.176623707792879</v>
      </c>
      <c r="Q35" s="137">
        <v>1.0029619470521101</v>
      </c>
      <c r="R35" s="137">
        <v>4.79087838251669E-6</v>
      </c>
      <c r="S35" s="137">
        <v>2.1952906572300199E-3</v>
      </c>
      <c r="T35" s="17">
        <v>1712328</v>
      </c>
    </row>
    <row r="36" spans="1:20" x14ac:dyDescent="0.2">
      <c r="A36" s="158" t="s">
        <v>7</v>
      </c>
      <c r="B36" t="s">
        <v>274</v>
      </c>
      <c r="C36" s="137">
        <v>6.7794991317599404E-2</v>
      </c>
      <c r="D36" s="137">
        <v>4.1875291777384999E-3</v>
      </c>
      <c r="E36" s="137">
        <v>16.189735865724199</v>
      </c>
      <c r="F36" s="137">
        <v>5.9583790666292304E-59</v>
      </c>
      <c r="G36" s="137">
        <v>1.0701458967886199</v>
      </c>
      <c r="H36" s="137">
        <v>1.7535400614411301E-5</v>
      </c>
      <c r="I36" s="137">
        <v>4.4812671672394598E-3</v>
      </c>
      <c r="J36">
        <v>1712329</v>
      </c>
      <c r="K36" s="158" t="s">
        <v>5</v>
      </c>
      <c r="L36" t="s">
        <v>274</v>
      </c>
      <c r="M36" s="137">
        <v>0.11695940621315</v>
      </c>
      <c r="N36" s="137">
        <v>1.2208813932395399E-2</v>
      </c>
      <c r="O36" s="137">
        <v>9.5799155315820599</v>
      </c>
      <c r="P36" s="137">
        <v>9.7124336040207509E-22</v>
      </c>
      <c r="Q36" s="137">
        <v>1.12407379835219</v>
      </c>
      <c r="R36" s="137">
        <v>1.49055137635851E-4</v>
      </c>
      <c r="S36" s="137">
        <v>1.37236078503628E-2</v>
      </c>
      <c r="T36" s="17">
        <v>1712328</v>
      </c>
    </row>
    <row r="37" spans="1:20" x14ac:dyDescent="0.2">
      <c r="A37" s="158" t="s">
        <v>8</v>
      </c>
      <c r="B37" t="s">
        <v>271</v>
      </c>
      <c r="C37" s="137">
        <v>55.776019080856798</v>
      </c>
      <c r="D37" s="137">
        <v>4.7595727495647102</v>
      </c>
      <c r="E37" s="137">
        <v>11.718702920542199</v>
      </c>
      <c r="F37" s="137">
        <v>1.02225150405097E-31</v>
      </c>
      <c r="G37" s="274">
        <v>1.6719269926057299E+24</v>
      </c>
      <c r="H37" s="137">
        <v>22.653532758398899</v>
      </c>
      <c r="I37" s="137">
        <v>7.9576581532679099E+24</v>
      </c>
      <c r="J37">
        <v>1712329</v>
      </c>
      <c r="K37" s="158" t="s">
        <v>7</v>
      </c>
      <c r="L37" t="s">
        <v>271</v>
      </c>
      <c r="M37" s="137">
        <v>-12.1817505702017</v>
      </c>
      <c r="N37" s="137">
        <v>1.43273434568462</v>
      </c>
      <c r="O37" s="137">
        <v>-8.5024489061025204</v>
      </c>
      <c r="P37" s="137">
        <v>1.8563237214102799E-17</v>
      </c>
      <c r="Q37" s="274">
        <v>5.1231013483149001E-6</v>
      </c>
      <c r="R37" s="137">
        <v>2.0527277053043398</v>
      </c>
      <c r="S37" s="137">
        <v>7.3400432581539601E-6</v>
      </c>
      <c r="T37" s="17">
        <v>1712328</v>
      </c>
    </row>
    <row r="38" spans="1:20" x14ac:dyDescent="0.2">
      <c r="A38" s="158" t="s">
        <v>8</v>
      </c>
      <c r="B38" t="s">
        <v>26</v>
      </c>
      <c r="C38" s="137">
        <v>-4.0779810959975703E-2</v>
      </c>
      <c r="D38" s="137">
        <v>5.1346483308744003E-3</v>
      </c>
      <c r="E38" s="137">
        <v>-7.9420845074761104</v>
      </c>
      <c r="F38" s="137">
        <v>1.98811405635474E-15</v>
      </c>
      <c r="G38" s="137">
        <v>0.960040497072018</v>
      </c>
      <c r="H38" s="137">
        <v>2.63646134817513E-5</v>
      </c>
      <c r="I38" s="137">
        <v>4.9294703358626598E-3</v>
      </c>
      <c r="J38">
        <v>1712329</v>
      </c>
      <c r="K38" s="158" t="s">
        <v>7</v>
      </c>
      <c r="L38" t="s">
        <v>279</v>
      </c>
      <c r="M38" s="137">
        <v>-5.1472782060011602E-2</v>
      </c>
      <c r="N38" s="137">
        <v>2.6543923662784501E-3</v>
      </c>
      <c r="O38" s="137">
        <v>-19.391549913239899</v>
      </c>
      <c r="P38" s="137">
        <v>9.0954396114837497E-84</v>
      </c>
      <c r="Q38" s="137">
        <v>0.94982950201276295</v>
      </c>
      <c r="R38" s="137">
        <v>7.0457988341573001E-6</v>
      </c>
      <c r="S38" s="137">
        <v>2.5212201794087398E-3</v>
      </c>
      <c r="T38" s="17">
        <v>1712328</v>
      </c>
    </row>
    <row r="39" spans="1:20" x14ac:dyDescent="0.2">
      <c r="A39" s="158" t="s">
        <v>8</v>
      </c>
      <c r="B39" t="s">
        <v>272</v>
      </c>
      <c r="C39" s="137">
        <v>0.35550576023504599</v>
      </c>
      <c r="D39" s="137">
        <v>2.6841104751337799E-2</v>
      </c>
      <c r="E39" s="137">
        <v>13.2448259312921</v>
      </c>
      <c r="F39" s="137">
        <v>4.8340132557342797E-40</v>
      </c>
      <c r="G39" s="137">
        <v>1.42690214217897</v>
      </c>
      <c r="H39" s="137">
        <v>7.2044490427229104E-4</v>
      </c>
      <c r="I39" s="137">
        <v>3.8299629868134198E-2</v>
      </c>
      <c r="J39">
        <v>1712329</v>
      </c>
      <c r="K39" s="158" t="s">
        <v>7</v>
      </c>
      <c r="L39" t="s">
        <v>280</v>
      </c>
      <c r="M39" s="137">
        <v>-0.15158962568455001</v>
      </c>
      <c r="N39" s="137">
        <v>1.85762252043172E-3</v>
      </c>
      <c r="O39" s="137">
        <v>-81.604106333357805</v>
      </c>
      <c r="P39" s="137">
        <v>0</v>
      </c>
      <c r="Q39" s="137">
        <v>0.85934085980856101</v>
      </c>
      <c r="R39" s="137">
        <v>3.4507614284150799E-6</v>
      </c>
      <c r="S39" s="137">
        <v>1.59633093390754E-3</v>
      </c>
      <c r="T39" s="17">
        <v>1712328</v>
      </c>
    </row>
    <row r="40" spans="1:20" x14ac:dyDescent="0.2">
      <c r="A40" s="158" t="s">
        <v>8</v>
      </c>
      <c r="B40" t="s">
        <v>273</v>
      </c>
      <c r="C40" s="137">
        <v>-3.1066950133054199E-2</v>
      </c>
      <c r="D40" s="137">
        <v>2.4196471384911001E-3</v>
      </c>
      <c r="E40" s="137">
        <v>-12.839454827461999</v>
      </c>
      <c r="F40" s="137">
        <v>9.8566120160999301E-38</v>
      </c>
      <c r="G40" s="137">
        <v>0.96941066873011705</v>
      </c>
      <c r="H40" s="137">
        <v>5.8546922748081903E-6</v>
      </c>
      <c r="I40" s="137">
        <v>2.34563175061558E-3</v>
      </c>
      <c r="J40">
        <v>1712329</v>
      </c>
      <c r="K40" s="158" t="s">
        <v>7</v>
      </c>
      <c r="L40" t="s">
        <v>272</v>
      </c>
      <c r="M40" s="137">
        <v>0.61347047816088995</v>
      </c>
      <c r="N40" s="137">
        <v>8.1384040014831193E-3</v>
      </c>
      <c r="O40" s="137">
        <v>75.379703200909304</v>
      </c>
      <c r="P40" s="137">
        <v>0</v>
      </c>
      <c r="Q40" s="137">
        <v>1.84682967186939</v>
      </c>
      <c r="R40" s="137">
        <v>6.6233619691356404E-5</v>
      </c>
      <c r="S40" s="137">
        <v>1.50302459915996E-2</v>
      </c>
      <c r="T40" s="17">
        <v>1712328</v>
      </c>
    </row>
    <row r="41" spans="1:20" x14ac:dyDescent="0.2">
      <c r="A41" s="158" t="s">
        <v>8</v>
      </c>
      <c r="B41" t="s">
        <v>274</v>
      </c>
      <c r="C41" s="137">
        <v>-1.1773017316707299E-2</v>
      </c>
      <c r="D41" s="137">
        <v>1.5471936316472E-2</v>
      </c>
      <c r="E41" s="137">
        <v>-0.760927208844139</v>
      </c>
      <c r="F41" s="137">
        <v>0.44670054591145097</v>
      </c>
      <c r="G41" s="137">
        <v>0.98829601348581697</v>
      </c>
      <c r="H41" s="137">
        <v>2.3938081338096599E-4</v>
      </c>
      <c r="I41" s="137">
        <v>1.5290852982475799E-2</v>
      </c>
      <c r="J41">
        <v>1712329</v>
      </c>
      <c r="K41" s="158" t="s">
        <v>7</v>
      </c>
      <c r="L41" t="s">
        <v>273</v>
      </c>
      <c r="M41" s="137">
        <v>5.18532022867353E-3</v>
      </c>
      <c r="N41" s="137">
        <v>7.2721075450349305E-4</v>
      </c>
      <c r="O41" s="137">
        <v>7.1304229160002404</v>
      </c>
      <c r="P41" s="137">
        <v>1.0006100092043199E-12</v>
      </c>
      <c r="Q41" s="137">
        <v>1.00519878726852</v>
      </c>
      <c r="R41" s="137">
        <v>5.2883548146553903E-7</v>
      </c>
      <c r="S41" s="137">
        <v>7.3099136851553597E-4</v>
      </c>
      <c r="T41" s="17">
        <v>1712328</v>
      </c>
    </row>
    <row r="42" spans="1:20" x14ac:dyDescent="0.2">
      <c r="A42" s="158" t="s">
        <v>9</v>
      </c>
      <c r="B42" t="s">
        <v>271</v>
      </c>
      <c r="C42" s="137">
        <v>59.788335062529903</v>
      </c>
      <c r="D42" s="137">
        <v>5.8245061839627601</v>
      </c>
      <c r="E42" s="137">
        <v>10.2649620713171</v>
      </c>
      <c r="F42" s="137">
        <v>1.01360798771616E-24</v>
      </c>
      <c r="G42" s="274">
        <v>9.2415325998013694E+25</v>
      </c>
      <c r="H42" s="137">
        <v>33.924872287020499</v>
      </c>
      <c r="I42" s="137">
        <v>5.3827363776836498E+26</v>
      </c>
      <c r="J42">
        <v>1712329</v>
      </c>
      <c r="K42" s="158" t="s">
        <v>7</v>
      </c>
      <c r="L42" t="s">
        <v>274</v>
      </c>
      <c r="M42" s="137">
        <v>5.9542968998821999E-2</v>
      </c>
      <c r="N42" s="137">
        <v>4.1348885774160297E-3</v>
      </c>
      <c r="O42" s="137">
        <v>14.400138693950399</v>
      </c>
      <c r="P42" s="137">
        <v>5.1639786667968296E-47</v>
      </c>
      <c r="Q42" s="137">
        <v>1.0613513652053099</v>
      </c>
      <c r="R42" s="137">
        <v>1.7097303547645599E-5</v>
      </c>
      <c r="S42" s="137">
        <v>4.3885696366123298E-3</v>
      </c>
      <c r="T42" s="17">
        <v>1712328</v>
      </c>
    </row>
    <row r="43" spans="1:20" x14ac:dyDescent="0.2">
      <c r="A43" s="158" t="s">
        <v>9</v>
      </c>
      <c r="B43" t="s">
        <v>26</v>
      </c>
      <c r="C43" s="137">
        <v>-4.7335366039689401E-2</v>
      </c>
      <c r="D43" s="137">
        <v>6.3072736646169201E-3</v>
      </c>
      <c r="E43" s="137">
        <v>-7.5048854000477903</v>
      </c>
      <c r="F43" s="137">
        <v>6.1482364557770904E-14</v>
      </c>
      <c r="G43" s="137">
        <v>0.95376748272561296</v>
      </c>
      <c r="H43" s="137">
        <v>3.9781701080370201E-5</v>
      </c>
      <c r="I43" s="137">
        <v>6.0156725259632301E-3</v>
      </c>
      <c r="J43">
        <v>1712329</v>
      </c>
      <c r="K43" s="158" t="s">
        <v>8</v>
      </c>
      <c r="L43" t="s">
        <v>271</v>
      </c>
      <c r="M43" s="137">
        <v>56.783779398712397</v>
      </c>
      <c r="N43" s="137">
        <v>4.7761087767175097</v>
      </c>
      <c r="O43" s="137">
        <v>11.889130263431399</v>
      </c>
      <c r="P43" s="137">
        <v>1.3480299782116301E-32</v>
      </c>
      <c r="Q43" s="274">
        <v>4.580174816116E+24</v>
      </c>
      <c r="R43" s="137">
        <v>22.8112150470381</v>
      </c>
      <c r="S43" s="137">
        <v>2.1875413138152201E+25</v>
      </c>
      <c r="T43" s="17">
        <v>1712328</v>
      </c>
    </row>
    <row r="44" spans="1:20" x14ac:dyDescent="0.2">
      <c r="A44" s="158" t="s">
        <v>9</v>
      </c>
      <c r="B44" t="s">
        <v>272</v>
      </c>
      <c r="C44" s="137">
        <v>0.25759499008730102</v>
      </c>
      <c r="D44" s="137">
        <v>3.2707742228898898E-2</v>
      </c>
      <c r="E44" s="137">
        <v>7.8756579492577599</v>
      </c>
      <c r="F44" s="137">
        <v>3.3895437071297599E-15</v>
      </c>
      <c r="G44" s="137">
        <v>1.29381470471513</v>
      </c>
      <c r="H44" s="137">
        <v>1.0697964017121E-3</v>
      </c>
      <c r="I44" s="137">
        <v>4.2317757853781501E-2</v>
      </c>
      <c r="J44">
        <v>1712329</v>
      </c>
      <c r="K44" s="158" t="s">
        <v>8</v>
      </c>
      <c r="L44" t="s">
        <v>279</v>
      </c>
      <c r="M44" s="137">
        <v>-0.10115247210650299</v>
      </c>
      <c r="N44" s="137">
        <v>9.6350578129541491E-3</v>
      </c>
      <c r="O44" s="137">
        <v>-10.4983772874207</v>
      </c>
      <c r="P44" s="137">
        <v>8.7877752009685202E-26</v>
      </c>
      <c r="Q44" s="137">
        <v>0.90379521881886904</v>
      </c>
      <c r="R44" s="137">
        <v>9.2834339058968902E-5</v>
      </c>
      <c r="S44" s="137">
        <v>8.7081191843913601E-3</v>
      </c>
      <c r="T44" s="17">
        <v>1712328</v>
      </c>
    </row>
    <row r="45" spans="1:20" x14ac:dyDescent="0.2">
      <c r="A45" s="158" t="s">
        <v>9</v>
      </c>
      <c r="B45" t="s">
        <v>273</v>
      </c>
      <c r="C45" s="137">
        <v>-3.3207401170250797E-2</v>
      </c>
      <c r="D45" s="137">
        <v>2.9600592785317698E-3</v>
      </c>
      <c r="E45" s="137">
        <v>-11.218491944094501</v>
      </c>
      <c r="F45" s="137">
        <v>3.30864389923018E-29</v>
      </c>
      <c r="G45" s="137">
        <v>0.96733791176752604</v>
      </c>
      <c r="H45" s="137">
        <v>8.7619509324219999E-6</v>
      </c>
      <c r="I45" s="137">
        <v>2.8633775612030101E-3</v>
      </c>
      <c r="J45">
        <v>1712329</v>
      </c>
      <c r="K45" s="158" t="s">
        <v>8</v>
      </c>
      <c r="L45" t="s">
        <v>280</v>
      </c>
      <c r="M45" s="137">
        <v>-1.0384931615888399E-2</v>
      </c>
      <c r="N45" s="137">
        <v>6.6039466449794998E-3</v>
      </c>
      <c r="O45" s="137">
        <v>-1.57253414877047</v>
      </c>
      <c r="P45" s="137">
        <v>0.11582672598042699</v>
      </c>
      <c r="Q45" s="137">
        <v>0.98966880560644699</v>
      </c>
      <c r="R45" s="137">
        <v>4.3612111289736102E-5</v>
      </c>
      <c r="S45" s="137">
        <v>6.5357199884255703E-3</v>
      </c>
      <c r="T45" s="17">
        <v>1712328</v>
      </c>
    </row>
    <row r="46" spans="1:20" x14ac:dyDescent="0.2">
      <c r="A46" s="158" t="s">
        <v>9</v>
      </c>
      <c r="B46" t="s">
        <v>274</v>
      </c>
      <c r="C46" s="137">
        <v>2.0545206093900599E-2</v>
      </c>
      <c r="D46" s="137">
        <v>1.8624835679487101E-2</v>
      </c>
      <c r="E46" s="137">
        <v>1.10310804602312</v>
      </c>
      <c r="F46" s="137">
        <v>0.26998024713194801</v>
      </c>
      <c r="G46" s="137">
        <v>1.02075771166917</v>
      </c>
      <c r="H46" s="137">
        <v>3.4688450408789501E-4</v>
      </c>
      <c r="I46" s="137">
        <v>1.90114446484075E-2</v>
      </c>
      <c r="J46">
        <v>1712329</v>
      </c>
      <c r="K46" s="158" t="s">
        <v>8</v>
      </c>
      <c r="L46" t="s">
        <v>272</v>
      </c>
      <c r="M46" s="137">
        <v>0.35742685720904199</v>
      </c>
      <c r="N46" s="137">
        <v>2.6839294326514201E-2</v>
      </c>
      <c r="O46" s="137">
        <v>13.3172971263982</v>
      </c>
      <c r="P46" s="137">
        <v>1.83636131363725E-40</v>
      </c>
      <c r="Q46" s="137">
        <v>1.4296459943256501</v>
      </c>
      <c r="R46" s="137">
        <v>7.2034771994525498E-4</v>
      </c>
      <c r="S46" s="137">
        <v>3.8370689624428203E-2</v>
      </c>
      <c r="T46" s="17">
        <v>1712328</v>
      </c>
    </row>
    <row r="47" spans="1:20" x14ac:dyDescent="0.2">
      <c r="A47" s="158" t="s">
        <v>10</v>
      </c>
      <c r="B47" t="s">
        <v>271</v>
      </c>
      <c r="C47" s="137">
        <v>45.980711493602897</v>
      </c>
      <c r="D47" s="137">
        <v>7.47529338945023</v>
      </c>
      <c r="E47" s="137">
        <v>6.1510243274859002</v>
      </c>
      <c r="F47" s="137">
        <v>7.6984108317738897E-10</v>
      </c>
      <c r="G47" s="137">
        <v>9.3147086561573503E+19</v>
      </c>
      <c r="H47" s="137">
        <v>55.880011258358302</v>
      </c>
      <c r="I47" s="137">
        <v>6.9630180042027906E+20</v>
      </c>
      <c r="J47">
        <v>1712329</v>
      </c>
      <c r="K47" s="158" t="s">
        <v>8</v>
      </c>
      <c r="L47" t="s">
        <v>273</v>
      </c>
      <c r="M47" s="137">
        <v>-3.1824879926076299E-2</v>
      </c>
      <c r="N47" s="137">
        <v>2.4295963312562798E-3</v>
      </c>
      <c r="O47" s="137">
        <v>-13.0988343687614</v>
      </c>
      <c r="P47" s="137">
        <v>3.3435311824358703E-39</v>
      </c>
      <c r="Q47" s="137">
        <v>0.96867620187492898</v>
      </c>
      <c r="R47" s="137">
        <v>5.9029383328539697E-6</v>
      </c>
      <c r="S47" s="137">
        <v>2.3534921462505902E-3</v>
      </c>
      <c r="T47" s="17">
        <v>1712328</v>
      </c>
    </row>
    <row r="48" spans="1:20" x14ac:dyDescent="0.2">
      <c r="A48" s="158" t="s">
        <v>10</v>
      </c>
      <c r="B48" t="s">
        <v>26</v>
      </c>
      <c r="C48" s="137">
        <v>-2.8148495931383001E-2</v>
      </c>
      <c r="D48" s="137">
        <v>7.9314194057500797E-3</v>
      </c>
      <c r="E48" s="137">
        <v>-3.5489859369908099</v>
      </c>
      <c r="F48" s="137">
        <v>3.8671773293533901E-4</v>
      </c>
      <c r="G48" s="137">
        <v>0.97224398180561</v>
      </c>
      <c r="H48" s="137">
        <v>6.2907413789908993E-5</v>
      </c>
      <c r="I48" s="137">
        <v>7.71127478441675E-3</v>
      </c>
      <c r="J48">
        <v>1712329</v>
      </c>
      <c r="K48" s="158" t="s">
        <v>8</v>
      </c>
      <c r="L48" t="s">
        <v>274</v>
      </c>
      <c r="M48" s="137">
        <v>-6.2810397609855103E-3</v>
      </c>
      <c r="N48" s="137">
        <v>1.5666059309667E-2</v>
      </c>
      <c r="O48" s="137">
        <v>-0.40093297470855999</v>
      </c>
      <c r="P48" s="137">
        <v>0.68846947163251404</v>
      </c>
      <c r="Q48" s="137">
        <v>0.99373864473465801</v>
      </c>
      <c r="R48" s="137">
        <v>2.4542541429400401E-4</v>
      </c>
      <c r="S48" s="137">
        <v>1.5567968546721199E-2</v>
      </c>
      <c r="T48" s="17">
        <v>1712328</v>
      </c>
    </row>
    <row r="49" spans="1:20" x14ac:dyDescent="0.2">
      <c r="A49" s="158" t="s">
        <v>10</v>
      </c>
      <c r="B49" t="s">
        <v>272</v>
      </c>
      <c r="C49" s="137">
        <v>0.53093985740252403</v>
      </c>
      <c r="D49" s="137">
        <v>4.3077499141947799E-2</v>
      </c>
      <c r="E49" s="137">
        <v>12.325224722377399</v>
      </c>
      <c r="F49" s="137">
        <v>6.6258515355809597E-35</v>
      </c>
      <c r="G49" s="137">
        <v>1.7005298133209099</v>
      </c>
      <c r="H49" s="137">
        <v>1.8556709323245099E-3</v>
      </c>
      <c r="I49" s="137">
        <v>7.3254571574188104E-2</v>
      </c>
      <c r="J49">
        <v>1712329</v>
      </c>
      <c r="K49" s="158" t="s">
        <v>9</v>
      </c>
      <c r="L49" t="s">
        <v>271</v>
      </c>
      <c r="M49" s="137">
        <v>60.8508019943257</v>
      </c>
      <c r="N49" s="137">
        <v>5.8454588286638796</v>
      </c>
      <c r="O49" s="137">
        <v>10.409927394567701</v>
      </c>
      <c r="P49" s="137">
        <v>2.23391965064243E-25</v>
      </c>
      <c r="Q49" s="274">
        <v>2.6740376977850599E+26</v>
      </c>
      <c r="R49" s="137">
        <v>34.1693889176045</v>
      </c>
      <c r="S49" s="137">
        <v>1.56309772686977E+27</v>
      </c>
      <c r="T49" s="17">
        <v>1712328</v>
      </c>
    </row>
    <row r="50" spans="1:20" x14ac:dyDescent="0.2">
      <c r="A50" s="158" t="s">
        <v>10</v>
      </c>
      <c r="B50" t="s">
        <v>273</v>
      </c>
      <c r="C50" s="137">
        <v>-2.6744710663190899E-2</v>
      </c>
      <c r="D50" s="137">
        <v>3.8015729850108398E-3</v>
      </c>
      <c r="E50" s="137">
        <v>-7.0351695912828998</v>
      </c>
      <c r="F50" s="137">
        <v>1.9901878789656602E-12</v>
      </c>
      <c r="G50" s="137">
        <v>0.97360976199112403</v>
      </c>
      <c r="H50" s="137">
        <v>1.44519571603643E-5</v>
      </c>
      <c r="I50" s="137">
        <v>3.7012485691282999E-3</v>
      </c>
      <c r="J50">
        <v>1712329</v>
      </c>
      <c r="K50" s="158" t="s">
        <v>9</v>
      </c>
      <c r="L50" t="s">
        <v>279</v>
      </c>
      <c r="M50" s="137">
        <v>-0.106307362971302</v>
      </c>
      <c r="N50" s="137">
        <v>1.1769790704045401E-2</v>
      </c>
      <c r="O50" s="137">
        <v>-9.0322220372842708</v>
      </c>
      <c r="P50" s="137">
        <v>1.6822067910633201E-19</v>
      </c>
      <c r="Q50" s="137">
        <v>0.89914824072449695</v>
      </c>
      <c r="R50" s="137">
        <v>1.38527973217034E-4</v>
      </c>
      <c r="S50" s="137">
        <v>1.0582786605238001E-2</v>
      </c>
      <c r="T50" s="17">
        <v>1712328</v>
      </c>
    </row>
    <row r="51" spans="1:20" x14ac:dyDescent="0.2">
      <c r="A51" s="158" t="s">
        <v>10</v>
      </c>
      <c r="B51" t="s">
        <v>274</v>
      </c>
      <c r="C51" s="137">
        <v>-8.5409398018841107E-2</v>
      </c>
      <c r="D51" s="137">
        <v>2.5088766640403101E-2</v>
      </c>
      <c r="E51" s="137">
        <v>-3.4042884308747698</v>
      </c>
      <c r="F51" s="137">
        <v>6.6336666524521902E-4</v>
      </c>
      <c r="G51" s="137">
        <v>0.918136324255863</v>
      </c>
      <c r="H51" s="137">
        <v>6.2944621153660201E-4</v>
      </c>
      <c r="I51" s="137">
        <v>2.3034907983332801E-2</v>
      </c>
      <c r="J51">
        <v>1712329</v>
      </c>
      <c r="K51" s="158" t="s">
        <v>9</v>
      </c>
      <c r="L51" t="s">
        <v>280</v>
      </c>
      <c r="M51" s="137">
        <v>-1.74786025166489E-2</v>
      </c>
      <c r="N51" s="137">
        <v>8.1389959139855396E-3</v>
      </c>
      <c r="O51" s="137">
        <v>-2.1475133666813502</v>
      </c>
      <c r="P51" s="137">
        <v>3.1752434205112201E-2</v>
      </c>
      <c r="Q51" s="137">
        <v>0.98267326217488205</v>
      </c>
      <c r="R51" s="137">
        <v>6.6243254487873397E-5</v>
      </c>
      <c r="S51" s="137">
        <v>7.9979736656242105E-3</v>
      </c>
      <c r="T51" s="17">
        <v>1712328</v>
      </c>
    </row>
    <row r="52" spans="1:20" x14ac:dyDescent="0.2">
      <c r="A52" s="158" t="s">
        <v>11</v>
      </c>
      <c r="B52" t="s">
        <v>271</v>
      </c>
      <c r="C52" s="137">
        <v>-62.067877936027003</v>
      </c>
      <c r="D52" s="137">
        <v>1.5125025782450201</v>
      </c>
      <c r="E52" s="137">
        <v>-41.036543559512602</v>
      </c>
      <c r="F52" s="137">
        <v>0</v>
      </c>
      <c r="G52" s="274">
        <v>1.1072944137856299E-27</v>
      </c>
      <c r="H52" s="137">
        <v>2.2876640491978399</v>
      </c>
      <c r="I52" s="137">
        <v>1.67478565572708E-27</v>
      </c>
      <c r="J52">
        <v>1712329</v>
      </c>
      <c r="K52" s="158" t="s">
        <v>9</v>
      </c>
      <c r="L52" t="s">
        <v>272</v>
      </c>
      <c r="M52" s="137">
        <v>0.25949213593887499</v>
      </c>
      <c r="N52" s="137">
        <v>3.2702697542523702E-2</v>
      </c>
      <c r="O52" s="137">
        <v>7.9348847477017603</v>
      </c>
      <c r="P52" s="137">
        <v>2.10690884759056E-15</v>
      </c>
      <c r="Q52" s="137">
        <v>1.2962715897125801</v>
      </c>
      <c r="R52" s="137">
        <v>1.06946642655779E-3</v>
      </c>
      <c r="S52" s="137">
        <v>4.2391577731336998E-2</v>
      </c>
      <c r="T52" s="17">
        <v>1712328</v>
      </c>
    </row>
    <row r="53" spans="1:20" x14ac:dyDescent="0.2">
      <c r="A53" s="158" t="s">
        <v>11</v>
      </c>
      <c r="B53" t="s">
        <v>26</v>
      </c>
      <c r="C53" s="137">
        <v>-0.12982975320305701</v>
      </c>
      <c r="D53" s="137">
        <v>1.56958361195661E-3</v>
      </c>
      <c r="E53" s="137">
        <v>-82.716047883051999</v>
      </c>
      <c r="F53" s="137">
        <v>0</v>
      </c>
      <c r="G53" s="137">
        <v>0.87824493658115499</v>
      </c>
      <c r="H53" s="137">
        <v>2.4635927149227599E-6</v>
      </c>
      <c r="I53" s="137">
        <v>1.3784788597416501E-3</v>
      </c>
      <c r="J53">
        <v>1712329</v>
      </c>
      <c r="K53" s="158" t="s">
        <v>9</v>
      </c>
      <c r="L53" t="s">
        <v>273</v>
      </c>
      <c r="M53" s="137">
        <v>-3.3988869576693101E-2</v>
      </c>
      <c r="N53" s="137">
        <v>2.9729536587214502E-3</v>
      </c>
      <c r="O53" s="137">
        <v>-11.432694040481699</v>
      </c>
      <c r="P53" s="137">
        <v>2.8706203054252101E-30</v>
      </c>
      <c r="Q53" s="137">
        <v>0.96658226304738204</v>
      </c>
      <c r="R53" s="137">
        <v>8.8384534569052604E-6</v>
      </c>
      <c r="S53" s="137">
        <v>2.8736042753819799E-3</v>
      </c>
      <c r="T53" s="17">
        <v>1712328</v>
      </c>
    </row>
    <row r="54" spans="1:20" x14ac:dyDescent="0.2">
      <c r="A54" s="158" t="s">
        <v>11</v>
      </c>
      <c r="B54" t="s">
        <v>272</v>
      </c>
      <c r="C54" s="137">
        <v>0.69317626769534801</v>
      </c>
      <c r="D54" s="137">
        <v>8.6119219374522892E-3</v>
      </c>
      <c r="E54" s="137">
        <v>80.490310145613506</v>
      </c>
      <c r="F54" s="137">
        <v>0</v>
      </c>
      <c r="G54" s="137">
        <v>2.0000581751168802</v>
      </c>
      <c r="H54" s="137">
        <v>7.4165199456772095E-5</v>
      </c>
      <c r="I54" s="137">
        <v>1.7224344874469801E-2</v>
      </c>
      <c r="J54">
        <v>1712329</v>
      </c>
      <c r="K54" s="158" t="s">
        <v>9</v>
      </c>
      <c r="L54" t="s">
        <v>274</v>
      </c>
      <c r="M54" s="137">
        <v>2.6245963618242302E-2</v>
      </c>
      <c r="N54" s="137">
        <v>1.8852926058521E-2</v>
      </c>
      <c r="O54" s="137">
        <v>1.39214271231811</v>
      </c>
      <c r="P54" s="137">
        <v>0.16387918639048901</v>
      </c>
      <c r="Q54" s="137">
        <v>1.0265934220550601</v>
      </c>
      <c r="R54" s="137">
        <v>3.5543282096806001E-4</v>
      </c>
      <c r="S54" s="137">
        <v>1.9354289878168101E-2</v>
      </c>
      <c r="T54" s="17">
        <v>1712328</v>
      </c>
    </row>
    <row r="55" spans="1:20" x14ac:dyDescent="0.2">
      <c r="A55" s="158" t="s">
        <v>11</v>
      </c>
      <c r="B55" t="s">
        <v>273</v>
      </c>
      <c r="C55" s="137">
        <v>3.0157150341597199E-2</v>
      </c>
      <c r="D55" s="137">
        <v>7.6732653129603498E-4</v>
      </c>
      <c r="E55" s="137">
        <v>39.301586888519203</v>
      </c>
      <c r="F55" s="137">
        <v>0</v>
      </c>
      <c r="G55" s="137">
        <v>1.0306164829603699</v>
      </c>
      <c r="H55" s="137">
        <v>5.8879000563080496E-7</v>
      </c>
      <c r="I55" s="137">
        <v>7.90819370966497E-4</v>
      </c>
      <c r="J55">
        <v>1712329</v>
      </c>
      <c r="K55" s="158" t="s">
        <v>10</v>
      </c>
      <c r="L55" t="s">
        <v>271</v>
      </c>
      <c r="M55" s="137">
        <v>46.900390764201497</v>
      </c>
      <c r="N55" s="137">
        <v>7.4992093934155699</v>
      </c>
      <c r="O55" s="137">
        <v>6.2540447004161202</v>
      </c>
      <c r="P55" s="137">
        <v>3.9995645448887999E-10</v>
      </c>
      <c r="Q55" s="274">
        <v>2.3365813610620201E+20</v>
      </c>
      <c r="R55" s="137">
        <v>56.238141526292402</v>
      </c>
      <c r="S55" s="137">
        <v>1.7522512891356101E+21</v>
      </c>
      <c r="T55" s="17">
        <v>1712328</v>
      </c>
    </row>
    <row r="56" spans="1:20" x14ac:dyDescent="0.2">
      <c r="A56" s="158" t="s">
        <v>11</v>
      </c>
      <c r="B56" t="s">
        <v>274</v>
      </c>
      <c r="C56" s="137">
        <v>4.0704393067698401E-2</v>
      </c>
      <c r="D56" s="137">
        <v>4.2950458139948402E-3</v>
      </c>
      <c r="E56" s="137">
        <v>9.4770567836712107</v>
      </c>
      <c r="F56" s="137">
        <v>2.6155626507352299E-21</v>
      </c>
      <c r="G56" s="137">
        <v>1.04154417235648</v>
      </c>
      <c r="H56" s="137">
        <v>1.8447418544314598E-5</v>
      </c>
      <c r="I56" s="137">
        <v>4.47347993757043E-3</v>
      </c>
      <c r="J56">
        <v>1712329</v>
      </c>
      <c r="K56" s="158" t="s">
        <v>10</v>
      </c>
      <c r="L56" t="s">
        <v>279</v>
      </c>
      <c r="M56" s="137">
        <v>-9.4015320711129099E-2</v>
      </c>
      <c r="N56" s="137">
        <v>1.5295292612349499E-2</v>
      </c>
      <c r="O56" s="137">
        <v>-6.1466833681377597</v>
      </c>
      <c r="P56" s="137">
        <v>7.9119845438040404E-10</v>
      </c>
      <c r="Q56" s="137">
        <v>0.91026881616835298</v>
      </c>
      <c r="R56" s="137">
        <v>2.3394597609739399E-4</v>
      </c>
      <c r="S56" s="137">
        <v>1.3922827899192001E-2</v>
      </c>
      <c r="T56" s="17">
        <v>1712328</v>
      </c>
    </row>
    <row r="57" spans="1:20" x14ac:dyDescent="0.2">
      <c r="A57" s="158" t="s">
        <v>12</v>
      </c>
      <c r="B57" t="s">
        <v>271</v>
      </c>
      <c r="C57" s="137">
        <v>-57.364681818446499</v>
      </c>
      <c r="D57" s="137">
        <v>3.3274274183233499</v>
      </c>
      <c r="E57" s="137">
        <v>-17.2399498491095</v>
      </c>
      <c r="F57" s="137">
        <v>1.3315228840277299E-66</v>
      </c>
      <c r="G57" s="274">
        <v>1.22133620134597E-25</v>
      </c>
      <c r="H57" s="137">
        <v>11.07177322421</v>
      </c>
      <c r="I57" s="137">
        <v>4.06390756334945E-25</v>
      </c>
      <c r="J57">
        <v>1712329</v>
      </c>
      <c r="K57" s="158" t="s">
        <v>10</v>
      </c>
      <c r="L57" t="s">
        <v>280</v>
      </c>
      <c r="M57" s="137">
        <v>4.7278566971058504E-3</v>
      </c>
      <c r="N57" s="137">
        <v>1.0211777460524899E-2</v>
      </c>
      <c r="O57" s="137">
        <v>0.46298078031782902</v>
      </c>
      <c r="P57" s="137">
        <v>0.64337814359300805</v>
      </c>
      <c r="Q57" s="137">
        <v>1.0047390506457601</v>
      </c>
      <c r="R57" s="137">
        <v>1.0428039890328499E-4</v>
      </c>
      <c r="S57" s="137">
        <v>1.0260171591093501E-2</v>
      </c>
      <c r="T57" s="17">
        <v>1712328</v>
      </c>
    </row>
    <row r="58" spans="1:20" x14ac:dyDescent="0.2">
      <c r="A58" s="158" t="s">
        <v>12</v>
      </c>
      <c r="B58" t="s">
        <v>26</v>
      </c>
      <c r="C58" s="137">
        <v>-7.2239812937092002E-3</v>
      </c>
      <c r="D58" s="137">
        <v>4.0360711645702598E-3</v>
      </c>
      <c r="E58" s="137">
        <v>-1.78985478678456</v>
      </c>
      <c r="F58" s="137">
        <v>7.3477258939809206E-2</v>
      </c>
      <c r="G58" s="137">
        <v>0.99280204894079904</v>
      </c>
      <c r="H58" s="137">
        <v>1.6289870445475501E-5</v>
      </c>
      <c r="I58" s="137">
        <v>4.0070197218562299E-3</v>
      </c>
      <c r="J58">
        <v>1712329</v>
      </c>
      <c r="K58" s="158" t="s">
        <v>10</v>
      </c>
      <c r="L58" t="s">
        <v>272</v>
      </c>
      <c r="M58" s="137">
        <v>0.532964892200116</v>
      </c>
      <c r="N58" s="137">
        <v>4.3081399373507502E-2</v>
      </c>
      <c r="O58" s="137">
        <v>12.3711137509581</v>
      </c>
      <c r="P58" s="137">
        <v>3.7459091842095399E-35</v>
      </c>
      <c r="Q58" s="137">
        <v>1.70397693445937</v>
      </c>
      <c r="R58" s="137">
        <v>1.8560069719796601E-3</v>
      </c>
      <c r="S58" s="137">
        <v>7.3409710836689096E-2</v>
      </c>
      <c r="T58" s="17">
        <v>1712328</v>
      </c>
    </row>
    <row r="59" spans="1:20" x14ac:dyDescent="0.2">
      <c r="A59" s="158" t="s">
        <v>12</v>
      </c>
      <c r="B59" t="s">
        <v>272</v>
      </c>
      <c r="C59" s="137">
        <v>0.69494908003658795</v>
      </c>
      <c r="D59" s="137">
        <v>1.9478540206923901E-2</v>
      </c>
      <c r="E59" s="137">
        <v>35.677677723998997</v>
      </c>
      <c r="F59" s="137">
        <v>8.7740316662937493E-279</v>
      </c>
      <c r="G59" s="137">
        <v>2.0036070477460499</v>
      </c>
      <c r="H59" s="137">
        <v>3.7941352859275197E-4</v>
      </c>
      <c r="I59" s="137">
        <v>3.9027340438397597E-2</v>
      </c>
      <c r="J59">
        <v>1712329</v>
      </c>
      <c r="K59" s="158" t="s">
        <v>10</v>
      </c>
      <c r="L59" t="s">
        <v>273</v>
      </c>
      <c r="M59" s="137">
        <v>-2.7477729301423299E-2</v>
      </c>
      <c r="N59" s="137">
        <v>3.81457542279591E-3</v>
      </c>
      <c r="O59" s="137">
        <v>-7.2033519476941903</v>
      </c>
      <c r="P59" s="137">
        <v>5.8750067894253097E-13</v>
      </c>
      <c r="Q59" s="137">
        <v>0.97289634939352898</v>
      </c>
      <c r="R59" s="137">
        <v>1.45509856561986E-5</v>
      </c>
      <c r="S59" s="137">
        <v>3.7111865033244199E-3</v>
      </c>
      <c r="T59" s="17">
        <v>1712328</v>
      </c>
    </row>
    <row r="60" spans="1:20" x14ac:dyDescent="0.2">
      <c r="A60" s="158" t="s">
        <v>12</v>
      </c>
      <c r="B60" t="s">
        <v>273</v>
      </c>
      <c r="C60" s="137">
        <v>2.6040163705164099E-2</v>
      </c>
      <c r="D60" s="137">
        <v>1.6872732214810199E-3</v>
      </c>
      <c r="E60" s="137">
        <v>15.4332821582429</v>
      </c>
      <c r="F60" s="137">
        <v>9.7769053585686797E-54</v>
      </c>
      <c r="G60" s="137">
        <v>1.02638217095651</v>
      </c>
      <c r="H60" s="137">
        <v>2.8468909239269302E-6</v>
      </c>
      <c r="I60" s="137">
        <v>1.7317871520604799E-3</v>
      </c>
      <c r="J60">
        <v>1712329</v>
      </c>
      <c r="K60" s="158" t="s">
        <v>10</v>
      </c>
      <c r="L60" t="s">
        <v>274</v>
      </c>
      <c r="M60" s="137">
        <v>-8.03256287524996E-2</v>
      </c>
      <c r="N60" s="137">
        <v>2.5429986505656602E-2</v>
      </c>
      <c r="O60" s="137">
        <v>-3.1586972621724398</v>
      </c>
      <c r="P60" s="137">
        <v>1.5847601888355799E-3</v>
      </c>
      <c r="Q60" s="137">
        <v>0.92281580209793601</v>
      </c>
      <c r="R60" s="137">
        <v>6.46684213677875E-4</v>
      </c>
      <c r="S60" s="137">
        <v>2.34671933945572E-2</v>
      </c>
      <c r="T60" s="17">
        <v>1712328</v>
      </c>
    </row>
    <row r="61" spans="1:20" x14ac:dyDescent="0.2">
      <c r="A61" s="158" t="s">
        <v>12</v>
      </c>
      <c r="B61" t="s">
        <v>274</v>
      </c>
      <c r="C61" s="137">
        <v>-2.15720689881812E-2</v>
      </c>
      <c r="D61" s="137">
        <v>1.0152551839823099E-2</v>
      </c>
      <c r="E61" s="137">
        <v>-2.1247927938240498</v>
      </c>
      <c r="F61" s="137">
        <v>3.3603906395395497E-2</v>
      </c>
      <c r="G61" s="137">
        <v>0.97865894396767295</v>
      </c>
      <c r="H61" s="137">
        <v>1.03074308860296E-4</v>
      </c>
      <c r="I61" s="137">
        <v>9.9358856621383392E-3</v>
      </c>
      <c r="J61">
        <v>1712329</v>
      </c>
      <c r="K61" s="158" t="s">
        <v>11</v>
      </c>
      <c r="L61" t="s">
        <v>271</v>
      </c>
      <c r="M61" s="137">
        <v>-62.928890282928798</v>
      </c>
      <c r="N61" s="137">
        <v>1.5100870526569801</v>
      </c>
      <c r="O61" s="137">
        <v>-41.6723593333287</v>
      </c>
      <c r="P61" s="137">
        <v>0</v>
      </c>
      <c r="Q61" s="274">
        <v>4.68090899562806E-28</v>
      </c>
      <c r="R61" s="137">
        <v>2.2803629066022402</v>
      </c>
      <c r="S61" s="137">
        <v>7.06858006896352E-28</v>
      </c>
      <c r="T61" s="17">
        <v>1712328</v>
      </c>
    </row>
    <row r="62" spans="1:20" x14ac:dyDescent="0.2">
      <c r="A62" s="158" t="s">
        <v>13</v>
      </c>
      <c r="B62" t="s">
        <v>271</v>
      </c>
      <c r="C62" s="137">
        <v>-65.223695015405497</v>
      </c>
      <c r="D62" s="137">
        <v>2.8575816726543799</v>
      </c>
      <c r="E62" s="137">
        <v>-22.824787700580298</v>
      </c>
      <c r="F62" s="137">
        <v>2.60197314812384E-115</v>
      </c>
      <c r="G62" s="274">
        <v>4.7174702004073598E-29</v>
      </c>
      <c r="H62" s="137">
        <v>8.1657730158902098</v>
      </c>
      <c r="I62" s="137">
        <v>1.34805563859773E-28</v>
      </c>
      <c r="J62">
        <v>1712329</v>
      </c>
      <c r="K62" s="158" t="s">
        <v>11</v>
      </c>
      <c r="L62" t="s">
        <v>279</v>
      </c>
      <c r="M62" s="137">
        <v>-7.7855072018884003E-2</v>
      </c>
      <c r="N62" s="137">
        <v>2.7959302777970899E-3</v>
      </c>
      <c r="O62" s="137">
        <v>-27.8458560419561</v>
      </c>
      <c r="P62" s="137">
        <v>1.20907475660965E-170</v>
      </c>
      <c r="Q62" s="137">
        <v>0.92509848948498297</v>
      </c>
      <c r="R62" s="137">
        <v>7.8172261183024996E-6</v>
      </c>
      <c r="S62" s="137">
        <v>2.58651087669542E-3</v>
      </c>
      <c r="T62" s="17">
        <v>1712328</v>
      </c>
    </row>
    <row r="63" spans="1:20" x14ac:dyDescent="0.2">
      <c r="A63" s="158" t="s">
        <v>13</v>
      </c>
      <c r="B63" t="s">
        <v>26</v>
      </c>
      <c r="C63" s="137">
        <v>-0.14406142636132799</v>
      </c>
      <c r="D63" s="137">
        <v>2.8733292622461701E-3</v>
      </c>
      <c r="E63" s="137">
        <v>-50.137458402073598</v>
      </c>
      <c r="F63" s="137">
        <v>0</v>
      </c>
      <c r="G63" s="137">
        <v>0.865834561359073</v>
      </c>
      <c r="H63" s="137">
        <v>8.2560210492801204E-6</v>
      </c>
      <c r="I63" s="137">
        <v>2.4878277814171E-3</v>
      </c>
      <c r="J63">
        <v>1712329</v>
      </c>
      <c r="K63" s="158" t="s">
        <v>11</v>
      </c>
      <c r="L63" t="s">
        <v>280</v>
      </c>
      <c r="M63" s="137">
        <v>-0.15569352011843099</v>
      </c>
      <c r="N63" s="137">
        <v>1.98874780712946E-3</v>
      </c>
      <c r="O63" s="137">
        <v>-78.287211460540604</v>
      </c>
      <c r="P63" s="137">
        <v>0</v>
      </c>
      <c r="Q63" s="137">
        <v>0.85582144223576595</v>
      </c>
      <c r="R63" s="137">
        <v>3.9551178403622497E-6</v>
      </c>
      <c r="S63" s="137">
        <v>1.7020130165407499E-3</v>
      </c>
      <c r="T63" s="17">
        <v>1712328</v>
      </c>
    </row>
    <row r="64" spans="1:20" x14ac:dyDescent="0.2">
      <c r="A64" s="158" t="s">
        <v>13</v>
      </c>
      <c r="B64" t="s">
        <v>272</v>
      </c>
      <c r="C64" s="137">
        <v>0.64023815907123904</v>
      </c>
      <c r="D64" s="137">
        <v>1.6520015249420199E-2</v>
      </c>
      <c r="E64" s="137">
        <v>38.7553007309549</v>
      </c>
      <c r="F64" s="137">
        <v>0</v>
      </c>
      <c r="G64" s="137">
        <v>1.89693259721801</v>
      </c>
      <c r="H64" s="137">
        <v>2.7291090384107502E-4</v>
      </c>
      <c r="I64" s="137">
        <v>3.1337355433163801E-2</v>
      </c>
      <c r="J64">
        <v>1712329</v>
      </c>
      <c r="K64" s="158" t="s">
        <v>11</v>
      </c>
      <c r="L64" t="s">
        <v>272</v>
      </c>
      <c r="M64" s="137">
        <v>0.68989592241511</v>
      </c>
      <c r="N64" s="137">
        <v>8.6109587734255807E-3</v>
      </c>
      <c r="O64" s="137">
        <v>80.118363189034099</v>
      </c>
      <c r="P64" s="137">
        <v>0</v>
      </c>
      <c r="Q64" s="137">
        <v>1.99350804294316</v>
      </c>
      <c r="R64" s="137">
        <v>7.4148610997634901E-5</v>
      </c>
      <c r="S64" s="137">
        <v>1.7166015572275799E-2</v>
      </c>
      <c r="T64" s="17">
        <v>1712328</v>
      </c>
    </row>
    <row r="65" spans="1:20" x14ac:dyDescent="0.2">
      <c r="A65" s="158" t="s">
        <v>13</v>
      </c>
      <c r="B65" t="s">
        <v>273</v>
      </c>
      <c r="C65" s="137">
        <v>3.1214292804223099E-2</v>
      </c>
      <c r="D65" s="137">
        <v>1.4492637457790101E-3</v>
      </c>
      <c r="E65" s="137">
        <v>21.538034671145802</v>
      </c>
      <c r="F65" s="137">
        <v>6.8554218458580596E-103</v>
      </c>
      <c r="G65" s="137">
        <v>1.0317065674929899</v>
      </c>
      <c r="H65" s="137">
        <v>2.1003654048294199E-6</v>
      </c>
      <c r="I65" s="137">
        <v>1.4952149245497E-3</v>
      </c>
      <c r="J65">
        <v>1712329</v>
      </c>
      <c r="K65" s="158" t="s">
        <v>11</v>
      </c>
      <c r="L65" t="s">
        <v>273</v>
      </c>
      <c r="M65" s="137">
        <v>3.08023308072072E-2</v>
      </c>
      <c r="N65" s="137">
        <v>7.6634615283151404E-4</v>
      </c>
      <c r="O65" s="137">
        <v>40.193756689973597</v>
      </c>
      <c r="P65" s="137">
        <v>0</v>
      </c>
      <c r="Q65" s="137">
        <v>1.03128163112994</v>
      </c>
      <c r="R65" s="137">
        <v>5.8728642595966203E-7</v>
      </c>
      <c r="S65" s="137">
        <v>7.9031871050223596E-4</v>
      </c>
      <c r="T65" s="17">
        <v>1712328</v>
      </c>
    </row>
    <row r="66" spans="1:20" x14ac:dyDescent="0.2">
      <c r="A66" s="158" t="s">
        <v>13</v>
      </c>
      <c r="B66" t="s">
        <v>274</v>
      </c>
      <c r="C66" s="137">
        <v>3.33234919632222E-2</v>
      </c>
      <c r="D66" s="137">
        <v>8.1235302401640903E-3</v>
      </c>
      <c r="E66" s="137">
        <v>4.1020948993905799</v>
      </c>
      <c r="F66" s="137">
        <v>4.0942627235429999E-5</v>
      </c>
      <c r="G66" s="137">
        <v>1.03388493861917</v>
      </c>
      <c r="H66" s="137">
        <v>6.5991743562860398E-5</v>
      </c>
      <c r="I66" s="137">
        <v>8.3987955637230497E-3</v>
      </c>
      <c r="J66">
        <v>1712329</v>
      </c>
      <c r="K66" s="158" t="s">
        <v>11</v>
      </c>
      <c r="L66" t="s">
        <v>274</v>
      </c>
      <c r="M66" s="137">
        <v>3.4671011038821101E-2</v>
      </c>
      <c r="N66" s="137">
        <v>4.2531583393591596E-3</v>
      </c>
      <c r="O66" s="137">
        <v>8.1518270124044108</v>
      </c>
      <c r="P66" s="137">
        <v>3.5846682778181002E-16</v>
      </c>
      <c r="Q66" s="137">
        <v>1.0352790573858</v>
      </c>
      <c r="R66" s="137">
        <v>1.8089355859660301E-5</v>
      </c>
      <c r="S66" s="137">
        <v>4.4032057564843E-3</v>
      </c>
      <c r="T66" s="17">
        <v>1712328</v>
      </c>
    </row>
    <row r="67" spans="1:20" x14ac:dyDescent="0.2">
      <c r="A67" s="158" t="s">
        <v>14</v>
      </c>
      <c r="B67" t="s">
        <v>271</v>
      </c>
      <c r="C67" s="137">
        <v>-89.329907056257298</v>
      </c>
      <c r="D67" s="137">
        <v>2.6971529821755502</v>
      </c>
      <c r="E67" s="137">
        <v>-33.1200742585253</v>
      </c>
      <c r="F67" s="137">
        <v>1.52794300569762E-240</v>
      </c>
      <c r="G67" s="274">
        <v>1.6014533657090799E-39</v>
      </c>
      <c r="H67" s="137">
        <v>7.2746342092584699</v>
      </c>
      <c r="I67" s="137">
        <v>4.3193647211373302E-39</v>
      </c>
      <c r="J67">
        <v>1712329</v>
      </c>
      <c r="K67" s="158" t="s">
        <v>12</v>
      </c>
      <c r="L67" t="s">
        <v>271</v>
      </c>
      <c r="M67" s="137">
        <v>-57.163526615359203</v>
      </c>
      <c r="N67" s="137">
        <v>3.3291518461171399</v>
      </c>
      <c r="O67" s="137">
        <v>-17.170597574883899</v>
      </c>
      <c r="P67" s="137">
        <v>4.4085783456118798E-66</v>
      </c>
      <c r="Q67" s="274">
        <v>1.4934676672966E-25</v>
      </c>
      <c r="R67" s="137">
        <v>11.0832520145052</v>
      </c>
      <c r="S67" s="137">
        <v>4.97198064169675E-25</v>
      </c>
      <c r="T67" s="17">
        <v>1712328</v>
      </c>
    </row>
    <row r="68" spans="1:20" x14ac:dyDescent="0.2">
      <c r="A68" s="158" t="s">
        <v>14</v>
      </c>
      <c r="B68" t="s">
        <v>26</v>
      </c>
      <c r="C68" s="137">
        <v>-0.11860974635352201</v>
      </c>
      <c r="D68" s="137">
        <v>2.7307217036748599E-3</v>
      </c>
      <c r="E68" s="137">
        <v>-43.435310963362902</v>
      </c>
      <c r="F68" s="137">
        <v>0</v>
      </c>
      <c r="G68" s="137">
        <v>0.88815433860799997</v>
      </c>
      <c r="H68" s="137">
        <v>7.4568410229209199E-6</v>
      </c>
      <c r="I68" s="137">
        <v>2.4253023286498602E-3</v>
      </c>
      <c r="J68">
        <v>1712329</v>
      </c>
      <c r="K68" s="158" t="s">
        <v>12</v>
      </c>
      <c r="L68" t="s">
        <v>279</v>
      </c>
      <c r="M68" s="137">
        <v>-2.2239022025972801E-2</v>
      </c>
      <c r="N68" s="137">
        <v>6.9419143674415802E-3</v>
      </c>
      <c r="O68" s="137">
        <v>-3.2035863378373701</v>
      </c>
      <c r="P68" s="137">
        <v>1.3572733703096399E-3</v>
      </c>
      <c r="Q68" s="137">
        <v>0.97800644203029397</v>
      </c>
      <c r="R68" s="137">
        <v>4.81901750848918E-5</v>
      </c>
      <c r="S68" s="137">
        <v>6.78923697138052E-3</v>
      </c>
      <c r="T68" s="17">
        <v>1712328</v>
      </c>
    </row>
    <row r="69" spans="1:20" x14ac:dyDescent="0.2">
      <c r="A69" s="158" t="s">
        <v>14</v>
      </c>
      <c r="B69" t="s">
        <v>272</v>
      </c>
      <c r="C69" s="137">
        <v>0.40920359338597201</v>
      </c>
      <c r="D69" s="137">
        <v>1.4915506772396701E-2</v>
      </c>
      <c r="E69" s="137">
        <v>27.434776412911599</v>
      </c>
      <c r="F69" s="137">
        <v>1.05562703130475E-165</v>
      </c>
      <c r="G69" s="137">
        <v>1.5056182231955799</v>
      </c>
      <c r="H69" s="137">
        <v>2.2247234227741101E-4</v>
      </c>
      <c r="I69" s="137">
        <v>2.2457058804717499E-2</v>
      </c>
      <c r="J69">
        <v>1712329</v>
      </c>
      <c r="K69" s="158" t="s">
        <v>12</v>
      </c>
      <c r="L69" t="s">
        <v>280</v>
      </c>
      <c r="M69" s="137">
        <v>4.4710889971723199E-5</v>
      </c>
      <c r="N69" s="137">
        <v>4.93803724693E-3</v>
      </c>
      <c r="O69" s="137">
        <v>9.0543849177160806E-3</v>
      </c>
      <c r="P69" s="137">
        <v>0.99277574477640096</v>
      </c>
      <c r="Q69" s="137">
        <v>1.0000447118895199</v>
      </c>
      <c r="R69" s="137">
        <v>2.4384211852067999E-5</v>
      </c>
      <c r="S69" s="137">
        <v>4.93825803590582E-3</v>
      </c>
      <c r="T69" s="17">
        <v>1712328</v>
      </c>
    </row>
    <row r="70" spans="1:20" x14ac:dyDescent="0.2">
      <c r="A70" s="158" t="s">
        <v>14</v>
      </c>
      <c r="B70" t="s">
        <v>273</v>
      </c>
      <c r="C70" s="137">
        <v>4.3496518253130403E-2</v>
      </c>
      <c r="D70" s="137">
        <v>1.3673603445491899E-3</v>
      </c>
      <c r="E70" s="137">
        <v>31.810574605680099</v>
      </c>
      <c r="F70" s="137">
        <v>4.6227342224012799E-222</v>
      </c>
      <c r="G70" s="137">
        <v>1.0444563577730399</v>
      </c>
      <c r="H70" s="137">
        <v>1.86967431184567E-6</v>
      </c>
      <c r="I70" s="137">
        <v>1.42814820523114E-3</v>
      </c>
      <c r="J70">
        <v>1712329</v>
      </c>
      <c r="K70" s="158" t="s">
        <v>12</v>
      </c>
      <c r="L70" t="s">
        <v>272</v>
      </c>
      <c r="M70" s="137">
        <v>0.69575675449654995</v>
      </c>
      <c r="N70" s="137">
        <v>1.9479026074139399E-2</v>
      </c>
      <c r="O70" s="137">
        <v>35.7182516132182</v>
      </c>
      <c r="P70" s="137">
        <v>2.05907393671389E-279</v>
      </c>
      <c r="Q70" s="137">
        <v>2.0052259636768301</v>
      </c>
      <c r="R70" s="137">
        <v>3.79432456797004E-4</v>
      </c>
      <c r="S70" s="137">
        <v>3.90598488310024E-2</v>
      </c>
      <c r="T70" s="17">
        <v>1712328</v>
      </c>
    </row>
    <row r="71" spans="1:20" x14ac:dyDescent="0.2">
      <c r="A71" s="158" t="s">
        <v>14</v>
      </c>
      <c r="B71" t="s">
        <v>274</v>
      </c>
      <c r="C71" s="137">
        <v>2.2782604655564701E-2</v>
      </c>
      <c r="D71" s="137">
        <v>7.4786665662918304E-3</v>
      </c>
      <c r="E71" s="137">
        <v>3.04634582296414</v>
      </c>
      <c r="F71" s="137">
        <v>2.3164124269024399E-3</v>
      </c>
      <c r="G71" s="137">
        <v>1.0230441103438199</v>
      </c>
      <c r="H71" s="137">
        <v>5.59304536097712E-5</v>
      </c>
      <c r="I71" s="137">
        <v>7.6510057838700598E-3</v>
      </c>
      <c r="J71">
        <v>1712329</v>
      </c>
      <c r="K71" s="158" t="s">
        <v>12</v>
      </c>
      <c r="L71" t="s">
        <v>273</v>
      </c>
      <c r="M71" s="137">
        <v>2.5879028911134101E-2</v>
      </c>
      <c r="N71" s="137">
        <v>1.68854803925391E-3</v>
      </c>
      <c r="O71" s="137">
        <v>15.3262023404254</v>
      </c>
      <c r="P71" s="137">
        <v>5.1100166951662799E-53</v>
      </c>
      <c r="Q71" s="137">
        <v>1.0262167984007899</v>
      </c>
      <c r="R71" s="137">
        <v>2.8511944808682302E-6</v>
      </c>
      <c r="S71" s="137">
        <v>1.7328163627890901E-3</v>
      </c>
      <c r="T71" s="17">
        <v>1712328</v>
      </c>
    </row>
    <row r="72" spans="1:20" x14ac:dyDescent="0.2">
      <c r="A72" s="158" t="s">
        <v>15</v>
      </c>
      <c r="B72" t="s">
        <v>271</v>
      </c>
      <c r="C72" s="137">
        <v>-94.546457324079398</v>
      </c>
      <c r="D72" s="137">
        <v>4.2044846238724602</v>
      </c>
      <c r="E72" s="137">
        <v>-22.487050324136799</v>
      </c>
      <c r="F72" s="137">
        <v>5.5573168946052395E-112</v>
      </c>
      <c r="G72" s="274">
        <v>8.68951026619745E-42</v>
      </c>
      <c r="H72" s="137">
        <v>17.677690952379901</v>
      </c>
      <c r="I72" s="137">
        <v>3.6534912303209E-41</v>
      </c>
      <c r="J72">
        <v>1712329</v>
      </c>
      <c r="K72" s="158" t="s">
        <v>12</v>
      </c>
      <c r="L72" t="s">
        <v>274</v>
      </c>
      <c r="M72" s="137">
        <v>-2.0026314387629401E-2</v>
      </c>
      <c r="N72" s="137">
        <v>1.02001537120629E-2</v>
      </c>
      <c r="O72" s="137">
        <v>-1.9633345685708501</v>
      </c>
      <c r="P72" s="137">
        <v>4.9607311229847101E-2</v>
      </c>
      <c r="Q72" s="137">
        <v>0.98017288031827698</v>
      </c>
      <c r="R72" s="137">
        <v>1.04043135749711E-4</v>
      </c>
      <c r="S72" s="137">
        <v>9.9979140436418697E-3</v>
      </c>
      <c r="T72" s="17">
        <v>1712328</v>
      </c>
    </row>
    <row r="73" spans="1:20" x14ac:dyDescent="0.2">
      <c r="A73" s="158" t="s">
        <v>15</v>
      </c>
      <c r="B73" t="s">
        <v>26</v>
      </c>
      <c r="C73" s="137">
        <v>-7.5329540882046603E-2</v>
      </c>
      <c r="D73" s="137">
        <v>4.6600522946513004E-3</v>
      </c>
      <c r="E73" s="137">
        <v>-16.1649561247431</v>
      </c>
      <c r="F73" s="137">
        <v>8.9101331610142306E-59</v>
      </c>
      <c r="G73" s="137">
        <v>0.92743780729139103</v>
      </c>
      <c r="H73" s="137">
        <v>2.1716087388884801E-5</v>
      </c>
      <c r="I73" s="137">
        <v>4.3219086820146203E-3</v>
      </c>
      <c r="J73">
        <v>1712329</v>
      </c>
      <c r="K73" s="158" t="s">
        <v>13</v>
      </c>
      <c r="L73" t="s">
        <v>271</v>
      </c>
      <c r="M73" s="137">
        <v>-66.281131482113395</v>
      </c>
      <c r="N73" s="137">
        <v>2.8498314516969598</v>
      </c>
      <c r="O73" s="137">
        <v>-23.2579128294221</v>
      </c>
      <c r="P73" s="137">
        <v>1.18304841879686E-119</v>
      </c>
      <c r="Q73" s="274">
        <v>1.6385901618560999E-29</v>
      </c>
      <c r="R73" s="137">
        <v>8.12153930308118</v>
      </c>
      <c r="S73" s="137">
        <v>4.6697057796987103E-29</v>
      </c>
      <c r="T73" s="17">
        <v>1712328</v>
      </c>
    </row>
    <row r="74" spans="1:20" x14ac:dyDescent="0.2">
      <c r="A74" s="158" t="s">
        <v>15</v>
      </c>
      <c r="B74" t="s">
        <v>272</v>
      </c>
      <c r="C74" s="137">
        <v>0.57906624100696902</v>
      </c>
      <c r="D74" s="137">
        <v>2.4081820604508201E-2</v>
      </c>
      <c r="E74" s="137">
        <v>24.045783353213999</v>
      </c>
      <c r="F74" s="137">
        <v>9.2402622898215307E-128</v>
      </c>
      <c r="G74" s="137">
        <v>1.78437147968985</v>
      </c>
      <c r="H74" s="137">
        <v>5.7993408362771298E-4</v>
      </c>
      <c r="I74" s="137">
        <v>4.2970913865691802E-2</v>
      </c>
      <c r="J74">
        <v>1712329</v>
      </c>
      <c r="K74" s="158" t="s">
        <v>13</v>
      </c>
      <c r="L74" t="s">
        <v>279</v>
      </c>
      <c r="M74" s="137">
        <v>-8.0062161700233794E-2</v>
      </c>
      <c r="N74" s="137">
        <v>5.2620415213856997E-3</v>
      </c>
      <c r="O74" s="137">
        <v>-15.215037999006601</v>
      </c>
      <c r="P74" s="137">
        <v>2.8105621826956301E-52</v>
      </c>
      <c r="Q74" s="137">
        <v>0.92305896568849</v>
      </c>
      <c r="R74" s="137">
        <v>2.7689080972787098E-5</v>
      </c>
      <c r="S74" s="137">
        <v>4.8571746041401699E-3</v>
      </c>
      <c r="T74" s="17">
        <v>1712328</v>
      </c>
    </row>
    <row r="75" spans="1:20" x14ac:dyDescent="0.2">
      <c r="A75" s="158" t="s">
        <v>15</v>
      </c>
      <c r="B75" t="s">
        <v>273</v>
      </c>
      <c r="C75" s="137">
        <v>4.52352795146614E-2</v>
      </c>
      <c r="D75" s="137">
        <v>2.1306352161096498E-3</v>
      </c>
      <c r="E75" s="137">
        <v>21.230888878884102</v>
      </c>
      <c r="F75" s="137">
        <v>4.9517109318513395E-100</v>
      </c>
      <c r="G75" s="137">
        <v>1.0462739977903801</v>
      </c>
      <c r="H75" s="137">
        <v>4.53960642412664E-6</v>
      </c>
      <c r="I75" s="137">
        <v>2.2292282253920299E-3</v>
      </c>
      <c r="J75">
        <v>1712329</v>
      </c>
      <c r="K75" s="158" t="s">
        <v>13</v>
      </c>
      <c r="L75" t="s">
        <v>280</v>
      </c>
      <c r="M75" s="137">
        <v>-0.176041518900837</v>
      </c>
      <c r="N75" s="137">
        <v>3.65489517776697E-3</v>
      </c>
      <c r="O75" s="137">
        <v>-48.1659556125473</v>
      </c>
      <c r="P75" s="137">
        <v>0</v>
      </c>
      <c r="Q75" s="137">
        <v>0.83858316556298595</v>
      </c>
      <c r="R75" s="137">
        <v>1.33582587604642E-5</v>
      </c>
      <c r="S75" s="137">
        <v>3.0649335679727198E-3</v>
      </c>
      <c r="T75" s="17">
        <v>1712328</v>
      </c>
    </row>
    <row r="76" spans="1:20" x14ac:dyDescent="0.2">
      <c r="A76" s="158" t="s">
        <v>15</v>
      </c>
      <c r="B76" t="s">
        <v>274</v>
      </c>
      <c r="C76" s="137">
        <v>-1.3259191148754301E-2</v>
      </c>
      <c r="D76" s="137">
        <v>1.2240745968568899E-2</v>
      </c>
      <c r="E76" s="137">
        <v>-1.08320123485942</v>
      </c>
      <c r="F76" s="137">
        <v>0.27871911175534497</v>
      </c>
      <c r="G76" s="137">
        <v>0.98682832470273196</v>
      </c>
      <c r="H76" s="137">
        <v>1.4983586186703501E-4</v>
      </c>
      <c r="I76" s="137">
        <v>1.2079514837274499E-2</v>
      </c>
      <c r="J76">
        <v>1712329</v>
      </c>
      <c r="K76" s="158" t="s">
        <v>13</v>
      </c>
      <c r="L76" t="s">
        <v>272</v>
      </c>
      <c r="M76" s="137">
        <v>0.63580004178990401</v>
      </c>
      <c r="N76" s="137">
        <v>1.6517011659078502E-2</v>
      </c>
      <c r="O76" s="137">
        <v>38.493648543284699</v>
      </c>
      <c r="P76" s="137">
        <v>0</v>
      </c>
      <c r="Q76" s="137">
        <v>1.8885324421016401</v>
      </c>
      <c r="R76" s="137">
        <v>2.7281167414613499E-4</v>
      </c>
      <c r="S76" s="137">
        <v>3.1192912364740699E-2</v>
      </c>
      <c r="T76" s="17">
        <v>1712328</v>
      </c>
    </row>
    <row r="77" spans="1:20" x14ac:dyDescent="0.2">
      <c r="A77" s="158" t="s">
        <v>16</v>
      </c>
      <c r="B77" t="s">
        <v>271</v>
      </c>
      <c r="C77" s="137">
        <v>-48.936662139578999</v>
      </c>
      <c r="D77" s="137">
        <v>2.3658093209929998</v>
      </c>
      <c r="E77" s="137">
        <v>-20.684956181945701</v>
      </c>
      <c r="F77" s="137">
        <v>4.7320381308450497E-95</v>
      </c>
      <c r="G77" s="274">
        <v>5.5857008149648904E-22</v>
      </c>
      <c r="H77" s="137">
        <v>5.5970537432973604</v>
      </c>
      <c r="I77" s="137">
        <v>1.32147030523221E-21</v>
      </c>
      <c r="J77">
        <v>1712329</v>
      </c>
      <c r="K77" s="158" t="s">
        <v>13</v>
      </c>
      <c r="L77" t="s">
        <v>273</v>
      </c>
      <c r="M77" s="137">
        <v>3.2007814077971798E-2</v>
      </c>
      <c r="N77" s="137">
        <v>1.4456178347604699E-3</v>
      </c>
      <c r="O77" s="137">
        <v>22.141269503136201</v>
      </c>
      <c r="P77" s="137">
        <v>1.2661974617550699E-108</v>
      </c>
      <c r="Q77" s="137">
        <v>1.03252557350893</v>
      </c>
      <c r="R77" s="137">
        <v>2.0898109241775501E-6</v>
      </c>
      <c r="S77" s="137">
        <v>1.4926373839108001E-3</v>
      </c>
      <c r="T77" s="17">
        <v>1712328</v>
      </c>
    </row>
    <row r="78" spans="1:20" x14ac:dyDescent="0.2">
      <c r="A78" s="158" t="s">
        <v>16</v>
      </c>
      <c r="B78" t="s">
        <v>26</v>
      </c>
      <c r="C78" s="137">
        <v>-0.21261313844589899</v>
      </c>
      <c r="D78" s="137">
        <v>2.1491482027936998E-3</v>
      </c>
      <c r="E78" s="137">
        <v>-98.929026006452702</v>
      </c>
      <c r="F78" s="137">
        <v>0</v>
      </c>
      <c r="G78" s="137">
        <v>0.80846884223856397</v>
      </c>
      <c r="H78" s="137">
        <v>4.6188379975714002E-6</v>
      </c>
      <c r="I78" s="137">
        <v>1.73751935931171E-3</v>
      </c>
      <c r="J78">
        <v>1712329</v>
      </c>
      <c r="K78" s="158" t="s">
        <v>13</v>
      </c>
      <c r="L78" t="s">
        <v>274</v>
      </c>
      <c r="M78" s="137">
        <v>2.5954735693912601E-2</v>
      </c>
      <c r="N78" s="137">
        <v>8.0140061305852099E-3</v>
      </c>
      <c r="O78" s="137">
        <v>3.2386718042125202</v>
      </c>
      <c r="P78" s="137">
        <v>1.20087671004024E-3</v>
      </c>
      <c r="Q78" s="137">
        <v>1.0262944929140001</v>
      </c>
      <c r="R78" s="137">
        <v>6.4224294261057294E-5</v>
      </c>
      <c r="S78" s="137">
        <v>8.2247303579986095E-3</v>
      </c>
      <c r="T78" s="17">
        <v>1712328</v>
      </c>
    </row>
    <row r="79" spans="1:20" x14ac:dyDescent="0.2">
      <c r="A79" s="158" t="s">
        <v>16</v>
      </c>
      <c r="B79" t="s">
        <v>272</v>
      </c>
      <c r="C79" s="137">
        <v>1.03135360889076</v>
      </c>
      <c r="D79" s="137">
        <v>1.4229320213257299E-2</v>
      </c>
      <c r="E79" s="137">
        <v>72.480877050603198</v>
      </c>
      <c r="F79" s="137">
        <v>0</v>
      </c>
      <c r="G79" s="137">
        <v>2.80485994961106</v>
      </c>
      <c r="H79" s="137">
        <v>2.0247355373141201E-4</v>
      </c>
      <c r="I79" s="137">
        <v>3.9911250376356497E-2</v>
      </c>
      <c r="J79">
        <v>1712329</v>
      </c>
      <c r="K79" s="158" t="s">
        <v>14</v>
      </c>
      <c r="L79" t="s">
        <v>271</v>
      </c>
      <c r="M79" s="137">
        <v>-89.9707341864722</v>
      </c>
      <c r="N79" s="137">
        <v>2.6929432344839301</v>
      </c>
      <c r="O79" s="137">
        <v>-33.409814597786699</v>
      </c>
      <c r="P79" s="137">
        <v>9.8745141357410099E-245</v>
      </c>
      <c r="Q79" s="274">
        <v>8.4373605891068799E-40</v>
      </c>
      <c r="R79" s="137">
        <v>7.2519432641527901</v>
      </c>
      <c r="S79" s="137">
        <v>2.2721333115336702E-39</v>
      </c>
      <c r="T79" s="17">
        <v>1712328</v>
      </c>
    </row>
    <row r="80" spans="1:20" x14ac:dyDescent="0.2">
      <c r="A80" s="158" t="s">
        <v>16</v>
      </c>
      <c r="B80" t="s">
        <v>273</v>
      </c>
      <c r="C80" s="137">
        <v>2.3293297731413101E-2</v>
      </c>
      <c r="D80" s="137">
        <v>1.200805076704E-3</v>
      </c>
      <c r="E80" s="137">
        <v>19.398067332750799</v>
      </c>
      <c r="F80" s="137">
        <v>8.0127559549811202E-84</v>
      </c>
      <c r="G80" s="137">
        <v>1.0235667053187201</v>
      </c>
      <c r="H80" s="137">
        <v>1.4419328322380899E-6</v>
      </c>
      <c r="I80" s="137">
        <v>1.2291040960919E-3</v>
      </c>
      <c r="J80">
        <v>1712329</v>
      </c>
      <c r="K80" s="158" t="s">
        <v>14</v>
      </c>
      <c r="L80" t="s">
        <v>279</v>
      </c>
      <c r="M80" s="137">
        <v>-7.9892560794155798E-2</v>
      </c>
      <c r="N80" s="137">
        <v>4.9728239123452101E-3</v>
      </c>
      <c r="O80" s="137">
        <v>-16.0658334584942</v>
      </c>
      <c r="P80" s="137">
        <v>4.4287143912193597E-58</v>
      </c>
      <c r="Q80" s="137">
        <v>0.92321553060183503</v>
      </c>
      <c r="R80" s="137">
        <v>2.47289776631923E-5</v>
      </c>
      <c r="S80" s="137">
        <v>4.5909882668252701E-3</v>
      </c>
      <c r="T80" s="17">
        <v>1712328</v>
      </c>
    </row>
    <row r="81" spans="1:20" x14ac:dyDescent="0.2">
      <c r="A81" s="158" t="s">
        <v>16</v>
      </c>
      <c r="B81" t="s">
        <v>274</v>
      </c>
      <c r="C81" s="137">
        <v>0.10350028151235301</v>
      </c>
      <c r="D81" s="137">
        <v>6.3644492939980302E-3</v>
      </c>
      <c r="E81" s="137">
        <v>16.262252510984499</v>
      </c>
      <c r="F81" s="137">
        <v>1.82888768750902E-59</v>
      </c>
      <c r="G81" s="137">
        <v>1.1090461055751999</v>
      </c>
      <c r="H81" s="137">
        <v>4.0506214815872103E-5</v>
      </c>
      <c r="I81" s="137">
        <v>7.0584677036393704E-3</v>
      </c>
      <c r="J81">
        <v>1712329</v>
      </c>
      <c r="K81" s="158" t="s">
        <v>14</v>
      </c>
      <c r="L81" t="s">
        <v>280</v>
      </c>
      <c r="M81" s="137">
        <v>-0.13793062695050201</v>
      </c>
      <c r="N81" s="137">
        <v>3.4726092606038898E-3</v>
      </c>
      <c r="O81" s="137">
        <v>-39.719593135714803</v>
      </c>
      <c r="P81" s="137">
        <v>0</v>
      </c>
      <c r="Q81" s="137">
        <v>0.87115912461464096</v>
      </c>
      <c r="R81" s="137">
        <v>1.2059015076831901E-5</v>
      </c>
      <c r="S81" s="137">
        <v>3.0251952435963801E-3</v>
      </c>
      <c r="T81" s="17">
        <v>1712328</v>
      </c>
    </row>
    <row r="82" spans="1:20" x14ac:dyDescent="0.2">
      <c r="A82" s="158" t="s">
        <v>17</v>
      </c>
      <c r="B82" t="s">
        <v>271</v>
      </c>
      <c r="C82" s="137">
        <v>-163.99525020758301</v>
      </c>
      <c r="D82" s="137">
        <v>12.6917223035744</v>
      </c>
      <c r="E82" s="137">
        <v>-12.9214338515267</v>
      </c>
      <c r="F82" s="137">
        <v>3.4073202213339501E-38</v>
      </c>
      <c r="G82" s="274">
        <v>5.9947044508425395E-72</v>
      </c>
      <c r="H82" s="137">
        <v>161.07981503104801</v>
      </c>
      <c r="I82" s="137">
        <v>7.6083124182094995E-71</v>
      </c>
      <c r="J82">
        <v>1712329</v>
      </c>
      <c r="K82" s="158" t="s">
        <v>14</v>
      </c>
      <c r="L82" t="s">
        <v>272</v>
      </c>
      <c r="M82" s="137">
        <v>0.40639367759270401</v>
      </c>
      <c r="N82" s="137">
        <v>1.49115948159991E-2</v>
      </c>
      <c r="O82" s="137">
        <v>27.253535427121001</v>
      </c>
      <c r="P82" s="137">
        <v>1.50901493454236E-163</v>
      </c>
      <c r="Q82" s="137">
        <v>1.50139350110798</v>
      </c>
      <c r="R82" s="137">
        <v>2.2235565995653E-4</v>
      </c>
      <c r="S82" s="137">
        <v>2.2388171547896501E-2</v>
      </c>
      <c r="T82" s="17">
        <v>1712328</v>
      </c>
    </row>
    <row r="83" spans="1:20" x14ac:dyDescent="0.2">
      <c r="A83" s="158" t="s">
        <v>17</v>
      </c>
      <c r="B83" t="s">
        <v>26</v>
      </c>
      <c r="C83" s="137">
        <v>-3.6993269725426797E-2</v>
      </c>
      <c r="D83" s="137">
        <v>1.3232270936082801E-2</v>
      </c>
      <c r="E83" s="137">
        <v>-2.7956856312963398</v>
      </c>
      <c r="F83" s="137">
        <v>5.1789750085084098E-3</v>
      </c>
      <c r="G83" s="137">
        <v>0.96368262117587</v>
      </c>
      <c r="H83" s="137">
        <v>1.7509299412590099E-4</v>
      </c>
      <c r="I83" s="137">
        <v>1.27517095397935E-2</v>
      </c>
      <c r="J83">
        <v>1712329</v>
      </c>
      <c r="K83" s="158" t="s">
        <v>14</v>
      </c>
      <c r="L83" t="s">
        <v>273</v>
      </c>
      <c r="M83" s="137">
        <v>4.3977652909961501E-2</v>
      </c>
      <c r="N83" s="137">
        <v>1.3655160984328001E-3</v>
      </c>
      <c r="O83" s="137">
        <v>32.2058838855394</v>
      </c>
      <c r="P83" s="137">
        <v>1.45999843469914E-227</v>
      </c>
      <c r="Q83" s="137">
        <v>1.0449590028346001</v>
      </c>
      <c r="R83" s="137">
        <v>1.8646342150791301E-6</v>
      </c>
      <c r="S83" s="137">
        <v>1.4269083405729201E-3</v>
      </c>
      <c r="T83" s="17">
        <v>1712328</v>
      </c>
    </row>
    <row r="84" spans="1:20" x14ac:dyDescent="0.2">
      <c r="A84" s="158" t="s">
        <v>17</v>
      </c>
      <c r="B84" t="s">
        <v>272</v>
      </c>
      <c r="C84" s="137">
        <v>3.69142915292342</v>
      </c>
      <c r="D84" s="137">
        <v>0.20237337863076499</v>
      </c>
      <c r="E84" s="137">
        <v>18.240685498750899</v>
      </c>
      <c r="F84" s="137">
        <v>2.4536187579435702E-74</v>
      </c>
      <c r="G84" s="137">
        <v>40.102118082233702</v>
      </c>
      <c r="H84" s="137">
        <v>4.0954984378430898E-2</v>
      </c>
      <c r="I84" s="137">
        <v>8.1156011265515193</v>
      </c>
      <c r="J84">
        <v>1712329</v>
      </c>
      <c r="K84" s="158" t="s">
        <v>14</v>
      </c>
      <c r="L84" t="s">
        <v>274</v>
      </c>
      <c r="M84" s="137">
        <v>1.8484889937201199E-2</v>
      </c>
      <c r="N84" s="137">
        <v>7.4302500110699698E-3</v>
      </c>
      <c r="O84" s="137">
        <v>2.48778842026331</v>
      </c>
      <c r="P84" s="137">
        <v>1.2854017920962E-2</v>
      </c>
      <c r="Q84" s="137">
        <v>1.01865679308517</v>
      </c>
      <c r="R84" s="137">
        <v>5.5208615227005399E-5</v>
      </c>
      <c r="S84" s="137">
        <v>7.5688746480976196E-3</v>
      </c>
      <c r="T84" s="17">
        <v>1712328</v>
      </c>
    </row>
    <row r="85" spans="1:20" x14ac:dyDescent="0.2">
      <c r="A85" s="158" t="s">
        <v>17</v>
      </c>
      <c r="B85" t="s">
        <v>273</v>
      </c>
      <c r="C85" s="137">
        <v>7.60745580508424E-2</v>
      </c>
      <c r="D85" s="137">
        <v>6.4252218613371501E-3</v>
      </c>
      <c r="E85" s="137">
        <v>11.839989294161199</v>
      </c>
      <c r="F85" s="137">
        <v>2.4248391528098601E-32</v>
      </c>
      <c r="G85" s="137">
        <v>1.0790430225027401</v>
      </c>
      <c r="H85" s="137">
        <v>4.1283475967404898E-5</v>
      </c>
      <c r="I85" s="137">
        <v>6.9330908175079496E-3</v>
      </c>
      <c r="J85">
        <v>1712329</v>
      </c>
      <c r="K85" s="158" t="s">
        <v>15</v>
      </c>
      <c r="L85" t="s">
        <v>271</v>
      </c>
      <c r="M85" s="137">
        <v>-94.458152311490196</v>
      </c>
      <c r="N85" s="137">
        <v>4.2054452375185098</v>
      </c>
      <c r="O85" s="137">
        <v>-22.4609160211599</v>
      </c>
      <c r="P85" s="137">
        <v>1.00103105194957E-111</v>
      </c>
      <c r="Q85" s="274">
        <v>9.4917366546270603E-42</v>
      </c>
      <c r="R85" s="137">
        <v>17.685769645767099</v>
      </c>
      <c r="S85" s="137">
        <v>3.9916978709981202E-41</v>
      </c>
      <c r="T85" s="17">
        <v>1712328</v>
      </c>
    </row>
    <row r="86" spans="1:20" x14ac:dyDescent="0.2">
      <c r="A86" s="158" t="s">
        <v>17</v>
      </c>
      <c r="B86" t="s">
        <v>274</v>
      </c>
      <c r="C86" s="137">
        <v>1.6242961281070899E-2</v>
      </c>
      <c r="D86" s="137">
        <v>2.76662549494022E-2</v>
      </c>
      <c r="E86" s="137">
        <v>0.58710372295697599</v>
      </c>
      <c r="F86" s="137">
        <v>0.55713404734904903</v>
      </c>
      <c r="G86" s="137">
        <v>1.0163755953267899</v>
      </c>
      <c r="H86" s="137">
        <v>7.6542166292531898E-4</v>
      </c>
      <c r="I86" s="137">
        <v>2.8119306344661501E-2</v>
      </c>
      <c r="J86">
        <v>1712329</v>
      </c>
      <c r="K86" s="158" t="s">
        <v>15</v>
      </c>
      <c r="L86" t="s">
        <v>279</v>
      </c>
      <c r="M86" s="137">
        <v>-8.2061876251258298E-2</v>
      </c>
      <c r="N86" s="137">
        <v>8.3990647218465907E-3</v>
      </c>
      <c r="O86" s="137">
        <v>-9.7703588398133494</v>
      </c>
      <c r="P86" s="137">
        <v>1.5091658880337101E-22</v>
      </c>
      <c r="Q86" s="137">
        <v>0.92121495560474198</v>
      </c>
      <c r="R86" s="137">
        <v>7.0544288201768E-5</v>
      </c>
      <c r="S86" s="137">
        <v>7.7373440348572596E-3</v>
      </c>
      <c r="T86" s="17">
        <v>1712328</v>
      </c>
    </row>
    <row r="87" spans="1:20" x14ac:dyDescent="0.2">
      <c r="A87" s="158" t="s">
        <v>18</v>
      </c>
      <c r="B87" t="s">
        <v>271</v>
      </c>
      <c r="C87" s="137">
        <v>-127.836037866194</v>
      </c>
      <c r="D87" s="137">
        <v>10.1301855431036</v>
      </c>
      <c r="E87" s="137">
        <v>-12.6193185033241</v>
      </c>
      <c r="F87" s="137">
        <v>1.6524507829017898E-36</v>
      </c>
      <c r="G87" s="274">
        <v>3.0304991486206599E-56</v>
      </c>
      <c r="H87" s="137">
        <v>102.620659137706</v>
      </c>
      <c r="I87" s="137">
        <v>3.0699518663744799E-55</v>
      </c>
      <c r="J87">
        <v>1712329</v>
      </c>
      <c r="K87" s="158" t="s">
        <v>15</v>
      </c>
      <c r="L87" t="s">
        <v>280</v>
      </c>
      <c r="M87" s="137">
        <v>-7.1993058800899901E-2</v>
      </c>
      <c r="N87" s="137">
        <v>5.8492021530138398E-3</v>
      </c>
      <c r="O87" s="137">
        <v>-12.308184418588599</v>
      </c>
      <c r="P87" s="137">
        <v>8.1843609356517901E-35</v>
      </c>
      <c r="Q87" s="137">
        <v>0.93053735483383904</v>
      </c>
      <c r="R87" s="137">
        <v>3.4213165826821803E-5</v>
      </c>
      <c r="S87" s="137">
        <v>5.4429010993539001E-3</v>
      </c>
      <c r="T87" s="17">
        <v>1712328</v>
      </c>
    </row>
    <row r="88" spans="1:20" x14ac:dyDescent="0.2">
      <c r="A88" s="158" t="s">
        <v>18</v>
      </c>
      <c r="B88" t="s">
        <v>26</v>
      </c>
      <c r="C88" s="137">
        <v>-5.35707765295734E-2</v>
      </c>
      <c r="D88" s="137">
        <v>1.04407728295693E-2</v>
      </c>
      <c r="E88" s="137">
        <v>-5.1309206132572802</v>
      </c>
      <c r="F88" s="137">
        <v>2.8832850264807E-7</v>
      </c>
      <c r="G88" s="137">
        <v>0.94783885388506195</v>
      </c>
      <c r="H88" s="137">
        <v>1.0900973727867201E-4</v>
      </c>
      <c r="I88" s="137">
        <v>9.8961701524532108E-3</v>
      </c>
      <c r="J88">
        <v>1712329</v>
      </c>
      <c r="K88" s="158" t="s">
        <v>15</v>
      </c>
      <c r="L88" t="s">
        <v>272</v>
      </c>
      <c r="M88" s="137">
        <v>0.57953201466172999</v>
      </c>
      <c r="N88" s="137">
        <v>2.4076418617624901E-2</v>
      </c>
      <c r="O88" s="137">
        <v>24.070524103509701</v>
      </c>
      <c r="P88" s="137">
        <v>5.0902586670705596E-128</v>
      </c>
      <c r="Q88" s="137">
        <v>1.78520278650078</v>
      </c>
      <c r="R88" s="137">
        <v>5.7967393345111497E-4</v>
      </c>
      <c r="S88" s="137">
        <v>4.2981289605143101E-2</v>
      </c>
      <c r="T88" s="17">
        <v>1712328</v>
      </c>
    </row>
    <row r="89" spans="1:20" x14ac:dyDescent="0.2">
      <c r="A89" s="158" t="s">
        <v>18</v>
      </c>
      <c r="B89" t="s">
        <v>272</v>
      </c>
      <c r="C89" s="137">
        <v>3.1336026884302299</v>
      </c>
      <c r="D89" s="137">
        <v>0.13427893222923601</v>
      </c>
      <c r="E89" s="137">
        <v>23.336517772428099</v>
      </c>
      <c r="F89" s="137">
        <v>1.88898875522817E-120</v>
      </c>
      <c r="G89" s="137">
        <v>22.956535987171598</v>
      </c>
      <c r="H89" s="137">
        <v>1.80308316406236E-2</v>
      </c>
      <c r="I89" s="137">
        <v>3.0825791400394298</v>
      </c>
      <c r="J89">
        <v>1712329</v>
      </c>
      <c r="K89" s="158" t="s">
        <v>15</v>
      </c>
      <c r="L89" t="s">
        <v>273</v>
      </c>
      <c r="M89" s="137">
        <v>4.5163354863601103E-2</v>
      </c>
      <c r="N89" s="137">
        <v>2.1315548968841701E-3</v>
      </c>
      <c r="O89" s="137">
        <v>21.187985788974601</v>
      </c>
      <c r="P89" s="137">
        <v>1.23258353213183E-99</v>
      </c>
      <c r="Q89" s="137">
        <v>1.0461987476043799</v>
      </c>
      <c r="R89" s="137">
        <v>4.5435262784308997E-6</v>
      </c>
      <c r="S89" s="137">
        <v>2.2300300635702099E-3</v>
      </c>
      <c r="T89" s="17">
        <v>1712328</v>
      </c>
    </row>
    <row r="90" spans="1:20" x14ac:dyDescent="0.2">
      <c r="A90" s="158" t="s">
        <v>18</v>
      </c>
      <c r="B90" t="s">
        <v>273</v>
      </c>
      <c r="C90" s="137">
        <v>5.8611412680182301E-2</v>
      </c>
      <c r="D90" s="137">
        <v>5.12027310977573E-3</v>
      </c>
      <c r="E90" s="137">
        <v>11.4469309397345</v>
      </c>
      <c r="F90" s="137">
        <v>2.43618796648109E-30</v>
      </c>
      <c r="G90" s="137">
        <v>1.06036311701064</v>
      </c>
      <c r="H90" s="137">
        <v>2.6217196718692402E-5</v>
      </c>
      <c r="I90" s="137">
        <v>5.4293487546275797E-3</v>
      </c>
      <c r="J90">
        <v>1712329</v>
      </c>
      <c r="K90" s="158" t="s">
        <v>15</v>
      </c>
      <c r="L90" t="s">
        <v>274</v>
      </c>
      <c r="M90" s="137">
        <v>-1.25859152079397E-2</v>
      </c>
      <c r="N90" s="137">
        <v>1.2264459601358101E-2</v>
      </c>
      <c r="O90" s="137">
        <v>-1.0262103359650701</v>
      </c>
      <c r="P90" s="137">
        <v>0.30479245042693698</v>
      </c>
      <c r="Q90" s="137">
        <v>0.98749295618655597</v>
      </c>
      <c r="R90" s="137">
        <v>1.50416969313344E-4</v>
      </c>
      <c r="S90" s="137">
        <v>1.21110674677757E-2</v>
      </c>
      <c r="T90" s="17">
        <v>1712328</v>
      </c>
    </row>
    <row r="91" spans="1:20" x14ac:dyDescent="0.2">
      <c r="A91" s="158" t="s">
        <v>18</v>
      </c>
      <c r="B91" t="s">
        <v>274</v>
      </c>
      <c r="C91" s="137">
        <v>3.1766148368805501E-2</v>
      </c>
      <c r="D91" s="137">
        <v>2.6767024293255798E-2</v>
      </c>
      <c r="E91" s="137">
        <v>1.1867642820800699</v>
      </c>
      <c r="F91" s="137">
        <v>0.235320611243405</v>
      </c>
      <c r="G91" s="137">
        <v>1.03227607763249</v>
      </c>
      <c r="H91" s="137">
        <v>7.1647358951574798E-4</v>
      </c>
      <c r="I91" s="137">
        <v>2.7630958847335799E-2</v>
      </c>
      <c r="J91">
        <v>1712329</v>
      </c>
      <c r="K91" s="158" t="s">
        <v>16</v>
      </c>
      <c r="L91" t="s">
        <v>271</v>
      </c>
      <c r="M91" s="137">
        <v>-50.877603158225902</v>
      </c>
      <c r="N91" s="137">
        <v>2.3573860964784199</v>
      </c>
      <c r="O91" s="137">
        <v>-21.582210582402901</v>
      </c>
      <c r="P91" s="137">
        <v>2.6394261962314301E-103</v>
      </c>
      <c r="Q91" s="274">
        <v>8.0193228098368305E-23</v>
      </c>
      <c r="R91" s="137">
        <v>5.5572692078697496</v>
      </c>
      <c r="S91" s="137">
        <v>1.8904640095081601E-22</v>
      </c>
      <c r="T91" s="17">
        <v>1712328</v>
      </c>
    </row>
    <row r="92" spans="1:20" x14ac:dyDescent="0.2">
      <c r="A92" s="158" t="s">
        <v>22</v>
      </c>
      <c r="B92" t="s">
        <v>271</v>
      </c>
      <c r="C92" s="137">
        <v>-25.297041121776701</v>
      </c>
      <c r="D92" s="137">
        <v>1.3211688283224601</v>
      </c>
      <c r="E92" s="137">
        <v>-19.147470466660501</v>
      </c>
      <c r="F92" s="137">
        <v>1.01603592048228E-81</v>
      </c>
      <c r="G92" s="274">
        <v>1.03189291914531E-11</v>
      </c>
      <c r="H92" s="137">
        <v>1.74548707293094</v>
      </c>
      <c r="I92" s="137">
        <v>1.3633047589414499E-11</v>
      </c>
      <c r="J92">
        <v>1712329</v>
      </c>
      <c r="K92" s="158" t="s">
        <v>16</v>
      </c>
      <c r="L92" t="s">
        <v>279</v>
      </c>
      <c r="M92" s="137">
        <v>-0.100437193151487</v>
      </c>
      <c r="N92" s="137">
        <v>4.13024787851807E-3</v>
      </c>
      <c r="O92" s="137">
        <v>-24.3174734557393</v>
      </c>
      <c r="P92" s="137">
        <v>1.28099094169465E-130</v>
      </c>
      <c r="Q92" s="137">
        <v>0.90444191577532496</v>
      </c>
      <c r="R92" s="137">
        <v>1.7058947538003001E-5</v>
      </c>
      <c r="S92" s="137">
        <v>3.7355693038738499E-3</v>
      </c>
      <c r="T92" s="17">
        <v>1712328</v>
      </c>
    </row>
    <row r="93" spans="1:20" x14ac:dyDescent="0.2">
      <c r="A93" s="158" t="s">
        <v>22</v>
      </c>
      <c r="B93" t="s">
        <v>26</v>
      </c>
      <c r="C93" s="137">
        <v>-0.12412482537962601</v>
      </c>
      <c r="D93" s="137">
        <v>1.3745078045680299E-3</v>
      </c>
      <c r="E93" s="137">
        <v>-90.304925855721194</v>
      </c>
      <c r="F93" s="137">
        <v>0</v>
      </c>
      <c r="G93" s="137">
        <v>0.88326957954060903</v>
      </c>
      <c r="H93" s="137">
        <v>1.88927170481843E-6</v>
      </c>
      <c r="I93" s="137">
        <v>1.2140609306160899E-3</v>
      </c>
      <c r="J93">
        <v>1712329</v>
      </c>
      <c r="K93" s="158" t="s">
        <v>16</v>
      </c>
      <c r="L93" t="s">
        <v>280</v>
      </c>
      <c r="M93" s="137">
        <v>-0.27004619540091102</v>
      </c>
      <c r="N93" s="137">
        <v>2.7462892775212198E-3</v>
      </c>
      <c r="O93" s="137">
        <v>-98.331300206164997</v>
      </c>
      <c r="P93" s="137">
        <v>0</v>
      </c>
      <c r="Q93" s="137">
        <v>0.763344230529584</v>
      </c>
      <c r="R93" s="137">
        <v>7.5421047958280398E-6</v>
      </c>
      <c r="S93" s="137">
        <v>2.0963640753610801E-3</v>
      </c>
      <c r="T93" s="17">
        <v>1712328</v>
      </c>
    </row>
    <row r="94" spans="1:20" x14ac:dyDescent="0.2">
      <c r="A94" s="158" t="s">
        <v>22</v>
      </c>
      <c r="B94" t="s">
        <v>272</v>
      </c>
      <c r="C94" s="137">
        <v>0.41907999000760598</v>
      </c>
      <c r="D94" s="137">
        <v>7.3492040772216299E-3</v>
      </c>
      <c r="E94" s="137">
        <v>57.023860761537001</v>
      </c>
      <c r="F94" s="137">
        <v>0</v>
      </c>
      <c r="G94" s="137">
        <v>1.52056197969006</v>
      </c>
      <c r="H94" s="137">
        <v>5.4010800568651003E-5</v>
      </c>
      <c r="I94" s="137">
        <v>1.11749203008064E-2</v>
      </c>
      <c r="J94">
        <v>1712329</v>
      </c>
      <c r="K94" s="158" t="s">
        <v>16</v>
      </c>
      <c r="L94" t="s">
        <v>272</v>
      </c>
      <c r="M94" s="137">
        <v>1.02351647706899</v>
      </c>
      <c r="N94" s="137">
        <v>1.42322821547652E-2</v>
      </c>
      <c r="O94" s="137">
        <v>71.915133914506995</v>
      </c>
      <c r="P94" s="137">
        <v>0</v>
      </c>
      <c r="Q94" s="137">
        <v>2.78296380599908</v>
      </c>
      <c r="R94" s="137">
        <v>2.02557855332848E-4</v>
      </c>
      <c r="S94" s="137">
        <v>3.9607926113478201E-2</v>
      </c>
      <c r="T94" s="17">
        <v>1712328</v>
      </c>
    </row>
    <row r="95" spans="1:20" x14ac:dyDescent="0.2">
      <c r="A95" s="158" t="s">
        <v>22</v>
      </c>
      <c r="B95" t="s">
        <v>273</v>
      </c>
      <c r="C95" s="137">
        <v>1.1941625915277299E-2</v>
      </c>
      <c r="D95" s="137">
        <v>6.7074806793438499E-4</v>
      </c>
      <c r="E95" s="137">
        <v>17.803444372269801</v>
      </c>
      <c r="F95" s="137">
        <v>6.6453150883391603E-71</v>
      </c>
      <c r="G95" s="137">
        <v>1.0120132117968399</v>
      </c>
      <c r="H95" s="137">
        <v>4.4990297063771099E-7</v>
      </c>
      <c r="I95" s="137">
        <v>6.7880590653680503E-4</v>
      </c>
      <c r="J95">
        <v>1712329</v>
      </c>
      <c r="K95" s="158" t="s">
        <v>16</v>
      </c>
      <c r="L95" t="s">
        <v>273</v>
      </c>
      <c r="M95" s="137">
        <v>2.4735862673105E-2</v>
      </c>
      <c r="N95" s="137">
        <v>1.19700369614126E-3</v>
      </c>
      <c r="O95" s="137">
        <v>20.664817287402901</v>
      </c>
      <c r="P95" s="137">
        <v>7.18284064545533E-95</v>
      </c>
      <c r="Q95" s="137">
        <v>1.0250443322934799</v>
      </c>
      <c r="R95" s="137">
        <v>1.43281784857583E-6</v>
      </c>
      <c r="S95" s="137">
        <v>1.2269818544639499E-3</v>
      </c>
      <c r="T95" s="17">
        <v>1712328</v>
      </c>
    </row>
    <row r="96" spans="1:20" x14ac:dyDescent="0.2">
      <c r="A96" s="158" t="s">
        <v>22</v>
      </c>
      <c r="B96" t="s">
        <v>274</v>
      </c>
      <c r="C96" s="137">
        <v>-2.8306754236307002E-2</v>
      </c>
      <c r="D96" s="137">
        <v>4.0053574240022797E-3</v>
      </c>
      <c r="E96" s="137">
        <v>-7.06722303150213</v>
      </c>
      <c r="F96" s="137">
        <v>1.5806480203129701E-12</v>
      </c>
      <c r="G96" s="137">
        <v>0.97209012829569597</v>
      </c>
      <c r="H96" s="137">
        <v>1.60428880940102E-5</v>
      </c>
      <c r="I96" s="137">
        <v>3.8935684121684999E-3</v>
      </c>
      <c r="J96">
        <v>1712329</v>
      </c>
      <c r="K96" s="158" t="s">
        <v>16</v>
      </c>
      <c r="L96" t="s">
        <v>274</v>
      </c>
      <c r="M96" s="137">
        <v>8.9085503505372296E-2</v>
      </c>
      <c r="N96" s="137">
        <v>6.2423817432553496E-3</v>
      </c>
      <c r="O96" s="137">
        <v>14.271075876067</v>
      </c>
      <c r="P96" s="137">
        <v>3.3142573630490699E-46</v>
      </c>
      <c r="Q96" s="137">
        <v>1.0931741225498901</v>
      </c>
      <c r="R96" s="137">
        <v>3.8967329828527698E-5</v>
      </c>
      <c r="S96" s="137">
        <v>6.8240101848046101E-3</v>
      </c>
      <c r="T96" s="17">
        <v>1712328</v>
      </c>
    </row>
    <row r="97" spans="1:20" x14ac:dyDescent="0.2">
      <c r="A97" s="158" t="s">
        <v>19</v>
      </c>
      <c r="B97" t="s">
        <v>271</v>
      </c>
      <c r="C97" s="137">
        <v>-15.0799929734193</v>
      </c>
      <c r="D97" s="137">
        <v>7.2810892117535904</v>
      </c>
      <c r="E97" s="137">
        <v>-2.0711177318190601</v>
      </c>
      <c r="F97" s="137">
        <v>3.8347795172942997E-2</v>
      </c>
      <c r="G97" s="274">
        <v>2.8238541664977599E-7</v>
      </c>
      <c r="H97" s="137">
        <v>53.014260109514403</v>
      </c>
      <c r="I97" s="137">
        <v>2.0560734107252199E-6</v>
      </c>
      <c r="J97">
        <v>1712329</v>
      </c>
      <c r="K97" s="158" t="s">
        <v>17</v>
      </c>
      <c r="L97" t="s">
        <v>271</v>
      </c>
      <c r="M97" s="137">
        <v>-163.99564884050301</v>
      </c>
      <c r="N97" s="137">
        <v>12.725162954777501</v>
      </c>
      <c r="O97" s="137">
        <v>-12.887508743370001</v>
      </c>
      <c r="P97" s="137">
        <v>5.2926019428081899E-38</v>
      </c>
      <c r="Q97" s="274">
        <v>5.9923152405421798E-72</v>
      </c>
      <c r="R97" s="137">
        <v>161.92977222564099</v>
      </c>
      <c r="S97" s="137">
        <v>7.6253187912295894E-71</v>
      </c>
      <c r="T97" s="17">
        <v>1712328</v>
      </c>
    </row>
    <row r="98" spans="1:20" x14ac:dyDescent="0.2">
      <c r="A98" s="158" t="s">
        <v>19</v>
      </c>
      <c r="B98" t="s">
        <v>26</v>
      </c>
      <c r="C98" s="137">
        <v>-0.20964527216138601</v>
      </c>
      <c r="D98" s="137">
        <v>6.3990889884921603E-3</v>
      </c>
      <c r="E98" s="137">
        <v>-32.7617372626639</v>
      </c>
      <c r="F98" s="137">
        <v>2.0663844982429899E-235</v>
      </c>
      <c r="G98" s="137">
        <v>0.81087183377245897</v>
      </c>
      <c r="H98" s="137">
        <v>4.0948339882641598E-5</v>
      </c>
      <c r="I98" s="137">
        <v>5.18884102257178E-3</v>
      </c>
      <c r="J98">
        <v>1712329</v>
      </c>
      <c r="K98" s="158" t="s">
        <v>17</v>
      </c>
      <c r="L98" t="s">
        <v>279</v>
      </c>
      <c r="M98" s="137">
        <v>-0.151790408164968</v>
      </c>
      <c r="N98" s="137">
        <v>2.4385527505742501E-2</v>
      </c>
      <c r="O98" s="137">
        <v>-6.2246104017730701</v>
      </c>
      <c r="P98" s="137">
        <v>4.8275410860135496E-10</v>
      </c>
      <c r="Q98" s="137">
        <v>0.859168336539609</v>
      </c>
      <c r="R98" s="137">
        <v>5.9465395173332399E-4</v>
      </c>
      <c r="S98" s="137">
        <v>2.0951273102749701E-2</v>
      </c>
      <c r="T98" s="17">
        <v>1712328</v>
      </c>
    </row>
    <row r="99" spans="1:20" x14ac:dyDescent="0.2">
      <c r="A99" s="158" t="s">
        <v>19</v>
      </c>
      <c r="B99" t="s">
        <v>272</v>
      </c>
      <c r="C99" s="137">
        <v>-0.625442258983958</v>
      </c>
      <c r="D99" s="137">
        <v>4.3283672176556702E-2</v>
      </c>
      <c r="E99" s="137">
        <v>-14.4498428052209</v>
      </c>
      <c r="F99" s="137">
        <v>2.51258637010442E-47</v>
      </c>
      <c r="G99" s="137">
        <v>0.53502475668244198</v>
      </c>
      <c r="H99" s="137">
        <v>1.87347627708762E-3</v>
      </c>
      <c r="I99" s="137">
        <v>2.3157836174584799E-2</v>
      </c>
      <c r="J99">
        <v>1712329</v>
      </c>
      <c r="K99" s="158" t="s">
        <v>17</v>
      </c>
      <c r="L99" t="s">
        <v>280</v>
      </c>
      <c r="M99" s="137">
        <v>2.0377801779441099E-2</v>
      </c>
      <c r="N99" s="137">
        <v>1.6877855782924601E-2</v>
      </c>
      <c r="O99" s="137">
        <v>1.20736911379806</v>
      </c>
      <c r="P99" s="137">
        <v>0.227290024740604</v>
      </c>
      <c r="Q99" s="137">
        <v>1.0205868467263799</v>
      </c>
      <c r="R99" s="137">
        <v>2.8486201582920197E-4</v>
      </c>
      <c r="S99" s="137">
        <v>1.7225317612997601E-2</v>
      </c>
      <c r="T99" s="17">
        <v>1712328</v>
      </c>
    </row>
    <row r="100" spans="1:20" x14ac:dyDescent="0.2">
      <c r="A100" s="158" t="s">
        <v>19</v>
      </c>
      <c r="B100" t="s">
        <v>273</v>
      </c>
      <c r="C100" s="137">
        <v>6.33635411824616E-3</v>
      </c>
      <c r="D100" s="137">
        <v>3.70006630954501E-3</v>
      </c>
      <c r="E100" s="137">
        <v>1.7124974495458001</v>
      </c>
      <c r="F100" s="137">
        <v>8.6805034224698402E-2</v>
      </c>
      <c r="G100" s="137">
        <v>1.00635647127737</v>
      </c>
      <c r="H100" s="137">
        <v>1.36904906950301E-5</v>
      </c>
      <c r="I100" s="137">
        <v>3.7235856747660102E-3</v>
      </c>
      <c r="J100">
        <v>1712329</v>
      </c>
      <c r="K100" s="158" t="s">
        <v>17</v>
      </c>
      <c r="L100" t="s">
        <v>272</v>
      </c>
      <c r="M100" s="137">
        <v>3.7008350097837099</v>
      </c>
      <c r="N100" s="137">
        <v>0.202396385542678</v>
      </c>
      <c r="O100" s="137">
        <v>18.285084488346001</v>
      </c>
      <c r="P100" s="137">
        <v>1.0879482642396399E-74</v>
      </c>
      <c r="Q100" s="137">
        <v>40.481092359624498</v>
      </c>
      <c r="R100" s="137">
        <v>4.0964296880740297E-2</v>
      </c>
      <c r="S100" s="137">
        <v>8.1932267764073003</v>
      </c>
      <c r="T100" s="17">
        <v>1712328</v>
      </c>
    </row>
    <row r="101" spans="1:20" x14ac:dyDescent="0.2">
      <c r="A101" s="158" t="s">
        <v>19</v>
      </c>
      <c r="B101" t="s">
        <v>274</v>
      </c>
      <c r="C101" s="137">
        <v>-1.28930179211484E-2</v>
      </c>
      <c r="D101" s="137">
        <v>2.2781858688134E-2</v>
      </c>
      <c r="E101" s="137">
        <v>-0.56593353938516699</v>
      </c>
      <c r="F101" s="137">
        <v>0.57143896071829503</v>
      </c>
      <c r="G101" s="137">
        <v>0.98718974098192502</v>
      </c>
      <c r="H101" s="137">
        <v>5.1901308528610698E-4</v>
      </c>
      <c r="I101" s="137">
        <v>2.2490017177425801E-2</v>
      </c>
      <c r="J101">
        <v>1712329</v>
      </c>
      <c r="K101" s="158" t="s">
        <v>17</v>
      </c>
      <c r="L101" t="s">
        <v>273</v>
      </c>
      <c r="M101" s="137">
        <v>7.5596399906923503E-2</v>
      </c>
      <c r="N101" s="137">
        <v>6.4452133721831601E-3</v>
      </c>
      <c r="O101" s="137">
        <v>11.7290763767712</v>
      </c>
      <c r="P101" s="137">
        <v>9.0440131179021195E-32</v>
      </c>
      <c r="Q101" s="137">
        <v>1.0785271926278499</v>
      </c>
      <c r="R101" s="137">
        <v>4.1540775412968601E-5</v>
      </c>
      <c r="S101" s="137">
        <v>6.9513378841881898E-3</v>
      </c>
      <c r="T101" s="17">
        <v>1712328</v>
      </c>
    </row>
    <row r="102" spans="1:20" x14ac:dyDescent="0.2">
      <c r="A102" s="158" t="s">
        <v>20</v>
      </c>
      <c r="B102" t="s">
        <v>271</v>
      </c>
      <c r="C102" s="137">
        <v>-57.150050595152798</v>
      </c>
      <c r="D102" s="137">
        <v>2.35901991863925</v>
      </c>
      <c r="E102" s="137">
        <v>-24.2261839942914</v>
      </c>
      <c r="F102" s="137">
        <v>1.1788737132124E-129</v>
      </c>
      <c r="G102" s="274">
        <v>1.51372988816825E-25</v>
      </c>
      <c r="H102" s="137">
        <v>5.5649749765367504</v>
      </c>
      <c r="I102" s="137">
        <v>3.5709189576284699E-25</v>
      </c>
      <c r="J102">
        <v>1712329</v>
      </c>
      <c r="K102" s="158" t="s">
        <v>17</v>
      </c>
      <c r="L102" t="s">
        <v>274</v>
      </c>
      <c r="M102" s="137">
        <v>2.7306492497862898E-2</v>
      </c>
      <c r="N102" s="137">
        <v>2.85727001430938E-2</v>
      </c>
      <c r="O102" s="137">
        <v>0.95568470466950395</v>
      </c>
      <c r="P102" s="137">
        <v>0.33923155231230201</v>
      </c>
      <c r="Q102" s="137">
        <v>1.02768273154677</v>
      </c>
      <c r="R102" s="137">
        <v>8.1639919346715504E-4</v>
      </c>
      <c r="S102" s="137">
        <v>2.9363670530721499E-2</v>
      </c>
      <c r="T102" s="17">
        <v>1712328</v>
      </c>
    </row>
    <row r="103" spans="1:20" x14ac:dyDescent="0.2">
      <c r="A103" s="158" t="s">
        <v>20</v>
      </c>
      <c r="B103" t="s">
        <v>26</v>
      </c>
      <c r="C103" s="137">
        <v>-0.22652016684154599</v>
      </c>
      <c r="D103" s="137">
        <v>2.13777751842994E-3</v>
      </c>
      <c r="E103" s="137">
        <v>-105.960589859655</v>
      </c>
      <c r="F103" s="137">
        <v>0</v>
      </c>
      <c r="G103" s="137">
        <v>0.79730326306228405</v>
      </c>
      <c r="H103" s="137">
        <v>4.5700927183044801E-6</v>
      </c>
      <c r="I103" s="137">
        <v>1.70445699114538E-3</v>
      </c>
      <c r="J103">
        <v>1712329</v>
      </c>
      <c r="K103" s="158" t="s">
        <v>18</v>
      </c>
      <c r="L103" t="s">
        <v>271</v>
      </c>
      <c r="M103" s="137">
        <v>-127.977592505841</v>
      </c>
      <c r="N103" s="137">
        <v>10.1256270845992</v>
      </c>
      <c r="O103" s="137">
        <v>-12.638979436690001</v>
      </c>
      <c r="P103" s="137">
        <v>1.2871375488351001E-36</v>
      </c>
      <c r="Q103" s="274">
        <v>2.6304967372272298E-56</v>
      </c>
      <c r="R103" s="137">
        <v>102.52832385636999</v>
      </c>
      <c r="S103" s="137">
        <v>2.6635429008418001E-55</v>
      </c>
      <c r="T103" s="17">
        <v>1712328</v>
      </c>
    </row>
    <row r="104" spans="1:20" x14ac:dyDescent="0.2">
      <c r="A104" s="158" t="s">
        <v>20</v>
      </c>
      <c r="B104" t="s">
        <v>272</v>
      </c>
      <c r="C104" s="137">
        <v>0.50137343890285802</v>
      </c>
      <c r="D104" s="137">
        <v>1.3288213326568699E-2</v>
      </c>
      <c r="E104" s="137">
        <v>37.730688587035402</v>
      </c>
      <c r="F104" s="137">
        <v>0</v>
      </c>
      <c r="G104" s="137">
        <v>1.65098724436527</v>
      </c>
      <c r="H104" s="137">
        <v>1.7657661341239801E-4</v>
      </c>
      <c r="I104" s="137">
        <v>2.19386707025696E-2</v>
      </c>
      <c r="J104">
        <v>1712329</v>
      </c>
      <c r="K104" s="158" t="s">
        <v>18</v>
      </c>
      <c r="L104" t="s">
        <v>279</v>
      </c>
      <c r="M104" s="137">
        <v>-2.9144775399877101E-2</v>
      </c>
      <c r="N104" s="137">
        <v>2.0042740353096899E-2</v>
      </c>
      <c r="O104" s="137">
        <v>-1.4541312658063601</v>
      </c>
      <c r="P104" s="137">
        <v>0.14590991672025</v>
      </c>
      <c r="Q104" s="137">
        <v>0.97127583743942703</v>
      </c>
      <c r="R104" s="137">
        <v>4.0171144086165899E-4</v>
      </c>
      <c r="S104" s="137">
        <v>1.94670294210352E-2</v>
      </c>
      <c r="T104" s="17">
        <v>1712328</v>
      </c>
    </row>
    <row r="105" spans="1:20" x14ac:dyDescent="0.2">
      <c r="A105" s="158" t="s">
        <v>20</v>
      </c>
      <c r="B105" t="s">
        <v>273</v>
      </c>
      <c r="C105" s="137">
        <v>2.81375636184195E-2</v>
      </c>
      <c r="D105" s="137">
        <v>1.1973945166355901E-3</v>
      </c>
      <c r="E105" s="137">
        <v>23.498991541634702</v>
      </c>
      <c r="F105" s="137">
        <v>4.1767270834020002E-122</v>
      </c>
      <c r="G105" s="137">
        <v>1.02853716398394</v>
      </c>
      <c r="H105" s="137">
        <v>1.43375362846897E-6</v>
      </c>
      <c r="I105" s="137">
        <v>1.2315647603102901E-3</v>
      </c>
      <c r="J105">
        <v>1712329</v>
      </c>
      <c r="K105" s="158" t="s">
        <v>18</v>
      </c>
      <c r="L105" t="s">
        <v>280</v>
      </c>
      <c r="M105" s="137">
        <v>-6.5176364105064402E-2</v>
      </c>
      <c r="N105" s="137">
        <v>1.31068224226756E-2</v>
      </c>
      <c r="O105" s="137">
        <v>-4.9727052067406898</v>
      </c>
      <c r="P105" s="137">
        <v>6.6025022403331499E-7</v>
      </c>
      <c r="Q105" s="137">
        <v>0.93690221288539599</v>
      </c>
      <c r="R105" s="137">
        <v>1.7178879401955101E-4</v>
      </c>
      <c r="S105" s="137">
        <v>1.22798109317007E-2</v>
      </c>
      <c r="T105" s="17">
        <v>1712328</v>
      </c>
    </row>
    <row r="106" spans="1:20" x14ac:dyDescent="0.2">
      <c r="A106" s="158" t="s">
        <v>20</v>
      </c>
      <c r="B106" t="s">
        <v>274</v>
      </c>
      <c r="C106" s="137">
        <v>-5.19617211056351E-2</v>
      </c>
      <c r="D106" s="137">
        <v>7.02514431458468E-3</v>
      </c>
      <c r="E106" s="137">
        <v>-7.39653433136725</v>
      </c>
      <c r="F106" s="137">
        <v>1.39784677324994E-13</v>
      </c>
      <c r="G106" s="137">
        <v>0.94936520679782299</v>
      </c>
      <c r="H106" s="137">
        <v>4.9352652640741503E-5</v>
      </c>
      <c r="I106" s="137">
        <v>6.6694275850002404E-3</v>
      </c>
      <c r="J106">
        <v>1712329</v>
      </c>
      <c r="K106" s="158" t="s">
        <v>18</v>
      </c>
      <c r="L106" t="s">
        <v>272</v>
      </c>
      <c r="M106" s="137">
        <v>3.1317665310314902</v>
      </c>
      <c r="N106" s="137">
        <v>0.13437873154135699</v>
      </c>
      <c r="O106" s="137">
        <v>23.305522347988799</v>
      </c>
      <c r="P106" s="137">
        <v>3.8970146459285803E-120</v>
      </c>
      <c r="Q106" s="137">
        <v>22.914422848776599</v>
      </c>
      <c r="R106" s="137">
        <v>1.8057643490664101E-2</v>
      </c>
      <c r="S106" s="137">
        <v>3.07921107642089</v>
      </c>
      <c r="T106" s="17">
        <v>1712328</v>
      </c>
    </row>
    <row r="107" spans="1:20" x14ac:dyDescent="0.2">
      <c r="A107" s="158" t="s">
        <v>21</v>
      </c>
      <c r="B107" t="s">
        <v>271</v>
      </c>
      <c r="C107" s="137">
        <v>-15.862527864674499</v>
      </c>
      <c r="D107" s="137">
        <v>1.5389519706710799</v>
      </c>
      <c r="E107" s="137">
        <v>-10.307357323021201</v>
      </c>
      <c r="F107" s="137">
        <v>6.5271465385258E-25</v>
      </c>
      <c r="G107" s="274">
        <v>1.2911945353307601E-7</v>
      </c>
      <c r="H107" s="137">
        <v>2.3683731680324098</v>
      </c>
      <c r="I107" s="137">
        <v>1.9870863746670101E-7</v>
      </c>
      <c r="J107">
        <v>1712329</v>
      </c>
      <c r="K107" s="158" t="s">
        <v>18</v>
      </c>
      <c r="L107" t="s">
        <v>273</v>
      </c>
      <c r="M107" s="137">
        <v>5.8778205115759999E-2</v>
      </c>
      <c r="N107" s="137">
        <v>5.1199349106434699E-3</v>
      </c>
      <c r="O107" s="137">
        <v>11.4802641325713</v>
      </c>
      <c r="P107" s="137">
        <v>1.65773317974357E-30</v>
      </c>
      <c r="Q107" s="137">
        <v>1.06053999230785</v>
      </c>
      <c r="R107" s="137">
        <v>2.62137334892258E-5</v>
      </c>
      <c r="S107" s="137">
        <v>5.4298957307505101E-3</v>
      </c>
      <c r="T107" s="17">
        <v>1712328</v>
      </c>
    </row>
    <row r="108" spans="1:20" x14ac:dyDescent="0.2">
      <c r="A108" s="158" t="s">
        <v>21</v>
      </c>
      <c r="B108" t="s">
        <v>26</v>
      </c>
      <c r="C108" s="137">
        <v>-7.8179691341249594E-2</v>
      </c>
      <c r="D108" s="137">
        <v>1.6564265986685001E-3</v>
      </c>
      <c r="E108" s="137">
        <v>-47.1978000136519</v>
      </c>
      <c r="F108" s="137">
        <v>0</v>
      </c>
      <c r="G108" s="137">
        <v>0.92479823337730904</v>
      </c>
      <c r="H108" s="137">
        <v>2.7437490767764999E-6</v>
      </c>
      <c r="I108" s="137">
        <v>1.53186039216782E-3</v>
      </c>
      <c r="J108">
        <v>1712329</v>
      </c>
      <c r="K108" s="158" t="s">
        <v>18</v>
      </c>
      <c r="L108" t="s">
        <v>274</v>
      </c>
      <c r="M108" s="137">
        <v>2.8755881100151499E-2</v>
      </c>
      <c r="N108" s="137">
        <v>2.6732167191931899E-2</v>
      </c>
      <c r="O108" s="137">
        <v>1.07570332377804</v>
      </c>
      <c r="P108" s="137">
        <v>0.28205996047358201</v>
      </c>
      <c r="Q108" s="137">
        <v>1.02917332314694</v>
      </c>
      <c r="R108" s="137">
        <v>7.1460876277739999E-4</v>
      </c>
      <c r="S108" s="137">
        <v>2.75120333438401E-2</v>
      </c>
      <c r="T108" s="17">
        <v>1712328</v>
      </c>
    </row>
    <row r="109" spans="1:20" x14ac:dyDescent="0.2">
      <c r="A109" s="158" t="s">
        <v>21</v>
      </c>
      <c r="B109" t="s">
        <v>272</v>
      </c>
      <c r="C109" s="137">
        <v>0.43025674762953597</v>
      </c>
      <c r="D109" s="137">
        <v>8.6635108402647494E-3</v>
      </c>
      <c r="E109" s="137">
        <v>49.663093353547197</v>
      </c>
      <c r="F109" s="137">
        <v>0</v>
      </c>
      <c r="G109" s="137">
        <v>1.5376522614452801</v>
      </c>
      <c r="H109" s="137">
        <v>7.5056420079384805E-5</v>
      </c>
      <c r="I109" s="137">
        <v>1.3321467035588799E-2</v>
      </c>
      <c r="J109">
        <v>1712329</v>
      </c>
      <c r="K109" s="158" t="s">
        <v>22</v>
      </c>
      <c r="L109" t="s">
        <v>271</v>
      </c>
      <c r="M109" s="137">
        <v>-25.7010510123188</v>
      </c>
      <c r="N109" s="137">
        <v>1.3204130485588601</v>
      </c>
      <c r="O109" s="137">
        <v>-19.4644024764597</v>
      </c>
      <c r="P109" s="137">
        <v>2.2004568776853202E-84</v>
      </c>
      <c r="Q109" s="274">
        <v>6.88930427317319E-12</v>
      </c>
      <c r="R109" s="137">
        <v>1.7434906188045101</v>
      </c>
      <c r="S109" s="137">
        <v>9.0967272577902099E-12</v>
      </c>
      <c r="T109" s="17">
        <v>1712328</v>
      </c>
    </row>
    <row r="110" spans="1:20" x14ac:dyDescent="0.2">
      <c r="A110" s="158" t="s">
        <v>21</v>
      </c>
      <c r="B110" t="s">
        <v>273</v>
      </c>
      <c r="C110" s="137">
        <v>6.6170765726580299E-3</v>
      </c>
      <c r="D110" s="137">
        <v>7.8111676183355695E-4</v>
      </c>
      <c r="E110" s="137">
        <v>8.4713027500849094</v>
      </c>
      <c r="F110" s="137">
        <v>2.42663626860976E-17</v>
      </c>
      <c r="G110" s="137">
        <v>1.00663901779272</v>
      </c>
      <c r="H110" s="137">
        <v>6.1014339561734203E-7</v>
      </c>
      <c r="I110" s="137">
        <v>7.8630260991356302E-4</v>
      </c>
      <c r="J110">
        <v>1712329</v>
      </c>
      <c r="K110" s="158" t="s">
        <v>22</v>
      </c>
      <c r="L110" t="s">
        <v>279</v>
      </c>
      <c r="M110" s="137">
        <v>-0.100239967527922</v>
      </c>
      <c r="N110" s="137">
        <v>2.4561702657565502E-3</v>
      </c>
      <c r="O110" s="137">
        <v>-40.8114897104034</v>
      </c>
      <c r="P110" s="137">
        <v>0</v>
      </c>
      <c r="Q110" s="137">
        <v>0.90462031248776398</v>
      </c>
      <c r="R110" s="137">
        <v>6.0327723743866299E-6</v>
      </c>
      <c r="S110" s="137">
        <v>2.2219015133318502E-3</v>
      </c>
      <c r="T110" s="17">
        <v>1712328</v>
      </c>
    </row>
    <row r="111" spans="1:20" x14ac:dyDescent="0.2">
      <c r="A111" s="158" t="s">
        <v>21</v>
      </c>
      <c r="B111" t="s">
        <v>274</v>
      </c>
      <c r="C111" s="137">
        <v>-1.9873745523903801E-2</v>
      </c>
      <c r="D111" s="137">
        <v>4.7080689551990103E-3</v>
      </c>
      <c r="E111" s="137">
        <v>-4.2212095262448797</v>
      </c>
      <c r="F111" s="137">
        <v>2.4299493670582199E-5</v>
      </c>
      <c r="G111" s="137">
        <v>0.98032243558933096</v>
      </c>
      <c r="H111" s="137">
        <v>2.21659132869087E-5</v>
      </c>
      <c r="I111" s="137">
        <v>4.6154256250832103E-3</v>
      </c>
      <c r="J111">
        <v>1712329</v>
      </c>
      <c r="K111" s="158" t="s">
        <v>22</v>
      </c>
      <c r="L111" t="s">
        <v>280</v>
      </c>
      <c r="M111" s="137">
        <v>-0.13606029839644199</v>
      </c>
      <c r="N111" s="137">
        <v>1.7666197322076E-3</v>
      </c>
      <c r="O111" s="137">
        <v>-77.017309337091405</v>
      </c>
      <c r="P111" s="137">
        <v>0</v>
      </c>
      <c r="Q111" s="137">
        <v>0.87279000306438503</v>
      </c>
      <c r="R111" s="137">
        <v>3.1209452782252601E-6</v>
      </c>
      <c r="S111" s="137">
        <v>1.54188804148707E-3</v>
      </c>
      <c r="T111" s="17">
        <v>1712328</v>
      </c>
    </row>
    <row r="112" spans="1:20" x14ac:dyDescent="0.2">
      <c r="A112" s="158" t="s">
        <v>23</v>
      </c>
      <c r="B112" t="s">
        <v>271</v>
      </c>
      <c r="C112" s="137">
        <v>-28.757049707532602</v>
      </c>
      <c r="D112" s="137">
        <v>0.93161613966079104</v>
      </c>
      <c r="E112" s="137">
        <v>-30.867917035017602</v>
      </c>
      <c r="F112" s="137">
        <v>3.22063296870988E-209</v>
      </c>
      <c r="G112" s="274">
        <v>3.2431870423857401E-13</v>
      </c>
      <c r="H112" s="137">
        <v>0.86790863167647403</v>
      </c>
      <c r="I112" s="137">
        <v>3.0214053926253E-13</v>
      </c>
      <c r="J112">
        <v>1712329</v>
      </c>
      <c r="K112" s="158" t="s">
        <v>22</v>
      </c>
      <c r="L112" t="s">
        <v>272</v>
      </c>
      <c r="M112" s="137">
        <v>0.41777576621068102</v>
      </c>
      <c r="N112" s="137">
        <v>7.34943877512654E-3</v>
      </c>
      <c r="O112" s="137">
        <v>56.844580789570301</v>
      </c>
      <c r="P112" s="137">
        <v>0</v>
      </c>
      <c r="Q112" s="137">
        <v>1.51858011924716</v>
      </c>
      <c r="R112" s="137">
        <v>5.4014250309333599E-5</v>
      </c>
      <c r="S112" s="137">
        <v>1.11607116115314E-2</v>
      </c>
      <c r="T112" s="17">
        <v>1712328</v>
      </c>
    </row>
    <row r="113" spans="1:20" x14ac:dyDescent="0.2">
      <c r="A113" s="158" t="s">
        <v>23</v>
      </c>
      <c r="B113" t="s">
        <v>26</v>
      </c>
      <c r="C113" s="137">
        <v>-0.14187541612889101</v>
      </c>
      <c r="D113" s="137">
        <v>9.7405209648849405E-4</v>
      </c>
      <c r="E113" s="137">
        <v>-145.654854232498</v>
      </c>
      <c r="F113" s="137">
        <v>0</v>
      </c>
      <c r="G113" s="137">
        <v>0.86772935483421898</v>
      </c>
      <c r="H113" s="137">
        <v>9.4877748667363005E-7</v>
      </c>
      <c r="I113" s="137">
        <v>8.4521359726088001E-4</v>
      </c>
      <c r="J113">
        <v>1712329</v>
      </c>
      <c r="K113" s="158" t="s">
        <v>22</v>
      </c>
      <c r="L113" t="s">
        <v>273</v>
      </c>
      <c r="M113" s="137">
        <v>1.2242606458015001E-2</v>
      </c>
      <c r="N113" s="137">
        <v>6.7066295535241798E-4</v>
      </c>
      <c r="O113" s="137">
        <v>18.2544844027978</v>
      </c>
      <c r="P113" s="137">
        <v>1.9060167171323599E-74</v>
      </c>
      <c r="Q113" s="137">
        <v>1.0123178539259601</v>
      </c>
      <c r="R113" s="137">
        <v>4.4978879968204003E-7</v>
      </c>
      <c r="S113" s="137">
        <v>6.7892408367000595E-4</v>
      </c>
      <c r="T113" s="17">
        <v>1712328</v>
      </c>
    </row>
    <row r="114" spans="1:20" x14ac:dyDescent="0.2">
      <c r="A114" s="158" t="s">
        <v>23</v>
      </c>
      <c r="B114" t="s">
        <v>272</v>
      </c>
      <c r="C114" s="137">
        <v>0.26682731615135402</v>
      </c>
      <c r="D114" s="137">
        <v>5.0376465728748003E-3</v>
      </c>
      <c r="E114" s="137">
        <v>52.966660580772903</v>
      </c>
      <c r="F114" s="137">
        <v>0</v>
      </c>
      <c r="G114" s="137">
        <v>1.30581493371165</v>
      </c>
      <c r="H114" s="137">
        <v>2.53778829931972E-5</v>
      </c>
      <c r="I114" s="137">
        <v>6.5782341256212197E-3</v>
      </c>
      <c r="J114">
        <v>1712329</v>
      </c>
      <c r="K114" s="158" t="s">
        <v>22</v>
      </c>
      <c r="L114" t="s">
        <v>274</v>
      </c>
      <c r="M114" s="137">
        <v>-3.0642894090291799E-2</v>
      </c>
      <c r="N114" s="137">
        <v>3.9967742980528999E-3</v>
      </c>
      <c r="O114" s="137">
        <v>-7.6669063112270299</v>
      </c>
      <c r="P114" s="137">
        <v>1.76194378956796E-14</v>
      </c>
      <c r="Q114" s="137">
        <v>0.96982184035585495</v>
      </c>
      <c r="R114" s="137">
        <v>1.59742047895762E-5</v>
      </c>
      <c r="S114" s="137">
        <v>3.8761590052246398E-3</v>
      </c>
      <c r="T114" s="17">
        <v>1712328</v>
      </c>
    </row>
    <row r="115" spans="1:20" x14ac:dyDescent="0.2">
      <c r="A115" s="158" t="s">
        <v>23</v>
      </c>
      <c r="B115" t="s">
        <v>273</v>
      </c>
      <c r="C115" s="137">
        <v>1.43557070500357E-2</v>
      </c>
      <c r="D115" s="137">
        <v>4.7293005944730899E-4</v>
      </c>
      <c r="E115" s="137">
        <v>30.354820471366398</v>
      </c>
      <c r="F115" s="137">
        <v>2.1701511408061E-202</v>
      </c>
      <c r="G115" s="137">
        <v>1.0144592450730501</v>
      </c>
      <c r="H115" s="137">
        <v>2.23662841128835E-7</v>
      </c>
      <c r="I115" s="137">
        <v>4.79768271079269E-4</v>
      </c>
      <c r="J115">
        <v>1712329</v>
      </c>
      <c r="K115" s="158" t="s">
        <v>19</v>
      </c>
      <c r="L115" t="s">
        <v>271</v>
      </c>
      <c r="M115" s="137">
        <v>-15.958295670061601</v>
      </c>
      <c r="N115" s="137">
        <v>7.2730744662775404</v>
      </c>
      <c r="O115" s="137">
        <v>-2.19416090733761</v>
      </c>
      <c r="P115" s="137">
        <v>2.8223843864352199E-2</v>
      </c>
      <c r="Q115" s="274">
        <v>1.1732761698729E-7</v>
      </c>
      <c r="R115" s="137">
        <v>52.8976121920183</v>
      </c>
      <c r="S115" s="137">
        <v>8.5333249529944698E-7</v>
      </c>
      <c r="T115" s="17">
        <v>1712328</v>
      </c>
    </row>
    <row r="116" spans="1:20" ht="16" thickBot="1" x14ac:dyDescent="0.25">
      <c r="A116" s="159" t="s">
        <v>23</v>
      </c>
      <c r="B116" s="19" t="s">
        <v>274</v>
      </c>
      <c r="C116" s="139">
        <v>1.06615343244694E-2</v>
      </c>
      <c r="D116" s="139">
        <v>2.7698370257232601E-3</v>
      </c>
      <c r="E116" s="139">
        <v>3.84915582594085</v>
      </c>
      <c r="F116" s="139">
        <v>1.1852559267554699E-4</v>
      </c>
      <c r="G116" s="139">
        <v>1.01071857100082</v>
      </c>
      <c r="H116" s="139">
        <v>7.6719971490674705E-6</v>
      </c>
      <c r="I116" s="139">
        <v>2.7995257205441801E-3</v>
      </c>
      <c r="J116" s="19">
        <v>1712329</v>
      </c>
      <c r="K116" s="158" t="s">
        <v>19</v>
      </c>
      <c r="L116" t="s">
        <v>279</v>
      </c>
      <c r="M116" s="137">
        <v>-0.174315061985891</v>
      </c>
      <c r="N116" s="137">
        <v>1.31106044690419E-2</v>
      </c>
      <c r="O116" s="137">
        <v>-13.2957303683062</v>
      </c>
      <c r="P116" s="137">
        <v>2.45068453202465E-40</v>
      </c>
      <c r="Q116" s="137">
        <v>0.84003219375037597</v>
      </c>
      <c r="R116" s="137">
        <v>1.71887949543661E-4</v>
      </c>
      <c r="S116" s="137">
        <v>1.10133298335228E-2</v>
      </c>
      <c r="T116" s="17">
        <v>1712328</v>
      </c>
    </row>
    <row r="117" spans="1:20" x14ac:dyDescent="0.2">
      <c r="K117" s="158" t="s">
        <v>19</v>
      </c>
      <c r="L117" t="s">
        <v>280</v>
      </c>
      <c r="M117" s="137">
        <v>-0.22844774215147801</v>
      </c>
      <c r="N117" s="137">
        <v>8.7203153382328299E-3</v>
      </c>
      <c r="O117" s="137">
        <v>-26.197188208307701</v>
      </c>
      <c r="P117" s="137">
        <v>2.8608499323189302E-151</v>
      </c>
      <c r="Q117" s="137">
        <v>0.79576788123532605</v>
      </c>
      <c r="R117" s="137">
        <v>7.6043899598218797E-5</v>
      </c>
      <c r="S117" s="137">
        <v>6.9393468604094502E-3</v>
      </c>
      <c r="T117" s="17">
        <v>1712328</v>
      </c>
    </row>
    <row r="118" spans="1:20" x14ac:dyDescent="0.2">
      <c r="K118" s="158" t="s">
        <v>19</v>
      </c>
      <c r="L118" t="s">
        <v>272</v>
      </c>
      <c r="M118" s="137">
        <v>-0.627691176793292</v>
      </c>
      <c r="N118" s="137">
        <v>4.32708875793303E-2</v>
      </c>
      <c r="O118" s="137">
        <v>-14.5060850818583</v>
      </c>
      <c r="P118" s="137">
        <v>1.1087026200669199E-47</v>
      </c>
      <c r="Q118" s="137">
        <v>0.53382288194400995</v>
      </c>
      <c r="R118" s="137">
        <v>1.87236971190304E-3</v>
      </c>
      <c r="S118" s="137">
        <v>2.30989899118734E-2</v>
      </c>
      <c r="T118" s="17">
        <v>1712328</v>
      </c>
    </row>
    <row r="119" spans="1:20" x14ac:dyDescent="0.2">
      <c r="K119" s="158" t="s">
        <v>19</v>
      </c>
      <c r="L119" t="s">
        <v>273</v>
      </c>
      <c r="M119" s="137">
        <v>6.9315885689898203E-3</v>
      </c>
      <c r="N119" s="137">
        <v>3.6983985279444402E-3</v>
      </c>
      <c r="O119" s="137">
        <v>1.87421353232108</v>
      </c>
      <c r="P119" s="137">
        <v>6.0900999698601299E-2</v>
      </c>
      <c r="Q119" s="137">
        <v>1.00695566763227</v>
      </c>
      <c r="R119" s="137">
        <v>1.36781516715016E-5</v>
      </c>
      <c r="S119" s="137">
        <v>3.7241233588764899E-3</v>
      </c>
      <c r="T119" s="17">
        <v>1712328</v>
      </c>
    </row>
    <row r="120" spans="1:20" x14ac:dyDescent="0.2">
      <c r="K120" s="158" t="s">
        <v>19</v>
      </c>
      <c r="L120" t="s">
        <v>274</v>
      </c>
      <c r="M120" s="137">
        <v>-1.5903643302083301E-2</v>
      </c>
      <c r="N120" s="137">
        <v>2.2675501805366999E-2</v>
      </c>
      <c r="O120" s="137">
        <v>-0.70135794297258502</v>
      </c>
      <c r="P120" s="137">
        <v>0.48307966156932902</v>
      </c>
      <c r="Q120" s="137">
        <v>0.98422215188294304</v>
      </c>
      <c r="R120" s="137">
        <v>5.1417838212520204E-4</v>
      </c>
      <c r="S120" s="137">
        <v>2.2317731181903899E-2</v>
      </c>
      <c r="T120" s="17">
        <v>1712328</v>
      </c>
    </row>
    <row r="121" spans="1:20" x14ac:dyDescent="0.2">
      <c r="K121" s="158" t="s">
        <v>20</v>
      </c>
      <c r="L121" t="s">
        <v>271</v>
      </c>
      <c r="M121" s="137">
        <v>-58.239339294435403</v>
      </c>
      <c r="N121" s="137">
        <v>2.35088795685617</v>
      </c>
      <c r="O121" s="137">
        <v>-24.773336868133299</v>
      </c>
      <c r="P121" s="137">
        <v>1.73793153739716E-135</v>
      </c>
      <c r="Q121" s="274">
        <v>5.0930309426525401E-26</v>
      </c>
      <c r="R121" s="137">
        <v>5.5266741856913502</v>
      </c>
      <c r="S121" s="137">
        <v>1.1973145106977701E-25</v>
      </c>
      <c r="T121" s="17">
        <v>1712328</v>
      </c>
    </row>
    <row r="122" spans="1:20" x14ac:dyDescent="0.2">
      <c r="K122" s="158" t="s">
        <v>20</v>
      </c>
      <c r="L122" t="s">
        <v>279</v>
      </c>
      <c r="M122" s="137">
        <v>-0.15821801348818701</v>
      </c>
      <c r="N122" s="137">
        <v>4.1332817993858803E-3</v>
      </c>
      <c r="O122" s="137">
        <v>-38.279028909109201</v>
      </c>
      <c r="P122" s="137">
        <v>0</v>
      </c>
      <c r="Q122" s="137">
        <v>0.85366365148934198</v>
      </c>
      <c r="R122" s="137">
        <v>1.7084018433134601E-5</v>
      </c>
      <c r="S122" s="137">
        <v>3.5284324334981898E-3</v>
      </c>
      <c r="T122" s="17">
        <v>1712328</v>
      </c>
    </row>
    <row r="123" spans="1:20" x14ac:dyDescent="0.2">
      <c r="K123" s="158" t="s">
        <v>20</v>
      </c>
      <c r="L123" t="s">
        <v>280</v>
      </c>
      <c r="M123" s="137">
        <v>-0.261963865753362</v>
      </c>
      <c r="N123" s="137">
        <v>2.83096116579312E-3</v>
      </c>
      <c r="O123" s="137">
        <v>-92.5353088268064</v>
      </c>
      <c r="P123" s="137">
        <v>0</v>
      </c>
      <c r="Q123" s="137">
        <v>0.76953882991107203</v>
      </c>
      <c r="R123" s="137">
        <v>8.0143411222287306E-6</v>
      </c>
      <c r="S123" s="137">
        <v>2.1785345430481201E-3</v>
      </c>
      <c r="T123" s="17">
        <v>1712328</v>
      </c>
    </row>
    <row r="124" spans="1:20" x14ac:dyDescent="0.2">
      <c r="K124" s="158" t="s">
        <v>20</v>
      </c>
      <c r="L124" t="s">
        <v>272</v>
      </c>
      <c r="M124" s="137">
        <v>0.49641090902345297</v>
      </c>
      <c r="N124" s="137">
        <v>1.32869258581963E-2</v>
      </c>
      <c r="O124" s="137">
        <v>37.360854897616001</v>
      </c>
      <c r="P124" s="137">
        <v>1.6897558231845E-305</v>
      </c>
      <c r="Q124" s="137">
        <v>1.6428144664343101</v>
      </c>
      <c r="R124" s="137">
        <v>1.7654239876120501E-4</v>
      </c>
      <c r="S124" s="137">
        <v>2.18279540142849E-2</v>
      </c>
      <c r="T124" s="17">
        <v>1712328</v>
      </c>
    </row>
    <row r="125" spans="1:20" x14ac:dyDescent="0.2">
      <c r="K125" s="158" t="s">
        <v>20</v>
      </c>
      <c r="L125" t="s">
        <v>273</v>
      </c>
      <c r="M125" s="137">
        <v>2.8972467423813399E-2</v>
      </c>
      <c r="N125" s="137">
        <v>1.19359486313988E-3</v>
      </c>
      <c r="O125" s="137">
        <v>24.273284276373499</v>
      </c>
      <c r="P125" s="137">
        <v>3.7548169136635803E-130</v>
      </c>
      <c r="Q125" s="137">
        <v>1.0293962521542299</v>
      </c>
      <c r="R125" s="137">
        <v>1.4246686973139E-6</v>
      </c>
      <c r="S125" s="137">
        <v>1.22868207870673E-3</v>
      </c>
      <c r="T125" s="17">
        <v>1712328</v>
      </c>
    </row>
    <row r="126" spans="1:20" x14ac:dyDescent="0.2">
      <c r="K126" s="158" t="s">
        <v>20</v>
      </c>
      <c r="L126" t="s">
        <v>274</v>
      </c>
      <c r="M126" s="137">
        <v>-5.7998456211339901E-2</v>
      </c>
      <c r="N126" s="137">
        <v>6.9522219125049602E-3</v>
      </c>
      <c r="O126" s="137">
        <v>-8.3424345398149793</v>
      </c>
      <c r="P126" s="137">
        <v>7.2776456104090505E-17</v>
      </c>
      <c r="Q126" s="137">
        <v>0.94365140423401095</v>
      </c>
      <c r="R126" s="137">
        <v>4.8333389520714098E-5</v>
      </c>
      <c r="S126" s="137">
        <v>6.5604739702817697E-3</v>
      </c>
      <c r="T126" s="17">
        <v>1712328</v>
      </c>
    </row>
    <row r="127" spans="1:20" x14ac:dyDescent="0.2">
      <c r="K127" s="158" t="s">
        <v>21</v>
      </c>
      <c r="L127" t="s">
        <v>271</v>
      </c>
      <c r="M127" s="137">
        <v>-15.9193989491824</v>
      </c>
      <c r="N127" s="137">
        <v>1.53907635463913</v>
      </c>
      <c r="O127" s="137">
        <v>-10.343475748423799</v>
      </c>
      <c r="P127" s="137">
        <v>4.4798824525896004E-25</v>
      </c>
      <c r="Q127" s="274">
        <v>1.21981194299302E-7</v>
      </c>
      <c r="R127" s="137">
        <v>2.3687560254092799</v>
      </c>
      <c r="S127" s="137">
        <v>1.87738371856698E-7</v>
      </c>
      <c r="T127" s="17">
        <v>1712328</v>
      </c>
    </row>
    <row r="128" spans="1:20" x14ac:dyDescent="0.2">
      <c r="K128" s="158" t="s">
        <v>21</v>
      </c>
      <c r="L128" t="s">
        <v>279</v>
      </c>
      <c r="M128" s="137">
        <v>-7.4723833628060302E-2</v>
      </c>
      <c r="N128" s="137">
        <v>2.9994928188766599E-3</v>
      </c>
      <c r="O128" s="137">
        <v>-24.912156201142398</v>
      </c>
      <c r="P128" s="137">
        <v>5.4939217429777396E-137</v>
      </c>
      <c r="Q128" s="137">
        <v>0.92799973326302698</v>
      </c>
      <c r="R128" s="137">
        <v>8.9969571704926698E-6</v>
      </c>
      <c r="S128" s="137">
        <v>2.7835285358419099E-3</v>
      </c>
      <c r="T128" s="17">
        <v>1712328</v>
      </c>
    </row>
    <row r="129" spans="11:20" x14ac:dyDescent="0.2">
      <c r="K129" s="158" t="s">
        <v>21</v>
      </c>
      <c r="L129" t="s">
        <v>280</v>
      </c>
      <c r="M129" s="137">
        <v>-7.9889415716700093E-2</v>
      </c>
      <c r="N129" s="137">
        <v>2.0998347767081202E-3</v>
      </c>
      <c r="O129" s="137">
        <v>-38.045572253042401</v>
      </c>
      <c r="P129" s="137">
        <v>0</v>
      </c>
      <c r="Q129" s="137">
        <v>0.923218434190753</v>
      </c>
      <c r="R129" s="137">
        <v>4.40930608947285E-6</v>
      </c>
      <c r="S129" s="137">
        <v>1.93860617461176E-3</v>
      </c>
      <c r="T129" s="17">
        <v>1712328</v>
      </c>
    </row>
    <row r="130" spans="11:20" x14ac:dyDescent="0.2">
      <c r="K130" s="158" t="s">
        <v>21</v>
      </c>
      <c r="L130" t="s">
        <v>272</v>
      </c>
      <c r="M130" s="137">
        <v>0.43008232219117798</v>
      </c>
      <c r="N130" s="137">
        <v>8.66381304064354E-3</v>
      </c>
      <c r="O130" s="137">
        <v>49.641228426050198</v>
      </c>
      <c r="P130" s="137">
        <v>0</v>
      </c>
      <c r="Q130" s="137">
        <v>1.5373840791651201</v>
      </c>
      <c r="R130" s="137">
        <v>7.5061656403225101E-5</v>
      </c>
      <c r="S130" s="137">
        <v>1.33196082335485E-2</v>
      </c>
      <c r="T130" s="17">
        <v>1712328</v>
      </c>
    </row>
    <row r="131" spans="11:20" x14ac:dyDescent="0.2">
      <c r="K131" s="158" t="s">
        <v>21</v>
      </c>
      <c r="L131" t="s">
        <v>273</v>
      </c>
      <c r="M131" s="137">
        <v>6.65973376116521E-3</v>
      </c>
      <c r="N131" s="137">
        <v>7.8147770901473704E-4</v>
      </c>
      <c r="O131" s="137">
        <v>8.5219753351142895</v>
      </c>
      <c r="P131" s="137">
        <v>1.5685479897169999E-17</v>
      </c>
      <c r="Q131" s="137">
        <v>1.00668195909893</v>
      </c>
      <c r="R131" s="137">
        <v>6.1070740968692203E-7</v>
      </c>
      <c r="S131" s="137">
        <v>7.8669951110310198E-4</v>
      </c>
      <c r="T131" s="17">
        <v>1712328</v>
      </c>
    </row>
    <row r="132" spans="11:20" x14ac:dyDescent="0.2">
      <c r="K132" s="158" t="s">
        <v>21</v>
      </c>
      <c r="L132" t="s">
        <v>274</v>
      </c>
      <c r="M132" s="137">
        <v>-2.0217336515734399E-2</v>
      </c>
      <c r="N132" s="137">
        <v>4.7148869840487303E-3</v>
      </c>
      <c r="O132" s="137">
        <v>-4.2879790298544096</v>
      </c>
      <c r="P132" s="137">
        <v>1.80306110585267E-5</v>
      </c>
      <c r="Q132" s="137">
        <v>0.979985663490615</v>
      </c>
      <c r="R132" s="137">
        <v>2.2230159272352101E-5</v>
      </c>
      <c r="S132" s="137">
        <v>4.6205216493462598E-3</v>
      </c>
      <c r="T132" s="17">
        <v>1712328</v>
      </c>
    </row>
    <row r="133" spans="11:20" x14ac:dyDescent="0.2">
      <c r="K133" s="158" t="s">
        <v>23</v>
      </c>
      <c r="L133" t="s">
        <v>271</v>
      </c>
      <c r="M133" s="137">
        <v>-29.380316687033801</v>
      </c>
      <c r="N133" s="137">
        <v>0.93146830622352506</v>
      </c>
      <c r="O133" s="137">
        <v>-31.541939205801999</v>
      </c>
      <c r="P133" s="137">
        <v>2.3128344481169699E-218</v>
      </c>
      <c r="Q133" s="274">
        <v>1.73896397962559E-13</v>
      </c>
      <c r="R133" s="137">
        <v>0.86763320549892198</v>
      </c>
      <c r="S133" s="137">
        <v>1.61978983268557E-13</v>
      </c>
      <c r="T133" s="17">
        <v>1712328</v>
      </c>
    </row>
    <row r="134" spans="11:20" x14ac:dyDescent="0.2">
      <c r="K134" s="158" t="s">
        <v>23</v>
      </c>
      <c r="L134" t="s">
        <v>279</v>
      </c>
      <c r="M134" s="137">
        <v>-0.109314829034123</v>
      </c>
      <c r="N134" s="137">
        <v>1.69267174777822E-3</v>
      </c>
      <c r="O134" s="137">
        <v>-64.581233294410396</v>
      </c>
      <c r="P134" s="137">
        <v>0</v>
      </c>
      <c r="Q134" s="137">
        <v>0.89644814516312099</v>
      </c>
      <c r="R134" s="137">
        <v>2.86513764572657E-6</v>
      </c>
      <c r="S134" s="137">
        <v>1.5173924486658E-3</v>
      </c>
      <c r="T134" s="17">
        <v>1712328</v>
      </c>
    </row>
    <row r="135" spans="11:20" x14ac:dyDescent="0.2">
      <c r="K135" s="158" t="s">
        <v>23</v>
      </c>
      <c r="L135" t="s">
        <v>280</v>
      </c>
      <c r="M135" s="137">
        <v>-0.15817571425697999</v>
      </c>
      <c r="N135" s="137">
        <v>1.2521756123052999E-3</v>
      </c>
      <c r="O135" s="137">
        <v>-126.320711490118</v>
      </c>
      <c r="P135" s="137">
        <v>0</v>
      </c>
      <c r="Q135" s="137">
        <v>0.85369976156921801</v>
      </c>
      <c r="R135" s="137">
        <v>1.5679437640521601E-6</v>
      </c>
      <c r="S135" s="137">
        <v>1.0689820216678301E-3</v>
      </c>
      <c r="T135" s="17">
        <v>1712328</v>
      </c>
    </row>
    <row r="136" spans="11:20" x14ac:dyDescent="0.2">
      <c r="K136" s="158" t="s">
        <v>23</v>
      </c>
      <c r="L136" t="s">
        <v>272</v>
      </c>
      <c r="M136" s="137">
        <v>0.26507032644883399</v>
      </c>
      <c r="N136" s="137">
        <v>5.0380242657126302E-3</v>
      </c>
      <c r="O136" s="137">
        <v>52.613943972606101</v>
      </c>
      <c r="P136" s="137">
        <v>0</v>
      </c>
      <c r="Q136" s="137">
        <v>1.30352264467353</v>
      </c>
      <c r="R136" s="137">
        <v>2.53816885019093E-5</v>
      </c>
      <c r="S136" s="137">
        <v>6.5671787147711597E-3</v>
      </c>
      <c r="T136" s="17">
        <v>1712328</v>
      </c>
    </row>
    <row r="137" spans="11:20" x14ac:dyDescent="0.2">
      <c r="K137" s="158" t="s">
        <v>23</v>
      </c>
      <c r="L137" t="s">
        <v>273</v>
      </c>
      <c r="M137" s="137">
        <v>1.48030651749176E-2</v>
      </c>
      <c r="N137" s="137">
        <v>4.7310212305783702E-4</v>
      </c>
      <c r="O137" s="137">
        <v>31.289365347252701</v>
      </c>
      <c r="P137" s="137">
        <v>6.5111404147872896E-215</v>
      </c>
      <c r="Q137" s="137">
        <v>1.01491317318534</v>
      </c>
      <c r="R137" s="137">
        <v>2.2382561884183201E-7</v>
      </c>
      <c r="S137" s="137">
        <v>4.8015757695334902E-4</v>
      </c>
      <c r="T137" s="17">
        <v>1712328</v>
      </c>
    </row>
    <row r="138" spans="11:20" ht="16" thickBot="1" x14ac:dyDescent="0.25">
      <c r="K138" s="159" t="s">
        <v>23</v>
      </c>
      <c r="L138" s="19" t="s">
        <v>274</v>
      </c>
      <c r="M138" s="139">
        <v>7.2102829777807697E-3</v>
      </c>
      <c r="N138" s="139">
        <v>2.7568744202812099E-3</v>
      </c>
      <c r="O138" s="139">
        <v>2.6153831762294399</v>
      </c>
      <c r="P138" s="139">
        <v>8.9127404964887101E-3</v>
      </c>
      <c r="Q138" s="139">
        <v>1.00723633965578</v>
      </c>
      <c r="R138" s="139">
        <v>7.6003565692008404E-6</v>
      </c>
      <c r="S138" s="139">
        <v>2.7768240999747002E-3</v>
      </c>
      <c r="T138" s="20">
        <v>1712328</v>
      </c>
    </row>
  </sheetData>
  <mergeCells count="2">
    <mergeCell ref="A5:J5"/>
    <mergeCell ref="K5:T5"/>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E4CAD-25C3-4396-83DD-B909421A0B28}">
  <sheetPr codeName="Sheet15"/>
  <dimension ref="A1:T138"/>
  <sheetViews>
    <sheetView workbookViewId="0">
      <selection activeCell="L14" sqref="L14"/>
    </sheetView>
  </sheetViews>
  <sheetFormatPr baseColWidth="10" defaultColWidth="8.83203125" defaultRowHeight="15" x14ac:dyDescent="0.2"/>
  <sheetData>
    <row r="1" spans="1:20" x14ac:dyDescent="0.2">
      <c r="A1" s="23" t="s">
        <v>1071</v>
      </c>
    </row>
    <row r="2" spans="1:20" x14ac:dyDescent="0.2">
      <c r="A2" t="s">
        <v>624</v>
      </c>
    </row>
    <row r="3" spans="1:20" x14ac:dyDescent="0.2">
      <c r="A3" t="s">
        <v>626</v>
      </c>
    </row>
    <row r="4" spans="1:20" ht="16" thickBot="1" x14ac:dyDescent="0.25"/>
    <row r="5" spans="1:20" x14ac:dyDescent="0.2">
      <c r="A5" s="283" t="s">
        <v>489</v>
      </c>
      <c r="B5" s="284"/>
      <c r="C5" s="284"/>
      <c r="D5" s="284"/>
      <c r="E5" s="284"/>
      <c r="F5" s="284"/>
      <c r="G5" s="284"/>
      <c r="H5" s="284"/>
      <c r="I5" s="284"/>
      <c r="J5" s="284"/>
      <c r="K5" s="283" t="s">
        <v>490</v>
      </c>
      <c r="L5" s="284"/>
      <c r="M5" s="284"/>
      <c r="N5" s="284"/>
      <c r="O5" s="284"/>
      <c r="P5" s="284"/>
      <c r="Q5" s="284"/>
      <c r="R5" s="284"/>
      <c r="S5" s="284"/>
      <c r="T5" s="285"/>
    </row>
    <row r="6" spans="1:20" ht="16" thickBot="1" x14ac:dyDescent="0.25">
      <c r="A6" s="147" t="s">
        <v>270</v>
      </c>
      <c r="B6" s="148" t="s">
        <v>261</v>
      </c>
      <c r="C6" s="148" t="s">
        <v>262</v>
      </c>
      <c r="D6" s="148" t="s">
        <v>263</v>
      </c>
      <c r="E6" s="148" t="s">
        <v>264</v>
      </c>
      <c r="F6" s="148" t="s">
        <v>265</v>
      </c>
      <c r="G6" s="148" t="s">
        <v>266</v>
      </c>
      <c r="H6" s="148" t="s">
        <v>267</v>
      </c>
      <c r="I6" s="148" t="s">
        <v>268</v>
      </c>
      <c r="J6" s="148" t="s">
        <v>269</v>
      </c>
      <c r="K6" s="147" t="s">
        <v>270</v>
      </c>
      <c r="L6" s="148" t="s">
        <v>261</v>
      </c>
      <c r="M6" s="148" t="s">
        <v>262</v>
      </c>
      <c r="N6" s="148" t="s">
        <v>263</v>
      </c>
      <c r="O6" s="148" t="s">
        <v>264</v>
      </c>
      <c r="P6" s="148" t="s">
        <v>265</v>
      </c>
      <c r="Q6" s="148" t="s">
        <v>266</v>
      </c>
      <c r="R6" s="148" t="s">
        <v>267</v>
      </c>
      <c r="S6" s="148" t="s">
        <v>268</v>
      </c>
      <c r="T6" s="24" t="s">
        <v>269</v>
      </c>
    </row>
    <row r="7" spans="1:20" x14ac:dyDescent="0.2">
      <c r="A7" s="272" t="s">
        <v>320</v>
      </c>
      <c r="B7" s="14" t="s">
        <v>271</v>
      </c>
      <c r="C7" s="273">
        <v>-45.843725275039297</v>
      </c>
      <c r="D7" s="273">
        <v>3.58342505108899</v>
      </c>
      <c r="E7" s="273">
        <v>-12.7932702990698</v>
      </c>
      <c r="F7" s="273">
        <v>1.7878897859950699E-37</v>
      </c>
      <c r="G7" s="273">
        <v>1.23118434083506E-20</v>
      </c>
      <c r="H7" s="273">
        <v>12.8409350967721</v>
      </c>
      <c r="I7" s="273">
        <v>4.4118568094568303E-20</v>
      </c>
      <c r="J7" s="14">
        <v>1732494</v>
      </c>
      <c r="K7" s="272" t="s">
        <v>320</v>
      </c>
      <c r="L7" s="14" t="s">
        <v>271</v>
      </c>
      <c r="M7" s="273">
        <v>-43.9851171413301</v>
      </c>
      <c r="N7" s="273">
        <v>3.6052123893464101</v>
      </c>
      <c r="O7" s="273">
        <v>-12.2004232736214</v>
      </c>
      <c r="P7" s="273">
        <v>3.0921240255675901E-34</v>
      </c>
      <c r="Q7" s="273">
        <v>7.8978037820481303E-20</v>
      </c>
      <c r="R7" s="273">
        <v>12.9975563722969</v>
      </c>
      <c r="S7" s="273">
        <v>2.8473260043666799E-19</v>
      </c>
      <c r="T7" s="15">
        <v>1732493</v>
      </c>
    </row>
    <row r="8" spans="1:20" x14ac:dyDescent="0.2">
      <c r="A8" s="158" t="s">
        <v>320</v>
      </c>
      <c r="B8" t="s">
        <v>26</v>
      </c>
      <c r="C8" s="137">
        <v>-9.2423058937905297E-2</v>
      </c>
      <c r="D8" s="137">
        <v>2.5404811631887301E-3</v>
      </c>
      <c r="E8" s="137">
        <v>-36.380139430712703</v>
      </c>
      <c r="F8" s="137">
        <v>8.7743787465939799E-290</v>
      </c>
      <c r="G8" s="137">
        <v>0.91171935692152895</v>
      </c>
      <c r="H8" s="137">
        <v>6.4540445405167796E-6</v>
      </c>
      <c r="I8" s="137">
        <v>2.3162058523736899E-3</v>
      </c>
      <c r="J8">
        <v>1732494</v>
      </c>
      <c r="K8" s="158" t="s">
        <v>320</v>
      </c>
      <c r="L8" t="s">
        <v>279</v>
      </c>
      <c r="M8" s="137">
        <v>-0.15954529827320599</v>
      </c>
      <c r="N8" s="137">
        <v>5.2891838209089704E-3</v>
      </c>
      <c r="O8" s="137">
        <v>-30.164445720812001</v>
      </c>
      <c r="P8" s="137">
        <v>6.9349542826846403E-200</v>
      </c>
      <c r="Q8" s="137">
        <v>0.85253134832380795</v>
      </c>
      <c r="R8" s="137">
        <v>2.7975465491365199E-5</v>
      </c>
      <c r="S8" s="137">
        <v>4.5091950143719998E-3</v>
      </c>
      <c r="T8" s="17">
        <v>1732493</v>
      </c>
    </row>
    <row r="9" spans="1:20" x14ac:dyDescent="0.2">
      <c r="A9" s="158" t="s">
        <v>320</v>
      </c>
      <c r="B9" t="s">
        <v>272</v>
      </c>
      <c r="C9" s="137">
        <v>-1.03663385411193</v>
      </c>
      <c r="D9" s="137">
        <v>2.2345008275939701E-2</v>
      </c>
      <c r="E9" s="137">
        <v>-46.392189311835899</v>
      </c>
      <c r="F9" s="137">
        <v>0</v>
      </c>
      <c r="G9" s="137">
        <v>0.35464646671842098</v>
      </c>
      <c r="H9" s="137">
        <v>4.9929939485181404E-4</v>
      </c>
      <c r="I9" s="137">
        <v>7.9245782338558893E-3</v>
      </c>
      <c r="J9">
        <v>1732494</v>
      </c>
      <c r="K9" s="158" t="s">
        <v>320</v>
      </c>
      <c r="L9" t="s">
        <v>280</v>
      </c>
      <c r="M9" s="137">
        <v>-4.8555334018626599E-2</v>
      </c>
      <c r="N9" s="137">
        <v>3.9806042492330504E-3</v>
      </c>
      <c r="O9" s="137">
        <v>-12.1979807532944</v>
      </c>
      <c r="P9" s="137">
        <v>3.1862754230872401E-34</v>
      </c>
      <c r="Q9" s="137">
        <v>0.95260462640529897</v>
      </c>
      <c r="R9" s="137">
        <v>1.58452101890122E-5</v>
      </c>
      <c r="S9" s="137">
        <v>3.79194202370799E-3</v>
      </c>
      <c r="T9" s="17">
        <v>1732493</v>
      </c>
    </row>
    <row r="10" spans="1:20" x14ac:dyDescent="0.2">
      <c r="A10" s="158" t="s">
        <v>320</v>
      </c>
      <c r="B10" t="s">
        <v>273</v>
      </c>
      <c r="C10" s="137">
        <v>2.2196033580967899E-2</v>
      </c>
      <c r="D10" s="137">
        <v>1.8206293595080501E-3</v>
      </c>
      <c r="E10" s="137">
        <v>12.191407034634199</v>
      </c>
      <c r="F10" s="137">
        <v>3.45405598679588E-34</v>
      </c>
      <c r="G10" s="137">
        <v>1.0224441982234</v>
      </c>
      <c r="H10" s="137">
        <v>3.3146912647027001E-6</v>
      </c>
      <c r="I10" s="137">
        <v>1.8614919257441899E-3</v>
      </c>
      <c r="J10">
        <v>1732494</v>
      </c>
      <c r="K10" s="158" t="s">
        <v>320</v>
      </c>
      <c r="L10" t="s">
        <v>272</v>
      </c>
      <c r="M10" s="137">
        <v>-1.0345445443357599</v>
      </c>
      <c r="N10" s="137">
        <v>2.2352077878507098E-2</v>
      </c>
      <c r="O10" s="137">
        <v>-46.284043477252702</v>
      </c>
      <c r="P10" s="137">
        <v>0</v>
      </c>
      <c r="Q10" s="137">
        <v>0.355388207641881</v>
      </c>
      <c r="R10" s="137">
        <v>4.9961538548684797E-4</v>
      </c>
      <c r="S10" s="137">
        <v>7.9436648943143808E-3</v>
      </c>
      <c r="T10" s="17">
        <v>1732493</v>
      </c>
    </row>
    <row r="11" spans="1:20" x14ac:dyDescent="0.2">
      <c r="A11" s="158" t="s">
        <v>320</v>
      </c>
      <c r="B11" t="s">
        <v>274</v>
      </c>
      <c r="C11" s="137">
        <v>-0.16651792926921899</v>
      </c>
      <c r="D11" s="137">
        <v>1.1938838275655899E-2</v>
      </c>
      <c r="E11" s="137">
        <v>-13.9475822876972</v>
      </c>
      <c r="F11" s="137">
        <v>3.2545196934738499E-44</v>
      </c>
      <c r="G11" s="137">
        <v>0.84660763774310399</v>
      </c>
      <c r="H11" s="137">
        <v>1.4253585937226601E-4</v>
      </c>
      <c r="I11" s="137">
        <v>1.010751166995E-2</v>
      </c>
      <c r="J11">
        <v>1732494</v>
      </c>
      <c r="K11" s="158" t="s">
        <v>320</v>
      </c>
      <c r="L11" t="s">
        <v>273</v>
      </c>
      <c r="M11" s="137">
        <v>2.09011608334898E-2</v>
      </c>
      <c r="N11" s="137">
        <v>1.8326292065668299E-3</v>
      </c>
      <c r="O11" s="137">
        <v>11.405013495689699</v>
      </c>
      <c r="P11" s="137">
        <v>3.9471607060189997E-30</v>
      </c>
      <c r="Q11" s="137">
        <v>1.0211211198892101</v>
      </c>
      <c r="R11" s="137">
        <v>3.35852980876177E-6</v>
      </c>
      <c r="S11" s="137">
        <v>1.8713363877512E-3</v>
      </c>
      <c r="T11" s="17">
        <v>1732493</v>
      </c>
    </row>
    <row r="12" spans="1:20" x14ac:dyDescent="0.2">
      <c r="A12" s="158" t="s">
        <v>3</v>
      </c>
      <c r="B12" t="s">
        <v>271</v>
      </c>
      <c r="C12" s="137">
        <v>-81.040667283591503</v>
      </c>
      <c r="D12" s="137">
        <v>2.21016041232089</v>
      </c>
      <c r="E12" s="137">
        <v>-36.667323707282698</v>
      </c>
      <c r="F12" s="137">
        <v>2.4236718096484E-294</v>
      </c>
      <c r="G12" s="137">
        <v>6.3750763292862494E-36</v>
      </c>
      <c r="H12" s="137">
        <v>4.8848090481904398</v>
      </c>
      <c r="I12" s="137">
        <v>1.40899413285124E-35</v>
      </c>
      <c r="J12">
        <v>1732494</v>
      </c>
      <c r="K12" s="158" t="s">
        <v>320</v>
      </c>
      <c r="L12" t="s">
        <v>274</v>
      </c>
      <c r="M12" s="137">
        <v>-0.15903949890390601</v>
      </c>
      <c r="N12" s="137">
        <v>1.2146103352913201E-2</v>
      </c>
      <c r="O12" s="137">
        <v>-13.093870048928901</v>
      </c>
      <c r="P12" s="137">
        <v>3.5694686045492602E-39</v>
      </c>
      <c r="Q12" s="137">
        <v>0.85296266721331504</v>
      </c>
      <c r="R12" s="137">
        <v>1.4752782665964999E-4</v>
      </c>
      <c r="S12" s="137">
        <v>1.0360172712149399E-2</v>
      </c>
      <c r="T12" s="17">
        <v>1732493</v>
      </c>
    </row>
    <row r="13" spans="1:20" x14ac:dyDescent="0.2">
      <c r="A13" s="158" t="s">
        <v>3</v>
      </c>
      <c r="B13" t="s">
        <v>26</v>
      </c>
      <c r="C13" s="137">
        <v>-9.9779452114483899E-2</v>
      </c>
      <c r="D13" s="137">
        <v>1.4765365633729599E-3</v>
      </c>
      <c r="E13" s="137">
        <v>-67.576688982594902</v>
      </c>
      <c r="F13" s="137">
        <v>0</v>
      </c>
      <c r="G13" s="137">
        <v>0.90503700002312704</v>
      </c>
      <c r="H13" s="137">
        <v>2.18016022297722E-6</v>
      </c>
      <c r="I13" s="137">
        <v>1.33632022173952E-3</v>
      </c>
      <c r="J13">
        <v>1732494</v>
      </c>
      <c r="K13" s="158" t="s">
        <v>3</v>
      </c>
      <c r="L13" t="s">
        <v>271</v>
      </c>
      <c r="M13" s="137">
        <v>-81.323447104654704</v>
      </c>
      <c r="N13" s="137">
        <v>2.2122462291779801</v>
      </c>
      <c r="O13" s="137">
        <v>-36.760576662785198</v>
      </c>
      <c r="P13" s="137">
        <v>7.87925421458927E-296</v>
      </c>
      <c r="Q13" s="137">
        <v>4.8048039634045401E-36</v>
      </c>
      <c r="R13" s="137">
        <v>4.8940333785121997</v>
      </c>
      <c r="S13" s="137">
        <v>1.06294094499811E-35</v>
      </c>
      <c r="T13" s="17">
        <v>1732493</v>
      </c>
    </row>
    <row r="14" spans="1:20" x14ac:dyDescent="0.2">
      <c r="A14" s="158" t="s">
        <v>3</v>
      </c>
      <c r="B14" t="s">
        <v>272</v>
      </c>
      <c r="C14" s="137">
        <v>-0.29135453255500299</v>
      </c>
      <c r="D14" s="137">
        <v>1.22691484677479E-2</v>
      </c>
      <c r="E14" s="137">
        <v>-23.746923702235001</v>
      </c>
      <c r="F14" s="137">
        <v>1.1821667767367E-124</v>
      </c>
      <c r="G14" s="137">
        <v>0.74725070634817503</v>
      </c>
      <c r="H14" s="137">
        <v>1.5053200412364101E-4</v>
      </c>
      <c r="I14" s="137">
        <v>9.1681298588152799E-3</v>
      </c>
      <c r="J14">
        <v>1732494</v>
      </c>
      <c r="K14" s="158" t="s">
        <v>3</v>
      </c>
      <c r="L14" t="s">
        <v>279</v>
      </c>
      <c r="M14" s="137">
        <v>-9.0564314103951299E-2</v>
      </c>
      <c r="N14" s="137">
        <v>2.8930450796096001E-3</v>
      </c>
      <c r="O14" s="137">
        <v>-31.304148954420199</v>
      </c>
      <c r="P14" s="137">
        <v>4.0974476170819802E-215</v>
      </c>
      <c r="Q14" s="137">
        <v>0.91341558650684895</v>
      </c>
      <c r="R14" s="137">
        <v>8.3697098326533095E-6</v>
      </c>
      <c r="S14" s="137">
        <v>2.6425524681823599E-3</v>
      </c>
      <c r="T14" s="17">
        <v>1732493</v>
      </c>
    </row>
    <row r="15" spans="1:20" x14ac:dyDescent="0.2">
      <c r="A15" s="158" t="s">
        <v>3</v>
      </c>
      <c r="B15" t="s">
        <v>273</v>
      </c>
      <c r="C15" s="137">
        <v>3.9994508444655699E-2</v>
      </c>
      <c r="D15" s="137">
        <v>1.12229930778875E-3</v>
      </c>
      <c r="E15" s="137">
        <v>35.636223035240199</v>
      </c>
      <c r="F15" s="137">
        <v>3.8517202823621597E-278</v>
      </c>
      <c r="G15" s="137">
        <v>1.0408050585381099</v>
      </c>
      <c r="H15" s="137">
        <v>1.25955573626311E-6</v>
      </c>
      <c r="I15" s="137">
        <v>1.16809479674036E-3</v>
      </c>
      <c r="J15">
        <v>1732494</v>
      </c>
      <c r="K15" s="158" t="s">
        <v>3</v>
      </c>
      <c r="L15" t="s">
        <v>280</v>
      </c>
      <c r="M15" s="137">
        <v>-0.10543297379178</v>
      </c>
      <c r="N15" s="137">
        <v>2.2575217516852299E-3</v>
      </c>
      <c r="O15" s="137">
        <v>-46.702971394660899</v>
      </c>
      <c r="P15" s="137">
        <v>0</v>
      </c>
      <c r="Q15" s="137">
        <v>0.89993479004196597</v>
      </c>
      <c r="R15" s="137">
        <v>5.0964044593319304E-6</v>
      </c>
      <c r="S15" s="137">
        <v>2.0316223636180101E-3</v>
      </c>
      <c r="T15" s="17">
        <v>1732493</v>
      </c>
    </row>
    <row r="16" spans="1:20" x14ac:dyDescent="0.2">
      <c r="A16" s="158" t="s">
        <v>3</v>
      </c>
      <c r="B16" t="s">
        <v>274</v>
      </c>
      <c r="C16" s="137">
        <v>-0.10190901598841</v>
      </c>
      <c r="D16" s="137">
        <v>6.7506378105970204E-3</v>
      </c>
      <c r="E16" s="137">
        <v>-15.0962055508941</v>
      </c>
      <c r="F16" s="137">
        <v>1.7152401434349799E-51</v>
      </c>
      <c r="G16" s="137">
        <v>0.90311171665786505</v>
      </c>
      <c r="H16" s="137">
        <v>4.55711108498621E-5</v>
      </c>
      <c r="I16" s="137">
        <v>6.0965801016637702E-3</v>
      </c>
      <c r="J16">
        <v>1732494</v>
      </c>
      <c r="K16" s="158" t="s">
        <v>3</v>
      </c>
      <c r="L16" t="s">
        <v>272</v>
      </c>
      <c r="M16" s="137">
        <v>-0.29177691583267501</v>
      </c>
      <c r="N16" s="137">
        <v>1.22689164562351E-2</v>
      </c>
      <c r="O16" s="137">
        <v>-23.781799873972702</v>
      </c>
      <c r="P16" s="137">
        <v>5.1534258383638595E-125</v>
      </c>
      <c r="Q16" s="137">
        <v>0.74693514679381701</v>
      </c>
      <c r="R16" s="137">
        <v>1.5052631101007699E-4</v>
      </c>
      <c r="S16" s="137">
        <v>9.1640849142390606E-3</v>
      </c>
      <c r="T16" s="17">
        <v>1732493</v>
      </c>
    </row>
    <row r="17" spans="1:20" x14ac:dyDescent="0.2">
      <c r="A17" s="158" t="s">
        <v>4</v>
      </c>
      <c r="B17" t="s">
        <v>271</v>
      </c>
      <c r="C17" s="137">
        <v>12.3293408253479</v>
      </c>
      <c r="D17" s="137">
        <v>2.4705904309717299</v>
      </c>
      <c r="E17" s="137">
        <v>4.9904430417867696</v>
      </c>
      <c r="F17" s="137">
        <v>6.02409623863786E-7</v>
      </c>
      <c r="G17" s="137">
        <v>226237.54839916099</v>
      </c>
      <c r="H17" s="137">
        <v>6.1038170776090999</v>
      </c>
      <c r="I17" s="137">
        <v>558940.32220147201</v>
      </c>
      <c r="J17">
        <v>1732494</v>
      </c>
      <c r="K17" s="158" t="s">
        <v>3</v>
      </c>
      <c r="L17" t="s">
        <v>273</v>
      </c>
      <c r="M17" s="137">
        <v>4.018312200897E-2</v>
      </c>
      <c r="N17" s="137">
        <v>1.1242388507902901E-3</v>
      </c>
      <c r="O17" s="137">
        <v>35.742513239711599</v>
      </c>
      <c r="P17" s="137">
        <v>8.6476384889365499E-280</v>
      </c>
      <c r="Q17" s="137">
        <v>1.0410013870044801</v>
      </c>
      <c r="R17" s="137">
        <v>1.26391299362627E-6</v>
      </c>
      <c r="S17" s="137">
        <v>1.1703342029970201E-3</v>
      </c>
      <c r="T17" s="17">
        <v>1732493</v>
      </c>
    </row>
    <row r="18" spans="1:20" x14ac:dyDescent="0.2">
      <c r="A18" s="158" t="s">
        <v>4</v>
      </c>
      <c r="B18" t="s">
        <v>26</v>
      </c>
      <c r="C18" s="137">
        <v>-0.17277582637820799</v>
      </c>
      <c r="D18" s="137">
        <v>1.2931827284635401E-3</v>
      </c>
      <c r="E18" s="137">
        <v>-133.60511440133999</v>
      </c>
      <c r="F18" s="137">
        <v>0</v>
      </c>
      <c r="G18" s="137">
        <v>0.84132619684693399</v>
      </c>
      <c r="H18" s="137">
        <v>1.6723215691963999E-6</v>
      </c>
      <c r="I18" s="137">
        <v>1.08798850676637E-3</v>
      </c>
      <c r="J18">
        <v>1732494</v>
      </c>
      <c r="K18" s="158" t="s">
        <v>3</v>
      </c>
      <c r="L18" t="s">
        <v>274</v>
      </c>
      <c r="M18" s="137">
        <v>-0.103402859372307</v>
      </c>
      <c r="N18" s="137">
        <v>6.7713437548494598E-3</v>
      </c>
      <c r="O18" s="137">
        <v>-15.2706557392323</v>
      </c>
      <c r="P18" s="137">
        <v>1.1996067607871901E-52</v>
      </c>
      <c r="Q18" s="137">
        <v>0.90176361637106195</v>
      </c>
      <c r="R18" s="137">
        <v>4.5851096246338697E-5</v>
      </c>
      <c r="S18" s="137">
        <v>6.1061514320646503E-3</v>
      </c>
      <c r="T18" s="17">
        <v>1732493</v>
      </c>
    </row>
    <row r="19" spans="1:20" x14ac:dyDescent="0.2">
      <c r="A19" s="158" t="s">
        <v>4</v>
      </c>
      <c r="B19" t="s">
        <v>272</v>
      </c>
      <c r="C19" s="137">
        <v>-1.1287119321677901</v>
      </c>
      <c r="D19" s="137">
        <v>1.58033824623365E-2</v>
      </c>
      <c r="E19" s="137">
        <v>-71.422174009759999</v>
      </c>
      <c r="F19" s="137">
        <v>0</v>
      </c>
      <c r="G19" s="137">
        <v>0.323449613258944</v>
      </c>
      <c r="H19" s="137">
        <v>2.4974689725088499E-4</v>
      </c>
      <c r="I19" s="137">
        <v>5.1115979456259203E-3</v>
      </c>
      <c r="J19">
        <v>1732494</v>
      </c>
      <c r="K19" s="158" t="s">
        <v>4</v>
      </c>
      <c r="L19" t="s">
        <v>271</v>
      </c>
      <c r="M19" s="137">
        <v>9.1896906352687395</v>
      </c>
      <c r="N19" s="137">
        <v>2.4677262047512101</v>
      </c>
      <c r="O19" s="137">
        <v>3.7239506625878702</v>
      </c>
      <c r="P19" s="137">
        <v>1.96129270916537E-4</v>
      </c>
      <c r="Q19" s="137">
        <v>9795.6200910257394</v>
      </c>
      <c r="R19" s="137">
        <v>6.0896726216158301</v>
      </c>
      <c r="S19" s="137">
        <v>24172.9083904117</v>
      </c>
      <c r="T19" s="17">
        <v>1732493</v>
      </c>
    </row>
    <row r="20" spans="1:20" x14ac:dyDescent="0.2">
      <c r="A20" s="158" t="s">
        <v>4</v>
      </c>
      <c r="B20" t="s">
        <v>273</v>
      </c>
      <c r="C20" s="137">
        <v>-6.3998459066621797E-3</v>
      </c>
      <c r="D20" s="137">
        <v>1.25494817321276E-3</v>
      </c>
      <c r="E20" s="137">
        <v>-5.0996894081116402</v>
      </c>
      <c r="F20" s="137">
        <v>3.40211276198623E-7</v>
      </c>
      <c r="G20" s="137">
        <v>0.99362058948944998</v>
      </c>
      <c r="H20" s="137">
        <v>1.57489491745005E-6</v>
      </c>
      <c r="I20" s="137">
        <v>1.2469423436463701E-3</v>
      </c>
      <c r="J20">
        <v>1732494</v>
      </c>
      <c r="K20" s="158" t="s">
        <v>4</v>
      </c>
      <c r="L20" t="s">
        <v>279</v>
      </c>
      <c r="M20" s="137">
        <v>-0.11389495924191601</v>
      </c>
      <c r="N20" s="137">
        <v>2.66731028238447E-3</v>
      </c>
      <c r="O20" s="137">
        <v>-42.700303745726302</v>
      </c>
      <c r="P20" s="137">
        <v>0</v>
      </c>
      <c r="Q20" s="137">
        <v>0.89235168425706402</v>
      </c>
      <c r="R20" s="137">
        <v>7.1145441425138996E-6</v>
      </c>
      <c r="S20" s="137">
        <v>2.3801788229219599E-3</v>
      </c>
      <c r="T20" s="17">
        <v>1732493</v>
      </c>
    </row>
    <row r="21" spans="1:20" x14ac:dyDescent="0.2">
      <c r="A21" s="158" t="s">
        <v>4</v>
      </c>
      <c r="B21" t="s">
        <v>274</v>
      </c>
      <c r="C21" s="137">
        <v>1.09787065089887E-2</v>
      </c>
      <c r="D21" s="137">
        <v>7.0118711875348499E-3</v>
      </c>
      <c r="E21" s="137">
        <v>1.5657313455081401</v>
      </c>
      <c r="F21" s="137">
        <v>0.11741152476491</v>
      </c>
      <c r="G21" s="137">
        <v>1.0110391936615299</v>
      </c>
      <c r="H21" s="137">
        <v>4.9166337550581301E-5</v>
      </c>
      <c r="I21" s="137">
        <v>7.0892765915037204E-3</v>
      </c>
      <c r="J21">
        <v>1732494</v>
      </c>
      <c r="K21" s="158" t="s">
        <v>4</v>
      </c>
      <c r="L21" t="s">
        <v>280</v>
      </c>
      <c r="M21" s="137">
        <v>-0.212637737496817</v>
      </c>
      <c r="N21" s="137">
        <v>2.1563920406895698E-3</v>
      </c>
      <c r="O21" s="137">
        <v>-98.608107192243494</v>
      </c>
      <c r="P21" s="137">
        <v>0</v>
      </c>
      <c r="Q21" s="137">
        <v>0.80844895491695301</v>
      </c>
      <c r="R21" s="137">
        <v>4.6500266331493098E-6</v>
      </c>
      <c r="S21" s="137">
        <v>1.7433328916867199E-3</v>
      </c>
      <c r="T21" s="17">
        <v>1732493</v>
      </c>
    </row>
    <row r="22" spans="1:20" x14ac:dyDescent="0.2">
      <c r="A22" s="158" t="s">
        <v>6</v>
      </c>
      <c r="B22" t="s">
        <v>271</v>
      </c>
      <c r="C22" s="137">
        <v>4.4290317084319302</v>
      </c>
      <c r="D22" s="137">
        <v>3.8181653484672702</v>
      </c>
      <c r="E22" s="137">
        <v>1.1599894986763399</v>
      </c>
      <c r="F22" s="137">
        <v>0.24605308166679901</v>
      </c>
      <c r="G22" s="137">
        <v>83.850186160850299</v>
      </c>
      <c r="H22" s="137">
        <v>14.578386628236199</v>
      </c>
      <c r="I22" s="137">
        <v>320.153875261888</v>
      </c>
      <c r="J22">
        <v>1732494</v>
      </c>
      <c r="K22" s="158" t="s">
        <v>4</v>
      </c>
      <c r="L22" t="s">
        <v>272</v>
      </c>
      <c r="M22" s="137">
        <v>-1.1301873740474999</v>
      </c>
      <c r="N22" s="137">
        <v>1.58035413180449E-2</v>
      </c>
      <c r="O22" s="137">
        <v>-71.514817552761002</v>
      </c>
      <c r="P22" s="137">
        <v>0</v>
      </c>
      <c r="Q22" s="137">
        <v>0.32297273404385801</v>
      </c>
      <c r="R22" s="137">
        <v>2.4975191819115401E-4</v>
      </c>
      <c r="S22" s="137">
        <v>5.1041129470640401E-3</v>
      </c>
      <c r="T22" s="17">
        <v>1732493</v>
      </c>
    </row>
    <row r="23" spans="1:20" x14ac:dyDescent="0.2">
      <c r="A23" s="158" t="s">
        <v>6</v>
      </c>
      <c r="B23" t="s">
        <v>26</v>
      </c>
      <c r="C23" s="137">
        <v>-0.18512299405844099</v>
      </c>
      <c r="D23" s="137">
        <v>2.0050348358788199E-3</v>
      </c>
      <c r="E23" s="137">
        <v>-92.329066181685903</v>
      </c>
      <c r="F23" s="137">
        <v>0</v>
      </c>
      <c r="G23" s="137">
        <v>0.83100206924928999</v>
      </c>
      <c r="H23" s="137">
        <v>4.0201646930875999E-6</v>
      </c>
      <c r="I23" s="137">
        <v>1.66618809753221E-3</v>
      </c>
      <c r="J23">
        <v>1732494</v>
      </c>
      <c r="K23" s="158" t="s">
        <v>4</v>
      </c>
      <c r="L23" t="s">
        <v>273</v>
      </c>
      <c r="M23" s="137">
        <v>-4.4954898511063001E-3</v>
      </c>
      <c r="N23" s="137">
        <v>1.2546482633844799E-3</v>
      </c>
      <c r="O23" s="137">
        <v>-3.5830678464253101</v>
      </c>
      <c r="P23" s="137">
        <v>3.3958236035364E-4</v>
      </c>
      <c r="Q23" s="137">
        <v>0.99551459973851597</v>
      </c>
      <c r="R23" s="137">
        <v>1.5741422648137E-6</v>
      </c>
      <c r="S23" s="137">
        <v>1.24902066373583E-3</v>
      </c>
      <c r="T23" s="17">
        <v>1732493</v>
      </c>
    </row>
    <row r="24" spans="1:20" x14ac:dyDescent="0.2">
      <c r="A24" s="158" t="s">
        <v>6</v>
      </c>
      <c r="B24" t="s">
        <v>272</v>
      </c>
      <c r="C24" s="137">
        <v>-1.01720911546897</v>
      </c>
      <c r="D24" s="137">
        <v>2.4744700757773502E-2</v>
      </c>
      <c r="E24" s="137">
        <v>-41.108159901647603</v>
      </c>
      <c r="F24" s="137">
        <v>0</v>
      </c>
      <c r="G24" s="137">
        <v>0.36160272466450899</v>
      </c>
      <c r="H24" s="137">
        <v>6.1230021559175504E-4</v>
      </c>
      <c r="I24" s="137">
        <v>8.9477512150188208E-3</v>
      </c>
      <c r="J24">
        <v>1732494</v>
      </c>
      <c r="K24" s="158" t="s">
        <v>4</v>
      </c>
      <c r="L24" t="s">
        <v>274</v>
      </c>
      <c r="M24" s="137">
        <v>-1.47996509178764E-3</v>
      </c>
      <c r="N24" s="137">
        <v>6.9606698500589799E-3</v>
      </c>
      <c r="O24" s="137">
        <v>-0.21261819963707901</v>
      </c>
      <c r="P24" s="137">
        <v>0.83162477475158003</v>
      </c>
      <c r="Q24" s="137">
        <v>0.99852112951648797</v>
      </c>
      <c r="R24" s="137">
        <v>4.8450924761520099E-5</v>
      </c>
      <c r="S24" s="137">
        <v>6.9503759208722603E-3</v>
      </c>
      <c r="T24" s="17">
        <v>1732493</v>
      </c>
    </row>
    <row r="25" spans="1:20" x14ac:dyDescent="0.2">
      <c r="A25" s="158" t="s">
        <v>6</v>
      </c>
      <c r="B25" t="s">
        <v>273</v>
      </c>
      <c r="C25" s="137">
        <v>-2.99203728135651E-3</v>
      </c>
      <c r="D25" s="137">
        <v>1.93998424527654E-3</v>
      </c>
      <c r="E25" s="137">
        <v>-1.54229978343459</v>
      </c>
      <c r="F25" s="137">
        <v>0.12300076156471</v>
      </c>
      <c r="G25" s="137">
        <v>0.99701243440126497</v>
      </c>
      <c r="H25" s="137">
        <v>3.76353887192119E-6</v>
      </c>
      <c r="I25" s="137">
        <v>1.93418841508326E-3</v>
      </c>
      <c r="J25">
        <v>1732494</v>
      </c>
      <c r="K25" s="158" t="s">
        <v>6</v>
      </c>
      <c r="L25" t="s">
        <v>271</v>
      </c>
      <c r="M25" s="137">
        <v>5.0094225390088196</v>
      </c>
      <c r="N25" s="137">
        <v>3.83317998915749</v>
      </c>
      <c r="O25" s="137">
        <v>1.30685815776416</v>
      </c>
      <c r="P25" s="137">
        <v>0.19126088899197199</v>
      </c>
      <c r="Q25" s="137">
        <v>149.81819700042399</v>
      </c>
      <c r="R25" s="137">
        <v>14.6932688292774</v>
      </c>
      <c r="S25" s="137">
        <v>574.28011475367998</v>
      </c>
      <c r="T25" s="17">
        <v>1732493</v>
      </c>
    </row>
    <row r="26" spans="1:20" x14ac:dyDescent="0.2">
      <c r="A26" s="158" t="s">
        <v>6</v>
      </c>
      <c r="B26" t="s">
        <v>274</v>
      </c>
      <c r="C26" s="137">
        <v>0.124682040537953</v>
      </c>
      <c r="D26" s="137">
        <v>1.08467256182229E-2</v>
      </c>
      <c r="E26" s="137">
        <v>11.4949013118284</v>
      </c>
      <c r="F26" s="137">
        <v>1.3994086444486401E-30</v>
      </c>
      <c r="G26" s="137">
        <v>1.1327882150678501</v>
      </c>
      <c r="H26" s="137">
        <v>1.1765145663701299E-4</v>
      </c>
      <c r="I26" s="137">
        <v>1.22870429523974E-2</v>
      </c>
      <c r="J26">
        <v>1732494</v>
      </c>
      <c r="K26" s="158" t="s">
        <v>6</v>
      </c>
      <c r="L26" t="s">
        <v>279</v>
      </c>
      <c r="M26" s="137">
        <v>-0.19718972362009701</v>
      </c>
      <c r="N26" s="137">
        <v>4.5947198683594101E-3</v>
      </c>
      <c r="O26" s="137">
        <v>-42.916593235205298</v>
      </c>
      <c r="P26" s="137">
        <v>0</v>
      </c>
      <c r="Q26" s="137">
        <v>0.821034848831381</v>
      </c>
      <c r="R26" s="137">
        <v>2.1111450668696699E-5</v>
      </c>
      <c r="S26" s="137">
        <v>3.7724251325410101E-3</v>
      </c>
      <c r="T26" s="17">
        <v>1732493</v>
      </c>
    </row>
    <row r="27" spans="1:20" x14ac:dyDescent="0.2">
      <c r="A27" s="158" t="s">
        <v>5</v>
      </c>
      <c r="B27" t="s">
        <v>271</v>
      </c>
      <c r="C27" s="137">
        <v>-4.8247578662797999</v>
      </c>
      <c r="D27" s="137">
        <v>4.2584567233982797</v>
      </c>
      <c r="E27" s="137">
        <v>-1.13298271643104</v>
      </c>
      <c r="F27" s="137">
        <v>0.25722151150191302</v>
      </c>
      <c r="G27" s="137">
        <v>8.0284976050565109E-3</v>
      </c>
      <c r="H27" s="137">
        <v>18.134453665056</v>
      </c>
      <c r="I27" s="137">
        <v>3.4189009605039899E-2</v>
      </c>
      <c r="J27">
        <v>1732494</v>
      </c>
      <c r="K27" s="158" t="s">
        <v>6</v>
      </c>
      <c r="L27" t="s">
        <v>280</v>
      </c>
      <c r="M27" s="137">
        <v>-0.176121753261059</v>
      </c>
      <c r="N27" s="137">
        <v>3.8275936838100201E-3</v>
      </c>
      <c r="O27" s="137">
        <v>-46.013701508083301</v>
      </c>
      <c r="P27" s="137">
        <v>0</v>
      </c>
      <c r="Q27" s="137">
        <v>0.83851588507834396</v>
      </c>
      <c r="R27" s="137">
        <v>1.4650473408342299E-5</v>
      </c>
      <c r="S27" s="137">
        <v>3.2094981055002399E-3</v>
      </c>
      <c r="T27" s="17">
        <v>1732493</v>
      </c>
    </row>
    <row r="28" spans="1:20" x14ac:dyDescent="0.2">
      <c r="A28" s="158" t="s">
        <v>5</v>
      </c>
      <c r="B28" t="s">
        <v>26</v>
      </c>
      <c r="C28" s="137">
        <v>-0.195241540894555</v>
      </c>
      <c r="D28" s="137">
        <v>2.1353497271567701E-3</v>
      </c>
      <c r="E28" s="137">
        <v>-91.433051181981497</v>
      </c>
      <c r="F28" s="137">
        <v>0</v>
      </c>
      <c r="G28" s="137">
        <v>0.82263593383762001</v>
      </c>
      <c r="H28" s="137">
        <v>4.55971845726849E-6</v>
      </c>
      <c r="I28" s="137">
        <v>1.75661541686952E-3</v>
      </c>
      <c r="J28">
        <v>1732494</v>
      </c>
      <c r="K28" s="158" t="s">
        <v>6</v>
      </c>
      <c r="L28" t="s">
        <v>272</v>
      </c>
      <c r="M28" s="137">
        <v>-1.0169589686309299</v>
      </c>
      <c r="N28" s="137">
        <v>2.4749703831114099E-2</v>
      </c>
      <c r="O28" s="137">
        <v>-41.089742954922201</v>
      </c>
      <c r="P28" s="137">
        <v>0</v>
      </c>
      <c r="Q28" s="137">
        <v>0.36169318975701797</v>
      </c>
      <c r="R28" s="137">
        <v>6.1254783972786305E-4</v>
      </c>
      <c r="S28" s="137">
        <v>8.9517993242171304E-3</v>
      </c>
      <c r="T28" s="17">
        <v>1732493</v>
      </c>
    </row>
    <row r="29" spans="1:20" x14ac:dyDescent="0.2">
      <c r="A29" s="158" t="s">
        <v>5</v>
      </c>
      <c r="B29" t="s">
        <v>272</v>
      </c>
      <c r="C29" s="137">
        <v>-1.2652978198959599</v>
      </c>
      <c r="D29" s="137">
        <v>2.9654017614191799E-2</v>
      </c>
      <c r="E29" s="137">
        <v>-42.668681065678399</v>
      </c>
      <c r="F29" s="137">
        <v>0</v>
      </c>
      <c r="G29" s="137">
        <v>0.282155252178314</v>
      </c>
      <c r="H29" s="137">
        <v>8.7936076066279798E-4</v>
      </c>
      <c r="I29" s="137">
        <v>8.3670368180324608E-3</v>
      </c>
      <c r="J29">
        <v>1732494</v>
      </c>
      <c r="K29" s="158" t="s">
        <v>6</v>
      </c>
      <c r="L29" t="s">
        <v>273</v>
      </c>
      <c r="M29" s="137">
        <v>-3.3574865801371499E-3</v>
      </c>
      <c r="N29" s="137">
        <v>1.9497896297706E-3</v>
      </c>
      <c r="O29" s="137">
        <v>-1.7219737600779901</v>
      </c>
      <c r="P29" s="137">
        <v>8.5074271947021093E-2</v>
      </c>
      <c r="Q29" s="137">
        <v>0.99664814347522301</v>
      </c>
      <c r="R29" s="137">
        <v>3.8016796003609602E-6</v>
      </c>
      <c r="S29" s="137">
        <v>1.9432542146781101E-3</v>
      </c>
      <c r="T29" s="17">
        <v>1732493</v>
      </c>
    </row>
    <row r="30" spans="1:20" x14ac:dyDescent="0.2">
      <c r="A30" s="158" t="s">
        <v>5</v>
      </c>
      <c r="B30" t="s">
        <v>273</v>
      </c>
      <c r="C30" s="137">
        <v>1.7851484553017599E-3</v>
      </c>
      <c r="D30" s="137">
        <v>2.1634982777248399E-3</v>
      </c>
      <c r="E30" s="137">
        <v>0.82512127404096702</v>
      </c>
      <c r="F30" s="137">
        <v>0.40930274285079998</v>
      </c>
      <c r="G30" s="137">
        <v>1.00178674278137</v>
      </c>
      <c r="H30" s="137">
        <v>4.6807247977183602E-6</v>
      </c>
      <c r="I30" s="137">
        <v>2.1673638926550699E-3</v>
      </c>
      <c r="J30">
        <v>1732494</v>
      </c>
      <c r="K30" s="158" t="s">
        <v>6</v>
      </c>
      <c r="L30" t="s">
        <v>274</v>
      </c>
      <c r="M30" s="137">
        <v>0.12700145962314299</v>
      </c>
      <c r="N30" s="137">
        <v>1.0868390006876E-2</v>
      </c>
      <c r="O30" s="137">
        <v>11.6853977031368</v>
      </c>
      <c r="P30" s="137">
        <v>1.51369375234315E-31</v>
      </c>
      <c r="Q30" s="137">
        <v>1.1354186750636499</v>
      </c>
      <c r="R30" s="137">
        <v>1.18121901341561E-4</v>
      </c>
      <c r="S30" s="137">
        <v>1.23401729816821E-2</v>
      </c>
      <c r="T30" s="17">
        <v>1732493</v>
      </c>
    </row>
    <row r="31" spans="1:20" x14ac:dyDescent="0.2">
      <c r="A31" s="158" t="s">
        <v>5</v>
      </c>
      <c r="B31" t="s">
        <v>274</v>
      </c>
      <c r="C31" s="137">
        <v>0.13594254612513901</v>
      </c>
      <c r="D31" s="137">
        <v>1.1856723420818199E-2</v>
      </c>
      <c r="E31" s="137">
        <v>11.4654395907093</v>
      </c>
      <c r="F31" s="137">
        <v>1.9675794895806301E-30</v>
      </c>
      <c r="G31" s="137">
        <v>1.1456160716216</v>
      </c>
      <c r="H31" s="137">
        <v>1.4058189027777801E-4</v>
      </c>
      <c r="I31" s="137">
        <v>1.35832529076615E-2</v>
      </c>
      <c r="J31">
        <v>1732494</v>
      </c>
      <c r="K31" s="158" t="s">
        <v>5</v>
      </c>
      <c r="L31" t="s">
        <v>271</v>
      </c>
      <c r="M31" s="137">
        <v>-4.5192633848523904</v>
      </c>
      <c r="N31" s="137">
        <v>4.2749048240824203</v>
      </c>
      <c r="O31" s="137">
        <v>-1.05716116985655</v>
      </c>
      <c r="P31" s="137">
        <v>0.29043803799641899</v>
      </c>
      <c r="Q31" s="137">
        <v>1.0897047643259199E-2</v>
      </c>
      <c r="R31" s="137">
        <v>18.2748112549632</v>
      </c>
      <c r="S31" s="137">
        <v>4.6583841538424701E-2</v>
      </c>
      <c r="T31" s="17">
        <v>1732493</v>
      </c>
    </row>
    <row r="32" spans="1:20" x14ac:dyDescent="0.2">
      <c r="A32" s="158" t="s">
        <v>7</v>
      </c>
      <c r="B32" t="s">
        <v>271</v>
      </c>
      <c r="C32" s="137">
        <v>-9.7678664238804291</v>
      </c>
      <c r="D32" s="137">
        <v>1.4278715369977399</v>
      </c>
      <c r="E32" s="137">
        <v>-6.8408579979249602</v>
      </c>
      <c r="F32" s="137">
        <v>7.8720259573762095E-12</v>
      </c>
      <c r="G32" s="137">
        <v>5.7262395488645002E-5</v>
      </c>
      <c r="H32" s="137">
        <v>2.0388171261683001</v>
      </c>
      <c r="I32" s="137">
        <v>8.1763344658544295E-5</v>
      </c>
      <c r="J32">
        <v>1732494</v>
      </c>
      <c r="K32" s="158" t="s">
        <v>5</v>
      </c>
      <c r="L32" t="s">
        <v>279</v>
      </c>
      <c r="M32" s="137">
        <v>-0.201282901612792</v>
      </c>
      <c r="N32" s="137">
        <v>4.9753720941506001E-3</v>
      </c>
      <c r="O32" s="137">
        <v>-40.455848890062697</v>
      </c>
      <c r="P32" s="137">
        <v>0</v>
      </c>
      <c r="Q32" s="137">
        <v>0.817681075534889</v>
      </c>
      <c r="R32" s="137">
        <v>2.4754327475252499E-5</v>
      </c>
      <c r="S32" s="137">
        <v>4.06826760513133E-3</v>
      </c>
      <c r="T32" s="17">
        <v>1732493</v>
      </c>
    </row>
    <row r="33" spans="1:20" x14ac:dyDescent="0.2">
      <c r="A33" s="158" t="s">
        <v>7</v>
      </c>
      <c r="B33" t="s">
        <v>26</v>
      </c>
      <c r="C33" s="137">
        <v>-9.0972834149633294E-2</v>
      </c>
      <c r="D33" s="137">
        <v>1.07325756573478E-3</v>
      </c>
      <c r="E33" s="137">
        <v>-84.763282416137102</v>
      </c>
      <c r="F33" s="137">
        <v>0</v>
      </c>
      <c r="G33" s="137">
        <v>0.91304251413868098</v>
      </c>
      <c r="H33" s="137">
        <v>1.15188180240695E-6</v>
      </c>
      <c r="I33" s="137">
        <v>9.7992978613684707E-4</v>
      </c>
      <c r="J33">
        <v>1732494</v>
      </c>
      <c r="K33" s="158" t="s">
        <v>5</v>
      </c>
      <c r="L33" t="s">
        <v>280</v>
      </c>
      <c r="M33" s="137">
        <v>-0.190676592671224</v>
      </c>
      <c r="N33" s="137">
        <v>4.1630951546821702E-3</v>
      </c>
      <c r="O33" s="137">
        <v>-45.801641708038403</v>
      </c>
      <c r="P33" s="137">
        <v>0</v>
      </c>
      <c r="Q33" s="137">
        <v>0.82639980869295504</v>
      </c>
      <c r="R33" s="137">
        <v>1.73313612669382E-5</v>
      </c>
      <c r="S33" s="137">
        <v>3.4403810393999201E-3</v>
      </c>
      <c r="T33" s="17">
        <v>1732493</v>
      </c>
    </row>
    <row r="34" spans="1:20" x14ac:dyDescent="0.2">
      <c r="A34" s="158" t="s">
        <v>7</v>
      </c>
      <c r="B34" t="s">
        <v>272</v>
      </c>
      <c r="C34" s="137">
        <v>0.60978125983730702</v>
      </c>
      <c r="D34" s="137">
        <v>8.0600144033680394E-3</v>
      </c>
      <c r="E34" s="137">
        <v>75.655107958925896</v>
      </c>
      <c r="F34" s="137">
        <v>0</v>
      </c>
      <c r="G34" s="137">
        <v>1.84002886654463</v>
      </c>
      <c r="H34" s="137">
        <v>6.49638321825003E-5</v>
      </c>
      <c r="I34" s="137">
        <v>1.48306591669627E-2</v>
      </c>
      <c r="J34">
        <v>1732494</v>
      </c>
      <c r="K34" s="158" t="s">
        <v>5</v>
      </c>
      <c r="L34" t="s">
        <v>272</v>
      </c>
      <c r="M34" s="137">
        <v>-1.2651610097900501</v>
      </c>
      <c r="N34" s="137">
        <v>2.9658495806847901E-2</v>
      </c>
      <c r="O34" s="137">
        <v>-42.657625593336398</v>
      </c>
      <c r="P34" s="137">
        <v>0</v>
      </c>
      <c r="Q34" s="137">
        <v>0.28219385650891798</v>
      </c>
      <c r="R34" s="137">
        <v>8.7962637352481297E-4</v>
      </c>
      <c r="S34" s="137">
        <v>8.3694453099879707E-3</v>
      </c>
      <c r="T34" s="17">
        <v>1732493</v>
      </c>
    </row>
    <row r="35" spans="1:20" x14ac:dyDescent="0.2">
      <c r="A35" s="158" t="s">
        <v>7</v>
      </c>
      <c r="B35" t="s">
        <v>273</v>
      </c>
      <c r="C35" s="137">
        <v>3.4829454502226199E-3</v>
      </c>
      <c r="D35" s="137">
        <v>7.24294996959226E-4</v>
      </c>
      <c r="E35" s="137">
        <v>4.8087387940616901</v>
      </c>
      <c r="F35" s="137">
        <v>1.5188551634142301E-6</v>
      </c>
      <c r="G35" s="137">
        <v>1.00348901795275</v>
      </c>
      <c r="H35" s="137">
        <v>5.2460324262016505E-7</v>
      </c>
      <c r="I35" s="137">
        <v>7.2682207520670004E-4</v>
      </c>
      <c r="J35">
        <v>1732494</v>
      </c>
      <c r="K35" s="158" t="s">
        <v>5</v>
      </c>
      <c r="L35" t="s">
        <v>273</v>
      </c>
      <c r="M35" s="137">
        <v>1.5942893499084601E-3</v>
      </c>
      <c r="N35" s="137">
        <v>2.17444132874226E-3</v>
      </c>
      <c r="O35" s="137">
        <v>0.73319492636328398</v>
      </c>
      <c r="P35" s="137">
        <v>0.46343954939677601</v>
      </c>
      <c r="Q35" s="137">
        <v>1.0015955609048299</v>
      </c>
      <c r="R35" s="137">
        <v>4.7281950921424001E-6</v>
      </c>
      <c r="S35" s="137">
        <v>2.1779107823162399E-3</v>
      </c>
      <c r="T35" s="17">
        <v>1732493</v>
      </c>
    </row>
    <row r="36" spans="1:20" x14ac:dyDescent="0.2">
      <c r="A36" s="158" t="s">
        <v>7</v>
      </c>
      <c r="B36" t="s">
        <v>274</v>
      </c>
      <c r="C36" s="137">
        <v>7.1739149093520499E-2</v>
      </c>
      <c r="D36" s="137">
        <v>4.1503254672726302E-3</v>
      </c>
      <c r="E36" s="137">
        <v>17.285186344834699</v>
      </c>
      <c r="F36" s="137">
        <v>6.0824472277723497E-67</v>
      </c>
      <c r="G36" s="137">
        <v>1.07437505580147</v>
      </c>
      <c r="H36" s="137">
        <v>1.7225201484291801E-5</v>
      </c>
      <c r="I36" s="137">
        <v>4.4590061554953099E-3</v>
      </c>
      <c r="J36">
        <v>1732494</v>
      </c>
      <c r="K36" s="158" t="s">
        <v>5</v>
      </c>
      <c r="L36" t="s">
        <v>274</v>
      </c>
      <c r="M36" s="137">
        <v>0.137096991955973</v>
      </c>
      <c r="N36" s="137">
        <v>1.18649385545867E-2</v>
      </c>
      <c r="O36" s="137">
        <v>11.554799995401099</v>
      </c>
      <c r="P36" s="137">
        <v>6.9809818125669804E-31</v>
      </c>
      <c r="Q36" s="137">
        <v>1.14693938702022</v>
      </c>
      <c r="R36" s="137">
        <v>1.4077676690411699E-4</v>
      </c>
      <c r="S36" s="137">
        <v>1.36083653528302E-2</v>
      </c>
      <c r="T36" s="17">
        <v>1732493</v>
      </c>
    </row>
    <row r="37" spans="1:20" x14ac:dyDescent="0.2">
      <c r="A37" s="158" t="s">
        <v>8</v>
      </c>
      <c r="B37" t="s">
        <v>271</v>
      </c>
      <c r="C37" s="137">
        <v>56.7092333478559</v>
      </c>
      <c r="D37" s="137">
        <v>4.7416956639257304</v>
      </c>
      <c r="E37" s="137">
        <v>11.959694878625999</v>
      </c>
      <c r="F37" s="137">
        <v>5.77738140081043E-33</v>
      </c>
      <c r="G37" s="137">
        <v>4.2511567228996002E+24</v>
      </c>
      <c r="H37" s="137">
        <v>22.4836777692921</v>
      </c>
      <c r="I37" s="137">
        <v>2.0157691399641798E+25</v>
      </c>
      <c r="J37">
        <v>1732494</v>
      </c>
      <c r="K37" s="158" t="s">
        <v>7</v>
      </c>
      <c r="L37" t="s">
        <v>271</v>
      </c>
      <c r="M37" s="137">
        <v>-11.771655897191801</v>
      </c>
      <c r="N37" s="137">
        <v>1.4260931031820601</v>
      </c>
      <c r="O37" s="137">
        <v>-8.2544792278467298</v>
      </c>
      <c r="P37" s="137">
        <v>1.52566009908736E-16</v>
      </c>
      <c r="Q37" s="137">
        <v>7.7203110970683695E-6</v>
      </c>
      <c r="R37" s="137">
        <v>2.0337415389434401</v>
      </c>
      <c r="S37" s="137">
        <v>1.10098824099491E-5</v>
      </c>
      <c r="T37" s="17">
        <v>1732493</v>
      </c>
    </row>
    <row r="38" spans="1:20" x14ac:dyDescent="0.2">
      <c r="A38" s="158" t="s">
        <v>8</v>
      </c>
      <c r="B38" t="s">
        <v>26</v>
      </c>
      <c r="C38" s="137">
        <v>-3.4883147823439299E-2</v>
      </c>
      <c r="D38" s="137">
        <v>4.1891325070717404E-3</v>
      </c>
      <c r="E38" s="137">
        <v>-8.3270576341408393</v>
      </c>
      <c r="F38" s="137">
        <v>8.2876402116437595E-17</v>
      </c>
      <c r="G38" s="137">
        <v>0.96571825594480798</v>
      </c>
      <c r="H38" s="137">
        <v>1.7548831161805199E-5</v>
      </c>
      <c r="I38" s="137">
        <v>4.0455217386510299E-3</v>
      </c>
      <c r="J38">
        <v>1732494</v>
      </c>
      <c r="K38" s="158" t="s">
        <v>7</v>
      </c>
      <c r="L38" t="s">
        <v>279</v>
      </c>
      <c r="M38" s="137">
        <v>-3.3571628751466201E-2</v>
      </c>
      <c r="N38" s="137">
        <v>1.93629672175136E-3</v>
      </c>
      <c r="O38" s="137">
        <v>-17.3380600061653</v>
      </c>
      <c r="P38" s="137">
        <v>2.4279421286933099E-67</v>
      </c>
      <c r="Q38" s="137">
        <v>0.96698564477627702</v>
      </c>
      <c r="R38" s="137">
        <v>3.7492449946650801E-6</v>
      </c>
      <c r="S38" s="137">
        <v>1.8723711339609301E-3</v>
      </c>
      <c r="T38" s="17">
        <v>1732493</v>
      </c>
    </row>
    <row r="39" spans="1:20" x14ac:dyDescent="0.2">
      <c r="A39" s="158" t="s">
        <v>8</v>
      </c>
      <c r="B39" t="s">
        <v>272</v>
      </c>
      <c r="C39" s="137">
        <v>0.35664584070427102</v>
      </c>
      <c r="D39" s="137">
        <v>2.6696691508478601E-2</v>
      </c>
      <c r="E39" s="137">
        <v>13.3591775067335</v>
      </c>
      <c r="F39" s="137">
        <v>1.04714779628574E-40</v>
      </c>
      <c r="G39" s="137">
        <v>1.4285298531271899</v>
      </c>
      <c r="H39" s="137">
        <v>7.1271333749887099E-4</v>
      </c>
      <c r="I39" s="137">
        <v>3.8137020799588799E-2</v>
      </c>
      <c r="J39">
        <v>1732494</v>
      </c>
      <c r="K39" s="158" t="s">
        <v>7</v>
      </c>
      <c r="L39" t="s">
        <v>280</v>
      </c>
      <c r="M39" s="137">
        <v>-0.124310941403626</v>
      </c>
      <c r="N39" s="137">
        <v>1.4708526438943399E-3</v>
      </c>
      <c r="O39" s="137">
        <v>-84.516244315603998</v>
      </c>
      <c r="P39" s="137">
        <v>0</v>
      </c>
      <c r="Q39" s="137">
        <v>0.88310520421525995</v>
      </c>
      <c r="R39" s="137">
        <v>2.16340750005098E-6</v>
      </c>
      <c r="S39" s="137">
        <v>1.29891762445687E-3</v>
      </c>
      <c r="T39" s="17">
        <v>1732493</v>
      </c>
    </row>
    <row r="40" spans="1:20" x14ac:dyDescent="0.2">
      <c r="A40" s="158" t="s">
        <v>8</v>
      </c>
      <c r="B40" t="s">
        <v>273</v>
      </c>
      <c r="C40" s="137">
        <v>-3.1589070158419101E-2</v>
      </c>
      <c r="D40" s="137">
        <v>2.40983784372969E-3</v>
      </c>
      <c r="E40" s="137">
        <v>-13.108379985239599</v>
      </c>
      <c r="F40" s="137">
        <v>2.9482897483181202E-39</v>
      </c>
      <c r="G40" s="137">
        <v>0.96890465211936905</v>
      </c>
      <c r="H40" s="137">
        <v>5.8073184330717502E-6</v>
      </c>
      <c r="I40" s="137">
        <v>2.3349030976430002E-3</v>
      </c>
      <c r="J40">
        <v>1732494</v>
      </c>
      <c r="K40" s="158" t="s">
        <v>7</v>
      </c>
      <c r="L40" t="s">
        <v>272</v>
      </c>
      <c r="M40" s="137">
        <v>0.60821296947113002</v>
      </c>
      <c r="N40" s="137">
        <v>8.0595189192897692E-3</v>
      </c>
      <c r="O40" s="137">
        <v>75.465170509796096</v>
      </c>
      <c r="P40" s="137">
        <v>0</v>
      </c>
      <c r="Q40" s="137">
        <v>1.83714542862469</v>
      </c>
      <c r="R40" s="137">
        <v>6.49558452103898E-5</v>
      </c>
      <c r="S40" s="137">
        <v>1.4806508339487399E-2</v>
      </c>
      <c r="T40" s="17">
        <v>1732493</v>
      </c>
    </row>
    <row r="41" spans="1:20" x14ac:dyDescent="0.2">
      <c r="A41" s="158" t="s">
        <v>8</v>
      </c>
      <c r="B41" t="s">
        <v>274</v>
      </c>
      <c r="C41" s="137">
        <v>-1.28791717971019E-2</v>
      </c>
      <c r="D41" s="137">
        <v>1.5324528204786201E-2</v>
      </c>
      <c r="E41" s="137">
        <v>-0.84042860080217197</v>
      </c>
      <c r="F41" s="137">
        <v>0.40066811861761897</v>
      </c>
      <c r="G41" s="137">
        <v>0.98720340982816701</v>
      </c>
      <c r="H41" s="137">
        <v>2.3484116469928699E-4</v>
      </c>
      <c r="I41" s="137">
        <v>1.5128426497772801E-2</v>
      </c>
      <c r="J41">
        <v>1732494</v>
      </c>
      <c r="K41" s="158" t="s">
        <v>7</v>
      </c>
      <c r="L41" t="s">
        <v>273</v>
      </c>
      <c r="M41" s="137">
        <v>4.7658012727095104E-3</v>
      </c>
      <c r="N41" s="137">
        <v>7.2379467884842695E-4</v>
      </c>
      <c r="O41" s="137">
        <v>6.5844657497233898</v>
      </c>
      <c r="P41" s="137">
        <v>4.5652394751340898E-11</v>
      </c>
      <c r="Q41" s="137">
        <v>1.0047771757659401</v>
      </c>
      <c r="R41" s="137">
        <v>5.2387873712929802E-7</v>
      </c>
      <c r="S41" s="137">
        <v>7.2725237324773899E-4</v>
      </c>
      <c r="T41" s="17">
        <v>1732493</v>
      </c>
    </row>
    <row r="42" spans="1:20" x14ac:dyDescent="0.2">
      <c r="A42" s="158" t="s">
        <v>9</v>
      </c>
      <c r="B42" t="s">
        <v>271</v>
      </c>
      <c r="C42" s="137">
        <v>60.771346609769203</v>
      </c>
      <c r="D42" s="137">
        <v>5.8043113052444699</v>
      </c>
      <c r="E42" s="137">
        <v>10.470035705159299</v>
      </c>
      <c r="F42" s="137">
        <v>1.1859826360408999E-25</v>
      </c>
      <c r="G42" s="137">
        <v>2.46979263067722E+26</v>
      </c>
      <c r="H42" s="137">
        <v>33.690029728188698</v>
      </c>
      <c r="I42" s="137">
        <v>1.4335445287849299E+27</v>
      </c>
      <c r="J42">
        <v>1732494</v>
      </c>
      <c r="K42" s="158" t="s">
        <v>7</v>
      </c>
      <c r="L42" t="s">
        <v>274</v>
      </c>
      <c r="M42" s="137">
        <v>5.8813221253061099E-2</v>
      </c>
      <c r="N42" s="137">
        <v>4.0993822980475002E-3</v>
      </c>
      <c r="O42" s="137">
        <v>14.346849592699201</v>
      </c>
      <c r="P42" s="137">
        <v>1.1148782901015601E-46</v>
      </c>
      <c r="Q42" s="137">
        <v>1.0605771289720201</v>
      </c>
      <c r="R42" s="137">
        <v>1.68049352255452E-5</v>
      </c>
      <c r="S42" s="137">
        <v>4.3477111082219399E-3</v>
      </c>
      <c r="T42" s="17">
        <v>1732493</v>
      </c>
    </row>
    <row r="43" spans="1:20" x14ac:dyDescent="0.2">
      <c r="A43" s="158" t="s">
        <v>9</v>
      </c>
      <c r="B43" t="s">
        <v>26</v>
      </c>
      <c r="C43" s="137">
        <v>-4.1135755476710903E-2</v>
      </c>
      <c r="D43" s="137">
        <v>5.0952563341834598E-3</v>
      </c>
      <c r="E43" s="137">
        <v>-8.0733436708053397</v>
      </c>
      <c r="F43" s="137">
        <v>6.8398734223351399E-16</v>
      </c>
      <c r="G43" s="137">
        <v>0.95969883673091105</v>
      </c>
      <c r="H43" s="137">
        <v>2.5961637111036601E-5</v>
      </c>
      <c r="I43" s="137">
        <v>4.8899115767616699E-3</v>
      </c>
      <c r="J43">
        <v>1732494</v>
      </c>
      <c r="K43" s="158" t="s">
        <v>8</v>
      </c>
      <c r="L43" t="s">
        <v>271</v>
      </c>
      <c r="M43" s="137">
        <v>58.116466176454303</v>
      </c>
      <c r="N43" s="137">
        <v>4.7607139432169703</v>
      </c>
      <c r="O43" s="137">
        <v>12.2075106527369</v>
      </c>
      <c r="P43" s="137">
        <v>2.8342884163817601E-34</v>
      </c>
      <c r="Q43" s="137">
        <v>1.7364431451444601E+25</v>
      </c>
      <c r="R43" s="137">
        <v>22.6643972491404</v>
      </c>
      <c r="S43" s="137">
        <v>8.2667090926927397E+25</v>
      </c>
      <c r="T43" s="17">
        <v>1732493</v>
      </c>
    </row>
    <row r="44" spans="1:20" x14ac:dyDescent="0.2">
      <c r="A44" s="158" t="s">
        <v>9</v>
      </c>
      <c r="B44" t="s">
        <v>272</v>
      </c>
      <c r="C44" s="137">
        <v>0.259945183329018</v>
      </c>
      <c r="D44" s="137">
        <v>3.2552731995283198E-2</v>
      </c>
      <c r="E44" s="137">
        <v>7.9853569084979696</v>
      </c>
      <c r="F44" s="137">
        <v>1.40116310273681E-15</v>
      </c>
      <c r="G44" s="137">
        <v>1.29685899522444</v>
      </c>
      <c r="H44" s="137">
        <v>1.05968036035674E-3</v>
      </c>
      <c r="I44" s="137">
        <v>4.2216303307213501E-2</v>
      </c>
      <c r="J44">
        <v>1732494</v>
      </c>
      <c r="K44" s="158" t="s">
        <v>8</v>
      </c>
      <c r="L44" t="s">
        <v>279</v>
      </c>
      <c r="M44" s="137">
        <v>-8.6863394771507701E-2</v>
      </c>
      <c r="N44" s="137">
        <v>7.7765203522111503E-3</v>
      </c>
      <c r="O44" s="137">
        <v>-11.169956592064899</v>
      </c>
      <c r="P44" s="137">
        <v>5.7208831366983101E-29</v>
      </c>
      <c r="Q44" s="137">
        <v>0.91680232707069498</v>
      </c>
      <c r="R44" s="137">
        <v>6.0474268788354303E-5</v>
      </c>
      <c r="S44" s="137">
        <v>7.1295319554198003E-3</v>
      </c>
      <c r="T44" s="17">
        <v>1732493</v>
      </c>
    </row>
    <row r="45" spans="1:20" x14ac:dyDescent="0.2">
      <c r="A45" s="158" t="s">
        <v>9</v>
      </c>
      <c r="B45" t="s">
        <v>273</v>
      </c>
      <c r="C45" s="137">
        <v>-3.3757757095671102E-2</v>
      </c>
      <c r="D45" s="137">
        <v>2.9493063953439599E-3</v>
      </c>
      <c r="E45" s="137">
        <v>-11.445998675812101</v>
      </c>
      <c r="F45" s="137">
        <v>2.4625216410502999E-30</v>
      </c>
      <c r="G45" s="137">
        <v>0.96680567808831497</v>
      </c>
      <c r="H45" s="137">
        <v>8.6984082136167895E-6</v>
      </c>
      <c r="I45" s="137">
        <v>2.85140616944072E-3</v>
      </c>
      <c r="J45">
        <v>1732494</v>
      </c>
      <c r="K45" s="158" t="s">
        <v>8</v>
      </c>
      <c r="L45" t="s">
        <v>280</v>
      </c>
      <c r="M45" s="137">
        <v>-4.2456264878217896E-3</v>
      </c>
      <c r="N45" s="137">
        <v>5.75657966130855E-3</v>
      </c>
      <c r="O45" s="137">
        <v>-0.73752588127247498</v>
      </c>
      <c r="P45" s="137">
        <v>0.460802610125367</v>
      </c>
      <c r="Q45" s="137">
        <v>0.99576337344302901</v>
      </c>
      <c r="R45" s="137">
        <v>3.3138209396991202E-5</v>
      </c>
      <c r="S45" s="137">
        <v>5.73219118303813E-3</v>
      </c>
      <c r="T45" s="17">
        <v>1732493</v>
      </c>
    </row>
    <row r="46" spans="1:20" x14ac:dyDescent="0.2">
      <c r="A46" s="158" t="s">
        <v>9</v>
      </c>
      <c r="B46" t="s">
        <v>274</v>
      </c>
      <c r="C46" s="137">
        <v>1.76773617136371E-2</v>
      </c>
      <c r="D46" s="137">
        <v>1.8484078016318298E-2</v>
      </c>
      <c r="E46" s="137">
        <v>0.95635615138774999</v>
      </c>
      <c r="F46" s="137">
        <v>0.33889232996579299</v>
      </c>
      <c r="G46" s="137">
        <v>1.01783453101923</v>
      </c>
      <c r="H46" s="137">
        <v>3.4166114011334198E-4</v>
      </c>
      <c r="I46" s="137">
        <v>1.8813732879062201E-2</v>
      </c>
      <c r="J46">
        <v>1732494</v>
      </c>
      <c r="K46" s="158" t="s">
        <v>8</v>
      </c>
      <c r="L46" t="s">
        <v>272</v>
      </c>
      <c r="M46" s="137">
        <v>0.35750286322438801</v>
      </c>
      <c r="N46" s="137">
        <v>2.66974922260351E-2</v>
      </c>
      <c r="O46" s="137">
        <v>13.390878071902</v>
      </c>
      <c r="P46" s="137">
        <v>6.8367665358424202E-41</v>
      </c>
      <c r="Q46" s="137">
        <v>1.4297546601506099</v>
      </c>
      <c r="R46" s="137">
        <v>7.1275609115920295E-4</v>
      </c>
      <c r="S46" s="137">
        <v>3.81708639245084E-2</v>
      </c>
      <c r="T46" s="17">
        <v>1732493</v>
      </c>
    </row>
    <row r="47" spans="1:20" x14ac:dyDescent="0.2">
      <c r="A47" s="158" t="s">
        <v>10</v>
      </c>
      <c r="B47" t="s">
        <v>271</v>
      </c>
      <c r="C47" s="137">
        <v>48.170600164218399</v>
      </c>
      <c r="D47" s="137">
        <v>7.4508131537660898</v>
      </c>
      <c r="E47" s="137">
        <v>6.4651467121907498</v>
      </c>
      <c r="F47" s="137">
        <v>1.01200574428518E-10</v>
      </c>
      <c r="G47" s="137">
        <v>8.3219641636875102E+20</v>
      </c>
      <c r="H47" s="137">
        <v>55.5146166523338</v>
      </c>
      <c r="I47" s="137">
        <v>6.2005400055973004E+21</v>
      </c>
      <c r="J47">
        <v>1732494</v>
      </c>
      <c r="K47" s="158" t="s">
        <v>8</v>
      </c>
      <c r="L47" t="s">
        <v>273</v>
      </c>
      <c r="M47" s="137">
        <v>-3.2550805111916797E-2</v>
      </c>
      <c r="N47" s="137">
        <v>2.4210379056994499E-3</v>
      </c>
      <c r="O47" s="137">
        <v>-13.4449795417444</v>
      </c>
      <c r="P47" s="137">
        <v>3.2949690728876502E-41</v>
      </c>
      <c r="Q47" s="137">
        <v>0.96797327059169302</v>
      </c>
      <c r="R47" s="137">
        <v>5.8614245408335998E-6</v>
      </c>
      <c r="S47" s="137">
        <v>2.3434999798063599E-3</v>
      </c>
      <c r="T47" s="17">
        <v>1732493</v>
      </c>
    </row>
    <row r="48" spans="1:20" x14ac:dyDescent="0.2">
      <c r="A48" s="158" t="s">
        <v>10</v>
      </c>
      <c r="B48" t="s">
        <v>26</v>
      </c>
      <c r="C48" s="137">
        <v>-2.2093253469467802E-2</v>
      </c>
      <c r="D48" s="137">
        <v>6.6268289436301302E-3</v>
      </c>
      <c r="E48" s="137">
        <v>-3.33391032987269</v>
      </c>
      <c r="F48" s="137">
        <v>8.5634259765252497E-4</v>
      </c>
      <c r="G48" s="137">
        <v>0.97814901500867701</v>
      </c>
      <c r="H48" s="137">
        <v>4.3914861848133997E-5</v>
      </c>
      <c r="I48" s="137">
        <v>6.4820262038428004E-3</v>
      </c>
      <c r="J48">
        <v>1732494</v>
      </c>
      <c r="K48" s="158" t="s">
        <v>8</v>
      </c>
      <c r="L48" t="s">
        <v>274</v>
      </c>
      <c r="M48" s="137">
        <v>-4.6302863531503301E-3</v>
      </c>
      <c r="N48" s="137">
        <v>1.55330865081704E-2</v>
      </c>
      <c r="O48" s="137">
        <v>-0.29809184096893998</v>
      </c>
      <c r="P48" s="137">
        <v>0.76563306862479497</v>
      </c>
      <c r="Q48" s="137">
        <v>0.99538041689663004</v>
      </c>
      <c r="R48" s="137">
        <v>2.4127677647030601E-4</v>
      </c>
      <c r="S48" s="137">
        <v>1.54613301241941E-2</v>
      </c>
      <c r="T48" s="17">
        <v>1732493</v>
      </c>
    </row>
    <row r="49" spans="1:20" x14ac:dyDescent="0.2">
      <c r="A49" s="158" t="s">
        <v>10</v>
      </c>
      <c r="B49" t="s">
        <v>272</v>
      </c>
      <c r="C49" s="137">
        <v>0.53286589238441096</v>
      </c>
      <c r="D49" s="137">
        <v>4.2848301321532001E-2</v>
      </c>
      <c r="E49" s="137">
        <v>12.4361030880969</v>
      </c>
      <c r="F49" s="137">
        <v>1.6642731946849001E-35</v>
      </c>
      <c r="G49" s="137">
        <v>1.70380824940692</v>
      </c>
      <c r="H49" s="137">
        <v>1.8359769261407999E-3</v>
      </c>
      <c r="I49" s="137">
        <v>7.3005289264699902E-2</v>
      </c>
      <c r="J49">
        <v>1732494</v>
      </c>
      <c r="K49" s="158" t="s">
        <v>9</v>
      </c>
      <c r="L49" t="s">
        <v>271</v>
      </c>
      <c r="M49" s="137">
        <v>62.2570730664197</v>
      </c>
      <c r="N49" s="137">
        <v>5.8279161818442899</v>
      </c>
      <c r="O49" s="137">
        <v>10.6825615063527</v>
      </c>
      <c r="P49" s="137">
        <v>1.22834714184445E-26</v>
      </c>
      <c r="Q49" s="137">
        <v>1.09119732380622E+27</v>
      </c>
      <c r="R49" s="137">
        <v>33.9646070226025</v>
      </c>
      <c r="S49" s="137">
        <v>6.3594065409954204E+27</v>
      </c>
      <c r="T49" s="17">
        <v>1732493</v>
      </c>
    </row>
    <row r="50" spans="1:20" x14ac:dyDescent="0.2">
      <c r="A50" s="158" t="s">
        <v>10</v>
      </c>
      <c r="B50" t="s">
        <v>273</v>
      </c>
      <c r="C50" s="137">
        <v>-2.79096683687877E-2</v>
      </c>
      <c r="D50" s="137">
        <v>3.7867197304584E-3</v>
      </c>
      <c r="E50" s="137">
        <v>-7.3704077289631096</v>
      </c>
      <c r="F50" s="137">
        <v>1.7010696892236801E-13</v>
      </c>
      <c r="G50" s="137">
        <v>0.97247620819596003</v>
      </c>
      <c r="H50" s="137">
        <v>1.4339246317043E-5</v>
      </c>
      <c r="I50" s="137">
        <v>3.6824948449770199E-3</v>
      </c>
      <c r="J50">
        <v>1732494</v>
      </c>
      <c r="K50" s="158" t="s">
        <v>9</v>
      </c>
      <c r="L50" t="s">
        <v>279</v>
      </c>
      <c r="M50" s="137">
        <v>-9.2838778767511204E-2</v>
      </c>
      <c r="N50" s="137">
        <v>9.4345692016031702E-3</v>
      </c>
      <c r="O50" s="137">
        <v>-9.8402774714647894</v>
      </c>
      <c r="P50" s="137">
        <v>7.5502314564387596E-23</v>
      </c>
      <c r="Q50" s="137">
        <v>0.91134041587793102</v>
      </c>
      <c r="R50" s="137">
        <v>8.9011096019839099E-5</v>
      </c>
      <c r="S50" s="137">
        <v>8.5981042198181607E-3</v>
      </c>
      <c r="T50" s="17">
        <v>1732493</v>
      </c>
    </row>
    <row r="51" spans="1:20" x14ac:dyDescent="0.2">
      <c r="A51" s="158" t="s">
        <v>10</v>
      </c>
      <c r="B51" t="s">
        <v>274</v>
      </c>
      <c r="C51" s="137">
        <v>-7.9880811125566206E-2</v>
      </c>
      <c r="D51" s="137">
        <v>2.4721478597188599E-2</v>
      </c>
      <c r="E51" s="137">
        <v>-3.2312311260642099</v>
      </c>
      <c r="F51" s="137">
        <v>1.2325822764752E-3</v>
      </c>
      <c r="G51" s="137">
        <v>0.92322637814208297</v>
      </c>
      <c r="H51" s="137">
        <v>6.1115150403125596E-4</v>
      </c>
      <c r="I51" s="137">
        <v>2.2823521147599501E-2</v>
      </c>
      <c r="J51">
        <v>1732494</v>
      </c>
      <c r="K51" s="158" t="s">
        <v>9</v>
      </c>
      <c r="L51" t="s">
        <v>280</v>
      </c>
      <c r="M51" s="137">
        <v>-1.02183362307055E-2</v>
      </c>
      <c r="N51" s="137">
        <v>7.0328765981433798E-3</v>
      </c>
      <c r="O51" s="137">
        <v>-1.4529383657041599</v>
      </c>
      <c r="P51" s="137">
        <v>0.146240867500771</v>
      </c>
      <c r="Q51" s="137">
        <v>0.98983369359672801</v>
      </c>
      <c r="R51" s="137">
        <v>4.9461353244712798E-5</v>
      </c>
      <c r="S51" s="137">
        <v>6.9613782197502604E-3</v>
      </c>
      <c r="T51" s="17">
        <v>1732493</v>
      </c>
    </row>
    <row r="52" spans="1:20" x14ac:dyDescent="0.2">
      <c r="A52" s="158" t="s">
        <v>11</v>
      </c>
      <c r="B52" t="s">
        <v>271</v>
      </c>
      <c r="C52" s="137">
        <v>-61.477199133885698</v>
      </c>
      <c r="D52" s="137">
        <v>1.50388729148102</v>
      </c>
      <c r="E52" s="137">
        <v>-40.878860724558201</v>
      </c>
      <c r="F52" s="137">
        <v>0</v>
      </c>
      <c r="G52" s="137">
        <v>1.9989026939175499E-27</v>
      </c>
      <c r="H52" s="137">
        <v>2.2616769854781098</v>
      </c>
      <c r="I52" s="137">
        <v>3.0061243582897699E-27</v>
      </c>
      <c r="J52">
        <v>1732494</v>
      </c>
      <c r="K52" s="158" t="s">
        <v>9</v>
      </c>
      <c r="L52" t="s">
        <v>272</v>
      </c>
      <c r="M52" s="137">
        <v>0.26077604808355798</v>
      </c>
      <c r="N52" s="137">
        <v>3.2553211680836101E-2</v>
      </c>
      <c r="O52" s="137">
        <v>8.0107625213851303</v>
      </c>
      <c r="P52" s="137">
        <v>1.13999392175003E-15</v>
      </c>
      <c r="Q52" s="137">
        <v>1.29793695741356</v>
      </c>
      <c r="R52" s="137">
        <v>1.05971159073732E-3</v>
      </c>
      <c r="S52" s="137">
        <v>4.2252016523063998E-2</v>
      </c>
      <c r="T52" s="17">
        <v>1732493</v>
      </c>
    </row>
    <row r="53" spans="1:20" x14ac:dyDescent="0.2">
      <c r="A53" s="158" t="s">
        <v>11</v>
      </c>
      <c r="B53" t="s">
        <v>26</v>
      </c>
      <c r="C53" s="137">
        <v>-9.9524357266783298E-2</v>
      </c>
      <c r="D53" s="137">
        <v>1.1275617769321399E-3</v>
      </c>
      <c r="E53" s="137">
        <v>-88.265103786657093</v>
      </c>
      <c r="F53" s="137">
        <v>0</v>
      </c>
      <c r="G53" s="137">
        <v>0.90526789974822397</v>
      </c>
      <c r="H53" s="137">
        <v>1.27139556079838E-6</v>
      </c>
      <c r="I53" s="137">
        <v>1.02074548163974E-3</v>
      </c>
      <c r="J53">
        <v>1732494</v>
      </c>
      <c r="K53" s="158" t="s">
        <v>9</v>
      </c>
      <c r="L53" t="s">
        <v>273</v>
      </c>
      <c r="M53" s="137">
        <v>-3.4761690092972503E-2</v>
      </c>
      <c r="N53" s="137">
        <v>2.9632550742218098E-3</v>
      </c>
      <c r="O53" s="137">
        <v>-11.730913884320699</v>
      </c>
      <c r="P53" s="137">
        <v>8.8497976855523898E-32</v>
      </c>
      <c r="Q53" s="137">
        <v>0.96583555701586199</v>
      </c>
      <c r="R53" s="137">
        <v>8.7808806349013107E-6</v>
      </c>
      <c r="S53" s="137">
        <v>2.8620171151910998E-3</v>
      </c>
      <c r="T53" s="17">
        <v>1732493</v>
      </c>
    </row>
    <row r="54" spans="1:20" x14ac:dyDescent="0.2">
      <c r="A54" s="158" t="s">
        <v>11</v>
      </c>
      <c r="B54" t="s">
        <v>272</v>
      </c>
      <c r="C54" s="137">
        <v>0.68731125174794905</v>
      </c>
      <c r="D54" s="137">
        <v>8.5258339453406894E-3</v>
      </c>
      <c r="E54" s="137">
        <v>80.615134678239897</v>
      </c>
      <c r="F54" s="137">
        <v>0</v>
      </c>
      <c r="G54" s="137">
        <v>1.98836213428418</v>
      </c>
      <c r="H54" s="137">
        <v>7.2689844463523598E-5</v>
      </c>
      <c r="I54" s="137">
        <v>1.69524453801101E-2</v>
      </c>
      <c r="J54">
        <v>1732494</v>
      </c>
      <c r="K54" s="158" t="s">
        <v>9</v>
      </c>
      <c r="L54" t="s">
        <v>274</v>
      </c>
      <c r="M54" s="137">
        <v>2.62870416752694E-2</v>
      </c>
      <c r="N54" s="137">
        <v>1.8722559491106801E-2</v>
      </c>
      <c r="O54" s="137">
        <v>1.4040303457310801</v>
      </c>
      <c r="P54" s="137">
        <v>0.16030981339858399</v>
      </c>
      <c r="Q54" s="137">
        <v>1.0266355933843501</v>
      </c>
      <c r="R54" s="137">
        <v>3.5053423389803403E-4</v>
      </c>
      <c r="S54" s="137">
        <v>1.9221245972826199E-2</v>
      </c>
      <c r="T54" s="17">
        <v>1732493</v>
      </c>
    </row>
    <row r="55" spans="1:20" x14ac:dyDescent="0.2">
      <c r="A55" s="158" t="s">
        <v>11</v>
      </c>
      <c r="B55" t="s">
        <v>273</v>
      </c>
      <c r="C55" s="137">
        <v>2.9621378161109799E-2</v>
      </c>
      <c r="D55" s="137">
        <v>7.6283716098160201E-4</v>
      </c>
      <c r="E55" s="137">
        <v>38.830539040591098</v>
      </c>
      <c r="F55" s="137">
        <v>0</v>
      </c>
      <c r="G55" s="137">
        <v>1.0300644552138001</v>
      </c>
      <c r="H55" s="137">
        <v>5.8192053417447104E-7</v>
      </c>
      <c r="I55" s="137">
        <v>7.8577144464335902E-4</v>
      </c>
      <c r="J55">
        <v>1732494</v>
      </c>
      <c r="K55" s="158" t="s">
        <v>10</v>
      </c>
      <c r="L55" t="s">
        <v>271</v>
      </c>
      <c r="M55" s="137">
        <v>49.468517886146401</v>
      </c>
      <c r="N55" s="137">
        <v>7.4789263062146798</v>
      </c>
      <c r="O55" s="137">
        <v>6.61438766217554</v>
      </c>
      <c r="P55" s="137">
        <v>3.7309285363878101E-11</v>
      </c>
      <c r="Q55" s="137">
        <v>3.0472237593829001E+21</v>
      </c>
      <c r="R55" s="137">
        <v>55.934338693789897</v>
      </c>
      <c r="S55" s="137">
        <v>2.2789961934971102E+22</v>
      </c>
      <c r="T55" s="17">
        <v>1732493</v>
      </c>
    </row>
    <row r="56" spans="1:20" x14ac:dyDescent="0.2">
      <c r="A56" s="158" t="s">
        <v>11</v>
      </c>
      <c r="B56" t="s">
        <v>274</v>
      </c>
      <c r="C56" s="137">
        <v>4.5665683879031603E-2</v>
      </c>
      <c r="D56" s="137">
        <v>4.2545134050732299E-3</v>
      </c>
      <c r="E56" s="137">
        <v>10.733468091692499</v>
      </c>
      <c r="F56" s="137">
        <v>7.0884844124723197E-27</v>
      </c>
      <c r="G56" s="137">
        <v>1.0467244156093001</v>
      </c>
      <c r="H56" s="137">
        <v>1.8100884313947799E-5</v>
      </c>
      <c r="I56" s="137">
        <v>4.4533030576272203E-3</v>
      </c>
      <c r="J56">
        <v>1732494</v>
      </c>
      <c r="K56" s="158" t="s">
        <v>10</v>
      </c>
      <c r="L56" t="s">
        <v>279</v>
      </c>
      <c r="M56" s="137">
        <v>-7.6815927200641607E-2</v>
      </c>
      <c r="N56" s="137">
        <v>1.24452757701319E-2</v>
      </c>
      <c r="O56" s="137">
        <v>-6.1722961081341703</v>
      </c>
      <c r="P56" s="137">
        <v>6.7305295536670302E-10</v>
      </c>
      <c r="Q56" s="137">
        <v>0.92606030043057697</v>
      </c>
      <c r="R56" s="137">
        <v>1.5488488899463199E-4</v>
      </c>
      <c r="S56" s="137">
        <v>1.15250758186297E-2</v>
      </c>
      <c r="T56" s="17">
        <v>1732493</v>
      </c>
    </row>
    <row r="57" spans="1:20" x14ac:dyDescent="0.2">
      <c r="A57" s="158" t="s">
        <v>12</v>
      </c>
      <c r="B57" t="s">
        <v>271</v>
      </c>
      <c r="C57" s="137">
        <v>-57.289604364242102</v>
      </c>
      <c r="D57" s="137">
        <v>3.30348533933378</v>
      </c>
      <c r="E57" s="137">
        <v>-17.3421700051485</v>
      </c>
      <c r="F57" s="137">
        <v>2.26039756447188E-67</v>
      </c>
      <c r="G57" s="137">
        <v>1.3165609035607199E-25</v>
      </c>
      <c r="H57" s="137">
        <v>10.9130153871932</v>
      </c>
      <c r="I57" s="137">
        <v>4.3492396432528803E-25</v>
      </c>
      <c r="J57">
        <v>1732494</v>
      </c>
      <c r="K57" s="158" t="s">
        <v>10</v>
      </c>
      <c r="L57" t="s">
        <v>280</v>
      </c>
      <c r="M57" s="137">
        <v>9.3665324558806894E-3</v>
      </c>
      <c r="N57" s="137">
        <v>9.1042575891234108E-3</v>
      </c>
      <c r="O57" s="137">
        <v>1.02880793564877</v>
      </c>
      <c r="P57" s="137">
        <v>0.30356993694436601</v>
      </c>
      <c r="Q57" s="137">
        <v>1.0094105356996399</v>
      </c>
      <c r="R57" s="137">
        <v>8.2887506249111094E-5</v>
      </c>
      <c r="S57" s="137">
        <v>9.1899335301845603E-3</v>
      </c>
      <c r="T57" s="17">
        <v>1732493</v>
      </c>
    </row>
    <row r="58" spans="1:20" x14ac:dyDescent="0.2">
      <c r="A58" s="158" t="s">
        <v>12</v>
      </c>
      <c r="B58" t="s">
        <v>26</v>
      </c>
      <c r="C58" s="137">
        <v>-9.5975767310779309E-3</v>
      </c>
      <c r="D58" s="137">
        <v>3.4224372295141498E-3</v>
      </c>
      <c r="E58" s="137">
        <v>-2.8043105212598398</v>
      </c>
      <c r="F58" s="137">
        <v>5.0424315804474297E-3</v>
      </c>
      <c r="G58" s="137">
        <v>0.99044833301697199</v>
      </c>
      <c r="H58" s="137">
        <v>1.17130765899645E-5</v>
      </c>
      <c r="I58" s="137">
        <v>3.38974724882752E-3</v>
      </c>
      <c r="J58">
        <v>1732494</v>
      </c>
      <c r="K58" s="158" t="s">
        <v>10</v>
      </c>
      <c r="L58" t="s">
        <v>272</v>
      </c>
      <c r="M58" s="137">
        <v>0.53376286425856601</v>
      </c>
      <c r="N58" s="137">
        <v>4.28507593194331E-2</v>
      </c>
      <c r="O58" s="137">
        <v>12.4563221920901</v>
      </c>
      <c r="P58" s="137">
        <v>1.2919246061038799E-35</v>
      </c>
      <c r="Q58" s="137">
        <v>1.70533720309731</v>
      </c>
      <c r="R58" s="137">
        <v>1.8361875742519799E-3</v>
      </c>
      <c r="S58" s="137">
        <v>7.3074994048398206E-2</v>
      </c>
      <c r="T58" s="17">
        <v>1732493</v>
      </c>
    </row>
    <row r="59" spans="1:20" x14ac:dyDescent="0.2">
      <c r="A59" s="158" t="s">
        <v>12</v>
      </c>
      <c r="B59" t="s">
        <v>272</v>
      </c>
      <c r="C59" s="137">
        <v>0.698459245525334</v>
      </c>
      <c r="D59" s="137">
        <v>1.9369497587212001E-2</v>
      </c>
      <c r="E59" s="137">
        <v>36.059750253226298</v>
      </c>
      <c r="F59" s="137">
        <v>9.7009238114931895E-285</v>
      </c>
      <c r="G59" s="137">
        <v>2.0106523979967399</v>
      </c>
      <c r="H59" s="137">
        <v>3.75177436781012E-4</v>
      </c>
      <c r="I59" s="137">
        <v>3.8945326771720003E-2</v>
      </c>
      <c r="J59">
        <v>1732494</v>
      </c>
      <c r="K59" s="158" t="s">
        <v>10</v>
      </c>
      <c r="L59" t="s">
        <v>273</v>
      </c>
      <c r="M59" s="137">
        <v>-2.88222954880453E-2</v>
      </c>
      <c r="N59" s="137">
        <v>3.8027615372965098E-3</v>
      </c>
      <c r="O59" s="137">
        <v>-7.5793065658636802</v>
      </c>
      <c r="P59" s="137">
        <v>3.47406736312199E-14</v>
      </c>
      <c r="Q59" s="137">
        <v>0.97158910489436501</v>
      </c>
      <c r="R59" s="137">
        <v>1.44609953095417E-5</v>
      </c>
      <c r="S59" s="137">
        <v>3.6947216781486399E-3</v>
      </c>
      <c r="T59" s="17">
        <v>1732493</v>
      </c>
    </row>
    <row r="60" spans="1:20" x14ac:dyDescent="0.2">
      <c r="A60" s="158" t="s">
        <v>12</v>
      </c>
      <c r="B60" t="s">
        <v>273</v>
      </c>
      <c r="C60" s="137">
        <v>2.60176168760726E-2</v>
      </c>
      <c r="D60" s="137">
        <v>1.6750675544183701E-3</v>
      </c>
      <c r="E60" s="137">
        <v>15.5322791653658</v>
      </c>
      <c r="F60" s="137">
        <v>2.09789046647916E-54</v>
      </c>
      <c r="G60" s="137">
        <v>1.0263590295540099</v>
      </c>
      <c r="H60" s="137">
        <v>2.80585131186513E-6</v>
      </c>
      <c r="I60" s="137">
        <v>1.7192207095902399E-3</v>
      </c>
      <c r="J60">
        <v>1732494</v>
      </c>
      <c r="K60" s="158" t="s">
        <v>10</v>
      </c>
      <c r="L60" t="s">
        <v>274</v>
      </c>
      <c r="M60" s="137">
        <v>-7.2184319356421306E-2</v>
      </c>
      <c r="N60" s="137">
        <v>2.5102756943240299E-2</v>
      </c>
      <c r="O60" s="137">
        <v>-2.8755534509471201</v>
      </c>
      <c r="P60" s="137">
        <v>4.0331985201853696E-3</v>
      </c>
      <c r="Q60" s="137">
        <v>0.93035939676114199</v>
      </c>
      <c r="R60" s="137">
        <v>6.3014840615139905E-4</v>
      </c>
      <c r="S60" s="137">
        <v>2.3354585806754601E-2</v>
      </c>
      <c r="T60" s="17">
        <v>1732493</v>
      </c>
    </row>
    <row r="61" spans="1:20" x14ac:dyDescent="0.2">
      <c r="A61" s="158" t="s">
        <v>12</v>
      </c>
      <c r="B61" t="s">
        <v>274</v>
      </c>
      <c r="C61" s="137">
        <v>-2.1532740742957801E-2</v>
      </c>
      <c r="D61" s="137">
        <v>1.00581192384293E-2</v>
      </c>
      <c r="E61" s="137">
        <v>-2.1408317233590801</v>
      </c>
      <c r="F61" s="137">
        <v>3.2287610721944103E-2</v>
      </c>
      <c r="G61" s="137">
        <v>0.97869743366347195</v>
      </c>
      <c r="H61" s="137">
        <v>1.01165762614462E-4</v>
      </c>
      <c r="I61" s="137">
        <v>9.8438554861319996E-3</v>
      </c>
      <c r="J61">
        <v>1732494</v>
      </c>
      <c r="K61" s="158" t="s">
        <v>11</v>
      </c>
      <c r="L61" t="s">
        <v>271</v>
      </c>
      <c r="M61" s="137">
        <v>-63.0446019173678</v>
      </c>
      <c r="N61" s="137">
        <v>1.5015099088514201</v>
      </c>
      <c r="O61" s="137">
        <v>-41.987469776735502</v>
      </c>
      <c r="P61" s="137">
        <v>0</v>
      </c>
      <c r="Q61" s="137">
        <v>4.1694356314245298E-28</v>
      </c>
      <c r="R61" s="137">
        <v>2.2545320063790002</v>
      </c>
      <c r="S61" s="137">
        <v>6.26044891490211E-28</v>
      </c>
      <c r="T61" s="17">
        <v>1732493</v>
      </c>
    </row>
    <row r="62" spans="1:20" x14ac:dyDescent="0.2">
      <c r="A62" s="158" t="s">
        <v>13</v>
      </c>
      <c r="B62" t="s">
        <v>271</v>
      </c>
      <c r="C62" s="137">
        <v>-64.504908764253301</v>
      </c>
      <c r="D62" s="137">
        <v>2.83882632692917</v>
      </c>
      <c r="E62" s="137">
        <v>-22.722386414539798</v>
      </c>
      <c r="F62" s="137">
        <v>2.6917967187289601E-114</v>
      </c>
      <c r="G62" s="137">
        <v>9.6799712628869405E-29</v>
      </c>
      <c r="H62" s="137">
        <v>8.0589349144661409</v>
      </c>
      <c r="I62" s="137">
        <v>2.7479757265001199E-28</v>
      </c>
      <c r="J62">
        <v>1732494</v>
      </c>
      <c r="K62" s="158" t="s">
        <v>11</v>
      </c>
      <c r="L62" t="s">
        <v>279</v>
      </c>
      <c r="M62" s="137">
        <v>-5.0758109284988098E-2</v>
      </c>
      <c r="N62" s="137">
        <v>2.0273746285707299E-3</v>
      </c>
      <c r="O62" s="137">
        <v>-25.036373924029899</v>
      </c>
      <c r="P62" s="137">
        <v>2.4572014571000301E-138</v>
      </c>
      <c r="Q62" s="137">
        <v>0.95050856192267796</v>
      </c>
      <c r="R62" s="137">
        <v>4.1102478845723E-6</v>
      </c>
      <c r="S62" s="137">
        <v>1.92703694268129E-3</v>
      </c>
      <c r="T62" s="17">
        <v>1732493</v>
      </c>
    </row>
    <row r="63" spans="1:20" x14ac:dyDescent="0.2">
      <c r="A63" s="158" t="s">
        <v>13</v>
      </c>
      <c r="B63" t="s">
        <v>26</v>
      </c>
      <c r="C63" s="137">
        <v>-0.10817104075937301</v>
      </c>
      <c r="D63" s="137">
        <v>1.9598651859861699E-3</v>
      </c>
      <c r="E63" s="137">
        <v>-55.193102838317401</v>
      </c>
      <c r="F63" s="137">
        <v>0</v>
      </c>
      <c r="G63" s="137">
        <v>0.89747407865397999</v>
      </c>
      <c r="H63" s="137">
        <v>3.8410715472406003E-6</v>
      </c>
      <c r="I63" s="137">
        <v>1.75892820207895E-3</v>
      </c>
      <c r="J63">
        <v>1732494</v>
      </c>
      <c r="K63" s="158" t="s">
        <v>11</v>
      </c>
      <c r="L63" t="s">
        <v>280</v>
      </c>
      <c r="M63" s="137">
        <v>-0.12828716035886401</v>
      </c>
      <c r="N63" s="137">
        <v>1.56318522675438E-3</v>
      </c>
      <c r="O63" s="137">
        <v>-82.067792199664197</v>
      </c>
      <c r="P63" s="137">
        <v>0</v>
      </c>
      <c r="Q63" s="137">
        <v>0.87960075640589497</v>
      </c>
      <c r="R63" s="137">
        <v>2.44354805314315E-6</v>
      </c>
      <c r="S63" s="137">
        <v>1.37497890785568E-3</v>
      </c>
      <c r="T63" s="17">
        <v>1732493</v>
      </c>
    </row>
    <row r="64" spans="1:20" x14ac:dyDescent="0.2">
      <c r="A64" s="158" t="s">
        <v>13</v>
      </c>
      <c r="B64" t="s">
        <v>272</v>
      </c>
      <c r="C64" s="137">
        <v>0.63664864243560804</v>
      </c>
      <c r="D64" s="137">
        <v>1.6344644963783201E-2</v>
      </c>
      <c r="E64" s="137">
        <v>38.951512489032801</v>
      </c>
      <c r="F64" s="137">
        <v>0</v>
      </c>
      <c r="G64" s="137">
        <v>1.8901357321317001</v>
      </c>
      <c r="H64" s="137">
        <v>2.67147418992124E-4</v>
      </c>
      <c r="I64" s="137">
        <v>3.0893597475053099E-2</v>
      </c>
      <c r="J64">
        <v>1732494</v>
      </c>
      <c r="K64" s="158" t="s">
        <v>11</v>
      </c>
      <c r="L64" t="s">
        <v>272</v>
      </c>
      <c r="M64" s="137">
        <v>0.68530944228908397</v>
      </c>
      <c r="N64" s="137">
        <v>8.5247872255572298E-3</v>
      </c>
      <c r="O64" s="137">
        <v>80.390210823624201</v>
      </c>
      <c r="P64" s="137">
        <v>0</v>
      </c>
      <c r="Q64" s="137">
        <v>1.9843857934223399</v>
      </c>
      <c r="R64" s="137">
        <v>7.2671997241023696E-5</v>
      </c>
      <c r="S64" s="137">
        <v>1.6916466662344001E-2</v>
      </c>
      <c r="T64" s="17">
        <v>1732493</v>
      </c>
    </row>
    <row r="65" spans="1:20" x14ac:dyDescent="0.2">
      <c r="A65" s="158" t="s">
        <v>13</v>
      </c>
      <c r="B65" t="s">
        <v>273</v>
      </c>
      <c r="C65" s="137">
        <v>3.05688494643893E-2</v>
      </c>
      <c r="D65" s="137">
        <v>1.43955518183693E-3</v>
      </c>
      <c r="E65" s="137">
        <v>21.234927184508699</v>
      </c>
      <c r="F65" s="137">
        <v>4.5439597855042199E-100</v>
      </c>
      <c r="G65" s="137">
        <v>1.0310408742171</v>
      </c>
      <c r="H65" s="137">
        <v>2.07231912155356E-6</v>
      </c>
      <c r="I65" s="137">
        <v>1.4842402331649001E-3</v>
      </c>
      <c r="J65">
        <v>1732494</v>
      </c>
      <c r="K65" s="158" t="s">
        <v>11</v>
      </c>
      <c r="L65" t="s">
        <v>273</v>
      </c>
      <c r="M65" s="137">
        <v>3.0646956613911001E-2</v>
      </c>
      <c r="N65" s="137">
        <v>7.6198388371111301E-4</v>
      </c>
      <c r="O65" s="137">
        <v>40.219953819298901</v>
      </c>
      <c r="P65" s="137">
        <v>0</v>
      </c>
      <c r="Q65" s="137">
        <v>1.03112140902595</v>
      </c>
      <c r="R65" s="137">
        <v>5.8061943903547204E-7</v>
      </c>
      <c r="S65" s="137">
        <v>7.8569789582727003E-4</v>
      </c>
      <c r="T65" s="17">
        <v>1732493</v>
      </c>
    </row>
    <row r="66" spans="1:20" x14ac:dyDescent="0.2">
      <c r="A66" s="158" t="s">
        <v>13</v>
      </c>
      <c r="B66" t="s">
        <v>274</v>
      </c>
      <c r="C66" s="137">
        <v>3.9598598613897397E-2</v>
      </c>
      <c r="D66" s="137">
        <v>8.0290700869782797E-3</v>
      </c>
      <c r="E66" s="137">
        <v>4.9319034688860599</v>
      </c>
      <c r="F66" s="137">
        <v>8.1432159415016196E-7</v>
      </c>
      <c r="G66" s="137">
        <v>1.0403930751430499</v>
      </c>
      <c r="H66" s="137">
        <v>6.4465966461609405E-5</v>
      </c>
      <c r="I66" s="137">
        <v>8.3533889183304393E-3</v>
      </c>
      <c r="J66">
        <v>1732494</v>
      </c>
      <c r="K66" s="158" t="s">
        <v>11</v>
      </c>
      <c r="L66" t="s">
        <v>274</v>
      </c>
      <c r="M66" s="137">
        <v>3.4992857098458799E-2</v>
      </c>
      <c r="N66" s="137">
        <v>4.2128971927049398E-3</v>
      </c>
      <c r="O66" s="137">
        <v>8.3061265200234509</v>
      </c>
      <c r="P66" s="137">
        <v>9.88768053429593E-17</v>
      </c>
      <c r="Q66" s="137">
        <v>1.03561231149643</v>
      </c>
      <c r="R66" s="137">
        <v>1.7748502756301099E-5</v>
      </c>
      <c r="S66" s="137">
        <v>4.36292819983397E-3</v>
      </c>
      <c r="T66" s="17">
        <v>1732493</v>
      </c>
    </row>
    <row r="67" spans="1:20" x14ac:dyDescent="0.2">
      <c r="A67" s="158" t="s">
        <v>14</v>
      </c>
      <c r="B67" t="s">
        <v>271</v>
      </c>
      <c r="C67" s="137">
        <v>-88.904512691462102</v>
      </c>
      <c r="D67" s="137">
        <v>2.6833818075279798</v>
      </c>
      <c r="E67" s="137">
        <v>-33.131518012848097</v>
      </c>
      <c r="F67" s="137">
        <v>1.04549878802961E-240</v>
      </c>
      <c r="G67" s="137">
        <v>2.4505339395085199E-39</v>
      </c>
      <c r="H67" s="137">
        <v>7.2005379249721102</v>
      </c>
      <c r="I67" s="137">
        <v>6.5757181920070194E-39</v>
      </c>
      <c r="J67">
        <v>1732494</v>
      </c>
      <c r="K67" s="158" t="s">
        <v>12</v>
      </c>
      <c r="L67" t="s">
        <v>271</v>
      </c>
      <c r="M67" s="137">
        <v>-57.049358847250801</v>
      </c>
      <c r="N67" s="137">
        <v>3.30604329196257</v>
      </c>
      <c r="O67" s="137">
        <v>-17.256083423331301</v>
      </c>
      <c r="P67" s="137">
        <v>1.00714737564984E-66</v>
      </c>
      <c r="Q67" s="137">
        <v>1.67408789656979E-25</v>
      </c>
      <c r="R67" s="137">
        <v>10.929922248330699</v>
      </c>
      <c r="S67" s="137">
        <v>5.5346070606102701E-25</v>
      </c>
      <c r="T67" s="17">
        <v>1732493</v>
      </c>
    </row>
    <row r="68" spans="1:20" x14ac:dyDescent="0.2">
      <c r="A68" s="158" t="s">
        <v>14</v>
      </c>
      <c r="B68" t="s">
        <v>26</v>
      </c>
      <c r="C68" s="137">
        <v>-8.9326634728895404E-2</v>
      </c>
      <c r="D68" s="137">
        <v>1.9522971462239099E-3</v>
      </c>
      <c r="E68" s="137">
        <v>-45.754630590772997</v>
      </c>
      <c r="F68" s="137">
        <v>0</v>
      </c>
      <c r="G68" s="137">
        <v>0.91454680203578298</v>
      </c>
      <c r="H68" s="137">
        <v>3.8114641471540201E-6</v>
      </c>
      <c r="I68" s="137">
        <v>1.7854671117026599E-3</v>
      </c>
      <c r="J68">
        <v>1732494</v>
      </c>
      <c r="K68" s="158" t="s">
        <v>12</v>
      </c>
      <c r="L68" t="s">
        <v>279</v>
      </c>
      <c r="M68" s="137">
        <v>-2.0089318966816899E-2</v>
      </c>
      <c r="N68" s="137">
        <v>5.8312844916424602E-3</v>
      </c>
      <c r="O68" s="137">
        <v>-3.44509327157839</v>
      </c>
      <c r="P68" s="137">
        <v>5.7086237148777695E-4</v>
      </c>
      <c r="Q68" s="137">
        <v>0.98011112688381696</v>
      </c>
      <c r="R68" s="137">
        <v>3.4003878822469799E-5</v>
      </c>
      <c r="S68" s="137">
        <v>5.7153068142838104E-3</v>
      </c>
      <c r="T68" s="17">
        <v>1732493</v>
      </c>
    </row>
    <row r="69" spans="1:20" x14ac:dyDescent="0.2">
      <c r="A69" s="158" t="s">
        <v>14</v>
      </c>
      <c r="B69" t="s">
        <v>272</v>
      </c>
      <c r="C69" s="137">
        <v>0.40451838846031202</v>
      </c>
      <c r="D69" s="137">
        <v>1.4794415156927299E-2</v>
      </c>
      <c r="E69" s="137">
        <v>27.342641406875899</v>
      </c>
      <c r="F69" s="137">
        <v>1.32096664007501E-164</v>
      </c>
      <c r="G69" s="137">
        <v>1.49858059252471</v>
      </c>
      <c r="H69" s="137">
        <v>2.1887471983552E-4</v>
      </c>
      <c r="I69" s="137">
        <v>2.2170623431924601E-2</v>
      </c>
      <c r="J69">
        <v>1732494</v>
      </c>
      <c r="K69" s="158" t="s">
        <v>12</v>
      </c>
      <c r="L69" t="s">
        <v>280</v>
      </c>
      <c r="M69" s="137">
        <v>-4.0040920186778899E-3</v>
      </c>
      <c r="N69" s="137">
        <v>4.2981611612842299E-3</v>
      </c>
      <c r="O69" s="137">
        <v>-0.93158256948222895</v>
      </c>
      <c r="P69" s="137">
        <v>0.35155229461784299</v>
      </c>
      <c r="Q69" s="137">
        <v>0.99600391366903496</v>
      </c>
      <c r="R69" s="137">
        <v>1.8474189368372199E-5</v>
      </c>
      <c r="S69" s="137">
        <v>4.2809853382193399E-3</v>
      </c>
      <c r="T69" s="17">
        <v>1732493</v>
      </c>
    </row>
    <row r="70" spans="1:20" x14ac:dyDescent="0.2">
      <c r="A70" s="158" t="s">
        <v>14</v>
      </c>
      <c r="B70" t="s">
        <v>273</v>
      </c>
      <c r="C70" s="137">
        <v>4.3050281851000703E-2</v>
      </c>
      <c r="D70" s="137">
        <v>1.36045815572701E-3</v>
      </c>
      <c r="E70" s="137">
        <v>31.643958816208698</v>
      </c>
      <c r="F70" s="137">
        <v>9.1826964171006004E-220</v>
      </c>
      <c r="G70" s="137">
        <v>1.0439903872999901</v>
      </c>
      <c r="H70" s="137">
        <v>1.8508463934841401E-6</v>
      </c>
      <c r="I70" s="137">
        <v>1.4203052369028801E-3</v>
      </c>
      <c r="J70">
        <v>1732494</v>
      </c>
      <c r="K70" s="158" t="s">
        <v>12</v>
      </c>
      <c r="L70" t="s">
        <v>272</v>
      </c>
      <c r="M70" s="137">
        <v>0.69891686767275296</v>
      </c>
      <c r="N70" s="137">
        <v>1.9366876306552899E-2</v>
      </c>
      <c r="O70" s="137">
        <v>36.088260006920599</v>
      </c>
      <c r="P70" s="137">
        <v>3.4658954113305598E-285</v>
      </c>
      <c r="Q70" s="137">
        <v>2.0115727276303801</v>
      </c>
      <c r="R70" s="137">
        <v>3.7507589787332099E-4</v>
      </c>
      <c r="S70" s="137">
        <v>3.8957880197652797E-2</v>
      </c>
      <c r="T70" s="17">
        <v>1732493</v>
      </c>
    </row>
    <row r="71" spans="1:20" x14ac:dyDescent="0.2">
      <c r="A71" s="158" t="s">
        <v>14</v>
      </c>
      <c r="B71" t="s">
        <v>274</v>
      </c>
      <c r="C71" s="137">
        <v>2.7881623839366501E-2</v>
      </c>
      <c r="D71" s="137">
        <v>7.4124034975279196E-3</v>
      </c>
      <c r="E71" s="137">
        <v>3.7614822032644599</v>
      </c>
      <c r="F71" s="137">
        <v>1.6890944136419299E-4</v>
      </c>
      <c r="G71" s="137">
        <v>1.0282739540938199</v>
      </c>
      <c r="H71" s="137">
        <v>5.4943725610164102E-5</v>
      </c>
      <c r="I71" s="137">
        <v>7.6219814537418799E-3</v>
      </c>
      <c r="J71">
        <v>1732494</v>
      </c>
      <c r="K71" s="158" t="s">
        <v>12</v>
      </c>
      <c r="L71" t="s">
        <v>273</v>
      </c>
      <c r="M71" s="137">
        <v>2.58503497177077E-2</v>
      </c>
      <c r="N71" s="137">
        <v>1.67702292160133E-3</v>
      </c>
      <c r="O71" s="137">
        <v>15.4144283806354</v>
      </c>
      <c r="P71" s="137">
        <v>1.30924176383048E-53</v>
      </c>
      <c r="Q71" s="137">
        <v>1.02618736775276</v>
      </c>
      <c r="R71" s="137">
        <v>2.8124058795762702E-6</v>
      </c>
      <c r="S71" s="137">
        <v>1.7209397375791201E-3</v>
      </c>
      <c r="T71" s="17">
        <v>1732493</v>
      </c>
    </row>
    <row r="72" spans="1:20" x14ac:dyDescent="0.2">
      <c r="A72" s="158" t="s">
        <v>15</v>
      </c>
      <c r="B72" t="s">
        <v>271</v>
      </c>
      <c r="C72" s="137">
        <v>-93.151058840268703</v>
      </c>
      <c r="D72" s="137">
        <v>4.1640276675323298</v>
      </c>
      <c r="E72" s="137">
        <v>-22.370422647905102</v>
      </c>
      <c r="F72" s="137">
        <v>7.6409443777084194E-111</v>
      </c>
      <c r="G72" s="137">
        <v>3.5075927377465298E-41</v>
      </c>
      <c r="H72" s="137">
        <v>17.3391264159748</v>
      </c>
      <c r="I72" s="137">
        <v>1.4605713206411999E-40</v>
      </c>
      <c r="J72">
        <v>1732494</v>
      </c>
      <c r="K72" s="158" t="s">
        <v>12</v>
      </c>
      <c r="L72" t="s">
        <v>274</v>
      </c>
      <c r="M72" s="137">
        <v>-1.9739816087344E-2</v>
      </c>
      <c r="N72" s="137">
        <v>1.0106683997564401E-2</v>
      </c>
      <c r="O72" s="137">
        <v>-1.95314468050066</v>
      </c>
      <c r="P72" s="137">
        <v>5.0802453891837303E-2</v>
      </c>
      <c r="Q72" s="137">
        <v>0.98045373841323602</v>
      </c>
      <c r="R72" s="137">
        <v>1.02145061426625E-4</v>
      </c>
      <c r="S72" s="137">
        <v>9.9091361083732607E-3</v>
      </c>
      <c r="T72" s="17">
        <v>1732493</v>
      </c>
    </row>
    <row r="73" spans="1:20" x14ac:dyDescent="0.2">
      <c r="A73" s="158" t="s">
        <v>15</v>
      </c>
      <c r="B73" t="s">
        <v>26</v>
      </c>
      <c r="C73" s="137">
        <v>-6.2193432087914502E-2</v>
      </c>
      <c r="D73" s="137">
        <v>3.5515099413838901E-3</v>
      </c>
      <c r="E73" s="137">
        <v>-17.511828240492001</v>
      </c>
      <c r="F73" s="137">
        <v>1.16395015442005E-68</v>
      </c>
      <c r="G73" s="137">
        <v>0.93970110086408398</v>
      </c>
      <c r="H73" s="137">
        <v>1.26132228637486E-5</v>
      </c>
      <c r="I73" s="137">
        <v>3.3373578016481801E-3</v>
      </c>
      <c r="J73">
        <v>1732494</v>
      </c>
      <c r="K73" s="158" t="s">
        <v>13</v>
      </c>
      <c r="L73" t="s">
        <v>271</v>
      </c>
      <c r="M73" s="137">
        <v>-66.529252728719996</v>
      </c>
      <c r="N73" s="137">
        <v>2.8302578707017001</v>
      </c>
      <c r="O73" s="137">
        <v>-23.5064279539396</v>
      </c>
      <c r="P73" s="137">
        <v>3.50586343609953E-122</v>
      </c>
      <c r="Q73" s="137">
        <v>1.27853509832175E-29</v>
      </c>
      <c r="R73" s="137">
        <v>8.0103596146688893</v>
      </c>
      <c r="S73" s="137">
        <v>3.6185840249935101E-29</v>
      </c>
      <c r="T73" s="17">
        <v>1732493</v>
      </c>
    </row>
    <row r="74" spans="1:20" x14ac:dyDescent="0.2">
      <c r="A74" s="158" t="s">
        <v>15</v>
      </c>
      <c r="B74" t="s">
        <v>272</v>
      </c>
      <c r="C74" s="137">
        <v>0.58684845381346296</v>
      </c>
      <c r="D74" s="137">
        <v>2.38909186216416E-2</v>
      </c>
      <c r="E74" s="137">
        <v>24.5636621641608</v>
      </c>
      <c r="F74" s="137">
        <v>3.0905770413756899E-133</v>
      </c>
      <c r="G74" s="137">
        <v>1.7983120120087599</v>
      </c>
      <c r="H74" s="137">
        <v>5.7077599258590099E-4</v>
      </c>
      <c r="I74" s="137">
        <v>4.2963325935221897E-2</v>
      </c>
      <c r="J74">
        <v>1732494</v>
      </c>
      <c r="K74" s="158" t="s">
        <v>13</v>
      </c>
      <c r="L74" t="s">
        <v>279</v>
      </c>
      <c r="M74" s="137">
        <v>-4.8018341320610003E-2</v>
      </c>
      <c r="N74" s="137">
        <v>3.6771229572950702E-3</v>
      </c>
      <c r="O74" s="137">
        <v>-13.0586716512555</v>
      </c>
      <c r="P74" s="137">
        <v>5.6708651617938399E-39</v>
      </c>
      <c r="Q74" s="137">
        <v>0.95311630550545001</v>
      </c>
      <c r="R74" s="137">
        <v>1.35212332430664E-5</v>
      </c>
      <c r="S74" s="137">
        <v>3.5047258479463501E-3</v>
      </c>
      <c r="T74" s="17">
        <v>1732493</v>
      </c>
    </row>
    <row r="75" spans="1:20" x14ac:dyDescent="0.2">
      <c r="A75" s="158" t="s">
        <v>15</v>
      </c>
      <c r="B75" t="s">
        <v>273</v>
      </c>
      <c r="C75" s="137">
        <v>4.4416280947425002E-2</v>
      </c>
      <c r="D75" s="137">
        <v>2.1098957816659998E-3</v>
      </c>
      <c r="E75" s="137">
        <v>21.051409900612899</v>
      </c>
      <c r="F75" s="137">
        <v>2.2197773558334801E-98</v>
      </c>
      <c r="G75" s="137">
        <v>1.04541745168815</v>
      </c>
      <c r="H75" s="137">
        <v>4.4516602094919602E-6</v>
      </c>
      <c r="I75" s="137">
        <v>2.20572187139684E-3</v>
      </c>
      <c r="J75">
        <v>1732494</v>
      </c>
      <c r="K75" s="158" t="s">
        <v>13</v>
      </c>
      <c r="L75" t="s">
        <v>280</v>
      </c>
      <c r="M75" s="137">
        <v>-0.14430601189284201</v>
      </c>
      <c r="N75" s="137">
        <v>2.7621116912018998E-3</v>
      </c>
      <c r="O75" s="137">
        <v>-52.244814122649998</v>
      </c>
      <c r="P75" s="137">
        <v>0</v>
      </c>
      <c r="Q75" s="137">
        <v>0.86562281664858098</v>
      </c>
      <c r="R75" s="137">
        <v>7.6292609946742303E-6</v>
      </c>
      <c r="S75" s="137">
        <v>2.3909469020361698E-3</v>
      </c>
      <c r="T75" s="17">
        <v>1732493</v>
      </c>
    </row>
    <row r="76" spans="1:20" x14ac:dyDescent="0.2">
      <c r="A76" s="158" t="s">
        <v>15</v>
      </c>
      <c r="B76" t="s">
        <v>274</v>
      </c>
      <c r="C76" s="137">
        <v>-1.06342435229603E-2</v>
      </c>
      <c r="D76" s="137">
        <v>1.2040614402724199E-2</v>
      </c>
      <c r="E76" s="137">
        <v>-0.88319774782873905</v>
      </c>
      <c r="F76" s="137">
        <v>0.377129438234373</v>
      </c>
      <c r="G76" s="137">
        <v>0.989422100143734</v>
      </c>
      <c r="H76" s="137">
        <v>1.44976395195089E-4</v>
      </c>
      <c r="I76" s="137">
        <v>1.1913249989364201E-2</v>
      </c>
      <c r="J76">
        <v>1732494</v>
      </c>
      <c r="K76" s="158" t="s">
        <v>13</v>
      </c>
      <c r="L76" t="s">
        <v>272</v>
      </c>
      <c r="M76" s="137">
        <v>0.63389495569498799</v>
      </c>
      <c r="N76" s="137">
        <v>1.6341525586540701E-2</v>
      </c>
      <c r="O76" s="137">
        <v>38.790439260890103</v>
      </c>
      <c r="P76" s="137">
        <v>0</v>
      </c>
      <c r="Q76" s="137">
        <v>1.8849380501066</v>
      </c>
      <c r="R76" s="137">
        <v>2.6704545849556399E-4</v>
      </c>
      <c r="S76" s="137">
        <v>3.0802763374861201E-2</v>
      </c>
      <c r="T76" s="17">
        <v>1732493</v>
      </c>
    </row>
    <row r="77" spans="1:20" x14ac:dyDescent="0.2">
      <c r="A77" s="158" t="s">
        <v>16</v>
      </c>
      <c r="B77" t="s">
        <v>271</v>
      </c>
      <c r="C77" s="137">
        <v>-48.145191524925103</v>
      </c>
      <c r="D77" s="137">
        <v>2.3569135050993801</v>
      </c>
      <c r="E77" s="137">
        <v>-20.427220354399498</v>
      </c>
      <c r="F77" s="137">
        <v>9.5802713756690198E-93</v>
      </c>
      <c r="G77" s="137">
        <v>1.2325626138415301E-21</v>
      </c>
      <c r="H77" s="137">
        <v>5.5550412705198404</v>
      </c>
      <c r="I77" s="137">
        <v>2.90504347044369E-21</v>
      </c>
      <c r="J77">
        <v>1732494</v>
      </c>
      <c r="K77" s="158" t="s">
        <v>13</v>
      </c>
      <c r="L77" t="s">
        <v>273</v>
      </c>
      <c r="M77" s="137">
        <v>3.1884276681176701E-2</v>
      </c>
      <c r="N77" s="137">
        <v>1.4357749094637601E-3</v>
      </c>
      <c r="O77" s="137">
        <v>22.207016204987902</v>
      </c>
      <c r="P77" s="137">
        <v>2.9381306310796202E-109</v>
      </c>
      <c r="Q77" s="137">
        <v>1.0323980258660701</v>
      </c>
      <c r="R77" s="137">
        <v>2.0614495906456699E-6</v>
      </c>
      <c r="S77" s="137">
        <v>1.4822911821184301E-3</v>
      </c>
      <c r="T77" s="17">
        <v>1732493</v>
      </c>
    </row>
    <row r="78" spans="1:20" x14ac:dyDescent="0.2">
      <c r="A78" s="158" t="s">
        <v>16</v>
      </c>
      <c r="B78" t="s">
        <v>26</v>
      </c>
      <c r="C78" s="137">
        <v>-0.14843823875232501</v>
      </c>
      <c r="D78" s="137">
        <v>1.3679662538261901E-3</v>
      </c>
      <c r="E78" s="137">
        <v>-108.510161224478</v>
      </c>
      <c r="F78" s="137">
        <v>0</v>
      </c>
      <c r="G78" s="137">
        <v>0.86205324701050001</v>
      </c>
      <c r="H78" s="137">
        <v>1.8713316716072599E-6</v>
      </c>
      <c r="I78" s="137">
        <v>1.1792597509116601E-3</v>
      </c>
      <c r="J78">
        <v>1732494</v>
      </c>
      <c r="K78" s="158" t="s">
        <v>13</v>
      </c>
      <c r="L78" t="s">
        <v>274</v>
      </c>
      <c r="M78" s="137">
        <v>2.5973785714026899E-2</v>
      </c>
      <c r="N78" s="137">
        <v>7.9090639467950998E-3</v>
      </c>
      <c r="O78" s="137">
        <v>3.2840530673104502</v>
      </c>
      <c r="P78" s="137">
        <v>1.0232565285552199E-3</v>
      </c>
      <c r="Q78" s="137">
        <v>1.0263140440309499</v>
      </c>
      <c r="R78" s="137">
        <v>6.2553292514494E-5</v>
      </c>
      <c r="S78" s="137">
        <v>8.1171834037347002E-3</v>
      </c>
      <c r="T78" s="17">
        <v>1732493</v>
      </c>
    </row>
    <row r="79" spans="1:20" x14ac:dyDescent="0.2">
      <c r="A79" s="158" t="s">
        <v>16</v>
      </c>
      <c r="B79" t="s">
        <v>272</v>
      </c>
      <c r="C79" s="137">
        <v>1.0074654749444001</v>
      </c>
      <c r="D79" s="137">
        <v>1.40219534950402E-2</v>
      </c>
      <c r="E79" s="137">
        <v>71.849152495104207</v>
      </c>
      <c r="F79" s="137">
        <v>0</v>
      </c>
      <c r="G79" s="137">
        <v>2.7386510316256598</v>
      </c>
      <c r="H79" s="137">
        <v>1.9661517981707001E-4</v>
      </c>
      <c r="I79" s="137">
        <v>3.8401237404598797E-2</v>
      </c>
      <c r="J79">
        <v>1732494</v>
      </c>
      <c r="K79" s="158" t="s">
        <v>14</v>
      </c>
      <c r="L79" t="s">
        <v>271</v>
      </c>
      <c r="M79" s="137">
        <v>-90.117080649439799</v>
      </c>
      <c r="N79" s="137">
        <v>2.6785738917472299</v>
      </c>
      <c r="O79" s="137">
        <v>-33.643679170880198</v>
      </c>
      <c r="P79" s="137">
        <v>3.85754474867956E-248</v>
      </c>
      <c r="Q79" s="137">
        <v>7.2886844508733403E-40</v>
      </c>
      <c r="R79" s="137">
        <v>7.1747580935499</v>
      </c>
      <c r="S79" s="137">
        <v>1.9523279875293301E-39</v>
      </c>
      <c r="T79" s="17">
        <v>1732493</v>
      </c>
    </row>
    <row r="80" spans="1:20" x14ac:dyDescent="0.2">
      <c r="A80" s="158" t="s">
        <v>16</v>
      </c>
      <c r="B80" t="s">
        <v>273</v>
      </c>
      <c r="C80" s="137">
        <v>2.2414889405008499E-2</v>
      </c>
      <c r="D80" s="137">
        <v>1.1957732426889601E-3</v>
      </c>
      <c r="E80" s="137">
        <v>18.745100329058801</v>
      </c>
      <c r="F80" s="137">
        <v>2.1227116747721799E-78</v>
      </c>
      <c r="G80" s="137">
        <v>1.02266799057918</v>
      </c>
      <c r="H80" s="137">
        <v>1.4298736479308601E-6</v>
      </c>
      <c r="I80" s="137">
        <v>1.22287901928906E-3</v>
      </c>
      <c r="J80">
        <v>1732494</v>
      </c>
      <c r="K80" s="158" t="s">
        <v>14</v>
      </c>
      <c r="L80" t="s">
        <v>279</v>
      </c>
      <c r="M80" s="137">
        <v>-5.0426316424149097E-2</v>
      </c>
      <c r="N80" s="137">
        <v>3.60855817555971E-3</v>
      </c>
      <c r="O80" s="137">
        <v>-13.9740899192591</v>
      </c>
      <c r="P80" s="137">
        <v>2.2436326990351198E-44</v>
      </c>
      <c r="Q80" s="137">
        <v>0.95082398620255903</v>
      </c>
      <c r="R80" s="137">
        <v>1.3021692106398799E-5</v>
      </c>
      <c r="S80" s="137">
        <v>3.4311036689295199E-3</v>
      </c>
      <c r="T80" s="17">
        <v>1732493</v>
      </c>
    </row>
    <row r="81" spans="1:20" x14ac:dyDescent="0.2">
      <c r="A81" s="158" t="s">
        <v>16</v>
      </c>
      <c r="B81" t="s">
        <v>274</v>
      </c>
      <c r="C81" s="137">
        <v>0.114788734434912</v>
      </c>
      <c r="D81" s="137">
        <v>6.2837852452249897E-3</v>
      </c>
      <c r="E81" s="137">
        <v>18.267450263698802</v>
      </c>
      <c r="F81" s="137">
        <v>1.50311643807955E-74</v>
      </c>
      <c r="G81" s="137">
        <v>1.1216364493808</v>
      </c>
      <c r="H81" s="137">
        <v>3.9485957008107301E-5</v>
      </c>
      <c r="I81" s="137">
        <v>7.0481225711256004E-3</v>
      </c>
      <c r="J81">
        <v>1732494</v>
      </c>
      <c r="K81" s="158" t="s">
        <v>14</v>
      </c>
      <c r="L81" t="s">
        <v>280</v>
      </c>
      <c r="M81" s="137">
        <v>-0.11226922016959499</v>
      </c>
      <c r="N81" s="137">
        <v>2.73750472795365E-3</v>
      </c>
      <c r="O81" s="137">
        <v>-41.011516445313603</v>
      </c>
      <c r="P81" s="137">
        <v>0</v>
      </c>
      <c r="Q81" s="137">
        <v>0.89380359515076102</v>
      </c>
      <c r="R81" s="137">
        <v>7.4939321355685901E-6</v>
      </c>
      <c r="S81" s="137">
        <v>2.4467915675871802E-3</v>
      </c>
      <c r="T81" s="17">
        <v>1732493</v>
      </c>
    </row>
    <row r="82" spans="1:20" x14ac:dyDescent="0.2">
      <c r="A82" s="158" t="s">
        <v>17</v>
      </c>
      <c r="B82" t="s">
        <v>271</v>
      </c>
      <c r="C82" s="137">
        <v>-166.542306090555</v>
      </c>
      <c r="D82" s="137">
        <v>12.5605301748224</v>
      </c>
      <c r="E82" s="137">
        <v>-13.259178057976399</v>
      </c>
      <c r="F82" s="137">
        <v>3.9924760167005002E-40</v>
      </c>
      <c r="G82" s="137">
        <v>4.6945661332664797E-73</v>
      </c>
      <c r="H82" s="137">
        <v>157.766918272624</v>
      </c>
      <c r="I82" s="137">
        <v>5.8966239574592897E-72</v>
      </c>
      <c r="J82">
        <v>1732494</v>
      </c>
      <c r="K82" s="158" t="s">
        <v>14</v>
      </c>
      <c r="L82" t="s">
        <v>272</v>
      </c>
      <c r="M82" s="137">
        <v>0.40246624514484503</v>
      </c>
      <c r="N82" s="137">
        <v>1.47909131078092E-2</v>
      </c>
      <c r="O82" s="137">
        <v>27.2103718148648</v>
      </c>
      <c r="P82" s="137">
        <v>4.8962389705569199E-163</v>
      </c>
      <c r="Q82" s="137">
        <v>1.49550844370205</v>
      </c>
      <c r="R82" s="137">
        <v>2.18771110562761E-4</v>
      </c>
      <c r="S82" s="137">
        <v>2.2119935442792001E-2</v>
      </c>
      <c r="T82" s="17">
        <v>1732493</v>
      </c>
    </row>
    <row r="83" spans="1:20" x14ac:dyDescent="0.2">
      <c r="A83" s="158" t="s">
        <v>17</v>
      </c>
      <c r="B83" t="s">
        <v>26</v>
      </c>
      <c r="C83" s="137">
        <v>-4.1654969667592502E-2</v>
      </c>
      <c r="D83" s="137">
        <v>1.0971076605700699E-2</v>
      </c>
      <c r="E83" s="137">
        <v>-3.7967987249262198</v>
      </c>
      <c r="F83" s="137">
        <v>1.4657670499736801E-4</v>
      </c>
      <c r="G83" s="137">
        <v>0.95920067681294796</v>
      </c>
      <c r="H83" s="137">
        <v>1.20364521888154E-4</v>
      </c>
      <c r="I83" s="137">
        <v>1.05234641055549E-2</v>
      </c>
      <c r="J83">
        <v>1732494</v>
      </c>
      <c r="K83" s="158" t="s">
        <v>14</v>
      </c>
      <c r="L83" t="s">
        <v>273</v>
      </c>
      <c r="M83" s="137">
        <v>4.3849731308501297E-2</v>
      </c>
      <c r="N83" s="137">
        <v>1.3585287439864301E-3</v>
      </c>
      <c r="O83" s="137">
        <v>32.277367337720101</v>
      </c>
      <c r="P83" s="137">
        <v>1.4536314611237601E-228</v>
      </c>
      <c r="Q83" s="137">
        <v>1.04482533855495</v>
      </c>
      <c r="R83" s="137">
        <v>1.8456003482373401E-6</v>
      </c>
      <c r="S83" s="137">
        <v>1.41942525487225E-3</v>
      </c>
      <c r="T83" s="17">
        <v>1732493</v>
      </c>
    </row>
    <row r="84" spans="1:20" x14ac:dyDescent="0.2">
      <c r="A84" s="158" t="s">
        <v>17</v>
      </c>
      <c r="B84" t="s">
        <v>272</v>
      </c>
      <c r="C84" s="137">
        <v>3.7523345400324999</v>
      </c>
      <c r="D84" s="137">
        <v>0.20651706003447901</v>
      </c>
      <c r="E84" s="137">
        <v>18.1696104883831</v>
      </c>
      <c r="F84" s="137">
        <v>8.9833779060271E-74</v>
      </c>
      <c r="G84" s="137">
        <v>42.620465130027803</v>
      </c>
      <c r="H84" s="137">
        <v>4.2649296085284401E-2</v>
      </c>
      <c r="I84" s="137">
        <v>8.8018531559553495</v>
      </c>
      <c r="J84">
        <v>1732494</v>
      </c>
      <c r="K84" s="158" t="s">
        <v>14</v>
      </c>
      <c r="L84" t="s">
        <v>274</v>
      </c>
      <c r="M84" s="137">
        <v>1.96495716253277E-2</v>
      </c>
      <c r="N84" s="137">
        <v>7.3644100800599804E-3</v>
      </c>
      <c r="O84" s="137">
        <v>2.66817999156935</v>
      </c>
      <c r="P84" s="137">
        <v>7.6263389920142397E-3</v>
      </c>
      <c r="Q84" s="137">
        <v>1.0198438951624</v>
      </c>
      <c r="R84" s="137">
        <v>5.4234535827289002E-5</v>
      </c>
      <c r="S84" s="137">
        <v>7.51054866162162E-3</v>
      </c>
      <c r="T84" s="17">
        <v>1732493</v>
      </c>
    </row>
    <row r="85" spans="1:20" x14ac:dyDescent="0.2">
      <c r="A85" s="158" t="s">
        <v>17</v>
      </c>
      <c r="B85" t="s">
        <v>273</v>
      </c>
      <c r="C85" s="137">
        <v>7.7339724504461901E-2</v>
      </c>
      <c r="D85" s="137">
        <v>6.3610264000390198E-3</v>
      </c>
      <c r="E85" s="137">
        <v>12.158371879102299</v>
      </c>
      <c r="F85" s="137">
        <v>5.1780394891603697E-34</v>
      </c>
      <c r="G85" s="137">
        <v>1.0804090554841701</v>
      </c>
      <c r="H85" s="137">
        <v>4.04626568619934E-5</v>
      </c>
      <c r="I85" s="137">
        <v>6.8725105247760101E-3</v>
      </c>
      <c r="J85">
        <v>1732494</v>
      </c>
      <c r="K85" s="158" t="s">
        <v>15</v>
      </c>
      <c r="L85" t="s">
        <v>271</v>
      </c>
      <c r="M85" s="137">
        <v>-93.291868191420903</v>
      </c>
      <c r="N85" s="137">
        <v>4.1624076098010203</v>
      </c>
      <c r="O85" s="137">
        <v>-22.412958301284799</v>
      </c>
      <c r="P85" s="137">
        <v>2.9422773937321301E-111</v>
      </c>
      <c r="Q85" s="137">
        <v>3.0468876327686299E-41</v>
      </c>
      <c r="R85" s="137">
        <v>17.325637110129399</v>
      </c>
      <c r="S85" s="137">
        <v>1.26823882688448E-40</v>
      </c>
      <c r="T85" s="17">
        <v>1732493</v>
      </c>
    </row>
    <row r="86" spans="1:20" x14ac:dyDescent="0.2">
      <c r="A86" s="158" t="s">
        <v>17</v>
      </c>
      <c r="B86" t="s">
        <v>274</v>
      </c>
      <c r="C86" s="137">
        <v>1.4744209299212699E-2</v>
      </c>
      <c r="D86" s="137">
        <v>2.74524464502672E-2</v>
      </c>
      <c r="E86" s="137">
        <v>0.53708179800744804</v>
      </c>
      <c r="F86" s="137">
        <v>0.59121111323840103</v>
      </c>
      <c r="G86" s="137">
        <v>1.01485344133957</v>
      </c>
      <c r="H86" s="137">
        <v>7.5363681610479097E-4</v>
      </c>
      <c r="I86" s="137">
        <v>2.7860209753243902E-2</v>
      </c>
      <c r="J86">
        <v>1732494</v>
      </c>
      <c r="K86" s="158" t="s">
        <v>15</v>
      </c>
      <c r="L86" t="s">
        <v>279</v>
      </c>
      <c r="M86" s="137">
        <v>-5.6544179518281099E-2</v>
      </c>
      <c r="N86" s="137">
        <v>6.44715555151307E-3</v>
      </c>
      <c r="O86" s="137">
        <v>-8.7704072077198205</v>
      </c>
      <c r="P86" s="137">
        <v>1.78021290412367E-18</v>
      </c>
      <c r="Q86" s="137">
        <v>0.945024732835409</v>
      </c>
      <c r="R86" s="137">
        <v>4.1565814705405799E-5</v>
      </c>
      <c r="S86" s="137">
        <v>6.0927214526169601E-3</v>
      </c>
      <c r="T86" s="17">
        <v>1732493</v>
      </c>
    </row>
    <row r="87" spans="1:20" x14ac:dyDescent="0.2">
      <c r="A87" s="158" t="s">
        <v>18</v>
      </c>
      <c r="B87" t="s">
        <v>271</v>
      </c>
      <c r="C87" s="137">
        <v>-126.989746845795</v>
      </c>
      <c r="D87" s="137">
        <v>10.103674733540901</v>
      </c>
      <c r="E87" s="137">
        <v>-12.5686693400996</v>
      </c>
      <c r="F87" s="137">
        <v>3.1396372749906797E-36</v>
      </c>
      <c r="G87" s="137">
        <v>7.0640487316688897E-56</v>
      </c>
      <c r="H87" s="137">
        <v>102.084243121192</v>
      </c>
      <c r="I87" s="137">
        <v>7.1372850686664501E-55</v>
      </c>
      <c r="J87">
        <v>1732494</v>
      </c>
      <c r="K87" s="158" t="s">
        <v>15</v>
      </c>
      <c r="L87" t="s">
        <v>280</v>
      </c>
      <c r="M87" s="137">
        <v>-6.5450960508808498E-2</v>
      </c>
      <c r="N87" s="137">
        <v>4.8445035686163198E-3</v>
      </c>
      <c r="O87" s="137">
        <v>-13.510354483545701</v>
      </c>
      <c r="P87" s="137">
        <v>1.3586566543593301E-41</v>
      </c>
      <c r="Q87" s="137">
        <v>0.93664497822655002</v>
      </c>
      <c r="R87" s="137">
        <v>2.3469214826336199E-5</v>
      </c>
      <c r="S87" s="137">
        <v>4.5375799395450701E-3</v>
      </c>
      <c r="T87" s="17">
        <v>1732493</v>
      </c>
    </row>
    <row r="88" spans="1:20" x14ac:dyDescent="0.2">
      <c r="A88" s="158" t="s">
        <v>18</v>
      </c>
      <c r="B88" t="s">
        <v>26</v>
      </c>
      <c r="C88" s="137">
        <v>-4.2806145324834698E-2</v>
      </c>
      <c r="D88" s="137">
        <v>8.4755903740714403E-3</v>
      </c>
      <c r="E88" s="137">
        <v>-5.0505207821023799</v>
      </c>
      <c r="F88" s="137">
        <v>4.4060716981834799E-7</v>
      </c>
      <c r="G88" s="137">
        <v>0.95809710366853296</v>
      </c>
      <c r="H88" s="137">
        <v>7.1835632189052497E-5</v>
      </c>
      <c r="I88" s="137">
        <v>8.1204385892787393E-3</v>
      </c>
      <c r="J88">
        <v>1732494</v>
      </c>
      <c r="K88" s="158" t="s">
        <v>15</v>
      </c>
      <c r="L88" t="s">
        <v>272</v>
      </c>
      <c r="M88" s="137">
        <v>0.58654876449546201</v>
      </c>
      <c r="N88" s="137">
        <v>2.38819945374363E-2</v>
      </c>
      <c r="O88" s="137">
        <v>24.560292214120398</v>
      </c>
      <c r="P88" s="137">
        <v>3.35773689894065E-133</v>
      </c>
      <c r="Q88" s="137">
        <v>1.7977731578567799</v>
      </c>
      <c r="R88" s="137">
        <v>5.7034966308613705E-4</v>
      </c>
      <c r="S88" s="137">
        <v>4.2934408735485298E-2</v>
      </c>
      <c r="T88" s="17">
        <v>1732493</v>
      </c>
    </row>
    <row r="89" spans="1:20" x14ac:dyDescent="0.2">
      <c r="A89" s="158" t="s">
        <v>18</v>
      </c>
      <c r="B89" t="s">
        <v>272</v>
      </c>
      <c r="C89" s="137">
        <v>3.1239076383743001</v>
      </c>
      <c r="D89" s="137">
        <v>0.13319096760124199</v>
      </c>
      <c r="E89" s="137">
        <v>23.454350506161301</v>
      </c>
      <c r="F89" s="137">
        <v>1.1934645035239801E-121</v>
      </c>
      <c r="G89" s="137">
        <v>22.7350466317456</v>
      </c>
      <c r="H89" s="137">
        <v>1.7739833850555099E-2</v>
      </c>
      <c r="I89" s="137">
        <v>3.02810285934155</v>
      </c>
      <c r="J89">
        <v>1732494</v>
      </c>
      <c r="K89" s="158" t="s">
        <v>15</v>
      </c>
      <c r="L89" t="s">
        <v>273</v>
      </c>
      <c r="M89" s="137">
        <v>4.4514058684591497E-2</v>
      </c>
      <c r="N89" s="137">
        <v>2.10959899445826E-3</v>
      </c>
      <c r="O89" s="137">
        <v>21.100720469400201</v>
      </c>
      <c r="P89" s="137">
        <v>7.8333479651011801E-99</v>
      </c>
      <c r="Q89" s="137">
        <v>1.0455196752384801</v>
      </c>
      <c r="R89" s="137">
        <v>4.4504079174193097E-6</v>
      </c>
      <c r="S89" s="137">
        <v>2.2056272555694301E-3</v>
      </c>
      <c r="T89" s="17">
        <v>1732493</v>
      </c>
    </row>
    <row r="90" spans="1:20" x14ac:dyDescent="0.2">
      <c r="A90" s="158" t="s">
        <v>18</v>
      </c>
      <c r="B90" t="s">
        <v>273</v>
      </c>
      <c r="C90" s="137">
        <v>5.8104906133664098E-2</v>
      </c>
      <c r="D90" s="137">
        <v>5.1087652510089197E-3</v>
      </c>
      <c r="E90" s="137">
        <v>11.373571358008499</v>
      </c>
      <c r="F90" s="137">
        <v>5.6622417221016802E-30</v>
      </c>
      <c r="G90" s="137">
        <v>1.05982617214472</v>
      </c>
      <c r="H90" s="137">
        <v>2.6099482389916198E-5</v>
      </c>
      <c r="I90" s="137">
        <v>5.4144031203627197E-3</v>
      </c>
      <c r="J90">
        <v>1732494</v>
      </c>
      <c r="K90" s="158" t="s">
        <v>15</v>
      </c>
      <c r="L90" t="s">
        <v>274</v>
      </c>
      <c r="M90" s="137">
        <v>-1.1684705730609601E-2</v>
      </c>
      <c r="N90" s="137">
        <v>1.20269779775815E-2</v>
      </c>
      <c r="O90" s="137">
        <v>-0.97154129261649202</v>
      </c>
      <c r="P90" s="137">
        <v>0.33127880096273399</v>
      </c>
      <c r="Q90" s="137">
        <v>0.98838329532824498</v>
      </c>
      <c r="R90" s="137">
        <v>1.4464819927322901E-4</v>
      </c>
      <c r="S90" s="137">
        <v>1.1887264126322201E-2</v>
      </c>
      <c r="T90" s="17">
        <v>1732493</v>
      </c>
    </row>
    <row r="91" spans="1:20" x14ac:dyDescent="0.2">
      <c r="A91" s="158" t="s">
        <v>18</v>
      </c>
      <c r="B91" t="s">
        <v>274</v>
      </c>
      <c r="C91" s="137">
        <v>3.2527240035640601E-2</v>
      </c>
      <c r="D91" s="137">
        <v>2.6636653769585499E-2</v>
      </c>
      <c r="E91" s="137">
        <v>1.22114588104836</v>
      </c>
      <c r="F91" s="137">
        <v>0.222030790655418</v>
      </c>
      <c r="G91" s="137">
        <v>1.03306203340731</v>
      </c>
      <c r="H91" s="137">
        <v>7.09511324040776E-4</v>
      </c>
      <c r="I91" s="137">
        <v>2.7517315706374501E-2</v>
      </c>
      <c r="J91">
        <v>1732494</v>
      </c>
      <c r="K91" s="158" t="s">
        <v>16</v>
      </c>
      <c r="L91" t="s">
        <v>271</v>
      </c>
      <c r="M91" s="137">
        <v>-51.751388535157403</v>
      </c>
      <c r="N91" s="137">
        <v>2.3504315121744899</v>
      </c>
      <c r="O91" s="137">
        <v>-22.017824500353001</v>
      </c>
      <c r="P91" s="137">
        <v>1.9437345779396299E-107</v>
      </c>
      <c r="Q91" s="137">
        <v>3.34701399543099E-23</v>
      </c>
      <c r="R91" s="137">
        <v>5.5245282934228799</v>
      </c>
      <c r="S91" s="137">
        <v>7.8669271665500603E-23</v>
      </c>
      <c r="T91" s="17">
        <v>1732493</v>
      </c>
    </row>
    <row r="92" spans="1:20" x14ac:dyDescent="0.2">
      <c r="A92" s="158" t="s">
        <v>22</v>
      </c>
      <c r="B92" t="s">
        <v>271</v>
      </c>
      <c r="C92" s="137">
        <v>-25.041725738266301</v>
      </c>
      <c r="D92" s="137">
        <v>1.31658594221411</v>
      </c>
      <c r="E92" s="137">
        <v>-19.020198329137202</v>
      </c>
      <c r="F92" s="137">
        <v>1.16043740374925E-80</v>
      </c>
      <c r="G92" s="137">
        <v>1.33203824566564E-11</v>
      </c>
      <c r="H92" s="137">
        <v>1.7333985432358101</v>
      </c>
      <c r="I92" s="137">
        <v>1.75374282873493E-11</v>
      </c>
      <c r="J92">
        <v>1732494</v>
      </c>
      <c r="K92" s="158" t="s">
        <v>16</v>
      </c>
      <c r="L92" t="s">
        <v>279</v>
      </c>
      <c r="M92" s="137">
        <v>-5.6547489329456101E-2</v>
      </c>
      <c r="N92" s="137">
        <v>2.6725956543098999E-3</v>
      </c>
      <c r="O92" s="137">
        <v>-21.158265837283</v>
      </c>
      <c r="P92" s="137">
        <v>2.3158438755139098E-99</v>
      </c>
      <c r="Q92" s="137">
        <v>0.94502160498716403</v>
      </c>
      <c r="R92" s="137">
        <v>7.1427675314361496E-6</v>
      </c>
      <c r="S92" s="137">
        <v>2.5256606347176598E-3</v>
      </c>
      <c r="T92" s="17">
        <v>1732493</v>
      </c>
    </row>
    <row r="93" spans="1:20" x14ac:dyDescent="0.2">
      <c r="A93" s="158" t="s">
        <v>22</v>
      </c>
      <c r="B93" t="s">
        <v>26</v>
      </c>
      <c r="C93" s="137">
        <v>-9.1830308545037306E-2</v>
      </c>
      <c r="D93" s="137">
        <v>1.00522886297492E-3</v>
      </c>
      <c r="E93" s="137">
        <v>-91.3526381179216</v>
      </c>
      <c r="F93" s="137">
        <v>0</v>
      </c>
      <c r="G93" s="137">
        <v>0.91225993912785897</v>
      </c>
      <c r="H93" s="137">
        <v>1.01048506695784E-6</v>
      </c>
      <c r="I93" s="137">
        <v>9.1703002134706398E-4</v>
      </c>
      <c r="J93">
        <v>1732494</v>
      </c>
      <c r="K93" s="158" t="s">
        <v>16</v>
      </c>
      <c r="L93" t="s">
        <v>280</v>
      </c>
      <c r="M93" s="137">
        <v>-0.20639814009170801</v>
      </c>
      <c r="N93" s="137">
        <v>1.9946413108177402E-3</v>
      </c>
      <c r="O93" s="137">
        <v>-103.47631876083599</v>
      </c>
      <c r="P93" s="137">
        <v>0</v>
      </c>
      <c r="Q93" s="137">
        <v>0.81350912120132701</v>
      </c>
      <c r="R93" s="137">
        <v>3.9785939588207104E-6</v>
      </c>
      <c r="S93" s="137">
        <v>1.6226588998752001E-3</v>
      </c>
      <c r="T93" s="17">
        <v>1732493</v>
      </c>
    </row>
    <row r="94" spans="1:20" x14ac:dyDescent="0.2">
      <c r="A94" s="158" t="s">
        <v>22</v>
      </c>
      <c r="B94" t="s">
        <v>272</v>
      </c>
      <c r="C94" s="137">
        <v>0.41104228579949897</v>
      </c>
      <c r="D94" s="137">
        <v>7.2921668312582698E-3</v>
      </c>
      <c r="E94" s="137">
        <v>56.367646998631997</v>
      </c>
      <c r="F94" s="137">
        <v>0</v>
      </c>
      <c r="G94" s="137">
        <v>1.50838913865019</v>
      </c>
      <c r="H94" s="137">
        <v>5.3175697094903399E-5</v>
      </c>
      <c r="I94" s="137">
        <v>1.0999425245495201E-2</v>
      </c>
      <c r="J94">
        <v>1732494</v>
      </c>
      <c r="K94" s="158" t="s">
        <v>16</v>
      </c>
      <c r="L94" t="s">
        <v>272</v>
      </c>
      <c r="M94" s="137">
        <v>1.0041590697705201</v>
      </c>
      <c r="N94" s="137">
        <v>1.4020851450127599E-2</v>
      </c>
      <c r="O94" s="137">
        <v>71.6189792996758</v>
      </c>
      <c r="P94" s="137">
        <v>0</v>
      </c>
      <c r="Q94" s="137">
        <v>2.7296108950981202</v>
      </c>
      <c r="R94" s="137">
        <v>1.96584275386545E-4</v>
      </c>
      <c r="S94" s="137">
        <v>3.8271468876820501E-2</v>
      </c>
      <c r="T94" s="17">
        <v>1732493</v>
      </c>
    </row>
    <row r="95" spans="1:20" x14ac:dyDescent="0.2">
      <c r="A95" s="158" t="s">
        <v>22</v>
      </c>
      <c r="B95" t="s">
        <v>273</v>
      </c>
      <c r="C95" s="137">
        <v>1.1559089409496201E-2</v>
      </c>
      <c r="D95" s="137">
        <v>6.6818700127071898E-4</v>
      </c>
      <c r="E95" s="137">
        <v>17.2991832937693</v>
      </c>
      <c r="F95" s="137">
        <v>4.7710441454970201E-67</v>
      </c>
      <c r="G95" s="137">
        <v>1.0116261538356199</v>
      </c>
      <c r="H95" s="137">
        <v>4.4647386866715502E-7</v>
      </c>
      <c r="I95" s="137">
        <v>6.7595544613845301E-4</v>
      </c>
      <c r="J95">
        <v>1732494</v>
      </c>
      <c r="K95" s="158" t="s">
        <v>16</v>
      </c>
      <c r="L95" t="s">
        <v>273</v>
      </c>
      <c r="M95" s="137">
        <v>2.4702476518859401E-2</v>
      </c>
      <c r="N95" s="137">
        <v>1.1932324922881701E-3</v>
      </c>
      <c r="O95" s="137">
        <v>20.7021487250062</v>
      </c>
      <c r="P95" s="137">
        <v>3.3126690760298999E-95</v>
      </c>
      <c r="Q95" s="137">
        <v>1.0250101105765601</v>
      </c>
      <c r="R95" s="137">
        <v>1.42380378065223E-6</v>
      </c>
      <c r="S95" s="137">
        <v>1.22307536886384E-3</v>
      </c>
      <c r="T95" s="17">
        <v>1732493</v>
      </c>
    </row>
    <row r="96" spans="1:20" x14ac:dyDescent="0.2">
      <c r="A96" s="158" t="s">
        <v>22</v>
      </c>
      <c r="B96" t="s">
        <v>274</v>
      </c>
      <c r="C96" s="137">
        <v>-2.19159145288098E-2</v>
      </c>
      <c r="D96" s="137">
        <v>3.9709708276464599E-3</v>
      </c>
      <c r="E96" s="137">
        <v>-5.5190318640036597</v>
      </c>
      <c r="F96" s="137">
        <v>3.4087238789643099E-8</v>
      </c>
      <c r="G96" s="137">
        <v>0.97832249430066698</v>
      </c>
      <c r="H96" s="137">
        <v>1.5768609314019201E-5</v>
      </c>
      <c r="I96" s="137">
        <v>3.8848900848982701E-3</v>
      </c>
      <c r="J96">
        <v>1732494</v>
      </c>
      <c r="K96" s="158" t="s">
        <v>16</v>
      </c>
      <c r="L96" t="s">
        <v>274</v>
      </c>
      <c r="M96" s="137">
        <v>9.0762185198807202E-2</v>
      </c>
      <c r="N96" s="137">
        <v>6.1889721629961002E-3</v>
      </c>
      <c r="O96" s="137">
        <v>14.6651467817992</v>
      </c>
      <c r="P96" s="137">
        <v>1.07783829806744E-48</v>
      </c>
      <c r="Q96" s="137">
        <v>1.0950085650472201</v>
      </c>
      <c r="R96" s="137">
        <v>3.8303376434340597E-5</v>
      </c>
      <c r="S96" s="137">
        <v>6.77697752731957E-3</v>
      </c>
      <c r="T96" s="17">
        <v>1732493</v>
      </c>
    </row>
    <row r="97" spans="1:20" x14ac:dyDescent="0.2">
      <c r="A97" s="158" t="s">
        <v>19</v>
      </c>
      <c r="B97" t="s">
        <v>271</v>
      </c>
      <c r="C97" s="137">
        <v>-14.330251024256199</v>
      </c>
      <c r="D97" s="137">
        <v>7.2619494797995499</v>
      </c>
      <c r="E97" s="137">
        <v>-1.9733338911429199</v>
      </c>
      <c r="F97" s="137">
        <v>4.8457534069781698E-2</v>
      </c>
      <c r="G97" s="137">
        <v>5.9765568628804E-7</v>
      </c>
      <c r="H97" s="137">
        <v>52.735910247161002</v>
      </c>
      <c r="I97" s="137">
        <v>4.3401454001386802E-6</v>
      </c>
      <c r="J97">
        <v>1732494</v>
      </c>
      <c r="K97" s="158" t="s">
        <v>17</v>
      </c>
      <c r="L97" t="s">
        <v>271</v>
      </c>
      <c r="M97" s="137">
        <v>-165.988433865383</v>
      </c>
      <c r="N97" s="137">
        <v>12.6040045827377</v>
      </c>
      <c r="O97" s="137">
        <v>-13.169499644003499</v>
      </c>
      <c r="P97" s="137">
        <v>1.3146603324862699E-39</v>
      </c>
      <c r="Q97" s="137">
        <v>8.1684397959129304E-73</v>
      </c>
      <c r="R97" s="137">
        <v>158.860931521672</v>
      </c>
      <c r="S97" s="137">
        <v>1.02955052621503E-71</v>
      </c>
      <c r="T97" s="17">
        <v>1732493</v>
      </c>
    </row>
    <row r="98" spans="1:20" x14ac:dyDescent="0.2">
      <c r="A98" s="158" t="s">
        <v>19</v>
      </c>
      <c r="B98" t="s">
        <v>26</v>
      </c>
      <c r="C98" s="137">
        <v>-0.139610793061826</v>
      </c>
      <c r="D98" s="137">
        <v>3.9586938848703099E-3</v>
      </c>
      <c r="E98" s="137">
        <v>-35.266882745190998</v>
      </c>
      <c r="F98" s="137">
        <v>1.8909850694743699E-272</v>
      </c>
      <c r="G98" s="137">
        <v>0.86969666151040503</v>
      </c>
      <c r="H98" s="137">
        <v>1.5671257274109598E-5</v>
      </c>
      <c r="I98" s="137">
        <v>3.4428628556133702E-3</v>
      </c>
      <c r="J98">
        <v>1732494</v>
      </c>
      <c r="K98" s="158" t="s">
        <v>17</v>
      </c>
      <c r="L98" t="s">
        <v>279</v>
      </c>
      <c r="M98" s="137">
        <v>-0.12432436837895</v>
      </c>
      <c r="N98" s="137">
        <v>1.96361448708985E-2</v>
      </c>
      <c r="O98" s="137">
        <v>-6.3314041119753099</v>
      </c>
      <c r="P98" s="137">
        <v>2.4294013032604901E-10</v>
      </c>
      <c r="Q98" s="137">
        <v>0.88309334686307905</v>
      </c>
      <c r="R98" s="137">
        <v>3.85578185390915E-4</v>
      </c>
      <c r="S98" s="137">
        <v>1.7340548893530101E-2</v>
      </c>
      <c r="T98" s="17">
        <v>1732493</v>
      </c>
    </row>
    <row r="99" spans="1:20" x14ac:dyDescent="0.2">
      <c r="A99" s="158" t="s">
        <v>19</v>
      </c>
      <c r="B99" t="s">
        <v>272</v>
      </c>
      <c r="C99" s="137">
        <v>-0.61634958440316301</v>
      </c>
      <c r="D99" s="137">
        <v>4.2820318552405499E-2</v>
      </c>
      <c r="E99" s="137">
        <v>-14.3938579917113</v>
      </c>
      <c r="F99" s="137">
        <v>5.6551279824209704E-47</v>
      </c>
      <c r="G99" s="137">
        <v>0.53991174692361099</v>
      </c>
      <c r="H99" s="137">
        <v>1.83357968092948E-3</v>
      </c>
      <c r="I99" s="137">
        <v>2.3119192993454701E-2</v>
      </c>
      <c r="J99">
        <v>1732494</v>
      </c>
      <c r="K99" s="158" t="s">
        <v>17</v>
      </c>
      <c r="L99" t="s">
        <v>280</v>
      </c>
      <c r="M99" s="137">
        <v>7.1389350199668302E-3</v>
      </c>
      <c r="N99" s="137">
        <v>1.54593647930547E-2</v>
      </c>
      <c r="O99" s="137">
        <v>0.461787086049879</v>
      </c>
      <c r="P99" s="137">
        <v>0.64423401261609003</v>
      </c>
      <c r="Q99" s="137">
        <v>1.00716447796354</v>
      </c>
      <c r="R99" s="137">
        <v>2.3899195980474E-4</v>
      </c>
      <c r="S99" s="137">
        <v>1.55701230714448E-2</v>
      </c>
      <c r="T99" s="17">
        <v>1732493</v>
      </c>
    </row>
    <row r="100" spans="1:20" x14ac:dyDescent="0.2">
      <c r="A100" s="158" t="s">
        <v>19</v>
      </c>
      <c r="B100" t="s">
        <v>273</v>
      </c>
      <c r="C100" s="137">
        <v>5.4017629921591101E-3</v>
      </c>
      <c r="D100" s="137">
        <v>3.6874843876011799E-3</v>
      </c>
      <c r="E100" s="137">
        <v>1.4648910813892599</v>
      </c>
      <c r="F100" s="137">
        <v>0.14295063646526601</v>
      </c>
      <c r="G100" s="137">
        <v>1.0054163788191</v>
      </c>
      <c r="H100" s="137">
        <v>1.35975411088025E-5</v>
      </c>
      <c r="I100" s="137">
        <v>3.70745719993394E-3</v>
      </c>
      <c r="J100">
        <v>1732494</v>
      </c>
      <c r="K100" s="158" t="s">
        <v>17</v>
      </c>
      <c r="L100" t="s">
        <v>272</v>
      </c>
      <c r="M100" s="137">
        <v>3.7580733391177001</v>
      </c>
      <c r="N100" s="137">
        <v>0.20653342175091799</v>
      </c>
      <c r="O100" s="137">
        <v>18.195957377058299</v>
      </c>
      <c r="P100" s="137">
        <v>5.5559855272294899E-74</v>
      </c>
      <c r="Q100" s="137">
        <v>42.8657585880594</v>
      </c>
      <c r="R100" s="137">
        <v>4.2656054300142597E-2</v>
      </c>
      <c r="S100" s="137">
        <v>8.8532117971407107</v>
      </c>
      <c r="T100" s="17">
        <v>1732493</v>
      </c>
    </row>
    <row r="101" spans="1:20" x14ac:dyDescent="0.2">
      <c r="A101" s="158" t="s">
        <v>19</v>
      </c>
      <c r="B101" t="s">
        <v>274</v>
      </c>
      <c r="C101" s="137">
        <v>4.3060297861155202E-3</v>
      </c>
      <c r="D101" s="137">
        <v>2.2418971687936499E-2</v>
      </c>
      <c r="E101" s="137">
        <v>0.192070798163885</v>
      </c>
      <c r="F101" s="137">
        <v>0.84768674870392802</v>
      </c>
      <c r="G101" s="137">
        <v>1.0043153140537</v>
      </c>
      <c r="H101" s="137">
        <v>5.0261029154450004E-4</v>
      </c>
      <c r="I101" s="137">
        <v>2.25157165915311E-2</v>
      </c>
      <c r="J101">
        <v>1732494</v>
      </c>
      <c r="K101" s="158" t="s">
        <v>17</v>
      </c>
      <c r="L101" t="s">
        <v>273</v>
      </c>
      <c r="M101" s="137">
        <v>7.6654808689485598E-2</v>
      </c>
      <c r="N101" s="137">
        <v>6.3834194342177897E-3</v>
      </c>
      <c r="O101" s="137">
        <v>12.008424243374</v>
      </c>
      <c r="P101" s="137">
        <v>3.2090132391319902E-33</v>
      </c>
      <c r="Q101" s="137">
        <v>1.07966931959275</v>
      </c>
      <c r="R101" s="137">
        <v>4.0748043673149397E-5</v>
      </c>
      <c r="S101" s="137">
        <v>6.89198211721703E-3</v>
      </c>
      <c r="T101" s="17">
        <v>1732493</v>
      </c>
    </row>
    <row r="102" spans="1:20" x14ac:dyDescent="0.2">
      <c r="A102" s="158" t="s">
        <v>20</v>
      </c>
      <c r="B102" t="s">
        <v>271</v>
      </c>
      <c r="C102" s="137">
        <v>-56.1985723500338</v>
      </c>
      <c r="D102" s="137">
        <v>2.3569147500079599</v>
      </c>
      <c r="E102" s="137">
        <v>-23.844126033766798</v>
      </c>
      <c r="F102" s="137">
        <v>1.16518864318526E-125</v>
      </c>
      <c r="G102" s="137">
        <v>3.91985622101548E-25</v>
      </c>
      <c r="H102" s="137">
        <v>5.5550471388050804</v>
      </c>
      <c r="I102" s="137">
        <v>9.2387669452218409E-25</v>
      </c>
      <c r="J102">
        <v>1732494</v>
      </c>
      <c r="K102" s="158" t="s">
        <v>17</v>
      </c>
      <c r="L102" t="s">
        <v>274</v>
      </c>
      <c r="M102" s="137">
        <v>2.8337128150625002E-2</v>
      </c>
      <c r="N102" s="137">
        <v>2.8378664598400501E-2</v>
      </c>
      <c r="O102" s="137">
        <v>0.99853634945959202</v>
      </c>
      <c r="P102" s="137">
        <v>0.31801934739346699</v>
      </c>
      <c r="Q102" s="137">
        <v>1.0287424440045501</v>
      </c>
      <c r="R102" s="137">
        <v>8.05348604388512E-4</v>
      </c>
      <c r="S102" s="137">
        <v>2.91943367765439E-2</v>
      </c>
      <c r="T102" s="17">
        <v>1732493</v>
      </c>
    </row>
    <row r="103" spans="1:20" x14ac:dyDescent="0.2">
      <c r="A103" s="158" t="s">
        <v>20</v>
      </c>
      <c r="B103" t="s">
        <v>26</v>
      </c>
      <c r="C103" s="137">
        <v>-0.153226032350641</v>
      </c>
      <c r="D103" s="137">
        <v>1.3307170560560399E-3</v>
      </c>
      <c r="E103" s="137">
        <v>-115.14546360799601</v>
      </c>
      <c r="F103" s="137">
        <v>0</v>
      </c>
      <c r="G103" s="137">
        <v>0.85793577865275805</v>
      </c>
      <c r="H103" s="137">
        <v>1.77080788327845E-6</v>
      </c>
      <c r="I103" s="137">
        <v>1.1416697736539401E-3</v>
      </c>
      <c r="J103">
        <v>1732494</v>
      </c>
      <c r="K103" s="158" t="s">
        <v>18</v>
      </c>
      <c r="L103" t="s">
        <v>271</v>
      </c>
      <c r="M103" s="137">
        <v>-127.248306820808</v>
      </c>
      <c r="N103" s="137">
        <v>10.1000521743915</v>
      </c>
      <c r="O103" s="137">
        <v>-12.598777176957899</v>
      </c>
      <c r="P103" s="137">
        <v>2.1444332387959699E-36</v>
      </c>
      <c r="Q103" s="137">
        <v>5.4545950771453798E-56</v>
      </c>
      <c r="R103" s="137">
        <v>102.01105392543001</v>
      </c>
      <c r="S103" s="137">
        <v>5.5091694869347202E-55</v>
      </c>
      <c r="T103" s="17">
        <v>1732493</v>
      </c>
    </row>
    <row r="104" spans="1:20" x14ac:dyDescent="0.2">
      <c r="A104" s="158" t="s">
        <v>20</v>
      </c>
      <c r="B104" t="s">
        <v>272</v>
      </c>
      <c r="C104" s="137">
        <v>0.47855920881397102</v>
      </c>
      <c r="D104" s="137">
        <v>1.31295625214889E-2</v>
      </c>
      <c r="E104" s="137">
        <v>36.448983584237801</v>
      </c>
      <c r="F104" s="137">
        <v>7.1392210403236195E-291</v>
      </c>
      <c r="G104" s="137">
        <v>1.6137476530206001</v>
      </c>
      <c r="H104" s="137">
        <v>1.7238541200568499E-4</v>
      </c>
      <c r="I104" s="137">
        <v>2.1187800704239899E-2</v>
      </c>
      <c r="J104">
        <v>1732494</v>
      </c>
      <c r="K104" s="158" t="s">
        <v>18</v>
      </c>
      <c r="L104" t="s">
        <v>279</v>
      </c>
      <c r="M104" s="137">
        <v>-2.6650831208845399E-2</v>
      </c>
      <c r="N104" s="137">
        <v>1.5817166130918499E-2</v>
      </c>
      <c r="O104" s="137">
        <v>-1.6849308522308499</v>
      </c>
      <c r="P104" s="137">
        <v>9.2001913277463696E-2</v>
      </c>
      <c r="Q104" s="137">
        <v>0.97370116823484198</v>
      </c>
      <c r="R104" s="137">
        <v>2.5018274441307399E-4</v>
      </c>
      <c r="S104" s="137">
        <v>1.5401193139839901E-2</v>
      </c>
      <c r="T104" s="17">
        <v>1732493</v>
      </c>
    </row>
    <row r="105" spans="1:20" x14ac:dyDescent="0.2">
      <c r="A105" s="158" t="s">
        <v>20</v>
      </c>
      <c r="B105" t="s">
        <v>273</v>
      </c>
      <c r="C105" s="137">
        <v>2.71033118160353E-2</v>
      </c>
      <c r="D105" s="137">
        <v>1.1955761540404699E-3</v>
      </c>
      <c r="E105" s="137">
        <v>22.669665771133999</v>
      </c>
      <c r="F105" s="137">
        <v>8.9269247656087501E-114</v>
      </c>
      <c r="G105" s="137">
        <v>1.02747394747984</v>
      </c>
      <c r="H105" s="137">
        <v>1.4294023401102001E-6</v>
      </c>
      <c r="I105" s="137">
        <v>1.2284233505047201E-3</v>
      </c>
      <c r="J105">
        <v>1732494</v>
      </c>
      <c r="K105" s="158" t="s">
        <v>18</v>
      </c>
      <c r="L105" t="s">
        <v>280</v>
      </c>
      <c r="M105" s="137">
        <v>-5.1562027758039197E-2</v>
      </c>
      <c r="N105" s="137">
        <v>1.10316903426262E-2</v>
      </c>
      <c r="O105" s="137">
        <v>-4.6739915784985797</v>
      </c>
      <c r="P105" s="137">
        <v>2.9540144939613798E-6</v>
      </c>
      <c r="Q105" s="137">
        <v>0.949744737598335</v>
      </c>
      <c r="R105" s="137">
        <v>1.21698191815593E-4</v>
      </c>
      <c r="S105" s="137">
        <v>1.04772898497236E-2</v>
      </c>
      <c r="T105" s="17">
        <v>1732493</v>
      </c>
    </row>
    <row r="106" spans="1:20" x14ac:dyDescent="0.2">
      <c r="A106" s="158" t="s">
        <v>20</v>
      </c>
      <c r="B106" t="s">
        <v>274</v>
      </c>
      <c r="C106" s="137">
        <v>-3.55949825682794E-2</v>
      </c>
      <c r="D106" s="137">
        <v>6.93689691141055E-3</v>
      </c>
      <c r="E106" s="137">
        <v>-5.1312543667369397</v>
      </c>
      <c r="F106" s="137">
        <v>2.8781764419933499E-7</v>
      </c>
      <c r="G106" s="137">
        <v>0.96503106874737898</v>
      </c>
      <c r="H106" s="137">
        <v>4.81205387595372E-5</v>
      </c>
      <c r="I106" s="137">
        <v>6.6943210402089096E-3</v>
      </c>
      <c r="J106">
        <v>1732494</v>
      </c>
      <c r="K106" s="158" t="s">
        <v>18</v>
      </c>
      <c r="L106" t="s">
        <v>272</v>
      </c>
      <c r="M106" s="137">
        <v>3.1229003953013099</v>
      </c>
      <c r="N106" s="137">
        <v>0.13325851540116199</v>
      </c>
      <c r="O106" s="137">
        <v>23.434903097187501</v>
      </c>
      <c r="P106" s="137">
        <v>1.8844277298886401E-121</v>
      </c>
      <c r="Q106" s="137">
        <v>22.712158442431701</v>
      </c>
      <c r="R106" s="137">
        <v>1.7757831926921899E-2</v>
      </c>
      <c r="S106" s="137">
        <v>3.0265885155944199</v>
      </c>
      <c r="T106" s="17">
        <v>1732493</v>
      </c>
    </row>
    <row r="107" spans="1:20" x14ac:dyDescent="0.2">
      <c r="A107" s="158" t="s">
        <v>21</v>
      </c>
      <c r="B107" t="s">
        <v>271</v>
      </c>
      <c r="C107" s="137">
        <v>-15.451129553487799</v>
      </c>
      <c r="D107" s="137">
        <v>1.53357122552612</v>
      </c>
      <c r="E107" s="137">
        <v>-10.0752604745743</v>
      </c>
      <c r="F107" s="137">
        <v>7.1072225461723394E-24</v>
      </c>
      <c r="G107" s="137">
        <v>1.9483173399486801E-7</v>
      </c>
      <c r="H107" s="137">
        <v>2.35184070376169</v>
      </c>
      <c r="I107" s="137">
        <v>2.9878834107388902E-7</v>
      </c>
      <c r="J107">
        <v>1732494</v>
      </c>
      <c r="K107" s="158" t="s">
        <v>18</v>
      </c>
      <c r="L107" t="s">
        <v>273</v>
      </c>
      <c r="M107" s="137">
        <v>5.8307611535986001E-2</v>
      </c>
      <c r="N107" s="137">
        <v>5.1089159221709996E-3</v>
      </c>
      <c r="O107" s="137">
        <v>11.4129127243904</v>
      </c>
      <c r="P107" s="137">
        <v>3.60453359082398E-30</v>
      </c>
      <c r="Q107" s="137">
        <v>1.0600410264106599</v>
      </c>
      <c r="R107" s="137">
        <v>2.6101021899812401E-5</v>
      </c>
      <c r="S107" s="137">
        <v>5.4156604779838999E-3</v>
      </c>
      <c r="T107" s="17">
        <v>1732493</v>
      </c>
    </row>
    <row r="108" spans="1:20" x14ac:dyDescent="0.2">
      <c r="A108" s="158" t="s">
        <v>21</v>
      </c>
      <c r="B108" t="s">
        <v>26</v>
      </c>
      <c r="C108" s="137">
        <v>-5.8895392738535897E-2</v>
      </c>
      <c r="D108" s="137">
        <v>1.2730973097490599E-3</v>
      </c>
      <c r="E108" s="137">
        <v>-46.261501212460303</v>
      </c>
      <c r="F108" s="137">
        <v>0</v>
      </c>
      <c r="G108" s="137">
        <v>0.94280538828863403</v>
      </c>
      <c r="H108" s="137">
        <v>1.6207767600902901E-6</v>
      </c>
      <c r="I108" s="137">
        <v>1.20028300344717E-3</v>
      </c>
      <c r="J108">
        <v>1732494</v>
      </c>
      <c r="K108" s="158" t="s">
        <v>18</v>
      </c>
      <c r="L108" t="s">
        <v>274</v>
      </c>
      <c r="M108" s="137">
        <v>2.9208759090566801E-2</v>
      </c>
      <c r="N108" s="137">
        <v>2.6656481684373502E-2</v>
      </c>
      <c r="O108" s="137">
        <v>1.0957469720277999</v>
      </c>
      <c r="P108" s="137">
        <v>0.27318952048002598</v>
      </c>
      <c r="Q108" s="137">
        <v>1.0296395186501901</v>
      </c>
      <c r="R108" s="137">
        <v>7.1056801578933898E-4</v>
      </c>
      <c r="S108" s="137">
        <v>2.74465669704059E-2</v>
      </c>
      <c r="T108" s="17">
        <v>1732493</v>
      </c>
    </row>
    <row r="109" spans="1:20" x14ac:dyDescent="0.2">
      <c r="A109" s="158" t="s">
        <v>21</v>
      </c>
      <c r="B109" t="s">
        <v>272</v>
      </c>
      <c r="C109" s="137">
        <v>0.42599965016543201</v>
      </c>
      <c r="D109" s="137">
        <v>8.60767230702629E-3</v>
      </c>
      <c r="E109" s="137">
        <v>49.490690975502901</v>
      </c>
      <c r="F109" s="137">
        <v>0</v>
      </c>
      <c r="G109" s="137">
        <v>1.5311202394943699</v>
      </c>
      <c r="H109" s="137">
        <v>7.4092022545147303E-5</v>
      </c>
      <c r="I109" s="137">
        <v>1.31793812842231E-2</v>
      </c>
      <c r="J109">
        <v>1732494</v>
      </c>
      <c r="K109" s="158" t="s">
        <v>22</v>
      </c>
      <c r="L109" t="s">
        <v>271</v>
      </c>
      <c r="M109" s="137">
        <v>-25.856454656473499</v>
      </c>
      <c r="N109" s="137">
        <v>1.31631913354552</v>
      </c>
      <c r="O109" s="137">
        <v>-19.642998416978799</v>
      </c>
      <c r="P109" s="137">
        <v>6.6361844224295796E-86</v>
      </c>
      <c r="Q109" s="137">
        <v>5.89772367964026E-12</v>
      </c>
      <c r="R109" s="137">
        <v>1.73269606133803</v>
      </c>
      <c r="S109" s="137">
        <v>7.76328652387498E-12</v>
      </c>
      <c r="T109" s="17">
        <v>1732493</v>
      </c>
    </row>
    <row r="110" spans="1:20" x14ac:dyDescent="0.2">
      <c r="A110" s="158" t="s">
        <v>21</v>
      </c>
      <c r="B110" t="s">
        <v>273</v>
      </c>
      <c r="C110" s="137">
        <v>6.2552050939757497E-3</v>
      </c>
      <c r="D110" s="137">
        <v>7.7822697768170699E-4</v>
      </c>
      <c r="E110" s="137">
        <v>8.0377643969753496</v>
      </c>
      <c r="F110" s="137">
        <v>9.149232990470851E-16</v>
      </c>
      <c r="G110" s="137">
        <v>1.00627480974508</v>
      </c>
      <c r="H110" s="137">
        <v>6.0563722879160302E-7</v>
      </c>
      <c r="I110" s="137">
        <v>7.8311020390514803E-4</v>
      </c>
      <c r="J110">
        <v>1732494</v>
      </c>
      <c r="K110" s="158" t="s">
        <v>22</v>
      </c>
      <c r="L110" t="s">
        <v>279</v>
      </c>
      <c r="M110" s="137">
        <v>-6.58399832355855E-2</v>
      </c>
      <c r="N110" s="137">
        <v>1.7993621705794599E-3</v>
      </c>
      <c r="O110" s="137">
        <v>-36.5907343791621</v>
      </c>
      <c r="P110" s="137">
        <v>4.0155693364750303E-293</v>
      </c>
      <c r="Q110" s="137">
        <v>0.93628067290921702</v>
      </c>
      <c r="R110" s="137">
        <v>3.2377042209124201E-6</v>
      </c>
      <c r="S110" s="137">
        <v>1.68470802387752E-3</v>
      </c>
      <c r="T110" s="17">
        <v>1732493</v>
      </c>
    </row>
    <row r="111" spans="1:20" x14ac:dyDescent="0.2">
      <c r="A111" s="158" t="s">
        <v>21</v>
      </c>
      <c r="B111" t="s">
        <v>274</v>
      </c>
      <c r="C111" s="137">
        <v>-1.6184839318980598E-2</v>
      </c>
      <c r="D111" s="137">
        <v>4.6796990843652603E-3</v>
      </c>
      <c r="E111" s="137">
        <v>-3.45852137652476</v>
      </c>
      <c r="F111" s="137">
        <v>5.4314916902871901E-4</v>
      </c>
      <c r="G111" s="137">
        <v>0.98394543144225699</v>
      </c>
      <c r="H111" s="137">
        <v>2.1899583520209001E-5</v>
      </c>
      <c r="I111" s="137">
        <v>4.6045685345857098E-3</v>
      </c>
      <c r="J111">
        <v>1732494</v>
      </c>
      <c r="K111" s="158" t="s">
        <v>22</v>
      </c>
      <c r="L111" t="s">
        <v>280</v>
      </c>
      <c r="M111" s="137">
        <v>-0.10718133940624799</v>
      </c>
      <c r="N111" s="137">
        <v>1.42019480829767E-3</v>
      </c>
      <c r="O111" s="137">
        <v>-75.469462907502006</v>
      </c>
      <c r="P111" s="137">
        <v>0</v>
      </c>
      <c r="Q111" s="137">
        <v>0.898362749650924</v>
      </c>
      <c r="R111" s="137">
        <v>2.0169532935156502E-6</v>
      </c>
      <c r="S111" s="137">
        <v>1.27585011302226E-3</v>
      </c>
      <c r="T111" s="17">
        <v>1732493</v>
      </c>
    </row>
    <row r="112" spans="1:20" x14ac:dyDescent="0.2">
      <c r="A112" s="158" t="s">
        <v>23</v>
      </c>
      <c r="B112" t="s">
        <v>271</v>
      </c>
      <c r="C112" s="137">
        <v>-28.512594908929699</v>
      </c>
      <c r="D112" s="137">
        <v>0.92788692239795401</v>
      </c>
      <c r="E112" s="137">
        <v>-30.7285232938126</v>
      </c>
      <c r="F112" s="137">
        <v>2.3678998101240699E-207</v>
      </c>
      <c r="G112" s="137">
        <v>4.1413064264104801E-13</v>
      </c>
      <c r="H112" s="137">
        <v>0.86097414075714795</v>
      </c>
      <c r="I112" s="137">
        <v>3.8426640747088898E-13</v>
      </c>
      <c r="J112">
        <v>1732494</v>
      </c>
      <c r="K112" s="158" t="s">
        <v>22</v>
      </c>
      <c r="L112" t="s">
        <v>272</v>
      </c>
      <c r="M112" s="137">
        <v>0.41015573593886001</v>
      </c>
      <c r="N112" s="137">
        <v>7.29139078955036E-3</v>
      </c>
      <c r="O112" s="137">
        <v>56.252057772938699</v>
      </c>
      <c r="P112" s="137">
        <v>0</v>
      </c>
      <c r="Q112" s="137">
        <v>1.5070524690692</v>
      </c>
      <c r="R112" s="137">
        <v>5.3164379645939802E-5</v>
      </c>
      <c r="S112" s="137">
        <v>1.09885084923403E-2</v>
      </c>
      <c r="T112" s="17">
        <v>1732493</v>
      </c>
    </row>
    <row r="113" spans="1:20" x14ac:dyDescent="0.2">
      <c r="A113" s="158" t="s">
        <v>23</v>
      </c>
      <c r="B113" t="s">
        <v>26</v>
      </c>
      <c r="C113" s="137">
        <v>-0.10969696405540399</v>
      </c>
      <c r="D113" s="137">
        <v>7.4996525032507101E-4</v>
      </c>
      <c r="E113" s="137">
        <v>-146.269395825814</v>
      </c>
      <c r="F113" s="137">
        <v>0</v>
      </c>
      <c r="G113" s="137">
        <v>0.89610564637665002</v>
      </c>
      <c r="H113" s="137">
        <v>5.6244787669514695E-7</v>
      </c>
      <c r="I113" s="137">
        <v>6.7204809540257404E-4</v>
      </c>
      <c r="J113">
        <v>1732494</v>
      </c>
      <c r="K113" s="158" t="s">
        <v>22</v>
      </c>
      <c r="L113" t="s">
        <v>273</v>
      </c>
      <c r="M113" s="137">
        <v>1.20952757648983E-2</v>
      </c>
      <c r="N113" s="137">
        <v>6.68484833674164E-4</v>
      </c>
      <c r="O113" s="137">
        <v>18.093567954892201</v>
      </c>
      <c r="P113" s="137">
        <v>3.5813207427317001E-73</v>
      </c>
      <c r="Q113" s="137">
        <v>1.0121687194212099</v>
      </c>
      <c r="R113" s="137">
        <v>4.46871972852374E-7</v>
      </c>
      <c r="S113" s="137">
        <v>6.7661943805247596E-4</v>
      </c>
      <c r="T113" s="17">
        <v>1732493</v>
      </c>
    </row>
    <row r="114" spans="1:20" x14ac:dyDescent="0.2">
      <c r="A114" s="158" t="s">
        <v>23</v>
      </c>
      <c r="B114" t="s">
        <v>272</v>
      </c>
      <c r="C114" s="137">
        <v>0.25847320167373899</v>
      </c>
      <c r="D114" s="137">
        <v>4.9979520116066401E-3</v>
      </c>
      <c r="E114" s="137">
        <v>51.715823015805697</v>
      </c>
      <c r="F114" s="137">
        <v>0</v>
      </c>
      <c r="G114" s="137">
        <v>1.29495144685652</v>
      </c>
      <c r="H114" s="137">
        <v>2.49795243103229E-5</v>
      </c>
      <c r="I114" s="137">
        <v>6.4721051887494602E-3</v>
      </c>
      <c r="J114">
        <v>1732494</v>
      </c>
      <c r="K114" s="158" t="s">
        <v>22</v>
      </c>
      <c r="L114" t="s">
        <v>274</v>
      </c>
      <c r="M114" s="137">
        <v>-2.68924876316326E-2</v>
      </c>
      <c r="N114" s="137">
        <v>3.9664101616247501E-3</v>
      </c>
      <c r="O114" s="137">
        <v>-6.7800571639864797</v>
      </c>
      <c r="P114" s="137">
        <v>1.20128341799614E-11</v>
      </c>
      <c r="Q114" s="137">
        <v>0.97346589552238905</v>
      </c>
      <c r="R114" s="137">
        <v>1.57324095702401E-5</v>
      </c>
      <c r="S114" s="137">
        <v>3.8611650199951398E-3</v>
      </c>
      <c r="T114" s="17">
        <v>1732493</v>
      </c>
    </row>
    <row r="115" spans="1:20" x14ac:dyDescent="0.2">
      <c r="A115" s="158" t="s">
        <v>23</v>
      </c>
      <c r="B115" t="s">
        <v>273</v>
      </c>
      <c r="C115" s="137">
        <v>1.39803408490797E-2</v>
      </c>
      <c r="D115" s="137">
        <v>4.7095110945085701E-4</v>
      </c>
      <c r="E115" s="137">
        <v>29.685333718358201</v>
      </c>
      <c r="F115" s="137">
        <v>1.1874734636433399E-193</v>
      </c>
      <c r="G115" s="137">
        <v>1.0140785228197999</v>
      </c>
      <c r="H115" s="137">
        <v>2.21794947492993E-7</v>
      </c>
      <c r="I115" s="137">
        <v>4.7758140539227301E-4</v>
      </c>
      <c r="J115">
        <v>1732494</v>
      </c>
      <c r="K115" s="158" t="s">
        <v>19</v>
      </c>
      <c r="L115" t="s">
        <v>271</v>
      </c>
      <c r="M115" s="137">
        <v>-15.922447967770999</v>
      </c>
      <c r="N115" s="137">
        <v>7.2585174069038096</v>
      </c>
      <c r="O115" s="137">
        <v>-2.1936226194934298</v>
      </c>
      <c r="P115" s="137">
        <v>2.8262550908471299E-2</v>
      </c>
      <c r="Q115" s="137">
        <v>1.2160983779456299E-7</v>
      </c>
      <c r="R115" s="137">
        <v>52.686074946325597</v>
      </c>
      <c r="S115" s="137">
        <v>8.82707124482585E-7</v>
      </c>
      <c r="T115" s="17">
        <v>1732493</v>
      </c>
    </row>
    <row r="116" spans="1:20" ht="16" thickBot="1" x14ac:dyDescent="0.25">
      <c r="A116" s="159" t="s">
        <v>23</v>
      </c>
      <c r="B116" s="19" t="s">
        <v>274</v>
      </c>
      <c r="C116" s="139">
        <v>1.6590675723533E-2</v>
      </c>
      <c r="D116" s="139">
        <v>2.7463077889964302E-3</v>
      </c>
      <c r="E116" s="139">
        <v>6.0410838836078398</v>
      </c>
      <c r="F116" s="139">
        <v>1.53082362327262E-9</v>
      </c>
      <c r="G116" s="139">
        <v>1.0167290652499901</v>
      </c>
      <c r="H116" s="139">
        <v>7.5422064719024499E-6</v>
      </c>
      <c r="I116" s="139">
        <v>2.7922509511951101E-3</v>
      </c>
      <c r="J116" s="19">
        <v>1732494</v>
      </c>
      <c r="K116" s="158" t="s">
        <v>19</v>
      </c>
      <c r="L116" t="s">
        <v>279</v>
      </c>
      <c r="M116" s="137">
        <v>-0.10368325114129601</v>
      </c>
      <c r="N116" s="137">
        <v>8.7040849974330502E-3</v>
      </c>
      <c r="O116" s="137">
        <v>-11.9120219037237</v>
      </c>
      <c r="P116" s="137">
        <v>1.0246214447115E-32</v>
      </c>
      <c r="Q116" s="137">
        <v>0.90151080472026701</v>
      </c>
      <c r="R116" s="137">
        <v>7.5761095642539104E-5</v>
      </c>
      <c r="S116" s="137">
        <v>7.8468266703894708E-3</v>
      </c>
      <c r="T116" s="17">
        <v>1732493</v>
      </c>
    </row>
    <row r="117" spans="1:20" x14ac:dyDescent="0.2">
      <c r="K117" s="158" t="s">
        <v>19</v>
      </c>
      <c r="L117" t="s">
        <v>280</v>
      </c>
      <c r="M117" s="137">
        <v>-0.16333686228354899</v>
      </c>
      <c r="N117" s="137">
        <v>6.33872160437704E-3</v>
      </c>
      <c r="O117" s="137">
        <v>-25.768107905348099</v>
      </c>
      <c r="P117" s="137">
        <v>2.0204125195581499E-146</v>
      </c>
      <c r="Q117" s="137">
        <v>0.84930504138555496</v>
      </c>
      <c r="R117" s="137">
        <v>4.01793915777963E-5</v>
      </c>
      <c r="S117" s="137">
        <v>5.3835082145369502E-3</v>
      </c>
      <c r="T117" s="17">
        <v>1732493</v>
      </c>
    </row>
    <row r="118" spans="1:20" x14ac:dyDescent="0.2">
      <c r="K118" s="158" t="s">
        <v>19</v>
      </c>
      <c r="L118" t="s">
        <v>272</v>
      </c>
      <c r="M118" s="137">
        <v>-0.61743768741384497</v>
      </c>
      <c r="N118" s="137">
        <v>4.2808960858314198E-2</v>
      </c>
      <c r="O118" s="137">
        <v>-14.423094488497201</v>
      </c>
      <c r="P118" s="137">
        <v>3.7035778778083199E-47</v>
      </c>
      <c r="Q118" s="137">
        <v>0.53932458682954498</v>
      </c>
      <c r="R118" s="137">
        <v>1.8326071297686799E-3</v>
      </c>
      <c r="S118" s="137">
        <v>2.3087925127512499E-2</v>
      </c>
      <c r="T118" s="17">
        <v>1732493</v>
      </c>
    </row>
    <row r="119" spans="1:20" x14ac:dyDescent="0.2">
      <c r="K119" s="158" t="s">
        <v>19</v>
      </c>
      <c r="L119" t="s">
        <v>273</v>
      </c>
      <c r="M119" s="137">
        <v>6.3968772690616901E-3</v>
      </c>
      <c r="N119" s="137">
        <v>3.6888846098957202E-3</v>
      </c>
      <c r="O119" s="137">
        <v>1.73409524708406</v>
      </c>
      <c r="P119" s="137">
        <v>8.2901184708734102E-2</v>
      </c>
      <c r="Q119" s="137">
        <v>1.0064173809850601</v>
      </c>
      <c r="R119" s="137">
        <v>1.3607869665125501E-5</v>
      </c>
      <c r="S119" s="137">
        <v>3.7125575878473498E-3</v>
      </c>
      <c r="T119" s="17">
        <v>1732493</v>
      </c>
    </row>
    <row r="120" spans="1:20" x14ac:dyDescent="0.2">
      <c r="K120" s="158" t="s">
        <v>19</v>
      </c>
      <c r="L120" t="s">
        <v>274</v>
      </c>
      <c r="M120" s="137">
        <v>-2.9285423257042302E-3</v>
      </c>
      <c r="N120" s="137">
        <v>2.2348285841500299E-2</v>
      </c>
      <c r="O120" s="137">
        <v>-0.131041026881175</v>
      </c>
      <c r="P120" s="137">
        <v>0.89574285245569996</v>
      </c>
      <c r="Q120" s="137">
        <v>0.99707574167139601</v>
      </c>
      <c r="R120" s="137">
        <v>4.9944588005340304E-4</v>
      </c>
      <c r="S120" s="137">
        <v>2.2282933680498301E-2</v>
      </c>
      <c r="T120" s="17">
        <v>1732493</v>
      </c>
    </row>
    <row r="121" spans="1:20" x14ac:dyDescent="0.2">
      <c r="K121" s="158" t="s">
        <v>20</v>
      </c>
      <c r="L121" t="s">
        <v>271</v>
      </c>
      <c r="M121" s="137">
        <v>-58.5785361324984</v>
      </c>
      <c r="N121" s="137">
        <v>2.3488020632361901</v>
      </c>
      <c r="O121" s="137">
        <v>-24.939749947166099</v>
      </c>
      <c r="P121" s="137">
        <v>2.7586417288048801E-137</v>
      </c>
      <c r="Q121" s="137">
        <v>3.6279809642747302E-26</v>
      </c>
      <c r="R121" s="137">
        <v>5.5168711322625903</v>
      </c>
      <c r="S121" s="137">
        <v>8.52140917427011E-26</v>
      </c>
      <c r="T121" s="17">
        <v>1732493</v>
      </c>
    </row>
    <row r="122" spans="1:20" x14ac:dyDescent="0.2">
      <c r="K122" s="158" t="s">
        <v>20</v>
      </c>
      <c r="L122" t="s">
        <v>279</v>
      </c>
      <c r="M122" s="137">
        <v>-8.7857593054993993E-2</v>
      </c>
      <c r="N122" s="137">
        <v>2.67618669292141E-3</v>
      </c>
      <c r="O122" s="137">
        <v>-32.8293961282222</v>
      </c>
      <c r="P122" s="137">
        <v>2.2421057353042899E-236</v>
      </c>
      <c r="Q122" s="137">
        <v>0.91589129671827196</v>
      </c>
      <c r="R122" s="137">
        <v>7.16197521536965E-6</v>
      </c>
      <c r="S122" s="137">
        <v>2.4510961004399799E-3</v>
      </c>
      <c r="T122" s="17">
        <v>1732493</v>
      </c>
    </row>
    <row r="123" spans="1:20" x14ac:dyDescent="0.2">
      <c r="K123" s="158" t="s">
        <v>20</v>
      </c>
      <c r="L123" t="s">
        <v>280</v>
      </c>
      <c r="M123" s="137">
        <v>-0.195375170395929</v>
      </c>
      <c r="N123" s="137">
        <v>2.0709449155648699E-3</v>
      </c>
      <c r="O123" s="137">
        <v>-94.341075384247205</v>
      </c>
      <c r="P123" s="137">
        <v>0</v>
      </c>
      <c r="Q123" s="137">
        <v>0.82252601275248205</v>
      </c>
      <c r="R123" s="137">
        <v>4.2888128433039904E-6</v>
      </c>
      <c r="S123" s="137">
        <v>1.7034060640296E-3</v>
      </c>
      <c r="T123" s="17">
        <v>1732493</v>
      </c>
    </row>
    <row r="124" spans="1:20" x14ac:dyDescent="0.2">
      <c r="K124" s="158" t="s">
        <v>20</v>
      </c>
      <c r="L124" t="s">
        <v>272</v>
      </c>
      <c r="M124" s="137">
        <v>0.47600875311074198</v>
      </c>
      <c r="N124" s="137">
        <v>1.31248828934607E-2</v>
      </c>
      <c r="O124" s="137">
        <v>36.2676571649952</v>
      </c>
      <c r="P124" s="137">
        <v>5.23597008920549E-288</v>
      </c>
      <c r="Q124" s="137">
        <v>1.60963710522861</v>
      </c>
      <c r="R124" s="137">
        <v>1.7226255096705701E-4</v>
      </c>
      <c r="S124" s="137">
        <v>2.1126298507094601E-2</v>
      </c>
      <c r="T124" s="17">
        <v>1732493</v>
      </c>
    </row>
    <row r="125" spans="1:20" x14ac:dyDescent="0.2">
      <c r="K125" s="158" t="s">
        <v>20</v>
      </c>
      <c r="L125" t="s">
        <v>273</v>
      </c>
      <c r="M125" s="137">
        <v>2.8643005636801701E-2</v>
      </c>
      <c r="N125" s="137">
        <v>1.1921516573515599E-3</v>
      </c>
      <c r="O125" s="137">
        <v>24.0263102938044</v>
      </c>
      <c r="P125" s="137">
        <v>1.47675620118147E-127</v>
      </c>
      <c r="Q125" s="137">
        <v>1.0290571612872601</v>
      </c>
      <c r="R125" s="137">
        <v>1.4212255741260699E-6</v>
      </c>
      <c r="S125" s="137">
        <v>1.2267922003380901E-3</v>
      </c>
      <c r="T125" s="17">
        <v>1732493</v>
      </c>
    </row>
    <row r="126" spans="1:20" x14ac:dyDescent="0.2">
      <c r="K126" s="158" t="s">
        <v>20</v>
      </c>
      <c r="L126" t="s">
        <v>274</v>
      </c>
      <c r="M126" s="137">
        <v>-4.9437148987824801E-2</v>
      </c>
      <c r="N126" s="137">
        <v>6.86850474986381E-3</v>
      </c>
      <c r="O126" s="137">
        <v>-7.1976581203944097</v>
      </c>
      <c r="P126" s="137">
        <v>6.1255496049677302E-13</v>
      </c>
      <c r="Q126" s="137">
        <v>0.95176497564871898</v>
      </c>
      <c r="R126" s="137">
        <v>4.7176357498901701E-5</v>
      </c>
      <c r="S126" s="137">
        <v>6.5372022559972397E-3</v>
      </c>
      <c r="T126" s="17">
        <v>1732493</v>
      </c>
    </row>
    <row r="127" spans="1:20" x14ac:dyDescent="0.2">
      <c r="K127" s="158" t="s">
        <v>21</v>
      </c>
      <c r="L127" t="s">
        <v>271</v>
      </c>
      <c r="M127" s="137">
        <v>-15.664133563739499</v>
      </c>
      <c r="N127" s="137">
        <v>1.5342102332696701</v>
      </c>
      <c r="O127" s="137">
        <v>-10.2099003279078</v>
      </c>
      <c r="P127" s="137">
        <v>1.7904866711514E-24</v>
      </c>
      <c r="Q127" s="137">
        <v>1.5745383012173099E-7</v>
      </c>
      <c r="R127" s="137">
        <v>2.3538010398693801</v>
      </c>
      <c r="S127" s="137">
        <v>2.4156727744026298E-7</v>
      </c>
      <c r="T127" s="17">
        <v>1732493</v>
      </c>
    </row>
    <row r="128" spans="1:20" x14ac:dyDescent="0.2">
      <c r="K128" s="158" t="s">
        <v>21</v>
      </c>
      <c r="L128" t="s">
        <v>279</v>
      </c>
      <c r="M128" s="137">
        <v>-5.1536158400733501E-2</v>
      </c>
      <c r="N128" s="137">
        <v>2.28414494522823E-3</v>
      </c>
      <c r="O128" s="137">
        <v>-22.562560448887801</v>
      </c>
      <c r="P128" s="137">
        <v>1.01098522683761E-112</v>
      </c>
      <c r="Q128" s="137">
        <v>0.94976930720209896</v>
      </c>
      <c r="R128" s="137">
        <v>5.21731813081169E-6</v>
      </c>
      <c r="S128" s="137">
        <v>2.1694107621785998E-3</v>
      </c>
      <c r="T128" s="17">
        <v>1732493</v>
      </c>
    </row>
    <row r="129" spans="11:20" x14ac:dyDescent="0.2">
      <c r="K129" s="158" t="s">
        <v>21</v>
      </c>
      <c r="L129" t="s">
        <v>280</v>
      </c>
      <c r="M129" s="137">
        <v>-6.31081882942571E-2</v>
      </c>
      <c r="N129" s="137">
        <v>1.7450516332672499E-3</v>
      </c>
      <c r="O129" s="137">
        <v>-36.164080816393898</v>
      </c>
      <c r="P129" s="137">
        <v>2.23523205352519E-286</v>
      </c>
      <c r="Q129" s="137">
        <v>0.93884189649114203</v>
      </c>
      <c r="R129" s="137">
        <v>3.04520520276871E-6</v>
      </c>
      <c r="S129" s="137">
        <v>1.6383275848515901E-3</v>
      </c>
      <c r="T129" s="17">
        <v>1732493</v>
      </c>
    </row>
    <row r="130" spans="11:20" x14ac:dyDescent="0.2">
      <c r="K130" s="158" t="s">
        <v>21</v>
      </c>
      <c r="L130" t="s">
        <v>272</v>
      </c>
      <c r="M130" s="137">
        <v>0.42575209393202301</v>
      </c>
      <c r="N130" s="137">
        <v>8.6073966973511593E-3</v>
      </c>
      <c r="O130" s="137">
        <v>49.463514800362802</v>
      </c>
      <c r="P130" s="137">
        <v>0</v>
      </c>
      <c r="Q130" s="137">
        <v>1.53074124804776</v>
      </c>
      <c r="R130" s="137">
        <v>7.4087277905571599E-5</v>
      </c>
      <c r="S130" s="137">
        <v>1.3175697162945499E-2</v>
      </c>
      <c r="T130" s="17">
        <v>1732493</v>
      </c>
    </row>
    <row r="131" spans="11:20" x14ac:dyDescent="0.2">
      <c r="K131" s="158" t="s">
        <v>21</v>
      </c>
      <c r="L131" t="s">
        <v>273</v>
      </c>
      <c r="M131" s="137">
        <v>6.3971562529650102E-3</v>
      </c>
      <c r="N131" s="137">
        <v>7.7899522685019303E-4</v>
      </c>
      <c r="O131" s="137">
        <v>8.2120609118895604</v>
      </c>
      <c r="P131" s="137">
        <v>2.1742392187249401E-16</v>
      </c>
      <c r="Q131" s="137">
        <v>1.0064176617593501</v>
      </c>
      <c r="R131" s="137">
        <v>6.0683356345538402E-7</v>
      </c>
      <c r="S131" s="137">
        <v>7.8399455472826602E-4</v>
      </c>
      <c r="T131" s="17">
        <v>1732493</v>
      </c>
    </row>
    <row r="132" spans="11:20" x14ac:dyDescent="0.2">
      <c r="K132" s="158" t="s">
        <v>21</v>
      </c>
      <c r="L132" t="s">
        <v>274</v>
      </c>
      <c r="M132" s="137">
        <v>-1.7530743546173001E-2</v>
      </c>
      <c r="N132" s="137">
        <v>4.6921392743828703E-3</v>
      </c>
      <c r="O132" s="137">
        <v>-3.7361942007739501</v>
      </c>
      <c r="P132" s="137">
        <v>1.8682640317540399E-4</v>
      </c>
      <c r="Q132" s="137">
        <v>0.98262202591507397</v>
      </c>
      <c r="R132" s="137">
        <v>2.2016170970206201E-5</v>
      </c>
      <c r="S132" s="137">
        <v>4.6105993996697799E-3</v>
      </c>
      <c r="T132" s="17">
        <v>1732493</v>
      </c>
    </row>
    <row r="133" spans="11:20" x14ac:dyDescent="0.2">
      <c r="K133" s="158" t="s">
        <v>23</v>
      </c>
      <c r="L133" t="s">
        <v>271</v>
      </c>
      <c r="M133" s="137">
        <v>-29.6877786723709</v>
      </c>
      <c r="N133" s="137">
        <v>0.928173778385191</v>
      </c>
      <c r="O133" s="137">
        <v>-31.985151233232301</v>
      </c>
      <c r="P133" s="137">
        <v>1.7543052476504701E-224</v>
      </c>
      <c r="Q133" s="137">
        <v>1.2786790291296599E-13</v>
      </c>
      <c r="R133" s="137">
        <v>0.86150656288184202</v>
      </c>
      <c r="S133" s="137">
        <v>1.1868363458091901E-13</v>
      </c>
      <c r="T133" s="17">
        <v>1732493</v>
      </c>
    </row>
    <row r="134" spans="11:20" x14ac:dyDescent="0.2">
      <c r="K134" s="158" t="s">
        <v>23</v>
      </c>
      <c r="L134" t="s">
        <v>279</v>
      </c>
      <c r="M134" s="137">
        <v>-7.4934662381542394E-2</v>
      </c>
      <c r="N134" s="137">
        <v>1.2722061395532701E-3</v>
      </c>
      <c r="O134" s="137">
        <v>-58.901352581002001</v>
      </c>
      <c r="P134" s="137">
        <v>0</v>
      </c>
      <c r="Q134" s="137">
        <v>0.92780410485880305</v>
      </c>
      <c r="R134" s="137">
        <v>1.6185084615170299E-6</v>
      </c>
      <c r="S134" s="137">
        <v>1.18035807850409E-3</v>
      </c>
      <c r="T134" s="17">
        <v>1732493</v>
      </c>
    </row>
    <row r="135" spans="11:20" x14ac:dyDescent="0.2">
      <c r="K135" s="158" t="s">
        <v>23</v>
      </c>
      <c r="L135" t="s">
        <v>280</v>
      </c>
      <c r="M135" s="137">
        <v>-0.12998163769021201</v>
      </c>
      <c r="N135" s="137">
        <v>1.0330009909859199E-3</v>
      </c>
      <c r="O135" s="137">
        <v>-125.829151011902</v>
      </c>
      <c r="P135" s="137">
        <v>0</v>
      </c>
      <c r="Q135" s="137">
        <v>0.87811155492892401</v>
      </c>
      <c r="R135" s="137">
        <v>1.0670910473779001E-6</v>
      </c>
      <c r="S135" s="137">
        <v>9.0709010643776696E-4</v>
      </c>
      <c r="T135" s="17">
        <v>1732493</v>
      </c>
    </row>
    <row r="136" spans="11:20" x14ac:dyDescent="0.2">
      <c r="K136" s="158" t="s">
        <v>23</v>
      </c>
      <c r="L136" t="s">
        <v>272</v>
      </c>
      <c r="M136" s="137">
        <v>0.25727978350841801</v>
      </c>
      <c r="N136" s="137">
        <v>4.9977618699881404E-3</v>
      </c>
      <c r="O136" s="137">
        <v>51.479000040677903</v>
      </c>
      <c r="P136" s="137">
        <v>0</v>
      </c>
      <c r="Q136" s="137">
        <v>1.2934069500751999</v>
      </c>
      <c r="R136" s="137">
        <v>2.49776237091074E-5</v>
      </c>
      <c r="S136" s="137">
        <v>6.4641399374634903E-3</v>
      </c>
      <c r="T136" s="17">
        <v>1732493</v>
      </c>
    </row>
    <row r="137" spans="11:20" x14ac:dyDescent="0.2">
      <c r="K137" s="158" t="s">
        <v>23</v>
      </c>
      <c r="L137" t="s">
        <v>273</v>
      </c>
      <c r="M137" s="137">
        <v>1.4738946342777601E-2</v>
      </c>
      <c r="N137" s="137">
        <v>4.7140886937033601E-4</v>
      </c>
      <c r="O137" s="137">
        <v>31.265738301582001</v>
      </c>
      <c r="P137" s="137">
        <v>1.36435192438717E-214</v>
      </c>
      <c r="Q137" s="137">
        <v>1.01484810022417</v>
      </c>
      <c r="R137" s="137">
        <v>2.22226322121018E-7</v>
      </c>
      <c r="S137" s="137">
        <v>4.78408395509311E-4</v>
      </c>
      <c r="T137" s="17">
        <v>1732493</v>
      </c>
    </row>
    <row r="138" spans="11:20" ht="16" thickBot="1" x14ac:dyDescent="0.25">
      <c r="K138" s="159" t="s">
        <v>23</v>
      </c>
      <c r="L138" s="19" t="s">
        <v>274</v>
      </c>
      <c r="M138" s="139">
        <v>9.6380375312861907E-3</v>
      </c>
      <c r="N138" s="139">
        <v>2.7331016667450402E-3</v>
      </c>
      <c r="O138" s="139">
        <v>3.52641017659783</v>
      </c>
      <c r="P138" s="139">
        <v>4.2123402542313402E-4</v>
      </c>
      <c r="Q138" s="139">
        <v>1.0096846329909701</v>
      </c>
      <c r="R138" s="139">
        <v>7.4698447207645104E-6</v>
      </c>
      <c r="S138" s="139">
        <v>2.7595707533144701E-3</v>
      </c>
      <c r="T138" s="20">
        <v>1732493</v>
      </c>
    </row>
  </sheetData>
  <mergeCells count="2">
    <mergeCell ref="A5:J5"/>
    <mergeCell ref="K5:T5"/>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06ADFB-F1BF-4EFB-BE73-1CAC14E65232}">
  <sheetPr codeName="Sheet17"/>
  <dimension ref="A1:T134"/>
  <sheetViews>
    <sheetView workbookViewId="0">
      <selection activeCell="G5" sqref="G5:I5"/>
    </sheetView>
  </sheetViews>
  <sheetFormatPr baseColWidth="10" defaultColWidth="8.83203125" defaultRowHeight="15" x14ac:dyDescent="0.2"/>
  <cols>
    <col min="1" max="1" width="19" customWidth="1"/>
    <col min="2" max="2" width="10.5" customWidth="1"/>
    <col min="3" max="3" width="17" customWidth="1"/>
    <col min="4" max="4" width="13.33203125" customWidth="1"/>
    <col min="5" max="5" width="14.83203125" customWidth="1"/>
    <col min="7" max="7" width="19.6640625" customWidth="1"/>
    <col min="9" max="9" width="21.83203125" customWidth="1"/>
    <col min="10" max="10" width="18.5" customWidth="1"/>
    <col min="11" max="11" width="13.5" customWidth="1"/>
    <col min="12" max="12" width="20.6640625" customWidth="1"/>
    <col min="13" max="13" width="13.33203125" customWidth="1"/>
    <col min="14" max="14" width="18.1640625" customWidth="1"/>
    <col min="15" max="15" width="20.5" customWidth="1"/>
    <col min="16" max="16" width="21" customWidth="1"/>
    <col min="17" max="17" width="6.33203125" customWidth="1"/>
    <col min="18" max="18" width="17.5" customWidth="1"/>
    <col min="19" max="19" width="10.5" customWidth="1"/>
    <col min="20" max="20" width="21.33203125" customWidth="1"/>
  </cols>
  <sheetData>
    <row r="1" spans="1:20" x14ac:dyDescent="0.2">
      <c r="A1" s="23" t="s">
        <v>1036</v>
      </c>
    </row>
    <row r="3" spans="1:20" ht="39.75" customHeight="1" thickBot="1" x14ac:dyDescent="0.25">
      <c r="A3" s="317" t="s">
        <v>628</v>
      </c>
      <c r="B3" s="317"/>
      <c r="C3" s="317"/>
      <c r="D3" s="317"/>
      <c r="E3" s="317"/>
      <c r="G3" s="23" t="s">
        <v>631</v>
      </c>
      <c r="N3" s="23" t="s">
        <v>632</v>
      </c>
      <c r="R3" s="23" t="s">
        <v>633</v>
      </c>
    </row>
    <row r="4" spans="1:20" ht="18.75" customHeight="1" thickBot="1" x14ac:dyDescent="0.25">
      <c r="A4" s="186" t="s">
        <v>33</v>
      </c>
      <c r="B4" s="184" t="s">
        <v>536</v>
      </c>
      <c r="C4" s="184" t="s">
        <v>537</v>
      </c>
      <c r="D4" s="184" t="s">
        <v>538</v>
      </c>
      <c r="E4" s="185" t="s">
        <v>539</v>
      </c>
      <c r="G4" t="s">
        <v>527</v>
      </c>
    </row>
    <row r="5" spans="1:20" ht="22.5" customHeight="1" x14ac:dyDescent="0.2">
      <c r="A5" s="21" t="s">
        <v>540</v>
      </c>
      <c r="B5">
        <v>302.45310970777098</v>
      </c>
      <c r="C5">
        <v>340.262787656809</v>
      </c>
      <c r="D5">
        <v>286.49374567833797</v>
      </c>
      <c r="E5" s="17">
        <v>329.97067658868002</v>
      </c>
      <c r="G5" s="318" t="s">
        <v>629</v>
      </c>
      <c r="H5" s="319"/>
      <c r="I5" s="320"/>
      <c r="J5" s="318" t="s">
        <v>630</v>
      </c>
      <c r="K5" s="319"/>
      <c r="L5" s="320"/>
      <c r="M5" s="23"/>
      <c r="N5" s="318" t="s">
        <v>630</v>
      </c>
      <c r="O5" s="319"/>
      <c r="P5" s="320"/>
      <c r="Q5" s="187"/>
      <c r="R5" s="318" t="s">
        <v>630</v>
      </c>
      <c r="S5" s="319"/>
      <c r="T5" s="320"/>
    </row>
    <row r="6" spans="1:20" ht="16" thickBot="1" x14ac:dyDescent="0.25">
      <c r="A6" s="21" t="s">
        <v>541</v>
      </c>
      <c r="B6">
        <v>0</v>
      </c>
      <c r="C6">
        <v>0</v>
      </c>
      <c r="D6">
        <v>0</v>
      </c>
      <c r="E6" s="17">
        <v>0</v>
      </c>
      <c r="G6" s="54" t="s">
        <v>526</v>
      </c>
      <c r="H6" s="188" t="s">
        <v>231</v>
      </c>
      <c r="I6" s="42" t="s">
        <v>525</v>
      </c>
      <c r="J6" s="54" t="s">
        <v>526</v>
      </c>
      <c r="K6" s="188" t="s">
        <v>231</v>
      </c>
      <c r="L6" s="42" t="s">
        <v>525</v>
      </c>
      <c r="M6" s="23"/>
      <c r="N6" s="54" t="s">
        <v>526</v>
      </c>
      <c r="O6" s="188" t="s">
        <v>233</v>
      </c>
      <c r="P6" s="42" t="s">
        <v>525</v>
      </c>
      <c r="Q6" s="23"/>
      <c r="R6" s="54" t="s">
        <v>526</v>
      </c>
      <c r="S6" s="188" t="s">
        <v>532</v>
      </c>
      <c r="T6" s="42" t="s">
        <v>525</v>
      </c>
    </row>
    <row r="7" spans="1:20" x14ac:dyDescent="0.2">
      <c r="A7" s="21" t="s">
        <v>542</v>
      </c>
      <c r="B7">
        <v>1919.60765508182</v>
      </c>
      <c r="C7">
        <v>1969.2871127462599</v>
      </c>
      <c r="D7">
        <v>1864.79278057287</v>
      </c>
      <c r="E7" s="17">
        <v>1948.3125179111601</v>
      </c>
      <c r="G7" s="16" t="s">
        <v>493</v>
      </c>
      <c r="H7">
        <v>1</v>
      </c>
      <c r="I7" s="17">
        <v>1124030</v>
      </c>
      <c r="J7" t="s">
        <v>493</v>
      </c>
      <c r="K7">
        <v>1</v>
      </c>
      <c r="L7" s="17">
        <v>614186</v>
      </c>
      <c r="N7" s="16" t="s">
        <v>493</v>
      </c>
      <c r="O7">
        <v>1</v>
      </c>
      <c r="P7" s="17">
        <v>465058</v>
      </c>
      <c r="R7" s="16" t="s">
        <v>493</v>
      </c>
      <c r="S7" t="s">
        <v>528</v>
      </c>
      <c r="T7" s="17">
        <v>267404</v>
      </c>
    </row>
    <row r="8" spans="1:20" x14ac:dyDescent="0.2">
      <c r="A8" s="21" t="s">
        <v>533</v>
      </c>
      <c r="B8">
        <v>2999.2279202889599</v>
      </c>
      <c r="C8">
        <v>3383.1334299437299</v>
      </c>
      <c r="D8">
        <v>2846.8466230651402</v>
      </c>
      <c r="E8" s="17">
        <v>3285.7603829412501</v>
      </c>
      <c r="G8" s="16" t="s">
        <v>493</v>
      </c>
      <c r="H8">
        <v>2</v>
      </c>
      <c r="I8" s="17">
        <v>1018097</v>
      </c>
      <c r="J8" t="s">
        <v>493</v>
      </c>
      <c r="K8">
        <v>2</v>
      </c>
      <c r="L8" s="17">
        <v>525237</v>
      </c>
      <c r="N8" s="16" t="s">
        <v>493</v>
      </c>
      <c r="O8">
        <v>2</v>
      </c>
      <c r="P8" s="17">
        <v>461966</v>
      </c>
      <c r="R8" s="16" t="s">
        <v>493</v>
      </c>
      <c r="S8" t="s">
        <v>529</v>
      </c>
      <c r="T8" s="17">
        <v>286979</v>
      </c>
    </row>
    <row r="9" spans="1:20" x14ac:dyDescent="0.2">
      <c r="A9" s="21" t="s">
        <v>534</v>
      </c>
      <c r="B9">
        <v>0</v>
      </c>
      <c r="C9">
        <v>0</v>
      </c>
      <c r="D9">
        <v>0</v>
      </c>
      <c r="E9" s="17">
        <v>0</v>
      </c>
      <c r="G9" s="16" t="s">
        <v>494</v>
      </c>
      <c r="H9">
        <v>1</v>
      </c>
      <c r="I9" s="17">
        <v>124606</v>
      </c>
      <c r="J9" t="s">
        <v>494</v>
      </c>
      <c r="K9">
        <v>1</v>
      </c>
      <c r="L9" s="17">
        <v>67940</v>
      </c>
      <c r="N9" s="16" t="s">
        <v>493</v>
      </c>
      <c r="O9" t="s">
        <v>234</v>
      </c>
      <c r="P9" s="17">
        <v>212399</v>
      </c>
      <c r="R9" s="16" t="s">
        <v>493</v>
      </c>
      <c r="S9" t="s">
        <v>530</v>
      </c>
      <c r="T9" s="17">
        <v>300308</v>
      </c>
    </row>
    <row r="10" spans="1:20" x14ac:dyDescent="0.2">
      <c r="A10" s="21" t="s">
        <v>535</v>
      </c>
      <c r="B10">
        <v>19014.7840377953</v>
      </c>
      <c r="C10">
        <v>19566.615793359</v>
      </c>
      <c r="D10">
        <v>18504.7104275007</v>
      </c>
      <c r="E10" s="17">
        <v>19383.514810436802</v>
      </c>
      <c r="G10" s="16" t="s">
        <v>494</v>
      </c>
      <c r="H10">
        <v>2</v>
      </c>
      <c r="I10" s="17">
        <v>189272</v>
      </c>
      <c r="J10" t="s">
        <v>494</v>
      </c>
      <c r="K10">
        <v>2</v>
      </c>
      <c r="L10" s="17">
        <v>102555</v>
      </c>
      <c r="N10" s="16" t="s">
        <v>494</v>
      </c>
      <c r="O10">
        <v>1</v>
      </c>
      <c r="P10" s="17">
        <v>70229</v>
      </c>
      <c r="R10" s="16" t="s">
        <v>493</v>
      </c>
      <c r="S10" t="s">
        <v>531</v>
      </c>
      <c r="T10" s="17">
        <v>284732</v>
      </c>
    </row>
    <row r="11" spans="1:20" ht="16" thickBot="1" x14ac:dyDescent="0.25">
      <c r="A11" s="22" t="s">
        <v>2</v>
      </c>
      <c r="B11" s="19">
        <v>4483695</v>
      </c>
      <c r="C11" s="19">
        <v>3181507</v>
      </c>
      <c r="D11" s="19">
        <v>2886902</v>
      </c>
      <c r="E11" s="20">
        <v>1688353</v>
      </c>
      <c r="G11" s="16" t="s">
        <v>495</v>
      </c>
      <c r="H11">
        <v>1</v>
      </c>
      <c r="I11" s="17">
        <v>67655</v>
      </c>
      <c r="J11" t="s">
        <v>495</v>
      </c>
      <c r="K11">
        <v>1</v>
      </c>
      <c r="L11" s="17">
        <v>36409</v>
      </c>
      <c r="N11" s="16" t="s">
        <v>494</v>
      </c>
      <c r="O11">
        <v>2</v>
      </c>
      <c r="P11" s="17">
        <v>69484</v>
      </c>
      <c r="R11" s="16" t="s">
        <v>494</v>
      </c>
      <c r="S11" t="s">
        <v>528</v>
      </c>
      <c r="T11" s="17">
        <v>38817</v>
      </c>
    </row>
    <row r="12" spans="1:20" x14ac:dyDescent="0.2">
      <c r="G12" s="16" t="s">
        <v>495</v>
      </c>
      <c r="H12">
        <v>2</v>
      </c>
      <c r="I12" s="17">
        <v>101666</v>
      </c>
      <c r="J12" t="s">
        <v>495</v>
      </c>
      <c r="K12">
        <v>2</v>
      </c>
      <c r="L12" s="17">
        <v>53766</v>
      </c>
      <c r="N12" s="16" t="s">
        <v>494</v>
      </c>
      <c r="O12" t="s">
        <v>234</v>
      </c>
      <c r="P12" s="17">
        <v>30782</v>
      </c>
      <c r="R12" s="16" t="s">
        <v>494</v>
      </c>
      <c r="S12" t="s">
        <v>529</v>
      </c>
      <c r="T12" s="17">
        <v>43181</v>
      </c>
    </row>
    <row r="13" spans="1:20" x14ac:dyDescent="0.2">
      <c r="G13" s="16" t="s">
        <v>496</v>
      </c>
      <c r="H13">
        <v>1</v>
      </c>
      <c r="I13" s="17">
        <v>46622</v>
      </c>
      <c r="J13" t="s">
        <v>496</v>
      </c>
      <c r="K13">
        <v>1</v>
      </c>
      <c r="L13" s="17">
        <v>25078</v>
      </c>
      <c r="N13" s="16" t="s">
        <v>495</v>
      </c>
      <c r="O13">
        <v>1</v>
      </c>
      <c r="P13" s="17">
        <v>36375</v>
      </c>
      <c r="R13" s="16" t="s">
        <v>494</v>
      </c>
      <c r="S13" t="s">
        <v>530</v>
      </c>
      <c r="T13" s="17">
        <v>46674</v>
      </c>
    </row>
    <row r="14" spans="1:20" x14ac:dyDescent="0.2">
      <c r="G14" s="16" t="s">
        <v>496</v>
      </c>
      <c r="H14">
        <v>2</v>
      </c>
      <c r="I14" s="17">
        <v>66379</v>
      </c>
      <c r="J14" t="s">
        <v>496</v>
      </c>
      <c r="K14">
        <v>2</v>
      </c>
      <c r="L14" s="17">
        <v>35123</v>
      </c>
      <c r="N14" s="16" t="s">
        <v>495</v>
      </c>
      <c r="O14">
        <v>2</v>
      </c>
      <c r="P14" s="17">
        <v>36743</v>
      </c>
      <c r="R14" s="16" t="s">
        <v>494</v>
      </c>
      <c r="S14" t="s">
        <v>531</v>
      </c>
      <c r="T14" s="17">
        <v>41823</v>
      </c>
    </row>
    <row r="15" spans="1:20" ht="32.25" customHeight="1" thickBot="1" x14ac:dyDescent="0.25">
      <c r="A15" s="321" t="s">
        <v>627</v>
      </c>
      <c r="B15" s="321"/>
      <c r="C15" s="321"/>
      <c r="D15" s="321"/>
      <c r="E15" s="321"/>
      <c r="G15" s="16" t="s">
        <v>497</v>
      </c>
      <c r="H15">
        <v>1</v>
      </c>
      <c r="I15" s="17">
        <v>25111</v>
      </c>
      <c r="J15" t="s">
        <v>497</v>
      </c>
      <c r="K15">
        <v>1</v>
      </c>
      <c r="L15" s="17">
        <v>13149</v>
      </c>
      <c r="N15" s="16" t="s">
        <v>495</v>
      </c>
      <c r="O15" t="s">
        <v>234</v>
      </c>
      <c r="P15" s="17">
        <v>17057</v>
      </c>
      <c r="R15" s="16" t="s">
        <v>495</v>
      </c>
      <c r="S15" t="s">
        <v>528</v>
      </c>
      <c r="T15" s="17">
        <v>18810</v>
      </c>
    </row>
    <row r="16" spans="1:20" ht="16" thickBot="1" x14ac:dyDescent="0.25">
      <c r="A16" s="186" t="s">
        <v>526</v>
      </c>
      <c r="B16" s="184" t="s">
        <v>536</v>
      </c>
      <c r="C16" s="184" t="s">
        <v>537</v>
      </c>
      <c r="D16" s="184" t="s">
        <v>538</v>
      </c>
      <c r="E16" s="185" t="s">
        <v>539</v>
      </c>
      <c r="G16" s="16" t="s">
        <v>497</v>
      </c>
      <c r="H16">
        <v>2</v>
      </c>
      <c r="I16" s="17">
        <v>37165</v>
      </c>
      <c r="J16" t="s">
        <v>497</v>
      </c>
      <c r="K16">
        <v>2</v>
      </c>
      <c r="L16" s="17">
        <v>19369</v>
      </c>
      <c r="N16" s="16" t="s">
        <v>496</v>
      </c>
      <c r="O16">
        <v>1</v>
      </c>
      <c r="P16" s="17">
        <v>24200</v>
      </c>
      <c r="R16" s="16" t="s">
        <v>495</v>
      </c>
      <c r="S16" t="s">
        <v>529</v>
      </c>
      <c r="T16" s="17">
        <v>22420</v>
      </c>
    </row>
    <row r="17" spans="1:20" x14ac:dyDescent="0.2">
      <c r="A17" s="44" t="s">
        <v>493</v>
      </c>
      <c r="B17">
        <v>3160783</v>
      </c>
      <c r="C17">
        <v>2142127</v>
      </c>
      <c r="D17">
        <v>2046213</v>
      </c>
      <c r="E17" s="17">
        <v>1139423</v>
      </c>
      <c r="G17" s="16" t="s">
        <v>498</v>
      </c>
      <c r="H17">
        <v>1</v>
      </c>
      <c r="I17" s="17">
        <v>20182</v>
      </c>
      <c r="J17" t="s">
        <v>498</v>
      </c>
      <c r="K17">
        <v>1</v>
      </c>
      <c r="L17" s="17">
        <v>10595</v>
      </c>
      <c r="N17" s="16" t="s">
        <v>496</v>
      </c>
      <c r="O17">
        <v>2</v>
      </c>
      <c r="P17" s="17">
        <v>24581</v>
      </c>
      <c r="R17" s="16" t="s">
        <v>495</v>
      </c>
      <c r="S17" t="s">
        <v>530</v>
      </c>
      <c r="T17" s="17">
        <v>25387</v>
      </c>
    </row>
    <row r="18" spans="1:20" x14ac:dyDescent="0.2">
      <c r="A18" s="44" t="s">
        <v>494</v>
      </c>
      <c r="B18">
        <v>418345</v>
      </c>
      <c r="C18">
        <v>313878</v>
      </c>
      <c r="D18">
        <v>276582</v>
      </c>
      <c r="E18" s="17">
        <v>170495</v>
      </c>
      <c r="G18" s="16" t="s">
        <v>498</v>
      </c>
      <c r="H18">
        <v>2</v>
      </c>
      <c r="I18" s="17">
        <v>29219</v>
      </c>
      <c r="J18" t="s">
        <v>498</v>
      </c>
      <c r="K18">
        <v>2</v>
      </c>
      <c r="L18" s="17">
        <v>15210</v>
      </c>
      <c r="N18" s="16" t="s">
        <v>496</v>
      </c>
      <c r="O18" t="s">
        <v>234</v>
      </c>
      <c r="P18" s="17">
        <v>11420</v>
      </c>
      <c r="R18" s="16" t="s">
        <v>495</v>
      </c>
      <c r="S18" t="s">
        <v>531</v>
      </c>
      <c r="T18" s="17">
        <v>23558</v>
      </c>
    </row>
    <row r="19" spans="1:20" x14ac:dyDescent="0.2">
      <c r="A19" s="44" t="s">
        <v>495</v>
      </c>
      <c r="B19">
        <v>219699</v>
      </c>
      <c r="C19">
        <v>169321</v>
      </c>
      <c r="D19">
        <v>141494</v>
      </c>
      <c r="E19" s="17">
        <v>90175</v>
      </c>
      <c r="G19" s="16" t="s">
        <v>499</v>
      </c>
      <c r="H19">
        <v>1</v>
      </c>
      <c r="I19" s="17">
        <v>15655</v>
      </c>
      <c r="J19" t="s">
        <v>499</v>
      </c>
      <c r="K19">
        <v>1</v>
      </c>
      <c r="L19" s="17">
        <v>8203</v>
      </c>
      <c r="N19" s="16" t="s">
        <v>497</v>
      </c>
      <c r="O19">
        <v>1</v>
      </c>
      <c r="P19" s="17">
        <v>13008</v>
      </c>
      <c r="R19" s="16" t="s">
        <v>496</v>
      </c>
      <c r="S19" t="s">
        <v>528</v>
      </c>
      <c r="T19" s="17">
        <v>12578</v>
      </c>
    </row>
    <row r="20" spans="1:20" x14ac:dyDescent="0.2">
      <c r="A20" s="44" t="s">
        <v>496</v>
      </c>
      <c r="B20">
        <v>143519</v>
      </c>
      <c r="C20">
        <v>113001</v>
      </c>
      <c r="D20">
        <v>91501</v>
      </c>
      <c r="E20" s="17">
        <v>60201</v>
      </c>
      <c r="G20" s="16" t="s">
        <v>499</v>
      </c>
      <c r="H20">
        <v>2</v>
      </c>
      <c r="I20" s="17">
        <v>22713</v>
      </c>
      <c r="J20" t="s">
        <v>499</v>
      </c>
      <c r="K20">
        <v>2</v>
      </c>
      <c r="L20" s="17">
        <v>11693</v>
      </c>
      <c r="N20" s="16" t="s">
        <v>497</v>
      </c>
      <c r="O20">
        <v>2</v>
      </c>
      <c r="P20" s="17">
        <v>13072</v>
      </c>
      <c r="R20" s="16" t="s">
        <v>496</v>
      </c>
      <c r="S20" t="s">
        <v>529</v>
      </c>
      <c r="T20" s="17">
        <v>14887</v>
      </c>
    </row>
    <row r="21" spans="1:20" x14ac:dyDescent="0.2">
      <c r="A21" s="44" t="s">
        <v>497</v>
      </c>
      <c r="B21">
        <v>77736</v>
      </c>
      <c r="C21">
        <v>62276</v>
      </c>
      <c r="D21">
        <v>48495</v>
      </c>
      <c r="E21" s="17">
        <v>32518</v>
      </c>
      <c r="G21" s="16" t="s">
        <v>500</v>
      </c>
      <c r="H21">
        <v>1</v>
      </c>
      <c r="I21" s="17">
        <v>12287</v>
      </c>
      <c r="J21" t="s">
        <v>500</v>
      </c>
      <c r="K21">
        <v>1</v>
      </c>
      <c r="L21" s="17">
        <v>6431</v>
      </c>
      <c r="N21" s="16" t="s">
        <v>497</v>
      </c>
      <c r="O21" t="s">
        <v>234</v>
      </c>
      <c r="P21" s="17">
        <v>6438</v>
      </c>
      <c r="R21" s="16" t="s">
        <v>496</v>
      </c>
      <c r="S21" t="s">
        <v>530</v>
      </c>
      <c r="T21" s="17">
        <v>17201</v>
      </c>
    </row>
    <row r="22" spans="1:20" x14ac:dyDescent="0.2">
      <c r="A22" s="44" t="s">
        <v>498</v>
      </c>
      <c r="B22">
        <v>61225</v>
      </c>
      <c r="C22">
        <v>49401</v>
      </c>
      <c r="D22">
        <v>38076</v>
      </c>
      <c r="E22" s="17">
        <v>25805</v>
      </c>
      <c r="G22" s="16" t="s">
        <v>500</v>
      </c>
      <c r="H22">
        <v>2</v>
      </c>
      <c r="I22" s="17">
        <v>17602</v>
      </c>
      <c r="J22" t="s">
        <v>500</v>
      </c>
      <c r="K22">
        <v>2</v>
      </c>
      <c r="L22" s="17">
        <v>9076</v>
      </c>
      <c r="N22" s="16" t="s">
        <v>498</v>
      </c>
      <c r="O22">
        <v>1</v>
      </c>
      <c r="P22" s="17">
        <v>10426</v>
      </c>
      <c r="R22" s="16" t="s">
        <v>496</v>
      </c>
      <c r="S22" t="s">
        <v>531</v>
      </c>
      <c r="T22" s="17">
        <v>15535</v>
      </c>
    </row>
    <row r="23" spans="1:20" x14ac:dyDescent="0.2">
      <c r="A23" s="44" t="s">
        <v>499</v>
      </c>
      <c r="B23">
        <v>47080</v>
      </c>
      <c r="C23">
        <v>38368</v>
      </c>
      <c r="D23">
        <v>29060</v>
      </c>
      <c r="E23" s="17">
        <v>19896</v>
      </c>
      <c r="G23" s="16" t="s">
        <v>501</v>
      </c>
      <c r="H23">
        <v>1</v>
      </c>
      <c r="I23" s="17">
        <v>10209</v>
      </c>
      <c r="J23" t="s">
        <v>501</v>
      </c>
      <c r="K23">
        <v>1</v>
      </c>
      <c r="L23" s="17">
        <v>5223</v>
      </c>
      <c r="N23" s="16" t="s">
        <v>498</v>
      </c>
      <c r="O23">
        <v>2</v>
      </c>
      <c r="P23" s="17">
        <v>10255</v>
      </c>
      <c r="R23" s="16" t="s">
        <v>497</v>
      </c>
      <c r="S23" t="s">
        <v>528</v>
      </c>
      <c r="T23" s="17">
        <v>6633</v>
      </c>
    </row>
    <row r="24" spans="1:20" x14ac:dyDescent="0.2">
      <c r="A24" s="44" t="s">
        <v>500</v>
      </c>
      <c r="B24">
        <v>36332</v>
      </c>
      <c r="C24">
        <v>29889</v>
      </c>
      <c r="D24">
        <v>22350</v>
      </c>
      <c r="E24" s="17">
        <v>15507</v>
      </c>
      <c r="G24" s="16" t="s">
        <v>501</v>
      </c>
      <c r="H24">
        <v>2</v>
      </c>
      <c r="I24" s="17">
        <v>14778</v>
      </c>
      <c r="J24" t="s">
        <v>501</v>
      </c>
      <c r="K24">
        <v>2</v>
      </c>
      <c r="L24" s="17">
        <v>7553</v>
      </c>
      <c r="N24" s="16" t="s">
        <v>498</v>
      </c>
      <c r="O24" t="s">
        <v>234</v>
      </c>
      <c r="P24" s="17">
        <v>5124</v>
      </c>
      <c r="R24" s="16" t="s">
        <v>497</v>
      </c>
      <c r="S24" t="s">
        <v>529</v>
      </c>
      <c r="T24" s="17">
        <v>8076</v>
      </c>
    </row>
    <row r="25" spans="1:20" x14ac:dyDescent="0.2">
      <c r="A25" s="44" t="s">
        <v>501</v>
      </c>
      <c r="B25">
        <v>30250</v>
      </c>
      <c r="C25">
        <v>24987</v>
      </c>
      <c r="D25">
        <v>18398</v>
      </c>
      <c r="E25" s="17">
        <v>12776</v>
      </c>
      <c r="G25" s="16" t="s">
        <v>502</v>
      </c>
      <c r="H25">
        <v>1</v>
      </c>
      <c r="I25" s="17">
        <v>8611</v>
      </c>
      <c r="J25" t="s">
        <v>502</v>
      </c>
      <c r="K25">
        <v>1</v>
      </c>
      <c r="L25" s="17">
        <v>4491</v>
      </c>
      <c r="N25" s="16" t="s">
        <v>499</v>
      </c>
      <c r="O25">
        <v>1</v>
      </c>
      <c r="P25" s="17">
        <v>8021</v>
      </c>
      <c r="R25" s="16" t="s">
        <v>497</v>
      </c>
      <c r="S25" t="s">
        <v>530</v>
      </c>
      <c r="T25" s="17">
        <v>9349</v>
      </c>
    </row>
    <row r="26" spans="1:20" x14ac:dyDescent="0.2">
      <c r="A26" s="44" t="s">
        <v>502</v>
      </c>
      <c r="B26">
        <v>25784</v>
      </c>
      <c r="C26">
        <v>21339</v>
      </c>
      <c r="D26">
        <v>15712</v>
      </c>
      <c r="E26" s="17">
        <v>10952</v>
      </c>
      <c r="G26" s="16" t="s">
        <v>502</v>
      </c>
      <c r="H26">
        <v>2</v>
      </c>
      <c r="I26" s="17">
        <v>12728</v>
      </c>
      <c r="J26" t="s">
        <v>502</v>
      </c>
      <c r="K26">
        <v>2</v>
      </c>
      <c r="L26" s="17">
        <v>6461</v>
      </c>
      <c r="N26" s="16" t="s">
        <v>499</v>
      </c>
      <c r="O26">
        <v>2</v>
      </c>
      <c r="P26" s="17">
        <v>7998</v>
      </c>
      <c r="R26" s="16" t="s">
        <v>497</v>
      </c>
      <c r="S26" t="s">
        <v>531</v>
      </c>
      <c r="T26" s="17">
        <v>8460</v>
      </c>
    </row>
    <row r="27" spans="1:20" x14ac:dyDescent="0.2">
      <c r="A27" s="44" t="s">
        <v>503</v>
      </c>
      <c r="B27">
        <v>21414</v>
      </c>
      <c r="C27">
        <v>17771</v>
      </c>
      <c r="D27">
        <v>12968</v>
      </c>
      <c r="E27" s="17">
        <v>9126</v>
      </c>
      <c r="G27" s="16" t="s">
        <v>503</v>
      </c>
      <c r="H27">
        <v>1</v>
      </c>
      <c r="I27" s="17">
        <v>7237</v>
      </c>
      <c r="J27" t="s">
        <v>503</v>
      </c>
      <c r="K27">
        <v>1</v>
      </c>
      <c r="L27" s="17">
        <v>3751</v>
      </c>
      <c r="N27" s="16" t="s">
        <v>499</v>
      </c>
      <c r="O27" t="s">
        <v>234</v>
      </c>
      <c r="P27" s="17">
        <v>3877</v>
      </c>
      <c r="R27" s="16" t="s">
        <v>498</v>
      </c>
      <c r="S27" t="s">
        <v>528</v>
      </c>
      <c r="T27" s="17">
        <v>5421</v>
      </c>
    </row>
    <row r="28" spans="1:20" x14ac:dyDescent="0.2">
      <c r="A28" s="44" t="s">
        <v>504</v>
      </c>
      <c r="B28">
        <v>18442</v>
      </c>
      <c r="C28">
        <v>15259</v>
      </c>
      <c r="D28">
        <v>11123</v>
      </c>
      <c r="E28" s="17">
        <v>7789</v>
      </c>
      <c r="G28" s="16" t="s">
        <v>503</v>
      </c>
      <c r="H28">
        <v>2</v>
      </c>
      <c r="I28" s="17">
        <v>10534</v>
      </c>
      <c r="J28" t="s">
        <v>503</v>
      </c>
      <c r="K28">
        <v>2</v>
      </c>
      <c r="L28" s="17">
        <v>5375</v>
      </c>
      <c r="N28" s="16" t="s">
        <v>500</v>
      </c>
      <c r="O28">
        <v>1</v>
      </c>
      <c r="P28" s="17">
        <v>6167</v>
      </c>
      <c r="R28" s="16" t="s">
        <v>498</v>
      </c>
      <c r="S28" t="s">
        <v>529</v>
      </c>
      <c r="T28" s="17">
        <v>6337</v>
      </c>
    </row>
    <row r="29" spans="1:20" x14ac:dyDescent="0.2">
      <c r="A29" s="44" t="s">
        <v>505</v>
      </c>
      <c r="B29">
        <v>15844</v>
      </c>
      <c r="C29">
        <v>13219</v>
      </c>
      <c r="D29">
        <v>9580</v>
      </c>
      <c r="E29" s="17">
        <v>6746</v>
      </c>
      <c r="G29" s="16" t="s">
        <v>504</v>
      </c>
      <c r="H29">
        <v>1</v>
      </c>
      <c r="I29" s="17">
        <v>6215</v>
      </c>
      <c r="J29" t="s">
        <v>504</v>
      </c>
      <c r="K29">
        <v>1</v>
      </c>
      <c r="L29" s="17">
        <v>3175</v>
      </c>
      <c r="N29" s="16" t="s">
        <v>500</v>
      </c>
      <c r="O29">
        <v>2</v>
      </c>
      <c r="P29" s="17">
        <v>6256</v>
      </c>
      <c r="R29" s="16" t="s">
        <v>498</v>
      </c>
      <c r="S29" t="s">
        <v>530</v>
      </c>
      <c r="T29" s="17">
        <v>7452</v>
      </c>
    </row>
    <row r="30" spans="1:20" x14ac:dyDescent="0.2">
      <c r="A30" s="44" t="s">
        <v>506</v>
      </c>
      <c r="B30">
        <v>13879</v>
      </c>
      <c r="C30">
        <v>11538</v>
      </c>
      <c r="D30">
        <v>8346</v>
      </c>
      <c r="E30" s="17">
        <v>5890</v>
      </c>
      <c r="G30" s="16" t="s">
        <v>504</v>
      </c>
      <c r="H30">
        <v>2</v>
      </c>
      <c r="I30" s="17">
        <v>9044</v>
      </c>
      <c r="J30" t="s">
        <v>504</v>
      </c>
      <c r="K30">
        <v>2</v>
      </c>
      <c r="L30" s="17">
        <v>4614</v>
      </c>
      <c r="N30" s="16" t="s">
        <v>500</v>
      </c>
      <c r="O30" t="s">
        <v>234</v>
      </c>
      <c r="P30" s="17">
        <v>3084</v>
      </c>
      <c r="R30" s="16" t="s">
        <v>498</v>
      </c>
      <c r="S30" t="s">
        <v>531</v>
      </c>
      <c r="T30" s="17">
        <v>6595</v>
      </c>
    </row>
    <row r="31" spans="1:20" x14ac:dyDescent="0.2">
      <c r="A31" s="44" t="s">
        <v>507</v>
      </c>
      <c r="B31">
        <v>12062</v>
      </c>
      <c r="C31">
        <v>10024</v>
      </c>
      <c r="D31">
        <v>7214</v>
      </c>
      <c r="E31" s="17">
        <v>5077</v>
      </c>
      <c r="G31" s="16" t="s">
        <v>505</v>
      </c>
      <c r="H31">
        <v>1</v>
      </c>
      <c r="I31" s="17">
        <v>5424</v>
      </c>
      <c r="J31" t="s">
        <v>505</v>
      </c>
      <c r="K31">
        <v>1</v>
      </c>
      <c r="L31" s="17">
        <v>2808</v>
      </c>
      <c r="N31" s="16" t="s">
        <v>501</v>
      </c>
      <c r="O31">
        <v>1</v>
      </c>
      <c r="P31" s="17">
        <v>5131</v>
      </c>
      <c r="R31" s="16" t="s">
        <v>499</v>
      </c>
      <c r="S31" t="s">
        <v>528</v>
      </c>
      <c r="T31" s="17">
        <v>4016</v>
      </c>
    </row>
    <row r="32" spans="1:20" x14ac:dyDescent="0.2">
      <c r="A32" s="44" t="s">
        <v>508</v>
      </c>
      <c r="B32">
        <v>10338</v>
      </c>
      <c r="C32">
        <v>8666</v>
      </c>
      <c r="D32">
        <v>6184</v>
      </c>
      <c r="E32" s="17">
        <v>4372</v>
      </c>
      <c r="G32" s="16" t="s">
        <v>505</v>
      </c>
      <c r="H32">
        <v>2</v>
      </c>
      <c r="I32" s="17">
        <v>7795</v>
      </c>
      <c r="J32" t="s">
        <v>505</v>
      </c>
      <c r="K32">
        <v>2</v>
      </c>
      <c r="L32" s="17">
        <v>3938</v>
      </c>
      <c r="N32" s="16" t="s">
        <v>501</v>
      </c>
      <c r="O32">
        <v>2</v>
      </c>
      <c r="P32" s="17">
        <v>5113</v>
      </c>
      <c r="R32" s="16" t="s">
        <v>499</v>
      </c>
      <c r="S32" t="s">
        <v>529</v>
      </c>
      <c r="T32" s="17">
        <v>4873</v>
      </c>
    </row>
    <row r="33" spans="1:20" x14ac:dyDescent="0.2">
      <c r="A33" s="44" t="s">
        <v>509</v>
      </c>
      <c r="B33">
        <v>9440</v>
      </c>
      <c r="C33">
        <v>7909</v>
      </c>
      <c r="D33">
        <v>5698</v>
      </c>
      <c r="E33" s="17">
        <v>4053</v>
      </c>
      <c r="G33" s="16" t="s">
        <v>506</v>
      </c>
      <c r="H33">
        <v>1</v>
      </c>
      <c r="I33" s="17">
        <v>4796</v>
      </c>
      <c r="J33" t="s">
        <v>506</v>
      </c>
      <c r="K33">
        <v>1</v>
      </c>
      <c r="L33" s="17">
        <v>2415</v>
      </c>
      <c r="N33" s="16" t="s">
        <v>501</v>
      </c>
      <c r="O33" t="s">
        <v>234</v>
      </c>
      <c r="P33" s="17">
        <v>2532</v>
      </c>
      <c r="R33" s="16" t="s">
        <v>499</v>
      </c>
      <c r="S33" t="s">
        <v>530</v>
      </c>
      <c r="T33" s="17">
        <v>5773</v>
      </c>
    </row>
    <row r="34" spans="1:20" x14ac:dyDescent="0.2">
      <c r="A34" s="44" t="s">
        <v>510</v>
      </c>
      <c r="B34">
        <v>8517</v>
      </c>
      <c r="C34">
        <v>7131</v>
      </c>
      <c r="D34">
        <v>5142</v>
      </c>
      <c r="E34" s="17">
        <v>3652</v>
      </c>
      <c r="G34" s="16" t="s">
        <v>506</v>
      </c>
      <c r="H34">
        <v>2</v>
      </c>
      <c r="I34" s="17">
        <v>6742</v>
      </c>
      <c r="J34" t="s">
        <v>506</v>
      </c>
      <c r="K34">
        <v>2</v>
      </c>
      <c r="L34" s="17">
        <v>3475</v>
      </c>
      <c r="N34" s="16" t="s">
        <v>502</v>
      </c>
      <c r="O34">
        <v>1</v>
      </c>
      <c r="P34" s="17">
        <v>4364</v>
      </c>
      <c r="R34" s="16" t="s">
        <v>499</v>
      </c>
      <c r="S34" t="s">
        <v>531</v>
      </c>
      <c r="T34" s="17">
        <v>5234</v>
      </c>
    </row>
    <row r="35" spans="1:20" x14ac:dyDescent="0.2">
      <c r="A35" s="44" t="s">
        <v>511</v>
      </c>
      <c r="B35">
        <v>7918</v>
      </c>
      <c r="C35">
        <v>6598</v>
      </c>
      <c r="D35">
        <v>4771</v>
      </c>
      <c r="E35" s="17">
        <v>3314</v>
      </c>
      <c r="G35" s="16" t="s">
        <v>507</v>
      </c>
      <c r="H35">
        <v>1</v>
      </c>
      <c r="I35" s="17">
        <v>4118</v>
      </c>
      <c r="J35" t="s">
        <v>507</v>
      </c>
      <c r="K35">
        <v>1</v>
      </c>
      <c r="L35" s="17">
        <v>2104</v>
      </c>
      <c r="N35" s="16" t="s">
        <v>502</v>
      </c>
      <c r="O35">
        <v>2</v>
      </c>
      <c r="P35" s="17">
        <v>4406</v>
      </c>
      <c r="R35" s="16" t="s">
        <v>500</v>
      </c>
      <c r="S35" t="s">
        <v>528</v>
      </c>
      <c r="T35" s="17">
        <v>3248</v>
      </c>
    </row>
    <row r="36" spans="1:20" x14ac:dyDescent="0.2">
      <c r="A36" s="44" t="s">
        <v>512</v>
      </c>
      <c r="B36">
        <v>7074</v>
      </c>
      <c r="C36">
        <v>5909</v>
      </c>
      <c r="D36">
        <v>4312</v>
      </c>
      <c r="E36" s="17">
        <v>2993</v>
      </c>
      <c r="G36" s="16" t="s">
        <v>507</v>
      </c>
      <c r="H36">
        <v>2</v>
      </c>
      <c r="I36" s="17">
        <v>5906</v>
      </c>
      <c r="J36" t="s">
        <v>507</v>
      </c>
      <c r="K36">
        <v>2</v>
      </c>
      <c r="L36" s="17">
        <v>2973</v>
      </c>
      <c r="N36" s="16" t="s">
        <v>502</v>
      </c>
      <c r="O36" t="s">
        <v>234</v>
      </c>
      <c r="P36" s="17">
        <v>2182</v>
      </c>
      <c r="R36" s="16" t="s">
        <v>500</v>
      </c>
      <c r="S36" t="s">
        <v>529</v>
      </c>
      <c r="T36" s="17">
        <v>3722</v>
      </c>
    </row>
    <row r="37" spans="1:20" x14ac:dyDescent="0.2">
      <c r="A37" s="44" t="s">
        <v>513</v>
      </c>
      <c r="B37">
        <v>6385</v>
      </c>
      <c r="C37">
        <v>5338</v>
      </c>
      <c r="D37">
        <v>3841</v>
      </c>
      <c r="E37" s="17">
        <v>2676</v>
      </c>
      <c r="G37" s="16" t="s">
        <v>508</v>
      </c>
      <c r="H37">
        <v>1</v>
      </c>
      <c r="I37" s="17">
        <v>3701</v>
      </c>
      <c r="J37" t="s">
        <v>508</v>
      </c>
      <c r="K37">
        <v>1</v>
      </c>
      <c r="L37" s="17">
        <v>1892</v>
      </c>
      <c r="N37" s="16" t="s">
        <v>503</v>
      </c>
      <c r="O37">
        <v>1</v>
      </c>
      <c r="P37" s="17">
        <v>3603</v>
      </c>
      <c r="R37" s="16" t="s">
        <v>500</v>
      </c>
      <c r="S37" t="s">
        <v>530</v>
      </c>
      <c r="T37" s="17">
        <v>4505</v>
      </c>
    </row>
    <row r="38" spans="1:20" x14ac:dyDescent="0.2">
      <c r="A38" s="44" t="s">
        <v>514</v>
      </c>
      <c r="B38">
        <v>5769</v>
      </c>
      <c r="C38">
        <v>4837</v>
      </c>
      <c r="D38">
        <v>3485</v>
      </c>
      <c r="E38" s="17">
        <v>2448</v>
      </c>
      <c r="G38" s="16" t="s">
        <v>508</v>
      </c>
      <c r="H38">
        <v>2</v>
      </c>
      <c r="I38" s="17">
        <v>4965</v>
      </c>
      <c r="J38" t="s">
        <v>508</v>
      </c>
      <c r="K38">
        <v>2</v>
      </c>
      <c r="L38" s="17">
        <v>2480</v>
      </c>
      <c r="N38" s="16" t="s">
        <v>503</v>
      </c>
      <c r="O38">
        <v>2</v>
      </c>
      <c r="P38" s="17">
        <v>3618</v>
      </c>
      <c r="R38" s="16" t="s">
        <v>500</v>
      </c>
      <c r="S38" t="s">
        <v>531</v>
      </c>
      <c r="T38" s="17">
        <v>4032</v>
      </c>
    </row>
    <row r="39" spans="1:20" x14ac:dyDescent="0.2">
      <c r="A39" s="44" t="s">
        <v>515</v>
      </c>
      <c r="B39">
        <v>5305</v>
      </c>
      <c r="C39">
        <v>4446</v>
      </c>
      <c r="D39">
        <v>3226</v>
      </c>
      <c r="E39" s="17">
        <v>2283</v>
      </c>
      <c r="G39" s="16" t="s">
        <v>509</v>
      </c>
      <c r="H39">
        <v>1</v>
      </c>
      <c r="I39" s="17">
        <v>3282</v>
      </c>
      <c r="J39" t="s">
        <v>509</v>
      </c>
      <c r="K39">
        <v>1</v>
      </c>
      <c r="L39" s="17">
        <v>1677</v>
      </c>
      <c r="N39" s="16" t="s">
        <v>503</v>
      </c>
      <c r="O39" t="s">
        <v>234</v>
      </c>
      <c r="P39" s="17">
        <v>1905</v>
      </c>
      <c r="R39" s="16" t="s">
        <v>501</v>
      </c>
      <c r="S39" t="s">
        <v>528</v>
      </c>
      <c r="T39" s="17">
        <v>2631</v>
      </c>
    </row>
    <row r="40" spans="1:20" x14ac:dyDescent="0.2">
      <c r="A40" s="44" t="s">
        <v>516</v>
      </c>
      <c r="B40">
        <v>4859</v>
      </c>
      <c r="C40">
        <v>4044</v>
      </c>
      <c r="D40">
        <v>2947</v>
      </c>
      <c r="E40" s="17">
        <v>2098</v>
      </c>
      <c r="G40" s="16" t="s">
        <v>509</v>
      </c>
      <c r="H40">
        <v>2</v>
      </c>
      <c r="I40" s="17">
        <v>4627</v>
      </c>
      <c r="J40" t="s">
        <v>509</v>
      </c>
      <c r="K40">
        <v>2</v>
      </c>
      <c r="L40" s="17">
        <v>2376</v>
      </c>
      <c r="N40" s="16" t="s">
        <v>504</v>
      </c>
      <c r="O40">
        <v>1</v>
      </c>
      <c r="P40" s="17">
        <v>3092</v>
      </c>
      <c r="R40" s="16" t="s">
        <v>501</v>
      </c>
      <c r="S40" t="s">
        <v>529</v>
      </c>
      <c r="T40" s="17">
        <v>3081</v>
      </c>
    </row>
    <row r="41" spans="1:20" x14ac:dyDescent="0.2">
      <c r="A41" s="44" t="s">
        <v>517</v>
      </c>
      <c r="B41">
        <v>4407</v>
      </c>
      <c r="C41">
        <v>3671</v>
      </c>
      <c r="D41">
        <v>2673</v>
      </c>
      <c r="E41" s="17">
        <v>1896</v>
      </c>
      <c r="G41" s="16" t="s">
        <v>510</v>
      </c>
      <c r="H41">
        <v>1</v>
      </c>
      <c r="I41" s="17">
        <v>3066</v>
      </c>
      <c r="J41" t="s">
        <v>510</v>
      </c>
      <c r="K41">
        <v>1</v>
      </c>
      <c r="L41" s="17">
        <v>1558</v>
      </c>
      <c r="N41" s="16" t="s">
        <v>504</v>
      </c>
      <c r="O41">
        <v>2</v>
      </c>
      <c r="P41" s="17">
        <v>3172</v>
      </c>
      <c r="R41" s="16" t="s">
        <v>501</v>
      </c>
      <c r="S41" t="s">
        <v>530</v>
      </c>
      <c r="T41" s="17">
        <v>3652</v>
      </c>
    </row>
    <row r="42" spans="1:20" x14ac:dyDescent="0.2">
      <c r="A42" s="44" t="s">
        <v>518</v>
      </c>
      <c r="B42">
        <v>4179</v>
      </c>
      <c r="C42">
        <v>3451</v>
      </c>
      <c r="D42">
        <v>2500</v>
      </c>
      <c r="E42" s="17">
        <v>1746</v>
      </c>
      <c r="G42" s="16" t="s">
        <v>510</v>
      </c>
      <c r="H42">
        <v>2</v>
      </c>
      <c r="I42" s="17">
        <v>4065</v>
      </c>
      <c r="J42" t="s">
        <v>510</v>
      </c>
      <c r="K42">
        <v>2</v>
      </c>
      <c r="L42" s="17">
        <v>2094</v>
      </c>
      <c r="N42" s="16" t="s">
        <v>504</v>
      </c>
      <c r="O42" t="s">
        <v>234</v>
      </c>
      <c r="P42" s="17">
        <v>1525</v>
      </c>
      <c r="R42" s="16" t="s">
        <v>501</v>
      </c>
      <c r="S42" t="s">
        <v>531</v>
      </c>
      <c r="T42" s="17">
        <v>3412</v>
      </c>
    </row>
    <row r="43" spans="1:20" x14ac:dyDescent="0.2">
      <c r="A43" s="44" t="s">
        <v>519</v>
      </c>
      <c r="B43">
        <v>3853</v>
      </c>
      <c r="C43">
        <v>3183</v>
      </c>
      <c r="D43">
        <v>2384</v>
      </c>
      <c r="E43" s="17">
        <v>1648</v>
      </c>
      <c r="G43" s="16" t="s">
        <v>511</v>
      </c>
      <c r="H43">
        <v>1</v>
      </c>
      <c r="I43" s="17">
        <v>2814</v>
      </c>
      <c r="J43" t="s">
        <v>511</v>
      </c>
      <c r="K43">
        <v>1</v>
      </c>
      <c r="L43" s="17">
        <v>1410</v>
      </c>
      <c r="N43" s="16" t="s">
        <v>505</v>
      </c>
      <c r="O43">
        <v>1</v>
      </c>
      <c r="P43" s="17">
        <v>2633</v>
      </c>
      <c r="R43" s="16" t="s">
        <v>502</v>
      </c>
      <c r="S43" t="s">
        <v>528</v>
      </c>
      <c r="T43" s="17">
        <v>2262</v>
      </c>
    </row>
    <row r="44" spans="1:20" x14ac:dyDescent="0.2">
      <c r="A44" s="44" t="s">
        <v>520</v>
      </c>
      <c r="B44">
        <v>3657</v>
      </c>
      <c r="C44">
        <v>3028</v>
      </c>
      <c r="D44">
        <v>2158</v>
      </c>
      <c r="E44" s="17">
        <v>1507</v>
      </c>
      <c r="G44" s="16" t="s">
        <v>511</v>
      </c>
      <c r="H44">
        <v>2</v>
      </c>
      <c r="I44" s="17">
        <v>3784</v>
      </c>
      <c r="J44" t="s">
        <v>511</v>
      </c>
      <c r="K44">
        <v>2</v>
      </c>
      <c r="L44" s="17">
        <v>1904</v>
      </c>
      <c r="N44" s="16" t="s">
        <v>505</v>
      </c>
      <c r="O44">
        <v>2</v>
      </c>
      <c r="P44" s="17">
        <v>2753</v>
      </c>
      <c r="R44" s="16" t="s">
        <v>502</v>
      </c>
      <c r="S44" t="s">
        <v>529</v>
      </c>
      <c r="T44" s="17">
        <v>2689</v>
      </c>
    </row>
    <row r="45" spans="1:20" x14ac:dyDescent="0.2">
      <c r="A45" s="44" t="s">
        <v>521</v>
      </c>
      <c r="B45">
        <v>3370</v>
      </c>
      <c r="C45">
        <v>2806</v>
      </c>
      <c r="D45">
        <v>1954</v>
      </c>
      <c r="E45" s="17">
        <v>1379</v>
      </c>
      <c r="G45" s="16" t="s">
        <v>512</v>
      </c>
      <c r="H45">
        <v>1</v>
      </c>
      <c r="I45" s="17">
        <v>2594</v>
      </c>
      <c r="J45" t="s">
        <v>512</v>
      </c>
      <c r="K45">
        <v>1</v>
      </c>
      <c r="L45" s="17">
        <v>1321</v>
      </c>
      <c r="N45" s="16" t="s">
        <v>505</v>
      </c>
      <c r="O45" t="s">
        <v>234</v>
      </c>
      <c r="P45" s="17">
        <v>1360</v>
      </c>
      <c r="R45" s="16" t="s">
        <v>502</v>
      </c>
      <c r="S45" t="s">
        <v>530</v>
      </c>
      <c r="T45" s="17">
        <v>3106</v>
      </c>
    </row>
    <row r="46" spans="1:20" x14ac:dyDescent="0.2">
      <c r="A46" s="44" t="s">
        <v>522</v>
      </c>
      <c r="B46">
        <v>3141</v>
      </c>
      <c r="C46">
        <v>2619</v>
      </c>
      <c r="D46">
        <v>1914</v>
      </c>
      <c r="E46" s="17">
        <v>1364</v>
      </c>
      <c r="G46" s="16" t="s">
        <v>512</v>
      </c>
      <c r="H46">
        <v>2</v>
      </c>
      <c r="I46" s="17">
        <v>3315</v>
      </c>
      <c r="J46" t="s">
        <v>512</v>
      </c>
      <c r="K46">
        <v>2</v>
      </c>
      <c r="L46" s="17">
        <v>1672</v>
      </c>
      <c r="N46" s="16" t="s">
        <v>506</v>
      </c>
      <c r="O46">
        <v>1</v>
      </c>
      <c r="P46" s="17">
        <v>2415</v>
      </c>
      <c r="R46" s="16" t="s">
        <v>502</v>
      </c>
      <c r="S46" t="s">
        <v>531</v>
      </c>
      <c r="T46" s="17">
        <v>2895</v>
      </c>
    </row>
    <row r="47" spans="1:20" x14ac:dyDescent="0.2">
      <c r="A47" s="44" t="s">
        <v>523</v>
      </c>
      <c r="B47">
        <v>2845</v>
      </c>
      <c r="C47">
        <v>2328</v>
      </c>
      <c r="D47">
        <v>1706</v>
      </c>
      <c r="E47" s="17">
        <v>1167</v>
      </c>
      <c r="G47" s="16" t="s">
        <v>513</v>
      </c>
      <c r="H47">
        <v>1</v>
      </c>
      <c r="I47" s="17">
        <v>2297</v>
      </c>
      <c r="J47" t="s">
        <v>513</v>
      </c>
      <c r="K47">
        <v>1</v>
      </c>
      <c r="L47" s="17">
        <v>1156</v>
      </c>
      <c r="N47" s="16" t="s">
        <v>506</v>
      </c>
      <c r="O47">
        <v>2</v>
      </c>
      <c r="P47" s="17">
        <v>2332</v>
      </c>
      <c r="R47" s="16" t="s">
        <v>503</v>
      </c>
      <c r="S47" t="s">
        <v>528</v>
      </c>
      <c r="T47" s="17">
        <v>1820</v>
      </c>
    </row>
    <row r="48" spans="1:20" ht="16" thickBot="1" x14ac:dyDescent="0.25">
      <c r="A48" s="45" t="s">
        <v>524</v>
      </c>
      <c r="B48" s="19">
        <v>90244</v>
      </c>
      <c r="C48" s="19">
        <v>73145</v>
      </c>
      <c r="D48" s="19">
        <v>54895</v>
      </c>
      <c r="E48" s="20">
        <v>37381</v>
      </c>
      <c r="G48" s="16" t="s">
        <v>513</v>
      </c>
      <c r="H48">
        <v>2</v>
      </c>
      <c r="I48" s="17">
        <v>3041</v>
      </c>
      <c r="J48" t="s">
        <v>513</v>
      </c>
      <c r="K48">
        <v>2</v>
      </c>
      <c r="L48" s="17">
        <v>1520</v>
      </c>
      <c r="N48" s="16" t="s">
        <v>506</v>
      </c>
      <c r="O48" t="s">
        <v>234</v>
      </c>
      <c r="P48" s="17">
        <v>1143</v>
      </c>
      <c r="R48" s="16" t="s">
        <v>503</v>
      </c>
      <c r="S48" t="s">
        <v>529</v>
      </c>
      <c r="T48" s="17">
        <v>2212</v>
      </c>
    </row>
    <row r="49" spans="7:20" x14ac:dyDescent="0.2">
      <c r="G49" s="16" t="s">
        <v>514</v>
      </c>
      <c r="H49">
        <v>1</v>
      </c>
      <c r="I49" s="17">
        <v>2094</v>
      </c>
      <c r="J49" t="s">
        <v>514</v>
      </c>
      <c r="K49">
        <v>1</v>
      </c>
      <c r="L49" s="17">
        <v>1062</v>
      </c>
      <c r="N49" s="16" t="s">
        <v>507</v>
      </c>
      <c r="O49">
        <v>1</v>
      </c>
      <c r="P49" s="17">
        <v>1999</v>
      </c>
      <c r="R49" s="16" t="s">
        <v>503</v>
      </c>
      <c r="S49" t="s">
        <v>530</v>
      </c>
      <c r="T49" s="17">
        <v>2687</v>
      </c>
    </row>
    <row r="50" spans="7:20" x14ac:dyDescent="0.2">
      <c r="G50" s="16" t="s">
        <v>514</v>
      </c>
      <c r="H50">
        <v>2</v>
      </c>
      <c r="I50" s="17">
        <v>2743</v>
      </c>
      <c r="J50" t="s">
        <v>514</v>
      </c>
      <c r="K50">
        <v>2</v>
      </c>
      <c r="L50" s="17">
        <v>1386</v>
      </c>
      <c r="N50" s="16" t="s">
        <v>507</v>
      </c>
      <c r="O50">
        <v>2</v>
      </c>
      <c r="P50" s="17">
        <v>2066</v>
      </c>
      <c r="R50" s="16" t="s">
        <v>503</v>
      </c>
      <c r="S50" t="s">
        <v>531</v>
      </c>
      <c r="T50" s="17">
        <v>2407</v>
      </c>
    </row>
    <row r="51" spans="7:20" x14ac:dyDescent="0.2">
      <c r="G51" s="16" t="s">
        <v>515</v>
      </c>
      <c r="H51">
        <v>1</v>
      </c>
      <c r="I51" s="17">
        <v>1953</v>
      </c>
      <c r="J51" t="s">
        <v>515</v>
      </c>
      <c r="K51">
        <v>1</v>
      </c>
      <c r="L51" s="17">
        <v>1021</v>
      </c>
      <c r="N51" s="16" t="s">
        <v>507</v>
      </c>
      <c r="O51" t="s">
        <v>234</v>
      </c>
      <c r="P51" s="17">
        <v>1012</v>
      </c>
      <c r="R51" s="16" t="s">
        <v>504</v>
      </c>
      <c r="S51" t="s">
        <v>528</v>
      </c>
      <c r="T51" s="17">
        <v>1586</v>
      </c>
    </row>
    <row r="52" spans="7:20" x14ac:dyDescent="0.2">
      <c r="G52" s="16" t="s">
        <v>515</v>
      </c>
      <c r="H52">
        <v>2</v>
      </c>
      <c r="I52" s="17">
        <v>2493</v>
      </c>
      <c r="J52" t="s">
        <v>515</v>
      </c>
      <c r="K52">
        <v>2</v>
      </c>
      <c r="L52" s="17">
        <v>1262</v>
      </c>
      <c r="N52" s="16" t="s">
        <v>508</v>
      </c>
      <c r="O52">
        <v>1</v>
      </c>
      <c r="P52" s="17">
        <v>1794</v>
      </c>
      <c r="R52" s="16" t="s">
        <v>504</v>
      </c>
      <c r="S52" t="s">
        <v>529</v>
      </c>
      <c r="T52" s="17">
        <v>1883</v>
      </c>
    </row>
    <row r="53" spans="7:20" x14ac:dyDescent="0.2">
      <c r="G53" s="16" t="s">
        <v>516</v>
      </c>
      <c r="H53">
        <v>1</v>
      </c>
      <c r="I53" s="17">
        <v>1785</v>
      </c>
      <c r="J53" t="s">
        <v>516</v>
      </c>
      <c r="K53">
        <v>1</v>
      </c>
      <c r="L53" s="17">
        <v>961</v>
      </c>
      <c r="N53" s="16" t="s">
        <v>508</v>
      </c>
      <c r="O53">
        <v>2</v>
      </c>
      <c r="P53" s="17">
        <v>1741</v>
      </c>
      <c r="R53" s="16" t="s">
        <v>504</v>
      </c>
      <c r="S53" t="s">
        <v>530</v>
      </c>
      <c r="T53" s="17">
        <v>2283</v>
      </c>
    </row>
    <row r="54" spans="7:20" x14ac:dyDescent="0.2">
      <c r="G54" s="16" t="s">
        <v>516</v>
      </c>
      <c r="H54">
        <v>2</v>
      </c>
      <c r="I54" s="17">
        <v>2259</v>
      </c>
      <c r="J54" t="s">
        <v>516</v>
      </c>
      <c r="K54">
        <v>2</v>
      </c>
      <c r="L54" s="17">
        <v>1137</v>
      </c>
      <c r="N54" s="16" t="s">
        <v>508</v>
      </c>
      <c r="O54" t="s">
        <v>234</v>
      </c>
      <c r="P54" s="17">
        <v>837</v>
      </c>
      <c r="R54" s="16" t="s">
        <v>504</v>
      </c>
      <c r="S54" t="s">
        <v>531</v>
      </c>
      <c r="T54" s="17">
        <v>2037</v>
      </c>
    </row>
    <row r="55" spans="7:20" x14ac:dyDescent="0.2">
      <c r="G55" s="16" t="s">
        <v>517</v>
      </c>
      <c r="H55">
        <v>1</v>
      </c>
      <c r="I55" s="17">
        <v>1653</v>
      </c>
      <c r="J55" t="s">
        <v>517</v>
      </c>
      <c r="K55">
        <v>1</v>
      </c>
      <c r="L55" s="17">
        <v>850</v>
      </c>
      <c r="N55" s="16" t="s">
        <v>509</v>
      </c>
      <c r="O55">
        <v>1</v>
      </c>
      <c r="P55" s="17">
        <v>1605</v>
      </c>
      <c r="R55" s="16" t="s">
        <v>505</v>
      </c>
      <c r="S55" t="s">
        <v>528</v>
      </c>
      <c r="T55" s="17">
        <v>1324</v>
      </c>
    </row>
    <row r="56" spans="7:20" x14ac:dyDescent="0.2">
      <c r="G56" s="16" t="s">
        <v>517</v>
      </c>
      <c r="H56">
        <v>2</v>
      </c>
      <c r="I56" s="17">
        <v>2018</v>
      </c>
      <c r="J56" t="s">
        <v>517</v>
      </c>
      <c r="K56">
        <v>2</v>
      </c>
      <c r="L56" s="17">
        <v>1046</v>
      </c>
      <c r="N56" s="16" t="s">
        <v>509</v>
      </c>
      <c r="O56">
        <v>2</v>
      </c>
      <c r="P56" s="17">
        <v>1630</v>
      </c>
      <c r="R56" s="16" t="s">
        <v>505</v>
      </c>
      <c r="S56" t="s">
        <v>529</v>
      </c>
      <c r="T56" s="17">
        <v>1715</v>
      </c>
    </row>
    <row r="57" spans="7:20" x14ac:dyDescent="0.2">
      <c r="G57" s="16" t="s">
        <v>518</v>
      </c>
      <c r="H57">
        <v>1</v>
      </c>
      <c r="I57" s="17">
        <v>1567</v>
      </c>
      <c r="J57" t="s">
        <v>518</v>
      </c>
      <c r="K57">
        <v>1</v>
      </c>
      <c r="L57" s="17">
        <v>811</v>
      </c>
      <c r="N57" s="16" t="s">
        <v>509</v>
      </c>
      <c r="O57" t="s">
        <v>234</v>
      </c>
      <c r="P57" s="17">
        <v>818</v>
      </c>
      <c r="R57" s="16" t="s">
        <v>505</v>
      </c>
      <c r="S57" t="s">
        <v>530</v>
      </c>
      <c r="T57" s="17">
        <v>1938</v>
      </c>
    </row>
    <row r="58" spans="7:20" x14ac:dyDescent="0.2">
      <c r="G58" s="16" t="s">
        <v>518</v>
      </c>
      <c r="H58">
        <v>2</v>
      </c>
      <c r="I58" s="17">
        <v>1884</v>
      </c>
      <c r="J58" t="s">
        <v>518</v>
      </c>
      <c r="K58">
        <v>2</v>
      </c>
      <c r="L58" s="17">
        <v>935</v>
      </c>
      <c r="N58" s="16" t="s">
        <v>510</v>
      </c>
      <c r="O58">
        <v>1</v>
      </c>
      <c r="P58" s="17">
        <v>1415</v>
      </c>
      <c r="R58" s="16" t="s">
        <v>505</v>
      </c>
      <c r="S58" t="s">
        <v>531</v>
      </c>
      <c r="T58" s="17">
        <v>1769</v>
      </c>
    </row>
    <row r="59" spans="7:20" x14ac:dyDescent="0.2">
      <c r="G59" s="16" t="s">
        <v>519</v>
      </c>
      <c r="H59">
        <v>1</v>
      </c>
      <c r="I59" s="17">
        <v>1440</v>
      </c>
      <c r="J59" t="s">
        <v>519</v>
      </c>
      <c r="K59">
        <v>1</v>
      </c>
      <c r="L59" s="17">
        <v>732</v>
      </c>
      <c r="N59" s="16" t="s">
        <v>510</v>
      </c>
      <c r="O59">
        <v>2</v>
      </c>
      <c r="P59" s="17">
        <v>1501</v>
      </c>
      <c r="R59" s="16" t="s">
        <v>506</v>
      </c>
      <c r="S59" t="s">
        <v>528</v>
      </c>
      <c r="T59" s="17">
        <v>1220</v>
      </c>
    </row>
    <row r="60" spans="7:20" x14ac:dyDescent="0.2">
      <c r="G60" s="16" t="s">
        <v>519</v>
      </c>
      <c r="H60">
        <v>2</v>
      </c>
      <c r="I60" s="17">
        <v>1743</v>
      </c>
      <c r="J60" t="s">
        <v>519</v>
      </c>
      <c r="K60">
        <v>2</v>
      </c>
      <c r="L60" s="17">
        <v>916</v>
      </c>
      <c r="N60" s="16" t="s">
        <v>510</v>
      </c>
      <c r="O60" t="s">
        <v>234</v>
      </c>
      <c r="P60" s="17">
        <v>736</v>
      </c>
      <c r="R60" s="16" t="s">
        <v>506</v>
      </c>
      <c r="S60" t="s">
        <v>529</v>
      </c>
      <c r="T60" s="17">
        <v>1395</v>
      </c>
    </row>
    <row r="61" spans="7:20" x14ac:dyDescent="0.2">
      <c r="G61" s="16" t="s">
        <v>520</v>
      </c>
      <c r="H61">
        <v>1</v>
      </c>
      <c r="I61" s="17">
        <v>1405</v>
      </c>
      <c r="J61" t="s">
        <v>520</v>
      </c>
      <c r="K61">
        <v>1</v>
      </c>
      <c r="L61" s="17">
        <v>681</v>
      </c>
      <c r="N61" s="16" t="s">
        <v>511</v>
      </c>
      <c r="O61">
        <v>1</v>
      </c>
      <c r="P61" s="17">
        <v>1354</v>
      </c>
      <c r="R61" s="16" t="s">
        <v>506</v>
      </c>
      <c r="S61" t="s">
        <v>530</v>
      </c>
      <c r="T61" s="17">
        <v>1690</v>
      </c>
    </row>
    <row r="62" spans="7:20" x14ac:dyDescent="0.2">
      <c r="G62" s="16" t="s">
        <v>520</v>
      </c>
      <c r="H62">
        <v>2</v>
      </c>
      <c r="I62" s="17">
        <v>1623</v>
      </c>
      <c r="J62" t="s">
        <v>520</v>
      </c>
      <c r="K62">
        <v>2</v>
      </c>
      <c r="L62" s="17">
        <v>826</v>
      </c>
      <c r="N62" s="16" t="s">
        <v>511</v>
      </c>
      <c r="O62">
        <v>2</v>
      </c>
      <c r="P62" s="17">
        <v>1312</v>
      </c>
      <c r="R62" s="16" t="s">
        <v>506</v>
      </c>
      <c r="S62" t="s">
        <v>531</v>
      </c>
      <c r="T62" s="17">
        <v>1585</v>
      </c>
    </row>
    <row r="63" spans="7:20" x14ac:dyDescent="0.2">
      <c r="G63" s="16" t="s">
        <v>521</v>
      </c>
      <c r="H63">
        <v>1</v>
      </c>
      <c r="I63" s="17">
        <v>1297</v>
      </c>
      <c r="J63" t="s">
        <v>521</v>
      </c>
      <c r="K63">
        <v>1</v>
      </c>
      <c r="L63" s="17">
        <v>651</v>
      </c>
      <c r="N63" s="16" t="s">
        <v>511</v>
      </c>
      <c r="O63" t="s">
        <v>234</v>
      </c>
      <c r="P63" s="17">
        <v>648</v>
      </c>
      <c r="R63" s="16" t="s">
        <v>507</v>
      </c>
      <c r="S63" t="s">
        <v>528</v>
      </c>
      <c r="T63" s="17">
        <v>1077</v>
      </c>
    </row>
    <row r="64" spans="7:20" x14ac:dyDescent="0.2">
      <c r="G64" s="16" t="s">
        <v>521</v>
      </c>
      <c r="H64">
        <v>2</v>
      </c>
      <c r="I64" s="17">
        <v>1509</v>
      </c>
      <c r="J64" t="s">
        <v>521</v>
      </c>
      <c r="K64">
        <v>2</v>
      </c>
      <c r="L64" s="17">
        <v>728</v>
      </c>
      <c r="N64" s="16" t="s">
        <v>512</v>
      </c>
      <c r="O64">
        <v>1</v>
      </c>
      <c r="P64" s="17">
        <v>1204</v>
      </c>
      <c r="R64" s="16" t="s">
        <v>507</v>
      </c>
      <c r="S64" t="s">
        <v>529</v>
      </c>
      <c r="T64" s="17">
        <v>1254</v>
      </c>
    </row>
    <row r="65" spans="7:20" x14ac:dyDescent="0.2">
      <c r="G65" s="16" t="s">
        <v>522</v>
      </c>
      <c r="H65">
        <v>1</v>
      </c>
      <c r="I65" s="17">
        <v>1181</v>
      </c>
      <c r="J65" t="s">
        <v>522</v>
      </c>
      <c r="K65">
        <v>1</v>
      </c>
      <c r="L65" s="17">
        <v>610</v>
      </c>
      <c r="N65" s="16" t="s">
        <v>512</v>
      </c>
      <c r="O65">
        <v>2</v>
      </c>
      <c r="P65" s="17">
        <v>1195</v>
      </c>
      <c r="R65" s="16" t="s">
        <v>507</v>
      </c>
      <c r="S65" t="s">
        <v>530</v>
      </c>
      <c r="T65" s="17">
        <v>1436</v>
      </c>
    </row>
    <row r="66" spans="7:20" x14ac:dyDescent="0.2">
      <c r="G66" s="16" t="s">
        <v>522</v>
      </c>
      <c r="H66">
        <v>2</v>
      </c>
      <c r="I66" s="17">
        <v>1438</v>
      </c>
      <c r="J66" t="s">
        <v>522</v>
      </c>
      <c r="K66">
        <v>2</v>
      </c>
      <c r="L66" s="17">
        <v>754</v>
      </c>
      <c r="N66" s="16" t="s">
        <v>512</v>
      </c>
      <c r="O66" t="s">
        <v>234</v>
      </c>
      <c r="P66" s="17">
        <v>594</v>
      </c>
      <c r="R66" s="16" t="s">
        <v>507</v>
      </c>
      <c r="S66" t="s">
        <v>531</v>
      </c>
      <c r="T66" s="17">
        <v>1310</v>
      </c>
    </row>
    <row r="67" spans="7:20" x14ac:dyDescent="0.2">
      <c r="G67" s="16" t="s">
        <v>523</v>
      </c>
      <c r="H67">
        <v>1</v>
      </c>
      <c r="I67" s="17">
        <v>1099</v>
      </c>
      <c r="J67" t="s">
        <v>523</v>
      </c>
      <c r="K67">
        <v>1</v>
      </c>
      <c r="L67" s="17">
        <v>553</v>
      </c>
      <c r="N67" s="16" t="s">
        <v>513</v>
      </c>
      <c r="O67">
        <v>1</v>
      </c>
      <c r="P67" s="17">
        <v>1085</v>
      </c>
      <c r="R67" s="16" t="s">
        <v>508</v>
      </c>
      <c r="S67" t="s">
        <v>528</v>
      </c>
      <c r="T67" s="17">
        <v>959</v>
      </c>
    </row>
    <row r="68" spans="7:20" x14ac:dyDescent="0.2">
      <c r="G68" s="16" t="s">
        <v>523</v>
      </c>
      <c r="H68">
        <v>2</v>
      </c>
      <c r="I68" s="17">
        <v>1229</v>
      </c>
      <c r="J68" t="s">
        <v>523</v>
      </c>
      <c r="K68">
        <v>2</v>
      </c>
      <c r="L68" s="17">
        <v>614</v>
      </c>
      <c r="N68" s="16" t="s">
        <v>513</v>
      </c>
      <c r="O68">
        <v>2</v>
      </c>
      <c r="P68" s="17">
        <v>1096</v>
      </c>
      <c r="R68" s="16" t="s">
        <v>508</v>
      </c>
      <c r="S68" t="s">
        <v>529</v>
      </c>
      <c r="T68" s="17">
        <v>1056</v>
      </c>
    </row>
    <row r="69" spans="7:20" x14ac:dyDescent="0.2">
      <c r="G69" s="16" t="s">
        <v>524</v>
      </c>
      <c r="H69">
        <v>1</v>
      </c>
      <c r="I69" s="17">
        <v>37697</v>
      </c>
      <c r="J69" t="s">
        <v>524</v>
      </c>
      <c r="K69">
        <v>1</v>
      </c>
      <c r="L69" s="17">
        <v>19201</v>
      </c>
      <c r="N69" s="16" t="s">
        <v>513</v>
      </c>
      <c r="O69" t="s">
        <v>234</v>
      </c>
      <c r="P69" s="17">
        <v>495</v>
      </c>
      <c r="R69" s="16" t="s">
        <v>508</v>
      </c>
      <c r="S69" t="s">
        <v>530</v>
      </c>
      <c r="T69" s="17">
        <v>1225</v>
      </c>
    </row>
    <row r="70" spans="7:20" ht="16" thickBot="1" x14ac:dyDescent="0.25">
      <c r="G70" s="18" t="s">
        <v>524</v>
      </c>
      <c r="H70" s="19">
        <v>2</v>
      </c>
      <c r="I70" s="20">
        <v>35448</v>
      </c>
      <c r="J70" s="19" t="s">
        <v>524</v>
      </c>
      <c r="K70" s="19">
        <v>2</v>
      </c>
      <c r="L70" s="20">
        <v>18180</v>
      </c>
      <c r="N70" s="16" t="s">
        <v>514</v>
      </c>
      <c r="O70">
        <v>1</v>
      </c>
      <c r="P70" s="17">
        <v>991</v>
      </c>
      <c r="R70" s="16" t="s">
        <v>508</v>
      </c>
      <c r="S70" t="s">
        <v>531</v>
      </c>
      <c r="T70" s="17">
        <v>1132</v>
      </c>
    </row>
    <row r="71" spans="7:20" x14ac:dyDescent="0.2">
      <c r="N71" s="16" t="s">
        <v>514</v>
      </c>
      <c r="O71">
        <v>2</v>
      </c>
      <c r="P71" s="17">
        <v>982</v>
      </c>
      <c r="R71" s="16" t="s">
        <v>509</v>
      </c>
      <c r="S71" t="s">
        <v>528</v>
      </c>
      <c r="T71" s="17">
        <v>849</v>
      </c>
    </row>
    <row r="72" spans="7:20" x14ac:dyDescent="0.2">
      <c r="N72" s="16" t="s">
        <v>514</v>
      </c>
      <c r="O72" t="s">
        <v>234</v>
      </c>
      <c r="P72" s="17">
        <v>475</v>
      </c>
      <c r="R72" s="16" t="s">
        <v>509</v>
      </c>
      <c r="S72" t="s">
        <v>529</v>
      </c>
      <c r="T72" s="17">
        <v>994</v>
      </c>
    </row>
    <row r="73" spans="7:20" x14ac:dyDescent="0.2">
      <c r="N73" s="16" t="s">
        <v>515</v>
      </c>
      <c r="O73">
        <v>1</v>
      </c>
      <c r="P73" s="17">
        <v>924</v>
      </c>
      <c r="R73" s="16" t="s">
        <v>509</v>
      </c>
      <c r="S73" t="s">
        <v>530</v>
      </c>
      <c r="T73" s="17">
        <v>1139</v>
      </c>
    </row>
    <row r="74" spans="7:20" x14ac:dyDescent="0.2">
      <c r="N74" s="16" t="s">
        <v>515</v>
      </c>
      <c r="O74">
        <v>2</v>
      </c>
      <c r="P74" s="17">
        <v>886</v>
      </c>
      <c r="R74" s="16" t="s">
        <v>509</v>
      </c>
      <c r="S74" t="s">
        <v>531</v>
      </c>
      <c r="T74" s="17">
        <v>1071</v>
      </c>
    </row>
    <row r="75" spans="7:20" x14ac:dyDescent="0.2">
      <c r="N75" s="16" t="s">
        <v>515</v>
      </c>
      <c r="O75" t="s">
        <v>234</v>
      </c>
      <c r="P75" s="17">
        <v>473</v>
      </c>
      <c r="R75" s="16" t="s">
        <v>510</v>
      </c>
      <c r="S75" t="s">
        <v>528</v>
      </c>
      <c r="T75" s="17">
        <v>735</v>
      </c>
    </row>
    <row r="76" spans="7:20" x14ac:dyDescent="0.2">
      <c r="N76" s="16" t="s">
        <v>516</v>
      </c>
      <c r="O76">
        <v>1</v>
      </c>
      <c r="P76" s="17">
        <v>846</v>
      </c>
      <c r="R76" s="16" t="s">
        <v>510</v>
      </c>
      <c r="S76" t="s">
        <v>529</v>
      </c>
      <c r="T76" s="17">
        <v>877</v>
      </c>
    </row>
    <row r="77" spans="7:20" x14ac:dyDescent="0.2">
      <c r="N77" s="16" t="s">
        <v>516</v>
      </c>
      <c r="O77">
        <v>2</v>
      </c>
      <c r="P77" s="17">
        <v>847</v>
      </c>
      <c r="R77" s="16" t="s">
        <v>510</v>
      </c>
      <c r="S77" t="s">
        <v>530</v>
      </c>
      <c r="T77" s="17">
        <v>1099</v>
      </c>
    </row>
    <row r="78" spans="7:20" x14ac:dyDescent="0.2">
      <c r="N78" s="16" t="s">
        <v>516</v>
      </c>
      <c r="O78" t="s">
        <v>234</v>
      </c>
      <c r="P78" s="17">
        <v>405</v>
      </c>
      <c r="R78" s="16" t="s">
        <v>510</v>
      </c>
      <c r="S78" t="s">
        <v>531</v>
      </c>
      <c r="T78" s="17">
        <v>941</v>
      </c>
    </row>
    <row r="79" spans="7:20" x14ac:dyDescent="0.2">
      <c r="N79" s="16" t="s">
        <v>517</v>
      </c>
      <c r="O79">
        <v>1</v>
      </c>
      <c r="P79" s="17">
        <v>745</v>
      </c>
      <c r="R79" s="16" t="s">
        <v>511</v>
      </c>
      <c r="S79" t="s">
        <v>528</v>
      </c>
      <c r="T79" s="17">
        <v>675</v>
      </c>
    </row>
    <row r="80" spans="7:20" x14ac:dyDescent="0.2">
      <c r="N80" s="16" t="s">
        <v>517</v>
      </c>
      <c r="O80">
        <v>2</v>
      </c>
      <c r="P80" s="17">
        <v>767</v>
      </c>
      <c r="R80" s="16" t="s">
        <v>511</v>
      </c>
      <c r="S80" t="s">
        <v>529</v>
      </c>
      <c r="T80" s="17">
        <v>794</v>
      </c>
    </row>
    <row r="81" spans="14:20" x14ac:dyDescent="0.2">
      <c r="N81" s="16" t="s">
        <v>517</v>
      </c>
      <c r="O81" t="s">
        <v>234</v>
      </c>
      <c r="P81" s="17">
        <v>384</v>
      </c>
      <c r="R81" s="16" t="s">
        <v>511</v>
      </c>
      <c r="S81" t="s">
        <v>530</v>
      </c>
      <c r="T81" s="17">
        <v>940</v>
      </c>
    </row>
    <row r="82" spans="14:20" x14ac:dyDescent="0.2">
      <c r="N82" s="16" t="s">
        <v>518</v>
      </c>
      <c r="O82">
        <v>1</v>
      </c>
      <c r="P82" s="17">
        <v>690</v>
      </c>
      <c r="R82" s="16" t="s">
        <v>511</v>
      </c>
      <c r="S82" t="s">
        <v>531</v>
      </c>
      <c r="T82" s="17">
        <v>905</v>
      </c>
    </row>
    <row r="83" spans="14:20" x14ac:dyDescent="0.2">
      <c r="N83" s="16" t="s">
        <v>518</v>
      </c>
      <c r="O83">
        <v>2</v>
      </c>
      <c r="P83" s="17">
        <v>710</v>
      </c>
      <c r="R83" s="16" t="s">
        <v>512</v>
      </c>
      <c r="S83" t="s">
        <v>528</v>
      </c>
      <c r="T83" s="17">
        <v>645</v>
      </c>
    </row>
    <row r="84" spans="14:20" x14ac:dyDescent="0.2">
      <c r="N84" s="16" t="s">
        <v>518</v>
      </c>
      <c r="O84" t="s">
        <v>234</v>
      </c>
      <c r="P84" s="17">
        <v>346</v>
      </c>
      <c r="R84" s="16" t="s">
        <v>512</v>
      </c>
      <c r="S84" t="s">
        <v>529</v>
      </c>
      <c r="T84" s="17">
        <v>722</v>
      </c>
    </row>
    <row r="85" spans="14:20" x14ac:dyDescent="0.2">
      <c r="N85" s="16" t="s">
        <v>519</v>
      </c>
      <c r="O85">
        <v>1</v>
      </c>
      <c r="P85" s="17">
        <v>663</v>
      </c>
      <c r="R85" s="16" t="s">
        <v>512</v>
      </c>
      <c r="S85" t="s">
        <v>530</v>
      </c>
      <c r="T85" s="17">
        <v>855</v>
      </c>
    </row>
    <row r="86" spans="14:20" x14ac:dyDescent="0.2">
      <c r="N86" s="16" t="s">
        <v>519</v>
      </c>
      <c r="O86">
        <v>2</v>
      </c>
      <c r="P86" s="17">
        <v>667</v>
      </c>
      <c r="R86" s="16" t="s">
        <v>512</v>
      </c>
      <c r="S86" t="s">
        <v>531</v>
      </c>
      <c r="T86" s="17">
        <v>771</v>
      </c>
    </row>
    <row r="87" spans="14:20" x14ac:dyDescent="0.2">
      <c r="N87" s="16" t="s">
        <v>519</v>
      </c>
      <c r="O87" t="s">
        <v>234</v>
      </c>
      <c r="P87" s="17">
        <v>318</v>
      </c>
      <c r="R87" s="16" t="s">
        <v>513</v>
      </c>
      <c r="S87" t="s">
        <v>528</v>
      </c>
      <c r="T87" s="17">
        <v>559</v>
      </c>
    </row>
    <row r="88" spans="14:20" x14ac:dyDescent="0.2">
      <c r="N88" s="16" t="s">
        <v>520</v>
      </c>
      <c r="O88">
        <v>1</v>
      </c>
      <c r="P88" s="17">
        <v>573</v>
      </c>
      <c r="R88" s="16" t="s">
        <v>513</v>
      </c>
      <c r="S88" t="s">
        <v>529</v>
      </c>
      <c r="T88" s="17">
        <v>647</v>
      </c>
    </row>
    <row r="89" spans="14:20" x14ac:dyDescent="0.2">
      <c r="N89" s="16" t="s">
        <v>520</v>
      </c>
      <c r="O89">
        <v>2</v>
      </c>
      <c r="P89" s="17">
        <v>625</v>
      </c>
      <c r="R89" s="16" t="s">
        <v>513</v>
      </c>
      <c r="S89" t="s">
        <v>530</v>
      </c>
      <c r="T89" s="17">
        <v>791</v>
      </c>
    </row>
    <row r="90" spans="14:20" x14ac:dyDescent="0.2">
      <c r="N90" s="16" t="s">
        <v>520</v>
      </c>
      <c r="O90" t="s">
        <v>234</v>
      </c>
      <c r="P90" s="17">
        <v>309</v>
      </c>
      <c r="R90" s="16" t="s">
        <v>513</v>
      </c>
      <c r="S90" t="s">
        <v>531</v>
      </c>
      <c r="T90" s="17">
        <v>679</v>
      </c>
    </row>
    <row r="91" spans="14:20" x14ac:dyDescent="0.2">
      <c r="N91" s="16" t="s">
        <v>521</v>
      </c>
      <c r="O91">
        <v>1</v>
      </c>
      <c r="P91" s="17">
        <v>555</v>
      </c>
      <c r="R91" s="16" t="s">
        <v>514</v>
      </c>
      <c r="S91" t="s">
        <v>528</v>
      </c>
      <c r="T91" s="17">
        <v>500</v>
      </c>
    </row>
    <row r="92" spans="14:20" x14ac:dyDescent="0.2">
      <c r="N92" s="16" t="s">
        <v>521</v>
      </c>
      <c r="O92">
        <v>2</v>
      </c>
      <c r="P92" s="17">
        <v>552</v>
      </c>
      <c r="R92" s="16" t="s">
        <v>514</v>
      </c>
      <c r="S92" t="s">
        <v>529</v>
      </c>
      <c r="T92" s="17">
        <v>608</v>
      </c>
    </row>
    <row r="93" spans="14:20" x14ac:dyDescent="0.2">
      <c r="N93" s="16" t="s">
        <v>521</v>
      </c>
      <c r="O93" t="s">
        <v>234</v>
      </c>
      <c r="P93" s="17">
        <v>272</v>
      </c>
      <c r="R93" s="16" t="s">
        <v>514</v>
      </c>
      <c r="S93" t="s">
        <v>530</v>
      </c>
      <c r="T93" s="17">
        <v>672</v>
      </c>
    </row>
    <row r="94" spans="14:20" x14ac:dyDescent="0.2">
      <c r="N94" s="16" t="s">
        <v>522</v>
      </c>
      <c r="O94">
        <v>1</v>
      </c>
      <c r="P94" s="17">
        <v>524</v>
      </c>
      <c r="R94" s="16" t="s">
        <v>514</v>
      </c>
      <c r="S94" t="s">
        <v>531</v>
      </c>
      <c r="T94" s="17">
        <v>668</v>
      </c>
    </row>
    <row r="95" spans="14:20" x14ac:dyDescent="0.2">
      <c r="N95" s="16" t="s">
        <v>522</v>
      </c>
      <c r="O95">
        <v>2</v>
      </c>
      <c r="P95" s="17">
        <v>574</v>
      </c>
      <c r="R95" s="16" t="s">
        <v>515</v>
      </c>
      <c r="S95" t="s">
        <v>528</v>
      </c>
      <c r="T95" s="17">
        <v>459</v>
      </c>
    </row>
    <row r="96" spans="14:20" x14ac:dyDescent="0.2">
      <c r="N96" s="16" t="s">
        <v>522</v>
      </c>
      <c r="O96" t="s">
        <v>234</v>
      </c>
      <c r="P96" s="17">
        <v>266</v>
      </c>
      <c r="R96" s="16" t="s">
        <v>515</v>
      </c>
      <c r="S96" t="s">
        <v>529</v>
      </c>
      <c r="T96" s="17">
        <v>586</v>
      </c>
    </row>
    <row r="97" spans="14:20" x14ac:dyDescent="0.2">
      <c r="N97" s="16" t="s">
        <v>523</v>
      </c>
      <c r="O97">
        <v>1</v>
      </c>
      <c r="P97" s="17">
        <v>457</v>
      </c>
      <c r="R97" s="16" t="s">
        <v>515</v>
      </c>
      <c r="S97" t="s">
        <v>530</v>
      </c>
      <c r="T97" s="17">
        <v>652</v>
      </c>
    </row>
    <row r="98" spans="14:20" x14ac:dyDescent="0.2">
      <c r="N98" s="16" t="s">
        <v>523</v>
      </c>
      <c r="O98">
        <v>2</v>
      </c>
      <c r="P98" s="17">
        <v>472</v>
      </c>
      <c r="R98" s="16" t="s">
        <v>515</v>
      </c>
      <c r="S98" t="s">
        <v>531</v>
      </c>
      <c r="T98" s="17">
        <v>586</v>
      </c>
    </row>
    <row r="99" spans="14:20" x14ac:dyDescent="0.2">
      <c r="N99" s="16" t="s">
        <v>523</v>
      </c>
      <c r="O99" t="s">
        <v>234</v>
      </c>
      <c r="P99" s="17">
        <v>238</v>
      </c>
      <c r="R99" s="16" t="s">
        <v>516</v>
      </c>
      <c r="S99" t="s">
        <v>528</v>
      </c>
      <c r="T99" s="17">
        <v>487</v>
      </c>
    </row>
    <row r="100" spans="14:20" x14ac:dyDescent="0.2">
      <c r="N100" s="16" t="s">
        <v>524</v>
      </c>
      <c r="O100">
        <v>1</v>
      </c>
      <c r="P100" s="17">
        <v>14331</v>
      </c>
      <c r="R100" s="16" t="s">
        <v>516</v>
      </c>
      <c r="S100" t="s">
        <v>529</v>
      </c>
      <c r="T100" s="17">
        <v>510</v>
      </c>
    </row>
    <row r="101" spans="14:20" x14ac:dyDescent="0.2">
      <c r="N101" s="16" t="s">
        <v>524</v>
      </c>
      <c r="O101">
        <v>2</v>
      </c>
      <c r="P101" s="17">
        <v>15117</v>
      </c>
      <c r="R101" s="16" t="s">
        <v>516</v>
      </c>
      <c r="S101" t="s">
        <v>530</v>
      </c>
      <c r="T101" s="17">
        <v>595</v>
      </c>
    </row>
    <row r="102" spans="14:20" ht="16" thickBot="1" x14ac:dyDescent="0.25">
      <c r="N102" s="18" t="s">
        <v>524</v>
      </c>
      <c r="O102" s="19" t="s">
        <v>234</v>
      </c>
      <c r="P102" s="20">
        <v>7933</v>
      </c>
      <c r="R102" s="16" t="s">
        <v>516</v>
      </c>
      <c r="S102" t="s">
        <v>531</v>
      </c>
      <c r="T102" s="17">
        <v>506</v>
      </c>
    </row>
    <row r="103" spans="14:20" x14ac:dyDescent="0.2">
      <c r="R103" s="16" t="s">
        <v>517</v>
      </c>
      <c r="S103" t="s">
        <v>528</v>
      </c>
      <c r="T103" s="17">
        <v>401</v>
      </c>
    </row>
    <row r="104" spans="14:20" x14ac:dyDescent="0.2">
      <c r="R104" s="16" t="s">
        <v>517</v>
      </c>
      <c r="S104" t="s">
        <v>529</v>
      </c>
      <c r="T104" s="17">
        <v>458</v>
      </c>
    </row>
    <row r="105" spans="14:20" x14ac:dyDescent="0.2">
      <c r="R105" s="16" t="s">
        <v>517</v>
      </c>
      <c r="S105" t="s">
        <v>530</v>
      </c>
      <c r="T105" s="17">
        <v>556</v>
      </c>
    </row>
    <row r="106" spans="14:20" x14ac:dyDescent="0.2">
      <c r="R106" s="16" t="s">
        <v>517</v>
      </c>
      <c r="S106" t="s">
        <v>531</v>
      </c>
      <c r="T106" s="17">
        <v>481</v>
      </c>
    </row>
    <row r="107" spans="14:20" x14ac:dyDescent="0.2">
      <c r="R107" s="16" t="s">
        <v>518</v>
      </c>
      <c r="S107" t="s">
        <v>528</v>
      </c>
      <c r="T107" s="17">
        <v>340</v>
      </c>
    </row>
    <row r="108" spans="14:20" x14ac:dyDescent="0.2">
      <c r="R108" s="16" t="s">
        <v>518</v>
      </c>
      <c r="S108" t="s">
        <v>529</v>
      </c>
      <c r="T108" s="17">
        <v>421</v>
      </c>
    </row>
    <row r="109" spans="14:20" x14ac:dyDescent="0.2">
      <c r="R109" s="16" t="s">
        <v>518</v>
      </c>
      <c r="S109" t="s">
        <v>530</v>
      </c>
      <c r="T109" s="17">
        <v>505</v>
      </c>
    </row>
    <row r="110" spans="14:20" x14ac:dyDescent="0.2">
      <c r="R110" s="16" t="s">
        <v>518</v>
      </c>
      <c r="S110" t="s">
        <v>531</v>
      </c>
      <c r="T110" s="17">
        <v>480</v>
      </c>
    </row>
    <row r="111" spans="14:20" x14ac:dyDescent="0.2">
      <c r="R111" s="16" t="s">
        <v>519</v>
      </c>
      <c r="S111" t="s">
        <v>528</v>
      </c>
      <c r="T111" s="17">
        <v>387</v>
      </c>
    </row>
    <row r="112" spans="14:20" x14ac:dyDescent="0.2">
      <c r="R112" s="16" t="s">
        <v>519</v>
      </c>
      <c r="S112" t="s">
        <v>529</v>
      </c>
      <c r="T112" s="17">
        <v>380</v>
      </c>
    </row>
    <row r="113" spans="18:20" x14ac:dyDescent="0.2">
      <c r="R113" s="16" t="s">
        <v>519</v>
      </c>
      <c r="S113" t="s">
        <v>530</v>
      </c>
      <c r="T113" s="17">
        <v>466</v>
      </c>
    </row>
    <row r="114" spans="18:20" x14ac:dyDescent="0.2">
      <c r="R114" s="16" t="s">
        <v>519</v>
      </c>
      <c r="S114" t="s">
        <v>531</v>
      </c>
      <c r="T114" s="17">
        <v>415</v>
      </c>
    </row>
    <row r="115" spans="18:20" x14ac:dyDescent="0.2">
      <c r="R115" s="16" t="s">
        <v>520</v>
      </c>
      <c r="S115" t="s">
        <v>528</v>
      </c>
      <c r="T115" s="17">
        <v>306</v>
      </c>
    </row>
    <row r="116" spans="18:20" x14ac:dyDescent="0.2">
      <c r="R116" s="16" t="s">
        <v>520</v>
      </c>
      <c r="S116" t="s">
        <v>529</v>
      </c>
      <c r="T116" s="17">
        <v>393</v>
      </c>
    </row>
    <row r="117" spans="18:20" x14ac:dyDescent="0.2">
      <c r="R117" s="16" t="s">
        <v>520</v>
      </c>
      <c r="S117" t="s">
        <v>530</v>
      </c>
      <c r="T117" s="17">
        <v>426</v>
      </c>
    </row>
    <row r="118" spans="18:20" x14ac:dyDescent="0.2">
      <c r="R118" s="16" t="s">
        <v>520</v>
      </c>
      <c r="S118" t="s">
        <v>531</v>
      </c>
      <c r="T118" s="17">
        <v>382</v>
      </c>
    </row>
    <row r="119" spans="18:20" x14ac:dyDescent="0.2">
      <c r="R119" s="16" t="s">
        <v>521</v>
      </c>
      <c r="S119" t="s">
        <v>528</v>
      </c>
      <c r="T119" s="17">
        <v>287</v>
      </c>
    </row>
    <row r="120" spans="18:20" x14ac:dyDescent="0.2">
      <c r="R120" s="16" t="s">
        <v>521</v>
      </c>
      <c r="S120" t="s">
        <v>529</v>
      </c>
      <c r="T120" s="17">
        <v>354</v>
      </c>
    </row>
    <row r="121" spans="18:20" x14ac:dyDescent="0.2">
      <c r="R121" s="16" t="s">
        <v>521</v>
      </c>
      <c r="S121" t="s">
        <v>530</v>
      </c>
      <c r="T121" s="17">
        <v>384</v>
      </c>
    </row>
    <row r="122" spans="18:20" x14ac:dyDescent="0.2">
      <c r="R122" s="16" t="s">
        <v>521</v>
      </c>
      <c r="S122" t="s">
        <v>531</v>
      </c>
      <c r="T122" s="17">
        <v>354</v>
      </c>
    </row>
    <row r="123" spans="18:20" x14ac:dyDescent="0.2">
      <c r="R123" s="16" t="s">
        <v>522</v>
      </c>
      <c r="S123" t="s">
        <v>528</v>
      </c>
      <c r="T123" s="17">
        <v>289</v>
      </c>
    </row>
    <row r="124" spans="18:20" x14ac:dyDescent="0.2">
      <c r="R124" s="16" t="s">
        <v>522</v>
      </c>
      <c r="S124" t="s">
        <v>529</v>
      </c>
      <c r="T124" s="17">
        <v>335</v>
      </c>
    </row>
    <row r="125" spans="18:20" x14ac:dyDescent="0.2">
      <c r="R125" s="16" t="s">
        <v>522</v>
      </c>
      <c r="S125" t="s">
        <v>530</v>
      </c>
      <c r="T125" s="17">
        <v>393</v>
      </c>
    </row>
    <row r="126" spans="18:20" x14ac:dyDescent="0.2">
      <c r="R126" s="16" t="s">
        <v>522</v>
      </c>
      <c r="S126" t="s">
        <v>531</v>
      </c>
      <c r="T126" s="17">
        <v>347</v>
      </c>
    </row>
    <row r="127" spans="18:20" x14ac:dyDescent="0.2">
      <c r="R127" s="16" t="s">
        <v>523</v>
      </c>
      <c r="S127" t="s">
        <v>528</v>
      </c>
      <c r="T127" s="17">
        <v>237</v>
      </c>
    </row>
    <row r="128" spans="18:20" x14ac:dyDescent="0.2">
      <c r="R128" s="16" t="s">
        <v>523</v>
      </c>
      <c r="S128" t="s">
        <v>529</v>
      </c>
      <c r="T128" s="17">
        <v>273</v>
      </c>
    </row>
    <row r="129" spans="18:20" x14ac:dyDescent="0.2">
      <c r="R129" s="16" t="s">
        <v>523</v>
      </c>
      <c r="S129" t="s">
        <v>530</v>
      </c>
      <c r="T129" s="17">
        <v>358</v>
      </c>
    </row>
    <row r="130" spans="18:20" x14ac:dyDescent="0.2">
      <c r="R130" s="16" t="s">
        <v>523</v>
      </c>
      <c r="S130" t="s">
        <v>531</v>
      </c>
      <c r="T130" s="17">
        <v>299</v>
      </c>
    </row>
    <row r="131" spans="18:20" x14ac:dyDescent="0.2">
      <c r="R131" s="16" t="s">
        <v>524</v>
      </c>
      <c r="S131" t="s">
        <v>528</v>
      </c>
      <c r="T131" s="17">
        <v>8027</v>
      </c>
    </row>
    <row r="132" spans="18:20" x14ac:dyDescent="0.2">
      <c r="R132" s="16" t="s">
        <v>524</v>
      </c>
      <c r="S132" t="s">
        <v>529</v>
      </c>
      <c r="T132" s="17">
        <v>9057</v>
      </c>
    </row>
    <row r="133" spans="18:20" x14ac:dyDescent="0.2">
      <c r="R133" s="16" t="s">
        <v>524</v>
      </c>
      <c r="S133" t="s">
        <v>530</v>
      </c>
      <c r="T133" s="17">
        <v>10630</v>
      </c>
    </row>
    <row r="134" spans="18:20" ht="16" thickBot="1" x14ac:dyDescent="0.25">
      <c r="R134" s="18" t="s">
        <v>524</v>
      </c>
      <c r="S134" s="19" t="s">
        <v>531</v>
      </c>
      <c r="T134" s="20">
        <v>9667</v>
      </c>
    </row>
  </sheetData>
  <mergeCells count="6">
    <mergeCell ref="A3:E3"/>
    <mergeCell ref="N5:P5"/>
    <mergeCell ref="R5:T5"/>
    <mergeCell ref="A15:E15"/>
    <mergeCell ref="G5:I5"/>
    <mergeCell ref="J5:L5"/>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0A441B-33EF-4535-85EE-93A4C7F6907D}">
  <sheetPr codeName="Sheet2"/>
  <dimension ref="A1:F34"/>
  <sheetViews>
    <sheetView workbookViewId="0">
      <selection activeCell="B33" sqref="B33"/>
    </sheetView>
  </sheetViews>
  <sheetFormatPr baseColWidth="10" defaultColWidth="8.83203125" defaultRowHeight="15" x14ac:dyDescent="0.2"/>
  <cols>
    <col min="1" max="1" width="27.5" customWidth="1"/>
    <col min="2" max="2" width="51.5" customWidth="1"/>
    <col min="4" max="4" width="14" customWidth="1"/>
    <col min="5" max="5" width="11.5" customWidth="1"/>
  </cols>
  <sheetData>
    <row r="1" spans="1:6" x14ac:dyDescent="0.2">
      <c r="A1" s="23" t="s">
        <v>361</v>
      </c>
    </row>
    <row r="2" spans="1:6" x14ac:dyDescent="0.2">
      <c r="A2" t="s">
        <v>608</v>
      </c>
    </row>
    <row r="3" spans="1:6" ht="16" thickBot="1" x14ac:dyDescent="0.25"/>
    <row r="4" spans="1:6" ht="35" thickBot="1" x14ac:dyDescent="0.25">
      <c r="A4" s="29" t="s">
        <v>236</v>
      </c>
      <c r="B4" s="29" t="s">
        <v>235</v>
      </c>
      <c r="C4" s="86" t="s">
        <v>462</v>
      </c>
      <c r="D4" s="85" t="s">
        <v>607</v>
      </c>
      <c r="E4" s="26" t="s">
        <v>260</v>
      </c>
      <c r="F4" s="25"/>
    </row>
    <row r="5" spans="1:6" ht="16" x14ac:dyDescent="0.2">
      <c r="A5" s="30" t="s">
        <v>237</v>
      </c>
      <c r="B5" s="32" t="s">
        <v>604</v>
      </c>
      <c r="C5" s="34">
        <v>1111</v>
      </c>
      <c r="D5" s="27">
        <v>0</v>
      </c>
      <c r="E5" s="27">
        <v>2</v>
      </c>
      <c r="F5" s="25"/>
    </row>
    <row r="6" spans="1:6" ht="16" x14ac:dyDescent="0.2">
      <c r="A6" s="31" t="s">
        <v>238</v>
      </c>
      <c r="B6" s="32" t="s">
        <v>604</v>
      </c>
      <c r="C6" s="34">
        <v>1112</v>
      </c>
      <c r="D6" s="27">
        <v>1</v>
      </c>
      <c r="E6" s="27">
        <v>8</v>
      </c>
      <c r="F6" s="25"/>
    </row>
    <row r="7" spans="1:6" ht="16" x14ac:dyDescent="0.2">
      <c r="A7" s="31" t="s">
        <v>239</v>
      </c>
      <c r="B7" s="32" t="s">
        <v>603</v>
      </c>
      <c r="C7" s="34">
        <v>1211</v>
      </c>
      <c r="D7" s="27">
        <v>2</v>
      </c>
      <c r="E7" s="27" t="s">
        <v>0</v>
      </c>
      <c r="F7" s="25"/>
    </row>
    <row r="8" spans="1:6" ht="16" x14ac:dyDescent="0.2">
      <c r="A8" s="32" t="s">
        <v>240</v>
      </c>
      <c r="B8" s="32" t="s">
        <v>613</v>
      </c>
      <c r="C8" s="34">
        <v>1212</v>
      </c>
      <c r="D8" s="27">
        <v>2</v>
      </c>
      <c r="E8" s="27">
        <v>12</v>
      </c>
      <c r="F8" s="25"/>
    </row>
    <row r="9" spans="1:6" ht="16" x14ac:dyDescent="0.2">
      <c r="A9" s="31" t="s">
        <v>241</v>
      </c>
      <c r="B9" s="32" t="s">
        <v>612</v>
      </c>
      <c r="C9" s="34">
        <v>1213</v>
      </c>
      <c r="D9" s="27">
        <v>2</v>
      </c>
      <c r="E9" s="27">
        <v>12</v>
      </c>
      <c r="F9" s="25"/>
    </row>
    <row r="10" spans="1:6" ht="16" x14ac:dyDescent="0.2">
      <c r="A10" s="31" t="s">
        <v>242</v>
      </c>
      <c r="B10" s="32" t="s">
        <v>614</v>
      </c>
      <c r="C10" s="34">
        <v>1221</v>
      </c>
      <c r="D10" s="27">
        <v>2</v>
      </c>
      <c r="E10" s="27">
        <v>12</v>
      </c>
      <c r="F10" s="25"/>
    </row>
    <row r="11" spans="1:6" ht="16" x14ac:dyDescent="0.2">
      <c r="A11" s="32" t="s">
        <v>243</v>
      </c>
      <c r="B11" s="32" t="s">
        <v>615</v>
      </c>
      <c r="C11" s="34">
        <v>1222</v>
      </c>
      <c r="D11" s="27">
        <v>2</v>
      </c>
      <c r="E11" s="27">
        <v>11</v>
      </c>
      <c r="F11" s="25"/>
    </row>
    <row r="12" spans="1:6" ht="16" x14ac:dyDescent="0.2">
      <c r="A12" s="32" t="s">
        <v>244</v>
      </c>
      <c r="B12" s="32" t="s">
        <v>616</v>
      </c>
      <c r="C12" s="34">
        <v>2111</v>
      </c>
      <c r="D12" s="27">
        <v>3</v>
      </c>
      <c r="E12" s="27">
        <v>13</v>
      </c>
      <c r="F12" s="25"/>
    </row>
    <row r="13" spans="1:6" ht="16" x14ac:dyDescent="0.2">
      <c r="A13" s="31" t="s">
        <v>245</v>
      </c>
      <c r="B13" s="32" t="s">
        <v>617</v>
      </c>
      <c r="C13" s="34">
        <v>2112</v>
      </c>
      <c r="D13" s="27">
        <v>3</v>
      </c>
      <c r="E13" s="27">
        <v>14</v>
      </c>
      <c r="F13" s="25"/>
    </row>
    <row r="14" spans="1:6" ht="16" x14ac:dyDescent="0.2">
      <c r="A14" s="31" t="s">
        <v>246</v>
      </c>
      <c r="B14" s="32" t="s">
        <v>618</v>
      </c>
      <c r="C14" s="34">
        <v>2121</v>
      </c>
      <c r="D14" s="27">
        <v>4</v>
      </c>
      <c r="E14" s="27">
        <v>15</v>
      </c>
      <c r="F14" s="25"/>
    </row>
    <row r="15" spans="1:6" ht="16" x14ac:dyDescent="0.2">
      <c r="A15" s="31" t="s">
        <v>247</v>
      </c>
      <c r="B15" s="32" t="s">
        <v>611</v>
      </c>
      <c r="C15" s="34">
        <v>2131</v>
      </c>
      <c r="D15" s="27">
        <v>3</v>
      </c>
      <c r="E15" s="27">
        <v>13</v>
      </c>
      <c r="F15" s="25"/>
    </row>
    <row r="16" spans="1:6" ht="16" x14ac:dyDescent="0.2">
      <c r="A16" s="32" t="s">
        <v>248</v>
      </c>
      <c r="B16" s="32" t="s">
        <v>610</v>
      </c>
      <c r="C16" s="34">
        <v>2132</v>
      </c>
      <c r="D16" s="27">
        <v>3</v>
      </c>
      <c r="E16" s="27">
        <v>14</v>
      </c>
      <c r="F16" s="25"/>
    </row>
    <row r="17" spans="1:6" ht="16" x14ac:dyDescent="0.2">
      <c r="A17" s="32" t="s">
        <v>249</v>
      </c>
      <c r="B17" s="32" t="s">
        <v>609</v>
      </c>
      <c r="C17" s="34">
        <v>3111</v>
      </c>
      <c r="D17" s="27">
        <v>5</v>
      </c>
      <c r="E17" s="27">
        <v>15</v>
      </c>
      <c r="F17" s="25"/>
    </row>
    <row r="18" spans="1:6" ht="16" x14ac:dyDescent="0.2">
      <c r="A18" s="31" t="s">
        <v>250</v>
      </c>
      <c r="B18" s="32" t="s">
        <v>259</v>
      </c>
      <c r="C18" s="34">
        <v>3112</v>
      </c>
      <c r="D18" s="27">
        <v>6</v>
      </c>
      <c r="E18" s="27">
        <v>17</v>
      </c>
      <c r="F18" s="25"/>
    </row>
    <row r="19" spans="1:6" ht="16" x14ac:dyDescent="0.2">
      <c r="A19" s="32" t="s">
        <v>251</v>
      </c>
      <c r="B19" s="32" t="s">
        <v>258</v>
      </c>
      <c r="C19" s="34">
        <v>3113</v>
      </c>
      <c r="D19" s="27">
        <v>6</v>
      </c>
      <c r="E19" s="27">
        <v>17</v>
      </c>
      <c r="F19" s="25"/>
    </row>
    <row r="20" spans="1:6" ht="16" x14ac:dyDescent="0.2">
      <c r="A20" s="32" t="s">
        <v>252</v>
      </c>
      <c r="B20" s="32" t="s">
        <v>257</v>
      </c>
      <c r="C20" s="34">
        <v>3211</v>
      </c>
      <c r="D20" s="27">
        <v>7</v>
      </c>
      <c r="E20" s="27">
        <v>18</v>
      </c>
      <c r="F20" s="25"/>
    </row>
    <row r="21" spans="1:6" ht="16" x14ac:dyDescent="0.2">
      <c r="A21" s="31" t="s">
        <v>253</v>
      </c>
      <c r="B21" s="32" t="s">
        <v>256</v>
      </c>
      <c r="C21" s="34">
        <v>3212</v>
      </c>
      <c r="D21" s="27">
        <v>7</v>
      </c>
      <c r="E21" s="27">
        <v>18</v>
      </c>
      <c r="F21" s="25"/>
    </row>
    <row r="22" spans="1:6" ht="17" thickBot="1" x14ac:dyDescent="0.25">
      <c r="A22" s="33" t="s">
        <v>254</v>
      </c>
      <c r="B22" s="33" t="s">
        <v>255</v>
      </c>
      <c r="C22" s="35">
        <v>3213</v>
      </c>
      <c r="D22" s="28">
        <v>8</v>
      </c>
      <c r="E22" s="28">
        <v>22</v>
      </c>
      <c r="F22" s="25"/>
    </row>
    <row r="23" spans="1:6" x14ac:dyDescent="0.2">
      <c r="A23" s="25"/>
      <c r="B23" s="25"/>
      <c r="C23" s="25"/>
      <c r="D23" s="25"/>
      <c r="E23" s="25"/>
      <c r="F23" s="25"/>
    </row>
    <row r="24" spans="1:6" x14ac:dyDescent="0.2">
      <c r="A24" s="25"/>
      <c r="B24" s="25"/>
      <c r="C24" s="25"/>
      <c r="D24" s="25"/>
      <c r="E24" s="25"/>
      <c r="F24" s="25"/>
    </row>
    <row r="34" spans="2:2" x14ac:dyDescent="0.2">
      <c r="B34" s="2"/>
    </row>
  </sheetData>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3223A4-837F-4209-9E63-316605027BE0}">
  <sheetPr codeName="Sheet18"/>
  <dimension ref="A1:T39"/>
  <sheetViews>
    <sheetView workbookViewId="0">
      <selection activeCell="N12" sqref="N12"/>
    </sheetView>
  </sheetViews>
  <sheetFormatPr baseColWidth="10" defaultColWidth="8.83203125" defaultRowHeight="15" x14ac:dyDescent="0.2"/>
  <cols>
    <col min="14" max="14" width="17" customWidth="1"/>
  </cols>
  <sheetData>
    <row r="1" spans="1:20" x14ac:dyDescent="0.2">
      <c r="A1" s="23" t="s">
        <v>1037</v>
      </c>
    </row>
    <row r="2" spans="1:20" ht="51.75" customHeight="1" x14ac:dyDescent="0.2">
      <c r="A2" s="322" t="s">
        <v>634</v>
      </c>
      <c r="B2" s="322"/>
      <c r="C2" s="322"/>
      <c r="D2" s="322"/>
      <c r="E2" s="322"/>
      <c r="F2" s="322"/>
      <c r="G2" s="322"/>
      <c r="H2" s="322"/>
      <c r="I2" s="322"/>
      <c r="J2" s="322"/>
      <c r="K2" s="322"/>
      <c r="L2" s="322"/>
      <c r="M2" s="322"/>
      <c r="N2" s="322"/>
      <c r="O2" s="322"/>
      <c r="P2" s="322"/>
      <c r="Q2" s="322"/>
      <c r="R2" s="322"/>
      <c r="S2" s="322"/>
      <c r="T2" s="322"/>
    </row>
    <row r="3" spans="1:20" ht="18" customHeight="1" x14ac:dyDescent="0.2">
      <c r="A3" s="322"/>
      <c r="B3" s="322"/>
      <c r="C3" s="322"/>
      <c r="D3" s="322"/>
      <c r="E3" s="322"/>
      <c r="F3" s="322"/>
      <c r="G3" s="322"/>
      <c r="H3" s="322"/>
      <c r="I3" s="322"/>
      <c r="J3" s="322"/>
      <c r="K3" s="322"/>
      <c r="L3" s="322"/>
      <c r="M3" s="322"/>
      <c r="N3" s="322"/>
    </row>
    <row r="4" spans="1:20" ht="16" thickBot="1" x14ac:dyDescent="0.25">
      <c r="A4" s="286" t="s">
        <v>571</v>
      </c>
      <c r="B4" s="286"/>
      <c r="C4" s="286"/>
      <c r="D4" s="286"/>
      <c r="E4" s="286"/>
      <c r="F4" s="286"/>
      <c r="G4" s="286"/>
      <c r="H4" s="286"/>
      <c r="I4" s="286"/>
      <c r="J4" s="286"/>
      <c r="K4" s="286"/>
      <c r="L4" s="286"/>
      <c r="M4" s="286"/>
      <c r="N4" s="286"/>
    </row>
    <row r="5" spans="1:20" ht="16" thickBot="1" x14ac:dyDescent="0.25">
      <c r="A5" s="297" t="s">
        <v>570</v>
      </c>
      <c r="B5" s="298"/>
      <c r="C5" s="298"/>
      <c r="D5" s="298"/>
      <c r="E5" s="298"/>
      <c r="F5" s="298"/>
      <c r="G5" s="299"/>
      <c r="H5" s="298" t="s">
        <v>573</v>
      </c>
      <c r="I5" s="298"/>
      <c r="J5" s="298"/>
      <c r="K5" s="298"/>
      <c r="L5" s="298"/>
      <c r="M5" s="298"/>
      <c r="N5" s="299"/>
    </row>
    <row r="6" spans="1:20" x14ac:dyDescent="0.2">
      <c r="A6" s="16" t="s">
        <v>478</v>
      </c>
      <c r="B6" t="s">
        <v>479</v>
      </c>
      <c r="C6" t="s">
        <v>480</v>
      </c>
      <c r="D6" t="s">
        <v>481</v>
      </c>
      <c r="E6" t="s">
        <v>574</v>
      </c>
      <c r="F6" t="s">
        <v>269</v>
      </c>
      <c r="G6" s="17" t="s">
        <v>474</v>
      </c>
      <c r="H6" s="137" t="s">
        <v>478</v>
      </c>
      <c r="I6" s="137" t="s">
        <v>479</v>
      </c>
      <c r="J6" s="137" t="s">
        <v>480</v>
      </c>
      <c r="K6" s="137" t="s">
        <v>481</v>
      </c>
      <c r="L6" t="s">
        <v>574</v>
      </c>
      <c r="M6" s="137" t="s">
        <v>269</v>
      </c>
      <c r="N6" s="138" t="s">
        <v>474</v>
      </c>
      <c r="T6" s="137"/>
    </row>
    <row r="7" spans="1:20" x14ac:dyDescent="0.2">
      <c r="A7" s="16" t="s">
        <v>271</v>
      </c>
      <c r="B7">
        <v>-29.2074286208702</v>
      </c>
      <c r="C7">
        <v>0.75266609785310001</v>
      </c>
      <c r="D7">
        <v>-38.8052932159177</v>
      </c>
      <c r="E7">
        <v>0</v>
      </c>
      <c r="F7">
        <v>1688348</v>
      </c>
      <c r="G7" s="17" t="s">
        <v>33</v>
      </c>
      <c r="H7" s="137" t="s">
        <v>271</v>
      </c>
      <c r="I7" s="137">
        <v>-29.531455683414404</v>
      </c>
      <c r="J7" s="137">
        <v>0.79929765318578794</v>
      </c>
      <c r="K7" s="137">
        <v>-36.94675640008434</v>
      </c>
      <c r="L7" s="137">
        <v>1.4133831317325561E-298</v>
      </c>
      <c r="M7" s="137">
        <v>858211.75062067283</v>
      </c>
      <c r="N7" s="138" t="s">
        <v>33</v>
      </c>
      <c r="T7" s="137"/>
    </row>
    <row r="8" spans="1:20" x14ac:dyDescent="0.2">
      <c r="A8" s="16" t="s">
        <v>26</v>
      </c>
      <c r="B8">
        <v>-0.107554832378961</v>
      </c>
      <c r="C8">
        <v>7.4596580255147701E-4</v>
      </c>
      <c r="D8">
        <v>-144.18198798267201</v>
      </c>
      <c r="E8">
        <v>0</v>
      </c>
      <c r="F8">
        <v>1688348</v>
      </c>
      <c r="G8" s="17" t="s">
        <v>33</v>
      </c>
      <c r="H8" s="137" t="s">
        <v>26</v>
      </c>
      <c r="I8" s="137">
        <v>-0.1043147684984236</v>
      </c>
      <c r="J8" s="137">
        <v>7.6364293626630269E-4</v>
      </c>
      <c r="K8" s="137">
        <v>-136.60149730245951</v>
      </c>
      <c r="L8" s="137">
        <v>0</v>
      </c>
      <c r="M8" s="137">
        <v>1509574.084373276</v>
      </c>
      <c r="N8" s="138" t="s">
        <v>33</v>
      </c>
      <c r="T8" s="137"/>
    </row>
    <row r="9" spans="1:20" x14ac:dyDescent="0.2">
      <c r="A9" s="16" t="s">
        <v>272</v>
      </c>
      <c r="B9">
        <v>0.56017271334891205</v>
      </c>
      <c r="C9">
        <v>4.1418212093680597E-3</v>
      </c>
      <c r="D9">
        <v>135.247922358865</v>
      </c>
      <c r="E9">
        <v>0</v>
      </c>
      <c r="F9">
        <v>1688348</v>
      </c>
      <c r="G9" s="17" t="s">
        <v>33</v>
      </c>
      <c r="H9" s="137" t="s">
        <v>272</v>
      </c>
      <c r="I9" s="137">
        <v>0.55393010324066416</v>
      </c>
      <c r="J9" s="137">
        <v>4.1102244161610162E-3</v>
      </c>
      <c r="K9" s="137">
        <v>134.768822126272</v>
      </c>
      <c r="L9" s="137">
        <v>0</v>
      </c>
      <c r="M9" s="137">
        <v>1666772.2695870344</v>
      </c>
      <c r="N9" s="138" t="s">
        <v>33</v>
      </c>
      <c r="T9" s="137"/>
    </row>
    <row r="10" spans="1:20" x14ac:dyDescent="0.2">
      <c r="A10" s="16" t="s">
        <v>273</v>
      </c>
      <c r="B10">
        <v>1.61028897786894E-2</v>
      </c>
      <c r="C10">
        <v>3.8205516461659099E-4</v>
      </c>
      <c r="D10">
        <v>42.148075121165697</v>
      </c>
      <c r="E10">
        <v>0</v>
      </c>
      <c r="F10">
        <v>1688348</v>
      </c>
      <c r="G10" s="17" t="s">
        <v>33</v>
      </c>
      <c r="H10" s="137" t="s">
        <v>273</v>
      </c>
      <c r="I10" s="137">
        <v>1.6248147405990097E-2</v>
      </c>
      <c r="J10" s="137">
        <v>4.0575692148670661E-4</v>
      </c>
      <c r="K10" s="137">
        <v>40.044042493363648</v>
      </c>
      <c r="L10" s="137">
        <v>0</v>
      </c>
      <c r="M10" s="137">
        <v>857455.38220957015</v>
      </c>
      <c r="N10" s="138" t="s">
        <v>33</v>
      </c>
      <c r="T10" s="137"/>
    </row>
    <row r="11" spans="1:20" x14ac:dyDescent="0.2">
      <c r="A11" s="16" t="s">
        <v>274</v>
      </c>
      <c r="B11">
        <v>-1.10563248475249E-2</v>
      </c>
      <c r="C11">
        <v>2.27274787029175E-3</v>
      </c>
      <c r="D11">
        <v>-4.8647388441312502</v>
      </c>
      <c r="E11" s="1">
        <v>1.1461832867834901E-6</v>
      </c>
      <c r="F11">
        <v>1688348</v>
      </c>
      <c r="G11" s="17" t="s">
        <v>33</v>
      </c>
      <c r="H11" s="137" t="s">
        <v>274</v>
      </c>
      <c r="I11" s="137">
        <v>-1.3965776889896966E-2</v>
      </c>
      <c r="J11" s="137">
        <v>2.3167522784423122E-3</v>
      </c>
      <c r="K11" s="137">
        <v>-6.0281701327545356</v>
      </c>
      <c r="L11" s="137">
        <v>1.6586225053056708E-9</v>
      </c>
      <c r="M11" s="137">
        <v>1612015.4333700426</v>
      </c>
      <c r="N11" s="138" t="s">
        <v>33</v>
      </c>
      <c r="T11" s="137"/>
    </row>
    <row r="12" spans="1:20" x14ac:dyDescent="0.2">
      <c r="A12" s="16" t="s">
        <v>271</v>
      </c>
      <c r="B12">
        <v>-30.141986412760399</v>
      </c>
      <c r="C12">
        <v>0.75318454519693301</v>
      </c>
      <c r="D12">
        <v>-40.019390473392299</v>
      </c>
      <c r="E12">
        <v>0</v>
      </c>
      <c r="F12">
        <v>1688347</v>
      </c>
      <c r="G12" s="17" t="s">
        <v>476</v>
      </c>
      <c r="H12" s="137" t="s">
        <v>271</v>
      </c>
      <c r="I12" s="137">
        <v>-30.59802964551902</v>
      </c>
      <c r="J12" s="137">
        <v>0.79994611274048555</v>
      </c>
      <c r="K12" s="137">
        <v>-38.250113549142874</v>
      </c>
      <c r="L12" s="137">
        <v>0</v>
      </c>
      <c r="M12" s="137">
        <v>856477.7262164898</v>
      </c>
      <c r="N12" s="138" t="s">
        <v>476</v>
      </c>
      <c r="T12" s="137"/>
    </row>
    <row r="13" spans="1:20" x14ac:dyDescent="0.2">
      <c r="A13" s="16" t="s">
        <v>279</v>
      </c>
      <c r="B13">
        <v>-7.80498442323833E-2</v>
      </c>
      <c r="C13">
        <v>1.2689071850768301E-3</v>
      </c>
      <c r="D13">
        <v>-61.509498212556302</v>
      </c>
      <c r="E13">
        <v>0</v>
      </c>
      <c r="F13">
        <v>1688347</v>
      </c>
      <c r="G13" s="17" t="s">
        <v>476</v>
      </c>
      <c r="H13" s="137" t="s">
        <v>279</v>
      </c>
      <c r="I13" s="137">
        <v>-7.7998504276371686E-2</v>
      </c>
      <c r="J13" s="137">
        <v>1.1957368804686264E-3</v>
      </c>
      <c r="K13" s="137">
        <v>-65.230491381852303</v>
      </c>
      <c r="L13" s="137">
        <v>0</v>
      </c>
      <c r="M13" s="137">
        <v>973427.32769018982</v>
      </c>
      <c r="N13" s="138" t="s">
        <v>476</v>
      </c>
      <c r="T13" s="137"/>
    </row>
    <row r="14" spans="1:20" x14ac:dyDescent="0.2">
      <c r="A14" s="16" t="s">
        <v>280</v>
      </c>
      <c r="B14">
        <v>-0.123134701947841</v>
      </c>
      <c r="C14">
        <v>9.21986585973081E-4</v>
      </c>
      <c r="D14">
        <v>-133.55368052115699</v>
      </c>
      <c r="E14">
        <v>0</v>
      </c>
      <c r="F14">
        <v>1688347</v>
      </c>
      <c r="G14" s="17" t="s">
        <v>476</v>
      </c>
      <c r="H14" s="137" t="s">
        <v>280</v>
      </c>
      <c r="I14" s="137">
        <v>-0.12243147988200336</v>
      </c>
      <c r="J14" s="137">
        <v>9.9202064795348073E-4</v>
      </c>
      <c r="K14" s="137">
        <v>-123.41626168223122</v>
      </c>
      <c r="L14" s="137">
        <v>0</v>
      </c>
      <c r="M14" s="137">
        <v>713788.90347888763</v>
      </c>
      <c r="N14" s="138" t="s">
        <v>476</v>
      </c>
      <c r="T14" s="137"/>
    </row>
    <row r="15" spans="1:20" x14ac:dyDescent="0.2">
      <c r="A15" s="16" t="s">
        <v>272</v>
      </c>
      <c r="B15">
        <v>0.55921653679015804</v>
      </c>
      <c r="C15">
        <v>4.1409432997853097E-3</v>
      </c>
      <c r="D15">
        <v>135.045687976252</v>
      </c>
      <c r="E15">
        <v>0</v>
      </c>
      <c r="F15">
        <v>1688347</v>
      </c>
      <c r="G15" s="17" t="s">
        <v>476</v>
      </c>
      <c r="H15" s="137" t="s">
        <v>272</v>
      </c>
      <c r="I15" s="137">
        <v>0.55299539126079333</v>
      </c>
      <c r="J15" s="137">
        <v>4.1093783378076962E-3</v>
      </c>
      <c r="K15" s="137">
        <v>134.56911138432918</v>
      </c>
      <c r="L15" s="137">
        <v>0</v>
      </c>
      <c r="M15" s="137">
        <v>1666806.6661110451</v>
      </c>
      <c r="N15" s="138" t="s">
        <v>476</v>
      </c>
      <c r="T15" s="137"/>
    </row>
    <row r="16" spans="1:20" x14ac:dyDescent="0.2">
      <c r="A16" s="16" t="s">
        <v>273</v>
      </c>
      <c r="B16">
        <v>1.6702648248252801E-2</v>
      </c>
      <c r="C16">
        <v>3.8253149536855003E-4</v>
      </c>
      <c r="D16">
        <v>43.663458958224197</v>
      </c>
      <c r="E16">
        <v>0</v>
      </c>
      <c r="F16">
        <v>1688347</v>
      </c>
      <c r="G16" s="17" t="s">
        <v>476</v>
      </c>
      <c r="H16" s="137" t="s">
        <v>273</v>
      </c>
      <c r="I16" s="137">
        <v>1.6934422625829788E-2</v>
      </c>
      <c r="J16" s="137">
        <v>4.0635373035616414E-4</v>
      </c>
      <c r="K16" s="137">
        <v>41.674091710655567</v>
      </c>
      <c r="L16" s="137">
        <v>0</v>
      </c>
      <c r="M16" s="137">
        <v>854337.38099375204</v>
      </c>
      <c r="N16" s="138" t="s">
        <v>476</v>
      </c>
      <c r="T16" s="137"/>
    </row>
    <row r="17" spans="1:20" ht="16" thickBot="1" x14ac:dyDescent="0.25">
      <c r="A17" s="18" t="s">
        <v>274</v>
      </c>
      <c r="B17" s="19">
        <v>-1.6315733003838099E-2</v>
      </c>
      <c r="C17" s="19">
        <v>2.2795500838067501E-3</v>
      </c>
      <c r="D17" s="19">
        <v>-7.1574356359793398</v>
      </c>
      <c r="E17" s="146">
        <v>8.22333481818661E-13</v>
      </c>
      <c r="F17" s="19">
        <v>1688347</v>
      </c>
      <c r="G17" s="20" t="s">
        <v>476</v>
      </c>
      <c r="H17" s="139" t="s">
        <v>274</v>
      </c>
      <c r="I17" s="139">
        <v>-1.9189541696782136E-2</v>
      </c>
      <c r="J17" s="139">
        <v>2.3233683496172402E-3</v>
      </c>
      <c r="K17" s="139">
        <v>-8.2593626189077973</v>
      </c>
      <c r="L17" s="139">
        <v>1.4656115693427937E-16</v>
      </c>
      <c r="M17" s="139">
        <v>1612567.655482121</v>
      </c>
      <c r="N17" s="140" t="s">
        <v>476</v>
      </c>
      <c r="T17" s="137"/>
    </row>
    <row r="19" spans="1:20" ht="16" thickBot="1" x14ac:dyDescent="0.25">
      <c r="A19" s="286" t="s">
        <v>572</v>
      </c>
      <c r="B19" s="286"/>
      <c r="C19" s="286"/>
      <c r="D19" s="286"/>
      <c r="E19" s="286"/>
      <c r="F19" s="286"/>
      <c r="G19" s="286"/>
      <c r="H19" s="286"/>
      <c r="I19" s="286"/>
      <c r="J19" s="286"/>
      <c r="K19" s="286"/>
      <c r="L19" s="286"/>
      <c r="M19" s="286"/>
      <c r="N19" s="286"/>
      <c r="O19" s="286"/>
      <c r="P19" s="286"/>
    </row>
    <row r="20" spans="1:20" ht="16" thickBot="1" x14ac:dyDescent="0.25">
      <c r="A20" s="297" t="s">
        <v>570</v>
      </c>
      <c r="B20" s="298"/>
      <c r="C20" s="298"/>
      <c r="D20" s="298"/>
      <c r="E20" s="298"/>
      <c r="F20" s="298"/>
      <c r="G20" s="298"/>
      <c r="H20" s="299"/>
      <c r="I20" s="298" t="s">
        <v>573</v>
      </c>
      <c r="J20" s="298"/>
      <c r="K20" s="298"/>
      <c r="L20" s="298"/>
      <c r="M20" s="298"/>
      <c r="N20" s="298"/>
      <c r="O20" s="298"/>
      <c r="P20" s="299"/>
    </row>
    <row r="21" spans="1:20" x14ac:dyDescent="0.2">
      <c r="A21" s="16" t="s">
        <v>478</v>
      </c>
      <c r="B21" t="s">
        <v>479</v>
      </c>
      <c r="C21" t="s">
        <v>480</v>
      </c>
      <c r="D21" t="s">
        <v>481</v>
      </c>
      <c r="E21" t="s">
        <v>574</v>
      </c>
      <c r="F21" t="s">
        <v>269</v>
      </c>
      <c r="G21" t="s">
        <v>474</v>
      </c>
      <c r="H21" s="17" t="s">
        <v>1</v>
      </c>
      <c r="I21" s="137" t="s">
        <v>478</v>
      </c>
      <c r="J21" s="137" t="s">
        <v>479</v>
      </c>
      <c r="K21" s="137" t="s">
        <v>480</v>
      </c>
      <c r="L21" s="137" t="s">
        <v>481</v>
      </c>
      <c r="M21" t="s">
        <v>574</v>
      </c>
      <c r="N21" s="137" t="s">
        <v>269</v>
      </c>
      <c r="O21" s="137" t="s">
        <v>474</v>
      </c>
      <c r="P21" s="138" t="s">
        <v>1</v>
      </c>
    </row>
    <row r="22" spans="1:20" x14ac:dyDescent="0.2">
      <c r="A22" s="16" t="s">
        <v>271</v>
      </c>
      <c r="B22">
        <v>-53.100527083035601</v>
      </c>
      <c r="C22">
        <v>1.4627339469009799</v>
      </c>
      <c r="D22">
        <v>-36.302245665069101</v>
      </c>
      <c r="E22" s="1">
        <v>3.5700284584796497E-288</v>
      </c>
      <c r="F22">
        <v>497215</v>
      </c>
      <c r="G22" t="s">
        <v>33</v>
      </c>
      <c r="H22" s="17" t="s">
        <v>475</v>
      </c>
      <c r="I22" s="137" t="s">
        <v>271</v>
      </c>
      <c r="J22" s="137">
        <v>-53.084173252687634</v>
      </c>
      <c r="K22" s="137">
        <v>1.5612262429404491</v>
      </c>
      <c r="L22" s="137">
        <v>-34.001589130802522</v>
      </c>
      <c r="M22" s="137">
        <v>7.2735981878221038E-253</v>
      </c>
      <c r="N22" s="137">
        <v>269754.34748087748</v>
      </c>
      <c r="O22" s="137" t="s">
        <v>33</v>
      </c>
      <c r="P22" s="138" t="s">
        <v>475</v>
      </c>
    </row>
    <row r="23" spans="1:20" x14ac:dyDescent="0.2">
      <c r="A23" s="16" t="s">
        <v>26</v>
      </c>
      <c r="B23">
        <v>-8.3259463176290197E-2</v>
      </c>
      <c r="C23">
        <v>1.4193674947176201E-3</v>
      </c>
      <c r="D23">
        <v>-58.659553277183299</v>
      </c>
      <c r="E23">
        <v>0</v>
      </c>
      <c r="F23">
        <v>497215</v>
      </c>
      <c r="G23" t="s">
        <v>33</v>
      </c>
      <c r="H23" s="17" t="s">
        <v>475</v>
      </c>
      <c r="I23" s="137" t="s">
        <v>26</v>
      </c>
      <c r="J23" s="137">
        <v>-8.0508247944968511E-2</v>
      </c>
      <c r="K23" s="137">
        <v>1.4567639278863956E-3</v>
      </c>
      <c r="L23" s="137">
        <v>-55.26513006247837</v>
      </c>
      <c r="M23" s="137">
        <v>0</v>
      </c>
      <c r="N23" s="137">
        <v>447283.21616640559</v>
      </c>
      <c r="O23" s="137" t="s">
        <v>33</v>
      </c>
      <c r="P23" s="138" t="s">
        <v>475</v>
      </c>
    </row>
    <row r="24" spans="1:20" x14ac:dyDescent="0.2">
      <c r="A24" s="16" t="s">
        <v>273</v>
      </c>
      <c r="B24">
        <v>2.85705877570262E-2</v>
      </c>
      <c r="C24">
        <v>7.4309457245474498E-4</v>
      </c>
      <c r="D24">
        <v>38.448117932884102</v>
      </c>
      <c r="E24" s="1" t="s">
        <v>482</v>
      </c>
      <c r="F24">
        <v>497215</v>
      </c>
      <c r="G24" t="s">
        <v>33</v>
      </c>
      <c r="H24" s="17" t="s">
        <v>475</v>
      </c>
      <c r="I24" s="137" t="s">
        <v>273</v>
      </c>
      <c r="J24" s="137">
        <v>2.8541478359771964E-2</v>
      </c>
      <c r="K24" s="137">
        <v>7.9315249725649345E-4</v>
      </c>
      <c r="L24" s="137">
        <v>35.984855949513687</v>
      </c>
      <c r="M24" s="137">
        <v>6.8109993291219895E-283</v>
      </c>
      <c r="N24" s="137">
        <v>269735.18436226831</v>
      </c>
      <c r="O24" s="137" t="s">
        <v>33</v>
      </c>
      <c r="P24" s="138" t="s">
        <v>475</v>
      </c>
    </row>
    <row r="25" spans="1:20" x14ac:dyDescent="0.2">
      <c r="A25" s="16" t="s">
        <v>274</v>
      </c>
      <c r="B25">
        <v>7.0387832405009103E-4</v>
      </c>
      <c r="C25">
        <v>3.9847417965878503E-3</v>
      </c>
      <c r="D25">
        <v>0.17664339623029601</v>
      </c>
      <c r="E25">
        <v>0.85978857672763198</v>
      </c>
      <c r="F25">
        <v>497215</v>
      </c>
      <c r="G25" t="s">
        <v>33</v>
      </c>
      <c r="H25" s="17" t="s">
        <v>475</v>
      </c>
      <c r="I25" s="137" t="s">
        <v>274</v>
      </c>
      <c r="J25" s="137">
        <v>-7.1740981020768286E-4</v>
      </c>
      <c r="K25" s="137">
        <v>4.0612808141925333E-3</v>
      </c>
      <c r="L25" s="137">
        <v>-0.17664619686002156</v>
      </c>
      <c r="M25" s="137">
        <v>0.85978638054303735</v>
      </c>
      <c r="N25" s="137">
        <v>472266.08823685802</v>
      </c>
      <c r="O25" s="137" t="s">
        <v>33</v>
      </c>
      <c r="P25" s="138" t="s">
        <v>475</v>
      </c>
    </row>
    <row r="26" spans="1:20" x14ac:dyDescent="0.2">
      <c r="A26" s="16" t="s">
        <v>271</v>
      </c>
      <c r="B26">
        <v>-54.175058592174999</v>
      </c>
      <c r="C26">
        <v>1.4652796348160699</v>
      </c>
      <c r="D26">
        <v>-36.972504977847002</v>
      </c>
      <c r="E26" s="1">
        <v>8.1041120087081702E-299</v>
      </c>
      <c r="F26">
        <v>497214</v>
      </c>
      <c r="G26" t="s">
        <v>476</v>
      </c>
      <c r="H26" s="17" t="s">
        <v>475</v>
      </c>
      <c r="I26" s="137" t="s">
        <v>271</v>
      </c>
      <c r="J26" s="137">
        <v>-54.414339590107488</v>
      </c>
      <c r="K26" s="137">
        <v>1.5648465129541431</v>
      </c>
      <c r="L26" s="137">
        <v>-34.772956414353509</v>
      </c>
      <c r="M26" s="137">
        <v>2.4366396679196168E-264</v>
      </c>
      <c r="N26" s="137">
        <v>267835.59267789574</v>
      </c>
      <c r="O26" s="137" t="s">
        <v>476</v>
      </c>
      <c r="P26" s="138" t="s">
        <v>475</v>
      </c>
    </row>
    <row r="27" spans="1:20" x14ac:dyDescent="0.2">
      <c r="A27" s="16" t="s">
        <v>279</v>
      </c>
      <c r="B27">
        <v>-5.7888511750666699E-2</v>
      </c>
      <c r="C27">
        <v>2.5515419034032802E-3</v>
      </c>
      <c r="D27">
        <v>-22.687658655910901</v>
      </c>
      <c r="E27" s="1">
        <v>6.7792586560061506E-114</v>
      </c>
      <c r="F27">
        <v>497214</v>
      </c>
      <c r="G27" t="s">
        <v>476</v>
      </c>
      <c r="H27" s="17" t="s">
        <v>475</v>
      </c>
      <c r="I27" s="137" t="s">
        <v>279</v>
      </c>
      <c r="J27" s="137">
        <v>-5.7837435089225904E-2</v>
      </c>
      <c r="K27" s="137">
        <v>2.3666582157967275E-3</v>
      </c>
      <c r="L27" s="137">
        <v>-24.4384401191429</v>
      </c>
      <c r="M27" s="137">
        <v>9.2768556741041573E-132</v>
      </c>
      <c r="N27" s="137">
        <v>271896.18748695363</v>
      </c>
      <c r="O27" s="137" t="s">
        <v>476</v>
      </c>
      <c r="P27" s="138" t="s">
        <v>475</v>
      </c>
    </row>
    <row r="28" spans="1:20" x14ac:dyDescent="0.2">
      <c r="A28" s="16" t="s">
        <v>280</v>
      </c>
      <c r="B28">
        <v>-9.4688758478392795E-2</v>
      </c>
      <c r="C28">
        <v>1.71070462591309E-3</v>
      </c>
      <c r="D28">
        <v>-55.350735038699497</v>
      </c>
      <c r="E28">
        <v>0</v>
      </c>
      <c r="F28">
        <v>497214</v>
      </c>
      <c r="G28" t="s">
        <v>476</v>
      </c>
      <c r="H28" s="17" t="s">
        <v>475</v>
      </c>
      <c r="I28" s="137" t="s">
        <v>280</v>
      </c>
      <c r="J28" s="137">
        <v>-9.4392440999562399E-2</v>
      </c>
      <c r="K28" s="137">
        <v>1.8511457826579445E-3</v>
      </c>
      <c r="L28" s="137">
        <v>-50.991359991124085</v>
      </c>
      <c r="M28" s="137">
        <v>0</v>
      </c>
      <c r="N28" s="137">
        <v>226959.62181467732</v>
      </c>
      <c r="O28" s="137" t="s">
        <v>476</v>
      </c>
      <c r="P28" s="138" t="s">
        <v>475</v>
      </c>
    </row>
    <row r="29" spans="1:20" x14ac:dyDescent="0.2">
      <c r="A29" s="16" t="s">
        <v>273</v>
      </c>
      <c r="B29">
        <v>2.92091927262818E-2</v>
      </c>
      <c r="C29">
        <v>7.4490297023376104E-4</v>
      </c>
      <c r="D29">
        <v>39.212077134174301</v>
      </c>
      <c r="E29">
        <v>0</v>
      </c>
      <c r="F29">
        <v>497214</v>
      </c>
      <c r="G29" t="s">
        <v>476</v>
      </c>
      <c r="H29" s="17" t="s">
        <v>475</v>
      </c>
      <c r="I29" s="137" t="s">
        <v>273</v>
      </c>
      <c r="J29" s="137">
        <v>2.9329010124358172E-2</v>
      </c>
      <c r="K29" s="137">
        <v>7.9568781936792713E-4</v>
      </c>
      <c r="L29" s="137">
        <v>36.859946087469758</v>
      </c>
      <c r="M29" s="137">
        <v>1.1364526357953248E-296</v>
      </c>
      <c r="N29" s="137">
        <v>267142.99620827462</v>
      </c>
      <c r="O29" s="137" t="s">
        <v>476</v>
      </c>
      <c r="P29" s="138" t="s">
        <v>475</v>
      </c>
    </row>
    <row r="30" spans="1:20" x14ac:dyDescent="0.2">
      <c r="A30" s="16" t="s">
        <v>274</v>
      </c>
      <c r="B30">
        <v>-5.0872826467258502E-3</v>
      </c>
      <c r="C30">
        <v>4.01346468813377E-3</v>
      </c>
      <c r="D30">
        <v>-1.2675538573360201</v>
      </c>
      <c r="E30">
        <v>0.20495791253851001</v>
      </c>
      <c r="F30">
        <v>497214</v>
      </c>
      <c r="G30" t="s">
        <v>476</v>
      </c>
      <c r="H30" s="17" t="s">
        <v>475</v>
      </c>
      <c r="I30" s="137" t="s">
        <v>274</v>
      </c>
      <c r="J30" s="137">
        <v>-6.9230520115359639E-3</v>
      </c>
      <c r="K30" s="137">
        <v>4.092669448822573E-3</v>
      </c>
      <c r="L30" s="137">
        <v>-1.6915737022269581</v>
      </c>
      <c r="M30" s="137">
        <v>9.0727945825678627E-2</v>
      </c>
      <c r="N30" s="137">
        <v>470889.31163265533</v>
      </c>
      <c r="O30" s="137" t="s">
        <v>476</v>
      </c>
      <c r="P30" s="138" t="s">
        <v>475</v>
      </c>
    </row>
    <row r="31" spans="1:20" x14ac:dyDescent="0.2">
      <c r="A31" s="16" t="s">
        <v>271</v>
      </c>
      <c r="B31">
        <v>0.205187428095466</v>
      </c>
      <c r="C31">
        <v>1.3404897349565901</v>
      </c>
      <c r="D31">
        <v>0.15306900362210599</v>
      </c>
      <c r="E31">
        <v>0.87834392197967004</v>
      </c>
      <c r="F31">
        <v>492812</v>
      </c>
      <c r="G31" t="s">
        <v>33</v>
      </c>
      <c r="H31" s="17" t="s">
        <v>477</v>
      </c>
      <c r="I31" s="137" t="s">
        <v>271</v>
      </c>
      <c r="J31" s="137">
        <v>1.9327610578149901E-2</v>
      </c>
      <c r="K31" s="137">
        <v>1.4119325929294428</v>
      </c>
      <c r="L31" s="137">
        <v>1.3688762958612247E-2</v>
      </c>
      <c r="M31" s="137">
        <v>0.98907829880388232</v>
      </c>
      <c r="N31" s="137">
        <v>264228.51300263067</v>
      </c>
      <c r="O31" s="137" t="s">
        <v>33</v>
      </c>
      <c r="P31" s="138" t="s">
        <v>477</v>
      </c>
    </row>
    <row r="32" spans="1:20" x14ac:dyDescent="0.2">
      <c r="A32" s="16" t="s">
        <v>26</v>
      </c>
      <c r="B32">
        <v>-0.13374655432006</v>
      </c>
      <c r="C32">
        <v>1.2943678738641E-3</v>
      </c>
      <c r="D32">
        <v>-103.32963064108201</v>
      </c>
      <c r="E32">
        <v>0</v>
      </c>
      <c r="F32">
        <v>492812</v>
      </c>
      <c r="G32" t="s">
        <v>33</v>
      </c>
      <c r="H32" s="17" t="s">
        <v>477</v>
      </c>
      <c r="I32" s="137" t="s">
        <v>26</v>
      </c>
      <c r="J32" s="137">
        <v>-0.13086003219959533</v>
      </c>
      <c r="K32" s="137">
        <v>1.3206992281726078E-3</v>
      </c>
      <c r="L32" s="137">
        <v>-99.08390147290423</v>
      </c>
      <c r="M32" s="137">
        <v>0</v>
      </c>
      <c r="N32" s="137">
        <v>442781.43815466634</v>
      </c>
      <c r="O32" s="137" t="s">
        <v>33</v>
      </c>
      <c r="P32" s="138" t="s">
        <v>477</v>
      </c>
    </row>
    <row r="33" spans="1:16" x14ac:dyDescent="0.2">
      <c r="A33" s="16" t="s">
        <v>273</v>
      </c>
      <c r="B33">
        <v>1.6821983999349599E-3</v>
      </c>
      <c r="C33">
        <v>6.8013228842697801E-4</v>
      </c>
      <c r="D33">
        <v>2.4733400083468702</v>
      </c>
      <c r="E33">
        <v>1.33860069467149E-2</v>
      </c>
      <c r="F33">
        <v>492812</v>
      </c>
      <c r="G33" t="s">
        <v>33</v>
      </c>
      <c r="H33" s="17" t="s">
        <v>477</v>
      </c>
      <c r="I33" s="137" t="s">
        <v>273</v>
      </c>
      <c r="J33" s="137">
        <v>1.7559219907781829E-3</v>
      </c>
      <c r="K33" s="137">
        <v>7.1645194852397128E-4</v>
      </c>
      <c r="L33" s="137">
        <v>2.4508580015669157</v>
      </c>
      <c r="M33" s="137">
        <v>1.4252260537862526E-2</v>
      </c>
      <c r="N33" s="137">
        <v>263819.66426818713</v>
      </c>
      <c r="O33" s="137" t="s">
        <v>33</v>
      </c>
      <c r="P33" s="138" t="s">
        <v>477</v>
      </c>
    </row>
    <row r="34" spans="1:16" x14ac:dyDescent="0.2">
      <c r="A34" s="16" t="s">
        <v>274</v>
      </c>
      <c r="B34">
        <v>-1.0812262095234E-3</v>
      </c>
      <c r="C34">
        <v>3.7320976446693702E-3</v>
      </c>
      <c r="D34">
        <v>-0.28971005382663001</v>
      </c>
      <c r="E34">
        <v>0.77203818607887298</v>
      </c>
      <c r="F34">
        <v>492812</v>
      </c>
      <c r="G34" t="s">
        <v>33</v>
      </c>
      <c r="H34" s="17" t="s">
        <v>477</v>
      </c>
      <c r="I34" s="137" t="s">
        <v>274</v>
      </c>
      <c r="J34" s="137">
        <v>-3.4260399494499111E-3</v>
      </c>
      <c r="K34" s="137">
        <v>3.7920264965752874E-3</v>
      </c>
      <c r="L34" s="137">
        <v>-0.90348523475352516</v>
      </c>
      <c r="M34" s="137">
        <v>0.36626889057843004</v>
      </c>
      <c r="N34" s="137">
        <v>463639.40252100944</v>
      </c>
      <c r="O34" s="137" t="s">
        <v>33</v>
      </c>
      <c r="P34" s="138" t="s">
        <v>477</v>
      </c>
    </row>
    <row r="35" spans="1:16" x14ac:dyDescent="0.2">
      <c r="A35" s="16" t="s">
        <v>271</v>
      </c>
      <c r="B35">
        <v>-0.406157943410072</v>
      </c>
      <c r="C35">
        <v>1.34046936673651</v>
      </c>
      <c r="D35">
        <v>-0.30299681103410803</v>
      </c>
      <c r="E35">
        <v>0.76189241975854405</v>
      </c>
      <c r="F35">
        <v>492811</v>
      </c>
      <c r="G35" t="s">
        <v>476</v>
      </c>
      <c r="H35" s="17" t="s">
        <v>477</v>
      </c>
      <c r="I35" s="137" t="s">
        <v>271</v>
      </c>
      <c r="J35" s="137">
        <v>-0.68055445059343278</v>
      </c>
      <c r="K35" s="137">
        <v>1.4120087688080465</v>
      </c>
      <c r="L35" s="137">
        <v>-0.48197607948846227</v>
      </c>
      <c r="M35" s="137">
        <v>0.62982333836077575</v>
      </c>
      <c r="N35" s="137">
        <v>264162.2325682966</v>
      </c>
      <c r="O35" s="137" t="s">
        <v>476</v>
      </c>
      <c r="P35" s="138" t="s">
        <v>477</v>
      </c>
    </row>
    <row r="36" spans="1:16" x14ac:dyDescent="0.2">
      <c r="A36" s="16" t="s">
        <v>279</v>
      </c>
      <c r="B36">
        <v>-9.9728155595737694E-2</v>
      </c>
      <c r="C36">
        <v>2.2800547850120598E-3</v>
      </c>
      <c r="D36">
        <v>-43.739368128915402</v>
      </c>
      <c r="E36">
        <v>0</v>
      </c>
      <c r="F36">
        <v>492811</v>
      </c>
      <c r="G36" t="s">
        <v>476</v>
      </c>
      <c r="H36" s="17" t="s">
        <v>477</v>
      </c>
      <c r="I36" s="137" t="s">
        <v>279</v>
      </c>
      <c r="J36" s="137">
        <v>-9.9739714483454769E-2</v>
      </c>
      <c r="K36" s="137">
        <v>2.1529635248489563E-3</v>
      </c>
      <c r="L36" s="137">
        <v>-46.326708897890931</v>
      </c>
      <c r="M36" s="137">
        <v>0</v>
      </c>
      <c r="N36" s="137">
        <v>268360.95553112717</v>
      </c>
      <c r="O36" s="137" t="s">
        <v>476</v>
      </c>
      <c r="P36" s="138" t="s">
        <v>477</v>
      </c>
    </row>
    <row r="37" spans="1:16" x14ac:dyDescent="0.2">
      <c r="A37" s="16" t="s">
        <v>280</v>
      </c>
      <c r="B37">
        <v>-0.149876187400411</v>
      </c>
      <c r="C37">
        <v>1.57054154723682E-3</v>
      </c>
      <c r="D37">
        <v>-95.429622771903297</v>
      </c>
      <c r="E37">
        <v>0</v>
      </c>
      <c r="F37">
        <v>492811</v>
      </c>
      <c r="G37" t="s">
        <v>476</v>
      </c>
      <c r="H37" s="17" t="s">
        <v>477</v>
      </c>
      <c r="I37" s="137" t="s">
        <v>280</v>
      </c>
      <c r="J37" s="137">
        <v>-0.14957923367290124</v>
      </c>
      <c r="K37" s="137">
        <v>1.6702591131176378E-3</v>
      </c>
      <c r="L37" s="137">
        <v>-89.554508338351596</v>
      </c>
      <c r="M37" s="137">
        <v>0</v>
      </c>
      <c r="N37" s="137">
        <v>225647.92788628166</v>
      </c>
      <c r="O37" s="137" t="s">
        <v>476</v>
      </c>
      <c r="P37" s="138" t="s">
        <v>477</v>
      </c>
    </row>
    <row r="38" spans="1:16" x14ac:dyDescent="0.2">
      <c r="A38" s="16" t="s">
        <v>273</v>
      </c>
      <c r="B38">
        <v>2.12027605891431E-3</v>
      </c>
      <c r="C38">
        <v>6.80336182611798E-4</v>
      </c>
      <c r="D38">
        <v>3.1165122671773999</v>
      </c>
      <c r="E38">
        <v>1.83014578704192E-3</v>
      </c>
      <c r="F38">
        <v>492811</v>
      </c>
      <c r="G38" t="s">
        <v>476</v>
      </c>
      <c r="H38" s="17" t="s">
        <v>477</v>
      </c>
      <c r="I38" s="137" t="s">
        <v>273</v>
      </c>
      <c r="J38" s="137">
        <v>2.2589779292261376E-3</v>
      </c>
      <c r="K38" s="137">
        <v>7.167551448190242E-4</v>
      </c>
      <c r="L38" s="137">
        <v>3.1516731279222476</v>
      </c>
      <c r="M38" s="137">
        <v>1.6235606687423822E-3</v>
      </c>
      <c r="N38" s="137">
        <v>263498.82794173661</v>
      </c>
      <c r="O38" s="137" t="s">
        <v>476</v>
      </c>
      <c r="P38" s="138" t="s">
        <v>477</v>
      </c>
    </row>
    <row r="39" spans="1:16" ht="16" thickBot="1" x14ac:dyDescent="0.25">
      <c r="A39" s="18" t="s">
        <v>274</v>
      </c>
      <c r="B39" s="19">
        <v>-5.1192772182593596E-3</v>
      </c>
      <c r="C39" s="19">
        <v>3.7375079581763002E-3</v>
      </c>
      <c r="D39" s="19">
        <v>-1.36970336265378</v>
      </c>
      <c r="E39" s="19">
        <v>0.17078014267498601</v>
      </c>
      <c r="F39" s="19">
        <v>492811</v>
      </c>
      <c r="G39" s="19" t="s">
        <v>476</v>
      </c>
      <c r="H39" s="20" t="s">
        <v>477</v>
      </c>
      <c r="I39" s="139" t="s">
        <v>274</v>
      </c>
      <c r="J39" s="139">
        <v>-7.5813857308787763E-3</v>
      </c>
      <c r="K39" s="139">
        <v>3.7975616847685384E-3</v>
      </c>
      <c r="L39" s="139">
        <v>-1.996382510726975</v>
      </c>
      <c r="M39" s="139">
        <v>4.5892886789615873E-2</v>
      </c>
      <c r="N39" s="139">
        <v>463597.87611055817</v>
      </c>
      <c r="O39" s="139" t="s">
        <v>476</v>
      </c>
      <c r="P39" s="140" t="s">
        <v>477</v>
      </c>
    </row>
  </sheetData>
  <mergeCells count="8">
    <mergeCell ref="A3:N3"/>
    <mergeCell ref="A2:T2"/>
    <mergeCell ref="A5:G5"/>
    <mergeCell ref="A20:H20"/>
    <mergeCell ref="I20:P20"/>
    <mergeCell ref="A19:P19"/>
    <mergeCell ref="A4:N4"/>
    <mergeCell ref="H5:N5"/>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CAF840-12AF-47B1-90F8-0B0D51B77FF4}">
  <sheetPr codeName="Sheet19"/>
  <dimension ref="A1:Z23"/>
  <sheetViews>
    <sheetView zoomScaleNormal="100" workbookViewId="0">
      <pane ySplit="7" topLeftCell="A8" activePane="bottomLeft" state="frozen"/>
      <selection pane="bottomLeft" activeCell="K13" sqref="K13"/>
    </sheetView>
  </sheetViews>
  <sheetFormatPr baseColWidth="10" defaultColWidth="8.83203125" defaultRowHeight="15" x14ac:dyDescent="0.2"/>
  <cols>
    <col min="1" max="1" width="25.1640625" customWidth="1"/>
    <col min="2" max="2" width="17.83203125" customWidth="1"/>
    <col min="4" max="4" width="6.5" customWidth="1"/>
    <col min="5" max="5" width="6.83203125" customWidth="1"/>
    <col min="6" max="6" width="8.33203125" customWidth="1"/>
    <col min="7" max="7" width="9.5" customWidth="1"/>
    <col min="8" max="8" width="9.83203125" customWidth="1"/>
    <col min="9" max="9" width="8.5" customWidth="1"/>
    <col min="10" max="10" width="10.83203125" customWidth="1"/>
    <col min="17" max="17" width="11.1640625" customWidth="1"/>
    <col min="23" max="23" width="12.5" customWidth="1"/>
    <col min="24" max="24" width="26.33203125" customWidth="1"/>
  </cols>
  <sheetData>
    <row r="1" spans="1:26" x14ac:dyDescent="0.2">
      <c r="A1" s="23" t="s">
        <v>1038</v>
      </c>
    </row>
    <row r="2" spans="1:26" x14ac:dyDescent="0.2">
      <c r="A2" t="s">
        <v>441</v>
      </c>
    </row>
    <row r="3" spans="1:26" x14ac:dyDescent="0.2">
      <c r="A3" t="s">
        <v>442</v>
      </c>
    </row>
    <row r="4" spans="1:26" x14ac:dyDescent="0.2">
      <c r="A4" t="s">
        <v>562</v>
      </c>
    </row>
    <row r="5" spans="1:26" ht="16" thickBot="1" x14ac:dyDescent="0.25"/>
    <row r="6" spans="1:26" ht="16" thickBot="1" x14ac:dyDescent="0.25">
      <c r="A6" s="323" t="s">
        <v>362</v>
      </c>
      <c r="B6" s="324"/>
      <c r="C6" s="325" t="s">
        <v>363</v>
      </c>
      <c r="D6" s="326"/>
      <c r="E6" s="326"/>
      <c r="F6" s="326"/>
      <c r="G6" s="326"/>
      <c r="H6" s="326"/>
      <c r="I6" s="326"/>
      <c r="J6" s="326"/>
      <c r="K6" s="326"/>
      <c r="L6" s="326"/>
      <c r="M6" s="326"/>
      <c r="N6" s="326"/>
      <c r="O6" s="326"/>
      <c r="P6" s="327"/>
      <c r="Q6" s="325" t="s">
        <v>364</v>
      </c>
      <c r="R6" s="326"/>
      <c r="S6" s="326"/>
      <c r="T6" s="326"/>
      <c r="U6" s="326"/>
      <c r="V6" s="326"/>
      <c r="W6" s="327"/>
      <c r="X6" s="79"/>
      <c r="Y6" s="79"/>
      <c r="Z6" s="79"/>
    </row>
    <row r="7" spans="1:26" ht="76" thickBot="1" x14ac:dyDescent="0.25">
      <c r="A7" s="82" t="s">
        <v>366</v>
      </c>
      <c r="B7" s="83" t="s">
        <v>365</v>
      </c>
      <c r="C7" s="82" t="s">
        <v>367</v>
      </c>
      <c r="D7" s="81" t="s">
        <v>368</v>
      </c>
      <c r="E7" s="81" t="s">
        <v>369</v>
      </c>
      <c r="F7" s="81" t="s">
        <v>370</v>
      </c>
      <c r="G7" s="81" t="s">
        <v>371</v>
      </c>
      <c r="H7" s="81" t="s">
        <v>561</v>
      </c>
      <c r="I7" s="81" t="s">
        <v>444</v>
      </c>
      <c r="J7" s="81" t="s">
        <v>372</v>
      </c>
      <c r="K7" s="81" t="s">
        <v>559</v>
      </c>
      <c r="L7" s="81" t="s">
        <v>560</v>
      </c>
      <c r="M7" s="81" t="s">
        <v>445</v>
      </c>
      <c r="N7" s="81" t="s">
        <v>446</v>
      </c>
      <c r="O7" s="81" t="s">
        <v>447</v>
      </c>
      <c r="P7" s="129" t="s">
        <v>373</v>
      </c>
      <c r="Q7" s="82" t="s">
        <v>374</v>
      </c>
      <c r="R7" s="81" t="s">
        <v>34</v>
      </c>
      <c r="S7" s="81" t="s">
        <v>375</v>
      </c>
      <c r="T7" s="81" t="s">
        <v>376</v>
      </c>
      <c r="U7" s="81" t="s">
        <v>377</v>
      </c>
      <c r="V7" s="81" t="s">
        <v>378</v>
      </c>
      <c r="W7" s="129" t="s">
        <v>448</v>
      </c>
      <c r="X7" s="84" t="s">
        <v>460</v>
      </c>
      <c r="Y7" s="79"/>
      <c r="Z7" s="189"/>
    </row>
    <row r="8" spans="1:26" ht="16" thickTop="1" x14ac:dyDescent="0.2">
      <c r="A8" s="126" t="s">
        <v>379</v>
      </c>
      <c r="B8" s="128" t="s">
        <v>379</v>
      </c>
      <c r="C8" s="98">
        <v>1131883</v>
      </c>
      <c r="D8" s="99" t="s">
        <v>380</v>
      </c>
      <c r="E8" s="99"/>
      <c r="F8" s="99"/>
      <c r="G8" s="99"/>
      <c r="H8" s="99"/>
      <c r="I8" s="99"/>
      <c r="J8" s="99">
        <v>1271</v>
      </c>
      <c r="K8" s="99"/>
      <c r="L8" s="99"/>
      <c r="M8" s="99">
        <v>0.12</v>
      </c>
      <c r="N8" s="99">
        <v>40</v>
      </c>
      <c r="O8" s="99" t="s">
        <v>355</v>
      </c>
      <c r="P8" s="128" t="s">
        <v>383</v>
      </c>
      <c r="Q8" s="98" t="s">
        <v>382</v>
      </c>
      <c r="R8" s="99">
        <v>2018</v>
      </c>
      <c r="S8" s="131" t="s">
        <v>552</v>
      </c>
      <c r="T8" s="99" t="s">
        <v>553</v>
      </c>
      <c r="U8" s="99" t="s">
        <v>555</v>
      </c>
      <c r="V8" s="99" t="s">
        <v>554</v>
      </c>
      <c r="W8" s="130">
        <v>44421</v>
      </c>
      <c r="X8" s="104" t="s">
        <v>648</v>
      </c>
    </row>
    <row r="9" spans="1:26" x14ac:dyDescent="0.2">
      <c r="A9" s="107" t="s">
        <v>379</v>
      </c>
      <c r="B9" s="97" t="s">
        <v>563</v>
      </c>
      <c r="C9" s="101">
        <v>108510</v>
      </c>
      <c r="D9" s="92" t="s">
        <v>380</v>
      </c>
      <c r="E9" s="92"/>
      <c r="F9" s="92"/>
      <c r="G9" s="92"/>
      <c r="H9" s="92"/>
      <c r="I9" s="92"/>
      <c r="J9" s="92"/>
      <c r="K9" s="92"/>
      <c r="L9" s="92"/>
      <c r="M9" s="132">
        <v>0.14000000000000001</v>
      </c>
      <c r="N9" s="92">
        <v>16</v>
      </c>
      <c r="O9" s="92" t="s">
        <v>355</v>
      </c>
      <c r="P9" s="97" t="s">
        <v>383</v>
      </c>
      <c r="Q9" s="101" t="s">
        <v>384</v>
      </c>
      <c r="R9" s="92">
        <v>2021</v>
      </c>
      <c r="S9" s="92" t="s">
        <v>385</v>
      </c>
      <c r="T9" s="92" t="s">
        <v>556</v>
      </c>
      <c r="U9" s="92" t="s">
        <v>557</v>
      </c>
      <c r="V9" s="92" t="s">
        <v>558</v>
      </c>
      <c r="W9" s="108">
        <v>44826</v>
      </c>
      <c r="X9" s="105"/>
    </row>
    <row r="10" spans="1:26" ht="16" x14ac:dyDescent="0.2">
      <c r="A10" s="127" t="s">
        <v>443</v>
      </c>
      <c r="B10" s="97" t="s">
        <v>286</v>
      </c>
      <c r="C10" s="100">
        <v>46351</v>
      </c>
      <c r="D10" s="94" t="s">
        <v>386</v>
      </c>
      <c r="E10" s="93">
        <v>18382</v>
      </c>
      <c r="F10" s="93">
        <v>27969</v>
      </c>
      <c r="G10" s="94">
        <f t="shared" ref="G10:G22" si="0">E10/C10</f>
        <v>0.39658259800220058</v>
      </c>
      <c r="H10" s="94">
        <v>1.2E-2</v>
      </c>
      <c r="I10" s="94">
        <f t="shared" ref="I10:I17" si="1">1/(E10/F10)</f>
        <v>1.5215428136220217</v>
      </c>
      <c r="J10" s="94"/>
      <c r="K10" s="94">
        <v>88</v>
      </c>
      <c r="L10" s="94">
        <v>2.4500000000000001E-2</v>
      </c>
      <c r="M10" s="94">
        <v>0.19</v>
      </c>
      <c r="N10" s="94">
        <v>12</v>
      </c>
      <c r="O10" s="94" t="s">
        <v>454</v>
      </c>
      <c r="P10" s="97" t="s">
        <v>383</v>
      </c>
      <c r="Q10" s="102" t="s">
        <v>387</v>
      </c>
      <c r="R10" s="95">
        <v>2019</v>
      </c>
      <c r="S10" s="96" t="s">
        <v>388</v>
      </c>
      <c r="T10" s="96" t="s">
        <v>389</v>
      </c>
      <c r="U10" s="96" t="s">
        <v>390</v>
      </c>
      <c r="V10" s="94" t="s">
        <v>391</v>
      </c>
      <c r="W10" s="103">
        <v>44385</v>
      </c>
      <c r="X10" s="105" t="s">
        <v>461</v>
      </c>
    </row>
    <row r="11" spans="1:26" ht="16" x14ac:dyDescent="0.2">
      <c r="A11" s="127" t="s">
        <v>392</v>
      </c>
      <c r="B11" s="97" t="s">
        <v>288</v>
      </c>
      <c r="C11" s="101">
        <v>72517</v>
      </c>
      <c r="D11" s="92" t="s">
        <v>386</v>
      </c>
      <c r="E11" s="92">
        <v>16992</v>
      </c>
      <c r="F11" s="92">
        <v>55525</v>
      </c>
      <c r="G11" s="92">
        <f t="shared" si="0"/>
        <v>0.23431747038625425</v>
      </c>
      <c r="H11" s="92" t="s">
        <v>393</v>
      </c>
      <c r="I11" s="94">
        <f t="shared" si="1"/>
        <v>3.2677142184557439</v>
      </c>
      <c r="J11" s="94">
        <v>8</v>
      </c>
      <c r="K11" s="94"/>
      <c r="L11" s="92">
        <v>1.7000000000000001E-2</v>
      </c>
      <c r="M11" s="94">
        <v>0.18</v>
      </c>
      <c r="N11" s="94">
        <v>15</v>
      </c>
      <c r="O11" s="94" t="s">
        <v>394</v>
      </c>
      <c r="P11" s="97" t="s">
        <v>383</v>
      </c>
      <c r="Q11" s="102" t="s">
        <v>395</v>
      </c>
      <c r="R11" s="95">
        <v>2019</v>
      </c>
      <c r="S11" s="92" t="s">
        <v>396</v>
      </c>
      <c r="T11" s="96" t="s">
        <v>397</v>
      </c>
      <c r="U11" s="96" t="s">
        <v>398</v>
      </c>
      <c r="V11" s="92" t="s">
        <v>399</v>
      </c>
      <c r="W11" s="103">
        <v>44385</v>
      </c>
      <c r="X11" s="105"/>
    </row>
    <row r="12" spans="1:26" x14ac:dyDescent="0.2">
      <c r="A12" s="127" t="s">
        <v>400</v>
      </c>
      <c r="B12" s="97" t="s">
        <v>290</v>
      </c>
      <c r="C12" s="101">
        <v>114019</v>
      </c>
      <c r="D12" s="92" t="s">
        <v>386</v>
      </c>
      <c r="E12" s="92">
        <v>31977</v>
      </c>
      <c r="F12" s="92">
        <v>82114</v>
      </c>
      <c r="G12" s="92">
        <f t="shared" si="0"/>
        <v>0.28045325779036828</v>
      </c>
      <c r="H12" s="92">
        <v>0.16</v>
      </c>
      <c r="I12" s="94">
        <f t="shared" si="1"/>
        <v>2.5679081840072553</v>
      </c>
      <c r="J12" s="94">
        <v>2</v>
      </c>
      <c r="K12" s="94"/>
      <c r="L12" s="92"/>
      <c r="M12" s="92">
        <v>0.08</v>
      </c>
      <c r="N12" s="92">
        <v>14</v>
      </c>
      <c r="O12" s="92" t="s">
        <v>551</v>
      </c>
      <c r="P12" s="97" t="s">
        <v>383</v>
      </c>
      <c r="Q12" s="109" t="s">
        <v>402</v>
      </c>
      <c r="R12" s="94">
        <v>2019</v>
      </c>
      <c r="S12" s="92" t="s">
        <v>403</v>
      </c>
      <c r="T12" s="92" t="s">
        <v>404</v>
      </c>
      <c r="U12" s="96" t="s">
        <v>405</v>
      </c>
      <c r="V12" s="92" t="s">
        <v>406</v>
      </c>
      <c r="W12" s="108">
        <v>44392</v>
      </c>
      <c r="X12" s="105"/>
    </row>
    <row r="13" spans="1:26" ht="16" x14ac:dyDescent="0.2">
      <c r="A13" s="127" t="s">
        <v>3</v>
      </c>
      <c r="B13" s="97" t="s">
        <v>292</v>
      </c>
      <c r="C13" s="100">
        <v>53293</v>
      </c>
      <c r="D13" s="94" t="s">
        <v>386</v>
      </c>
      <c r="E13" s="93">
        <v>20183</v>
      </c>
      <c r="F13" s="93">
        <v>35191</v>
      </c>
      <c r="G13" s="94">
        <f t="shared" si="0"/>
        <v>0.37871765522676526</v>
      </c>
      <c r="H13" s="94">
        <v>0.05</v>
      </c>
      <c r="I13" s="94">
        <f t="shared" si="1"/>
        <v>1.7435960957241241</v>
      </c>
      <c r="J13" s="94">
        <v>12</v>
      </c>
      <c r="K13" s="94"/>
      <c r="L13" s="94">
        <v>5.5E-2</v>
      </c>
      <c r="M13" s="94">
        <v>0.24</v>
      </c>
      <c r="N13" s="94">
        <v>15</v>
      </c>
      <c r="O13" s="94" t="s">
        <v>454</v>
      </c>
      <c r="P13" s="97" t="s">
        <v>383</v>
      </c>
      <c r="Q13" s="102" t="s">
        <v>407</v>
      </c>
      <c r="R13" s="95">
        <v>2018</v>
      </c>
      <c r="S13" s="92" t="s">
        <v>408</v>
      </c>
      <c r="T13" s="96" t="s">
        <v>409</v>
      </c>
      <c r="U13" s="94" t="s">
        <v>410</v>
      </c>
      <c r="V13" s="94" t="s">
        <v>411</v>
      </c>
      <c r="W13" s="110">
        <v>44383</v>
      </c>
      <c r="X13" s="105"/>
    </row>
    <row r="14" spans="1:26" ht="16" x14ac:dyDescent="0.2">
      <c r="A14" s="127" t="s">
        <v>831</v>
      </c>
      <c r="B14" s="97" t="s">
        <v>832</v>
      </c>
      <c r="C14" s="100">
        <v>225534</v>
      </c>
      <c r="D14" s="94" t="s">
        <v>386</v>
      </c>
      <c r="E14" s="93">
        <v>38691</v>
      </c>
      <c r="F14" s="93">
        <v>186843</v>
      </c>
      <c r="G14" s="94">
        <f t="shared" si="0"/>
        <v>0.17155284790763256</v>
      </c>
      <c r="H14" s="94">
        <v>0.05</v>
      </c>
      <c r="I14" s="94">
        <f t="shared" si="1"/>
        <v>4.829107544390169</v>
      </c>
      <c r="J14" s="94">
        <v>27</v>
      </c>
      <c r="K14" s="94"/>
      <c r="L14" s="94"/>
      <c r="M14" s="94">
        <v>0.14000000000000001</v>
      </c>
      <c r="N14" s="94">
        <f>0.14/0.01</f>
        <v>14.000000000000002</v>
      </c>
      <c r="O14" s="94" t="s">
        <v>454</v>
      </c>
      <c r="P14" s="97" t="s">
        <v>383</v>
      </c>
      <c r="Q14" s="102" t="s">
        <v>407</v>
      </c>
      <c r="R14" s="95">
        <v>2023</v>
      </c>
      <c r="S14" s="11" t="s">
        <v>834</v>
      </c>
      <c r="T14" s="96" t="s">
        <v>835</v>
      </c>
      <c r="U14" s="94" t="s">
        <v>833</v>
      </c>
      <c r="V14" s="94" t="s">
        <v>836</v>
      </c>
      <c r="W14" s="110">
        <v>45083</v>
      </c>
      <c r="X14" s="105"/>
    </row>
    <row r="15" spans="1:26" ht="16" x14ac:dyDescent="0.2">
      <c r="A15" s="127" t="s">
        <v>419</v>
      </c>
      <c r="B15" s="97" t="s">
        <v>294</v>
      </c>
      <c r="C15" s="100">
        <f>SUM(E15:F15)</f>
        <v>413466</v>
      </c>
      <c r="D15" s="94" t="s">
        <v>386</v>
      </c>
      <c r="E15" s="111">
        <v>41917</v>
      </c>
      <c r="F15" s="111">
        <v>371549</v>
      </c>
      <c r="G15" s="94">
        <f t="shared" si="0"/>
        <v>0.10137955720663852</v>
      </c>
      <c r="H15" s="112">
        <v>0.02</v>
      </c>
      <c r="I15" s="94">
        <f t="shared" si="1"/>
        <v>8.8639215592718941</v>
      </c>
      <c r="J15" s="92">
        <v>64</v>
      </c>
      <c r="K15" s="92"/>
      <c r="L15" s="92">
        <v>4.5699999999999998E-2</v>
      </c>
      <c r="M15" s="92">
        <v>7.0000000000000007E-2</v>
      </c>
      <c r="N15" s="92">
        <v>24</v>
      </c>
      <c r="O15" s="92" t="s">
        <v>420</v>
      </c>
      <c r="P15" s="97" t="s">
        <v>383</v>
      </c>
      <c r="Q15" s="102" t="s">
        <v>421</v>
      </c>
      <c r="R15" s="95">
        <v>2021</v>
      </c>
      <c r="S15" s="92" t="s">
        <v>422</v>
      </c>
      <c r="T15" s="96" t="s">
        <v>423</v>
      </c>
      <c r="U15" s="96" t="s">
        <v>424</v>
      </c>
      <c r="V15" s="94" t="s">
        <v>425</v>
      </c>
      <c r="W15" s="103">
        <v>44385</v>
      </c>
      <c r="X15" s="105"/>
    </row>
    <row r="16" spans="1:26" ht="16" x14ac:dyDescent="0.2">
      <c r="A16" s="127" t="s">
        <v>426</v>
      </c>
      <c r="B16" s="97" t="s">
        <v>296</v>
      </c>
      <c r="C16" s="100">
        <f>SUM(E16:F16)</f>
        <v>475038</v>
      </c>
      <c r="D16" s="94" t="s">
        <v>386</v>
      </c>
      <c r="E16" s="111">
        <v>25060</v>
      </c>
      <c r="F16" s="111">
        <v>449978</v>
      </c>
      <c r="G16" s="94">
        <f t="shared" si="0"/>
        <v>5.2753674442886672E-2</v>
      </c>
      <c r="H16" s="112">
        <v>0.01</v>
      </c>
      <c r="I16" s="94">
        <f t="shared" si="1"/>
        <v>17.956025538707102</v>
      </c>
      <c r="J16" s="92">
        <v>44</v>
      </c>
      <c r="K16" s="92"/>
      <c r="L16" s="92"/>
      <c r="M16" s="92">
        <v>0.05</v>
      </c>
      <c r="N16" s="92">
        <v>22</v>
      </c>
      <c r="O16" s="92" t="s">
        <v>420</v>
      </c>
      <c r="P16" s="97" t="s">
        <v>383</v>
      </c>
      <c r="Q16" s="102" t="s">
        <v>421</v>
      </c>
      <c r="R16" s="95">
        <v>2021</v>
      </c>
      <c r="S16" s="92" t="s">
        <v>422</v>
      </c>
      <c r="T16" s="96" t="s">
        <v>423</v>
      </c>
      <c r="U16" s="96" t="s">
        <v>424</v>
      </c>
      <c r="V16" s="94" t="s">
        <v>427</v>
      </c>
      <c r="W16" s="103">
        <v>44385</v>
      </c>
      <c r="X16" s="105"/>
    </row>
    <row r="17" spans="1:24" ht="16" x14ac:dyDescent="0.2">
      <c r="A17" s="127" t="s">
        <v>428</v>
      </c>
      <c r="B17" s="97" t="s">
        <v>298</v>
      </c>
      <c r="C17" s="100">
        <f>SUM(E17:F17)</f>
        <v>370856</v>
      </c>
      <c r="D17" s="94" t="s">
        <v>386</v>
      </c>
      <c r="E17" s="111">
        <v>6781</v>
      </c>
      <c r="F17" s="111">
        <v>364075</v>
      </c>
      <c r="G17" s="94">
        <f t="shared" si="0"/>
        <v>1.8284725068490194E-2</v>
      </c>
      <c r="H17" s="112">
        <v>0.01</v>
      </c>
      <c r="I17" s="94">
        <f t="shared" si="1"/>
        <v>53.690458634419706</v>
      </c>
      <c r="J17" s="92">
        <v>1</v>
      </c>
      <c r="K17" s="92"/>
      <c r="L17" s="92"/>
      <c r="M17" s="92">
        <v>0.01</v>
      </c>
      <c r="N17" s="92">
        <v>8</v>
      </c>
      <c r="O17" s="92" t="s">
        <v>420</v>
      </c>
      <c r="P17" s="97" t="s">
        <v>383</v>
      </c>
      <c r="Q17" s="102" t="s">
        <v>421</v>
      </c>
      <c r="R17" s="95">
        <v>2021</v>
      </c>
      <c r="S17" s="92" t="s">
        <v>422</v>
      </c>
      <c r="T17" s="96" t="s">
        <v>423</v>
      </c>
      <c r="U17" s="94" t="s">
        <v>424</v>
      </c>
      <c r="V17" s="94" t="s">
        <v>429</v>
      </c>
      <c r="W17" s="103">
        <v>44385</v>
      </c>
      <c r="X17" s="105"/>
    </row>
    <row r="18" spans="1:24" ht="16" x14ac:dyDescent="0.2">
      <c r="A18" s="127" t="s">
        <v>412</v>
      </c>
      <c r="B18" s="97" t="s">
        <v>300</v>
      </c>
      <c r="C18" s="101">
        <v>500199</v>
      </c>
      <c r="D18" s="92" t="s">
        <v>386</v>
      </c>
      <c r="E18" s="92">
        <v>170756</v>
      </c>
      <c r="F18" s="92">
        <v>329443</v>
      </c>
      <c r="G18" s="92">
        <f t="shared" si="0"/>
        <v>0.34137613229934488</v>
      </c>
      <c r="H18" s="92">
        <v>0.15</v>
      </c>
      <c r="I18" s="94">
        <f t="shared" ref="I18:I22" si="2">1/(E18/F18)</f>
        <v>1.9293201995830307</v>
      </c>
      <c r="J18" s="94">
        <v>102</v>
      </c>
      <c r="K18" s="94"/>
      <c r="L18" s="135" t="s">
        <v>413</v>
      </c>
      <c r="M18" s="94">
        <v>0.06</v>
      </c>
      <c r="N18" s="94">
        <v>25</v>
      </c>
      <c r="O18" s="94" t="s">
        <v>401</v>
      </c>
      <c r="P18" s="97" t="s">
        <v>383</v>
      </c>
      <c r="Q18" s="102" t="s">
        <v>414</v>
      </c>
      <c r="R18" s="95">
        <v>2019</v>
      </c>
      <c r="S18" s="92" t="s">
        <v>415</v>
      </c>
      <c r="T18" s="96" t="s">
        <v>416</v>
      </c>
      <c r="U18" s="96" t="s">
        <v>417</v>
      </c>
      <c r="V18" s="92" t="s">
        <v>418</v>
      </c>
      <c r="W18" s="113">
        <v>44209</v>
      </c>
      <c r="X18" s="105" t="s">
        <v>647</v>
      </c>
    </row>
    <row r="19" spans="1:24" ht="16" x14ac:dyDescent="0.2">
      <c r="A19" s="127" t="s">
        <v>15</v>
      </c>
      <c r="B19" s="97" t="s">
        <v>302</v>
      </c>
      <c r="C19" s="100">
        <v>9725</v>
      </c>
      <c r="D19" s="94" t="s">
        <v>386</v>
      </c>
      <c r="E19" s="93">
        <v>2688</v>
      </c>
      <c r="F19" s="93">
        <v>7037</v>
      </c>
      <c r="G19" s="94">
        <f t="shared" si="0"/>
        <v>0.27640102827763496</v>
      </c>
      <c r="H19" s="94">
        <v>1.4999999999999999E-2</v>
      </c>
      <c r="I19" s="94">
        <f t="shared" si="2"/>
        <v>2.6179315476190479</v>
      </c>
      <c r="J19" s="94">
        <v>0</v>
      </c>
      <c r="K19" s="94">
        <v>29</v>
      </c>
      <c r="L19" s="94">
        <v>8.9999999999999993E-3</v>
      </c>
      <c r="M19" s="94">
        <v>0.32</v>
      </c>
      <c r="N19" s="94">
        <v>6</v>
      </c>
      <c r="O19" s="94" t="s">
        <v>454</v>
      </c>
      <c r="P19" s="97" t="s">
        <v>383</v>
      </c>
      <c r="Q19" s="102" t="s">
        <v>430</v>
      </c>
      <c r="R19" s="95">
        <v>2018</v>
      </c>
      <c r="S19" s="92" t="s">
        <v>431</v>
      </c>
      <c r="T19" s="92" t="s">
        <v>432</v>
      </c>
      <c r="U19" s="94" t="s">
        <v>433</v>
      </c>
      <c r="V19" s="94" t="s">
        <v>434</v>
      </c>
      <c r="W19" s="103">
        <v>44392</v>
      </c>
      <c r="X19" s="105"/>
    </row>
    <row r="20" spans="1:24" ht="16" x14ac:dyDescent="0.2">
      <c r="A20" s="127" t="s">
        <v>16</v>
      </c>
      <c r="B20" s="97" t="s">
        <v>304</v>
      </c>
      <c r="C20" s="114">
        <f>SUM(E20:F20)</f>
        <v>174659</v>
      </c>
      <c r="D20" s="95" t="s">
        <v>386</v>
      </c>
      <c r="E20" s="115">
        <v>23212</v>
      </c>
      <c r="F20" s="115">
        <v>151447</v>
      </c>
      <c r="G20" s="115">
        <f t="shared" si="0"/>
        <v>0.13289896312242713</v>
      </c>
      <c r="H20" s="115">
        <v>0.3</v>
      </c>
      <c r="I20" s="94">
        <f t="shared" si="2"/>
        <v>6.524513182836464</v>
      </c>
      <c r="J20" s="115">
        <v>2</v>
      </c>
      <c r="K20" s="115"/>
      <c r="L20" s="115"/>
      <c r="M20" s="115">
        <v>0.02</v>
      </c>
      <c r="N20" s="92">
        <v>6</v>
      </c>
      <c r="O20" s="92" t="s">
        <v>454</v>
      </c>
      <c r="P20" s="116" t="s">
        <v>383</v>
      </c>
      <c r="Q20" s="102" t="s">
        <v>435</v>
      </c>
      <c r="R20" s="95">
        <v>2019</v>
      </c>
      <c r="S20" s="92" t="s">
        <v>436</v>
      </c>
      <c r="T20" s="96" t="s">
        <v>437</v>
      </c>
      <c r="U20" s="96" t="s">
        <v>438</v>
      </c>
      <c r="V20" s="92" t="s">
        <v>439</v>
      </c>
      <c r="W20" s="113">
        <v>44392</v>
      </c>
      <c r="X20" s="105"/>
    </row>
    <row r="21" spans="1:24" ht="16" x14ac:dyDescent="0.2">
      <c r="A21" s="107" t="s">
        <v>440</v>
      </c>
      <c r="B21" s="97" t="s">
        <v>306</v>
      </c>
      <c r="C21" s="101">
        <f>SUM(E21:F21)</f>
        <v>161405</v>
      </c>
      <c r="D21" s="92" t="s">
        <v>386</v>
      </c>
      <c r="E21" s="92">
        <v>67390</v>
      </c>
      <c r="F21" s="92">
        <v>94015</v>
      </c>
      <c r="G21" s="94">
        <f t="shared" si="0"/>
        <v>0.41752114246770544</v>
      </c>
      <c r="H21" s="92">
        <v>0.01</v>
      </c>
      <c r="I21" s="94">
        <f t="shared" si="2"/>
        <v>1.3950882920314587</v>
      </c>
      <c r="J21" s="92">
        <v>313</v>
      </c>
      <c r="K21" s="92"/>
      <c r="L21" s="92"/>
      <c r="M21" s="92">
        <v>0.33</v>
      </c>
      <c r="N21" s="92">
        <v>27</v>
      </c>
      <c r="O21" s="92" t="s">
        <v>454</v>
      </c>
      <c r="P21" s="116" t="s">
        <v>383</v>
      </c>
      <c r="Q21" s="117" t="s">
        <v>449</v>
      </c>
      <c r="R21" s="115">
        <v>2022</v>
      </c>
      <c r="S21" s="92" t="s">
        <v>451</v>
      </c>
      <c r="T21" s="96" t="s">
        <v>450</v>
      </c>
      <c r="U21" s="96" t="s">
        <v>452</v>
      </c>
      <c r="V21" s="96" t="s">
        <v>453</v>
      </c>
      <c r="W21" s="113">
        <v>44440</v>
      </c>
      <c r="X21" s="105"/>
    </row>
    <row r="22" spans="1:24" ht="16" thickBot="1" x14ac:dyDescent="0.25">
      <c r="A22" s="118" t="s">
        <v>456</v>
      </c>
      <c r="B22" s="119" t="s">
        <v>455</v>
      </c>
      <c r="C22" s="120">
        <f>E22+F22</f>
        <v>46568</v>
      </c>
      <c r="D22" s="121" t="s">
        <v>386</v>
      </c>
      <c r="E22" s="121">
        <v>11569</v>
      </c>
      <c r="F22" s="121">
        <v>34999</v>
      </c>
      <c r="G22" s="122">
        <f t="shared" si="0"/>
        <v>0.24843239993128327</v>
      </c>
      <c r="H22" s="121">
        <v>0.159</v>
      </c>
      <c r="I22" s="122">
        <f t="shared" si="2"/>
        <v>3.0252398651568848</v>
      </c>
      <c r="J22" s="121">
        <v>1</v>
      </c>
      <c r="K22" s="121"/>
      <c r="L22" s="121"/>
      <c r="M22" s="133">
        <v>0.11</v>
      </c>
      <c r="N22" s="121">
        <v>6</v>
      </c>
      <c r="O22" s="121" t="s">
        <v>550</v>
      </c>
      <c r="P22" s="123" t="s">
        <v>381</v>
      </c>
      <c r="Q22" s="120" t="s">
        <v>457</v>
      </c>
      <c r="R22" s="121">
        <v>2018</v>
      </c>
      <c r="S22" s="133" t="s">
        <v>549</v>
      </c>
      <c r="T22" s="124" t="s">
        <v>458</v>
      </c>
      <c r="U22" s="134" t="s">
        <v>548</v>
      </c>
      <c r="V22" s="121" t="s">
        <v>459</v>
      </c>
      <c r="W22" s="125">
        <v>44673</v>
      </c>
      <c r="X22" s="106"/>
    </row>
    <row r="23" spans="1:24" x14ac:dyDescent="0.2">
      <c r="G23" s="25"/>
      <c r="Q23" s="80"/>
    </row>
  </sheetData>
  <mergeCells count="3">
    <mergeCell ref="A6:B6"/>
    <mergeCell ref="C6:P6"/>
    <mergeCell ref="Q6:W6"/>
  </mergeCells>
  <hyperlinks>
    <hyperlink ref="U10" r:id="rId1" xr:uid="{2A0D7164-4675-494B-934A-7CCB578F9D5A}"/>
    <hyperlink ref="U11" r:id="rId2" xr:uid="{BD2995B7-D46C-4784-987B-9EA7E802F496}"/>
    <hyperlink ref="T11" r:id="rId3" xr:uid="{A6A51BAC-4A37-4AE1-BF13-02F90857D477}"/>
    <hyperlink ref="T10" r:id="rId4" xr:uid="{303AECCB-D9AC-4222-BC0A-A24DD67E09B0}"/>
    <hyperlink ref="S10" r:id="rId5" xr:uid="{5ECD219E-0BF5-4A89-AADF-480BD8D7B9FF}"/>
    <hyperlink ref="T15" r:id="rId6" location="Abs1" xr:uid="{9E74B68A-9912-479B-A653-496ADAE69210}"/>
    <hyperlink ref="U15" r:id="rId7" xr:uid="{58C561F9-7EBD-4078-808B-68F1500C6871}"/>
    <hyperlink ref="U16" r:id="rId8" xr:uid="{94F36308-5378-4E52-90DD-4FB38E962B06}"/>
    <hyperlink ref="T18" r:id="rId9" xr:uid="{839CF7A0-7114-4552-B4FE-CEA11FE711DD}"/>
    <hyperlink ref="U18" r:id="rId10" xr:uid="{589E7CB1-70CA-4760-9D62-9E190D8080D3}"/>
    <hyperlink ref="T20" r:id="rId11" xr:uid="{C0D19E8D-D8FC-4F3D-9321-0304F8D2940A}"/>
    <hyperlink ref="T16" r:id="rId12" location="Abs1" xr:uid="{D81D9BB4-179F-48AB-942E-736592F8D716}"/>
    <hyperlink ref="U21" r:id="rId13" xr:uid="{3C4E68F0-2F07-4A89-8A54-07F4ED8E4E96}"/>
    <hyperlink ref="T22" r:id="rId14" xr:uid="{00506308-7F55-4AB3-BE1C-2E7D75172DF5}"/>
    <hyperlink ref="T13" r:id="rId15" xr:uid="{7406C11D-93CE-4613-B6E7-4009FB0DE3C8}"/>
    <hyperlink ref="U22" r:id="rId16" xr:uid="{70267B12-28E7-48DE-8C4C-76A515F103A0}"/>
    <hyperlink ref="U12" r:id="rId17" xr:uid="{64F6E7BD-2C8B-4D38-B5B7-17979708BCBA}"/>
  </hyperlinks>
  <pageMargins left="0.7" right="0.7" top="0.75" bottom="0.75" header="0.3" footer="0.3"/>
  <pageSetup paperSize="9" orientation="portrait" r:id="rId18"/>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D0586D-5AE6-41FB-A3F8-A52C1D52E27E}">
  <sheetPr codeName="Sheet20"/>
  <dimension ref="A1:J18"/>
  <sheetViews>
    <sheetView workbookViewId="0">
      <selection activeCell="H16" sqref="H16"/>
    </sheetView>
  </sheetViews>
  <sheetFormatPr baseColWidth="10" defaultColWidth="8.83203125" defaultRowHeight="15" x14ac:dyDescent="0.2"/>
  <cols>
    <col min="1" max="1" width="23.5" customWidth="1"/>
    <col min="2" max="2" width="22" customWidth="1"/>
    <col min="3" max="3" width="20.5" customWidth="1"/>
  </cols>
  <sheetData>
    <row r="1" spans="1:10" x14ac:dyDescent="0.2">
      <c r="A1" s="23" t="s">
        <v>1039</v>
      </c>
    </row>
    <row r="2" spans="1:10" x14ac:dyDescent="0.2">
      <c r="A2" t="s">
        <v>469</v>
      </c>
    </row>
    <row r="3" spans="1:10" ht="16" thickBot="1" x14ac:dyDescent="0.25"/>
    <row r="4" spans="1:10" ht="16" thickBot="1" x14ac:dyDescent="0.25">
      <c r="C4" s="297" t="s">
        <v>309</v>
      </c>
      <c r="D4" s="298"/>
      <c r="E4" s="298"/>
      <c r="F4" s="299"/>
      <c r="G4" s="297" t="s">
        <v>313</v>
      </c>
      <c r="H4" s="298"/>
      <c r="I4" s="298"/>
      <c r="J4" s="299"/>
    </row>
    <row r="5" spans="1:10" ht="16" thickBot="1" x14ac:dyDescent="0.25">
      <c r="A5" s="88" t="s">
        <v>468</v>
      </c>
      <c r="B5" s="88" t="s">
        <v>308</v>
      </c>
      <c r="C5" s="36" t="s">
        <v>635</v>
      </c>
      <c r="D5" s="37" t="s">
        <v>263</v>
      </c>
      <c r="E5" s="37" t="s">
        <v>311</v>
      </c>
      <c r="F5" s="38" t="s">
        <v>312</v>
      </c>
      <c r="G5" s="36" t="s">
        <v>635</v>
      </c>
      <c r="H5" s="37" t="s">
        <v>263</v>
      </c>
      <c r="I5" s="37" t="s">
        <v>311</v>
      </c>
      <c r="J5" s="38" t="s">
        <v>312</v>
      </c>
    </row>
    <row r="6" spans="1:10" x14ac:dyDescent="0.2">
      <c r="A6" s="13" t="s">
        <v>286</v>
      </c>
      <c r="B6" s="43" t="s">
        <v>287</v>
      </c>
      <c r="C6" s="14">
        <v>-1.17E-2</v>
      </c>
      <c r="D6" s="14">
        <v>1.12E-2</v>
      </c>
      <c r="E6" s="14">
        <v>-1.0446428571428601</v>
      </c>
      <c r="F6" s="15">
        <v>0.29618806411578202</v>
      </c>
      <c r="G6" s="13">
        <v>2.8999999999999998E-3</v>
      </c>
      <c r="H6" s="14">
        <v>6.7000000000000002E-3</v>
      </c>
      <c r="I6" s="14">
        <v>0.43283582089552203</v>
      </c>
      <c r="J6" s="15">
        <v>0.66513404791104402</v>
      </c>
    </row>
    <row r="7" spans="1:10" x14ac:dyDescent="0.2">
      <c r="A7" s="16" t="s">
        <v>288</v>
      </c>
      <c r="B7" s="44" t="s">
        <v>289</v>
      </c>
      <c r="C7">
        <v>1.7000000000000001E-2</v>
      </c>
      <c r="D7">
        <v>1.1900000000000001E-2</v>
      </c>
      <c r="E7">
        <v>1.4285714285714299</v>
      </c>
      <c r="F7" s="17">
        <v>0.15312745101966899</v>
      </c>
      <c r="G7" s="16">
        <v>-3.5999999999999999E-3</v>
      </c>
      <c r="H7">
        <v>7.0000000000000001E-3</v>
      </c>
      <c r="I7">
        <v>-0.51428571428571401</v>
      </c>
      <c r="J7" s="17">
        <v>0.607052248071005</v>
      </c>
    </row>
    <row r="8" spans="1:10" x14ac:dyDescent="0.2">
      <c r="A8" s="16" t="s">
        <v>290</v>
      </c>
      <c r="B8" s="44" t="s">
        <v>291</v>
      </c>
      <c r="C8">
        <v>-1.7100000000000001E-2</v>
      </c>
      <c r="D8">
        <v>9.1999999999999998E-3</v>
      </c>
      <c r="E8">
        <v>-1.85869565217391</v>
      </c>
      <c r="F8" s="17">
        <v>6.3070290102301696E-2</v>
      </c>
      <c r="G8" s="16">
        <v>2.2000000000000001E-3</v>
      </c>
      <c r="H8">
        <v>5.7000000000000002E-3</v>
      </c>
      <c r="I8">
        <v>0.38596491228070201</v>
      </c>
      <c r="J8" s="17">
        <v>0.69952265508261102</v>
      </c>
    </row>
    <row r="9" spans="1:10" x14ac:dyDescent="0.2">
      <c r="A9" s="16" t="s">
        <v>837</v>
      </c>
      <c r="B9" s="44" t="s">
        <v>293</v>
      </c>
      <c r="C9">
        <v>-2.69E-2</v>
      </c>
      <c r="D9">
        <v>1.2E-2</v>
      </c>
      <c r="E9">
        <v>-2.2416666666666698</v>
      </c>
      <c r="F9" s="17">
        <v>2.49829237602411E-2</v>
      </c>
      <c r="G9" s="16">
        <v>-4.0000000000000001E-3</v>
      </c>
      <c r="H9">
        <v>6.6E-3</v>
      </c>
      <c r="I9">
        <v>-0.60606060606060597</v>
      </c>
      <c r="J9" s="17">
        <v>0.54447450896301097</v>
      </c>
    </row>
    <row r="10" spans="1:10" x14ac:dyDescent="0.2">
      <c r="A10" s="16" t="s">
        <v>832</v>
      </c>
      <c r="B10" s="44" t="s">
        <v>838</v>
      </c>
      <c r="C10">
        <v>-1.03E-2</v>
      </c>
      <c r="D10">
        <v>1.01E-2</v>
      </c>
      <c r="E10">
        <v>-1.01980198019802</v>
      </c>
      <c r="F10" s="17">
        <v>0.30782238387420702</v>
      </c>
      <c r="G10" s="16">
        <v>-2.3E-3</v>
      </c>
      <c r="H10">
        <v>6.6E-3</v>
      </c>
      <c r="I10">
        <v>-0.34848484848484901</v>
      </c>
      <c r="J10" s="17">
        <v>0.72747609072883501</v>
      </c>
    </row>
    <row r="11" spans="1:10" x14ac:dyDescent="0.2">
      <c r="A11" s="16" t="s">
        <v>294</v>
      </c>
      <c r="B11" s="44" t="s">
        <v>295</v>
      </c>
      <c r="C11">
        <v>1.5E-3</v>
      </c>
      <c r="D11">
        <v>1.03E-2</v>
      </c>
      <c r="E11">
        <v>0.14563106796116501</v>
      </c>
      <c r="F11" s="17">
        <v>0.88421264075794104</v>
      </c>
      <c r="G11" s="16">
        <v>-2.3999999999999998E-3</v>
      </c>
      <c r="H11">
        <v>5.7999999999999996E-3</v>
      </c>
      <c r="I11">
        <v>-0.41379310344827602</v>
      </c>
      <c r="J11" s="17">
        <v>0.67902563513009495</v>
      </c>
    </row>
    <row r="12" spans="1:10" x14ac:dyDescent="0.2">
      <c r="A12" s="16" t="s">
        <v>296</v>
      </c>
      <c r="B12" s="44" t="s">
        <v>297</v>
      </c>
      <c r="C12">
        <v>6.3E-3</v>
      </c>
      <c r="D12">
        <v>0.01</v>
      </c>
      <c r="E12">
        <v>0.63</v>
      </c>
      <c r="F12" s="17">
        <v>0.52869458423135496</v>
      </c>
      <c r="G12" s="16">
        <v>5.3E-3</v>
      </c>
      <c r="H12">
        <v>6.0000000000000001E-3</v>
      </c>
      <c r="I12">
        <v>0.88333333333333297</v>
      </c>
      <c r="J12" s="17">
        <v>0.37705619893810999</v>
      </c>
    </row>
    <row r="13" spans="1:10" x14ac:dyDescent="0.2">
      <c r="A13" s="16" t="s">
        <v>298</v>
      </c>
      <c r="B13" s="44" t="s">
        <v>299</v>
      </c>
      <c r="C13">
        <v>-7.6E-3</v>
      </c>
      <c r="D13">
        <v>8.9999999999999993E-3</v>
      </c>
      <c r="E13">
        <v>-0.844444444444445</v>
      </c>
      <c r="F13" s="17">
        <v>0.39842109556397298</v>
      </c>
      <c r="G13" s="90">
        <v>-1E-4</v>
      </c>
      <c r="H13">
        <v>5.4000000000000003E-3</v>
      </c>
      <c r="I13">
        <v>-1.85185185185185E-2</v>
      </c>
      <c r="J13" s="17">
        <v>0.98522520445701001</v>
      </c>
    </row>
    <row r="14" spans="1:10" x14ac:dyDescent="0.2">
      <c r="A14" s="16" t="s">
        <v>300</v>
      </c>
      <c r="B14" s="44" t="s">
        <v>301</v>
      </c>
      <c r="C14">
        <v>-1.7500000000000002E-2</v>
      </c>
      <c r="D14">
        <v>9.4999999999999998E-3</v>
      </c>
      <c r="E14">
        <v>-1.84210526315789</v>
      </c>
      <c r="F14" s="17">
        <v>6.5459754099319006E-2</v>
      </c>
      <c r="G14" s="90">
        <v>-2.9999999999999997E-4</v>
      </c>
      <c r="H14">
        <v>5.8999999999999999E-3</v>
      </c>
      <c r="I14">
        <v>-5.0847457627118599E-2</v>
      </c>
      <c r="J14" s="17">
        <v>0.95944707404373897</v>
      </c>
    </row>
    <row r="15" spans="1:10" x14ac:dyDescent="0.2">
      <c r="A15" s="16" t="s">
        <v>302</v>
      </c>
      <c r="B15" s="44" t="s">
        <v>303</v>
      </c>
      <c r="C15">
        <v>-9.7000000000000003E-3</v>
      </c>
      <c r="D15">
        <v>8.2000000000000007E-3</v>
      </c>
      <c r="E15">
        <v>-1.18292682926829</v>
      </c>
      <c r="F15" s="17">
        <v>0.23683814762140601</v>
      </c>
      <c r="G15" s="16">
        <v>-3.8999999999999998E-3</v>
      </c>
      <c r="H15">
        <v>5.3E-3</v>
      </c>
      <c r="I15">
        <v>-0.73584905660377398</v>
      </c>
      <c r="J15" s="17">
        <v>0.46182256287990697</v>
      </c>
    </row>
    <row r="16" spans="1:10" x14ac:dyDescent="0.2">
      <c r="A16" s="16" t="s">
        <v>304</v>
      </c>
      <c r="B16" s="44" t="s">
        <v>305</v>
      </c>
      <c r="C16">
        <v>-2.69E-2</v>
      </c>
      <c r="D16">
        <v>7.7999999999999996E-3</v>
      </c>
      <c r="E16">
        <v>-3.4487179487179498</v>
      </c>
      <c r="F16" s="17">
        <v>5.6325470901305802E-4</v>
      </c>
      <c r="G16" s="16">
        <v>-3.5999999999999999E-3</v>
      </c>
      <c r="H16">
        <v>4.4999999999999997E-3</v>
      </c>
      <c r="I16">
        <v>-0.8</v>
      </c>
      <c r="J16" s="17">
        <v>0.423710797166793</v>
      </c>
    </row>
    <row r="17" spans="1:10" x14ac:dyDescent="0.2">
      <c r="A17" s="16" t="s">
        <v>306</v>
      </c>
      <c r="B17" s="44" t="s">
        <v>307</v>
      </c>
      <c r="C17">
        <v>7.7000000000000002E-3</v>
      </c>
      <c r="D17">
        <v>1.15E-2</v>
      </c>
      <c r="E17">
        <v>0.66956521739130404</v>
      </c>
      <c r="F17" s="17">
        <v>0.50313499328426903</v>
      </c>
      <c r="G17" s="16">
        <v>1.2200000000000001E-2</v>
      </c>
      <c r="H17">
        <v>7.1999999999999998E-3</v>
      </c>
      <c r="I17">
        <v>1.69444444444444</v>
      </c>
      <c r="J17" s="17">
        <v>9.0180860097707802E-2</v>
      </c>
    </row>
    <row r="18" spans="1:10" ht="16" thickBot="1" x14ac:dyDescent="0.25">
      <c r="A18" s="18" t="s">
        <v>455</v>
      </c>
      <c r="B18" s="276" t="s">
        <v>839</v>
      </c>
      <c r="C18" s="19">
        <v>-3.3999999999999998E-3</v>
      </c>
      <c r="D18" s="19">
        <v>7.1000000000000004E-3</v>
      </c>
      <c r="E18" s="19">
        <v>-0.47887323943662002</v>
      </c>
      <c r="F18" s="20">
        <v>0.632028809628701</v>
      </c>
      <c r="G18" s="18">
        <v>1.3100000000000001E-2</v>
      </c>
      <c r="H18" s="19">
        <v>5.0000000000000001E-3</v>
      </c>
      <c r="I18" s="19">
        <v>2.62</v>
      </c>
      <c r="J18" s="20">
        <v>8.7929766962426201E-3</v>
      </c>
    </row>
  </sheetData>
  <mergeCells count="2">
    <mergeCell ref="C4:F4"/>
    <mergeCell ref="G4:J4"/>
  </mergeCells>
  <pageMargins left="0.7" right="0.7" top="0.75" bottom="0.75" header="0.3" footer="0.3"/>
  <pageSetup paperSize="9"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CF7999-AF2E-4B6C-8979-D6654C41FB15}">
  <sheetPr codeName="Sheet21"/>
  <dimension ref="A1:AI38"/>
  <sheetViews>
    <sheetView workbookViewId="0">
      <selection activeCell="J7" sqref="J7"/>
    </sheetView>
  </sheetViews>
  <sheetFormatPr baseColWidth="10" defaultColWidth="8.83203125" defaultRowHeight="15" x14ac:dyDescent="0.2"/>
  <cols>
    <col min="1" max="1" width="11" customWidth="1"/>
    <col min="2" max="2" width="13.5" customWidth="1"/>
    <col min="6" max="6" width="12.33203125" customWidth="1"/>
    <col min="7" max="7" width="10.5" customWidth="1"/>
  </cols>
  <sheetData>
    <row r="1" spans="1:35" x14ac:dyDescent="0.2">
      <c r="A1" s="23" t="s">
        <v>1040</v>
      </c>
    </row>
    <row r="2" spans="1:35" x14ac:dyDescent="0.2">
      <c r="A2" t="s">
        <v>649</v>
      </c>
    </row>
    <row r="3" spans="1:35" ht="16" thickBot="1" x14ac:dyDescent="0.25"/>
    <row r="4" spans="1:35" ht="16" thickBot="1" x14ac:dyDescent="0.25">
      <c r="C4" s="294" t="s">
        <v>316</v>
      </c>
      <c r="D4" s="295"/>
      <c r="E4" s="295"/>
      <c r="F4" s="295"/>
      <c r="G4" s="295"/>
      <c r="H4" s="295"/>
      <c r="I4" s="295"/>
      <c r="J4" s="296"/>
      <c r="K4" s="294" t="s">
        <v>317</v>
      </c>
      <c r="L4" s="295"/>
      <c r="M4" s="295"/>
      <c r="N4" s="295"/>
      <c r="O4" s="295"/>
      <c r="P4" s="295"/>
      <c r="Q4" s="295"/>
      <c r="R4" s="296"/>
      <c r="S4" s="294" t="s">
        <v>318</v>
      </c>
      <c r="T4" s="295"/>
      <c r="U4" s="295"/>
      <c r="V4" s="295"/>
      <c r="W4" s="295"/>
      <c r="X4" s="295"/>
      <c r="Y4" s="295"/>
      <c r="Z4" s="296"/>
      <c r="AA4" s="294" t="s">
        <v>319</v>
      </c>
      <c r="AB4" s="295"/>
      <c r="AC4" s="295"/>
      <c r="AD4" s="295"/>
      <c r="AE4" s="295"/>
      <c r="AF4" s="295"/>
      <c r="AG4" s="295"/>
      <c r="AH4" s="296"/>
    </row>
    <row r="5" spans="1:35" ht="16" thickBot="1" x14ac:dyDescent="0.25">
      <c r="A5" s="36" t="s">
        <v>314</v>
      </c>
      <c r="B5" s="36" t="s">
        <v>315</v>
      </c>
      <c r="C5" s="36" t="s">
        <v>355</v>
      </c>
      <c r="D5" s="37" t="s">
        <v>263</v>
      </c>
      <c r="E5" s="37" t="s">
        <v>350</v>
      </c>
      <c r="F5" s="37" t="s">
        <v>351</v>
      </c>
      <c r="G5" s="37" t="s">
        <v>352</v>
      </c>
      <c r="H5" s="37" t="s">
        <v>266</v>
      </c>
      <c r="I5" s="37" t="s">
        <v>353</v>
      </c>
      <c r="J5" s="38" t="s">
        <v>354</v>
      </c>
      <c r="K5" s="36" t="s">
        <v>355</v>
      </c>
      <c r="L5" s="37" t="s">
        <v>263</v>
      </c>
      <c r="M5" s="37" t="s">
        <v>350</v>
      </c>
      <c r="N5" s="37" t="s">
        <v>351</v>
      </c>
      <c r="O5" s="37" t="s">
        <v>352</v>
      </c>
      <c r="P5" s="37" t="s">
        <v>266</v>
      </c>
      <c r="Q5" s="37" t="s">
        <v>353</v>
      </c>
      <c r="R5" s="38" t="s">
        <v>354</v>
      </c>
      <c r="S5" s="36" t="s">
        <v>355</v>
      </c>
      <c r="T5" s="37" t="s">
        <v>263</v>
      </c>
      <c r="U5" s="37" t="s">
        <v>350</v>
      </c>
      <c r="V5" s="37" t="s">
        <v>351</v>
      </c>
      <c r="W5" s="37" t="s">
        <v>352</v>
      </c>
      <c r="X5" s="37" t="s">
        <v>266</v>
      </c>
      <c r="Y5" s="37" t="s">
        <v>353</v>
      </c>
      <c r="Z5" s="38" t="s">
        <v>354</v>
      </c>
      <c r="AA5" s="36" t="s">
        <v>355</v>
      </c>
      <c r="AB5" s="37" t="s">
        <v>263</v>
      </c>
      <c r="AC5" s="37" t="s">
        <v>350</v>
      </c>
      <c r="AD5" s="37" t="s">
        <v>351</v>
      </c>
      <c r="AE5" s="37" t="s">
        <v>352</v>
      </c>
      <c r="AF5" s="37" t="s">
        <v>266</v>
      </c>
      <c r="AG5" s="37" t="s">
        <v>353</v>
      </c>
      <c r="AH5" s="38" t="s">
        <v>354</v>
      </c>
    </row>
    <row r="6" spans="1:35" x14ac:dyDescent="0.2">
      <c r="A6" s="16" t="s">
        <v>320</v>
      </c>
      <c r="B6" s="16">
        <v>699</v>
      </c>
      <c r="C6" s="13">
        <v>7.7995844864269595E-2</v>
      </c>
      <c r="D6" s="14">
        <v>1.8735399521321701E-2</v>
      </c>
      <c r="E6" s="160">
        <v>3.14065703360015E-5</v>
      </c>
      <c r="F6" s="14">
        <v>4.1274461802478998E-2</v>
      </c>
      <c r="G6" s="14">
        <v>0.11471722792606</v>
      </c>
      <c r="H6" s="14">
        <v>1.0811181664680301</v>
      </c>
      <c r="I6" s="14">
        <v>1.04213809339686</v>
      </c>
      <c r="J6" s="15">
        <v>1.1215562479415999</v>
      </c>
      <c r="K6" s="13">
        <v>0.13544133155902499</v>
      </c>
      <c r="L6" s="14">
        <v>6.7690259276284304E-2</v>
      </c>
      <c r="M6" s="14">
        <v>4.5790669452785697E-2</v>
      </c>
      <c r="N6" s="14">
        <v>2.7684233775074102E-3</v>
      </c>
      <c r="O6" s="14">
        <v>0.26811423974054199</v>
      </c>
      <c r="P6" s="14">
        <v>1.1450420160338599</v>
      </c>
      <c r="Q6" s="14">
        <v>1.0027722590002299</v>
      </c>
      <c r="R6" s="15">
        <v>1.30749649954424</v>
      </c>
      <c r="S6" s="13">
        <v>7.1938090375418304E-2</v>
      </c>
      <c r="T6" s="14">
        <v>8.4395774111628102E-2</v>
      </c>
      <c r="U6" s="14">
        <v>0.39429019559379302</v>
      </c>
      <c r="V6" s="14">
        <v>-9.3477626883372703E-2</v>
      </c>
      <c r="W6" s="14">
        <v>0.23735380763420899</v>
      </c>
      <c r="X6" s="14">
        <v>1.0745888146143401</v>
      </c>
      <c r="Y6" s="14">
        <v>0.91075839370201905</v>
      </c>
      <c r="Z6" s="15">
        <v>1.2678896274570599</v>
      </c>
      <c r="AA6" s="13">
        <v>6.8098738177032797E-2</v>
      </c>
      <c r="AB6" s="14">
        <v>2.4128566736466499E-2</v>
      </c>
      <c r="AC6" s="14">
        <v>4.7676334912264799E-3</v>
      </c>
      <c r="AD6" s="14">
        <v>2.0806747373558501E-2</v>
      </c>
      <c r="AE6" s="14">
        <v>0.11539072898050701</v>
      </c>
      <c r="AF6" s="14">
        <v>1.0704709996158801</v>
      </c>
      <c r="AG6" s="14">
        <v>1.02102471686222</v>
      </c>
      <c r="AH6" s="15">
        <v>1.12231187168534</v>
      </c>
    </row>
    <row r="7" spans="1:35" x14ac:dyDescent="0.2">
      <c r="A7" s="16" t="s">
        <v>3</v>
      </c>
      <c r="B7" s="16">
        <v>792</v>
      </c>
      <c r="C7" s="16">
        <v>-0.36836563261196298</v>
      </c>
      <c r="D7">
        <v>1.74545688587333E-2</v>
      </c>
      <c r="E7" s="1">
        <v>7.2694724641185799E-99</v>
      </c>
      <c r="F7">
        <v>-0.40257658757508002</v>
      </c>
      <c r="G7">
        <v>-0.33415467764884499</v>
      </c>
      <c r="H7">
        <v>0.69186416733377398</v>
      </c>
      <c r="I7">
        <v>0.66859513088544997</v>
      </c>
      <c r="J7" s="17">
        <v>0.71594303327714104</v>
      </c>
      <c r="K7" s="16">
        <v>-0.37670254671923498</v>
      </c>
      <c r="L7">
        <v>6.3833040535598601E-2</v>
      </c>
      <c r="M7" s="1">
        <v>5.3468359758436697E-9</v>
      </c>
      <c r="N7">
        <v>-0.50181530616900905</v>
      </c>
      <c r="O7">
        <v>-0.25158978726946202</v>
      </c>
      <c r="P7">
        <v>0.68612013222993595</v>
      </c>
      <c r="Q7">
        <v>0.60543061962123002</v>
      </c>
      <c r="R7" s="17">
        <v>0.77756363915941695</v>
      </c>
      <c r="S7" s="16">
        <v>-0.37870431110952202</v>
      </c>
      <c r="T7">
        <v>9.2946975781874205E-2</v>
      </c>
      <c r="U7" s="1">
        <v>5.0782570582718297E-5</v>
      </c>
      <c r="V7">
        <v>-0.560880383641995</v>
      </c>
      <c r="W7">
        <v>-0.19652823857704901</v>
      </c>
      <c r="X7">
        <v>0.68474805512748704</v>
      </c>
      <c r="Y7">
        <v>0.57070640203292999</v>
      </c>
      <c r="Z7" s="17">
        <v>0.82157813077033304</v>
      </c>
      <c r="AA7" s="16">
        <v>-0.337319097456932</v>
      </c>
      <c r="AB7">
        <v>2.1644677771115201E-2</v>
      </c>
      <c r="AC7" s="1">
        <v>9.2946505529357795E-55</v>
      </c>
      <c r="AD7">
        <v>-0.37974266588831801</v>
      </c>
      <c r="AE7">
        <v>-0.294895529025546</v>
      </c>
      <c r="AF7">
        <v>0.71368106974979695</v>
      </c>
      <c r="AG7">
        <v>0.68403741272549201</v>
      </c>
      <c r="AH7" s="17">
        <v>0.74460937346948297</v>
      </c>
    </row>
    <row r="8" spans="1:35" x14ac:dyDescent="0.2">
      <c r="A8" s="16" t="s">
        <v>831</v>
      </c>
      <c r="B8" s="16">
        <v>693</v>
      </c>
      <c r="C8" s="16">
        <v>-0.31815178455247101</v>
      </c>
      <c r="D8">
        <v>1.3977564863799001E-2</v>
      </c>
      <c r="E8" s="1">
        <v>1.1014462544109599E-114</v>
      </c>
      <c r="F8">
        <v>-0.34554781168551701</v>
      </c>
      <c r="G8">
        <v>-0.290755757419425</v>
      </c>
      <c r="H8">
        <v>0.72749235793201195</v>
      </c>
      <c r="I8">
        <v>0.70783248833047696</v>
      </c>
      <c r="J8" s="17">
        <v>0.74769827547444001</v>
      </c>
      <c r="K8">
        <v>-0.26976376223945397</v>
      </c>
      <c r="L8">
        <v>5.1023490837943102E-2</v>
      </c>
      <c r="M8" s="1">
        <v>1.6693008329467499E-7</v>
      </c>
      <c r="N8">
        <v>-0.36976980428182299</v>
      </c>
      <c r="O8">
        <v>-0.16975772019708599</v>
      </c>
      <c r="P8">
        <v>0.76355985470216803</v>
      </c>
      <c r="Q8">
        <v>0.69089335302510002</v>
      </c>
      <c r="R8">
        <v>0.84386924430522703</v>
      </c>
      <c r="S8" s="16">
        <v>-0.27299764048451203</v>
      </c>
      <c r="T8">
        <v>6.7553989707221498E-2</v>
      </c>
      <c r="U8" s="1">
        <v>5.9147579360389499E-5</v>
      </c>
      <c r="V8">
        <v>-0.40540346031066599</v>
      </c>
      <c r="W8">
        <v>-0.14059182065835801</v>
      </c>
      <c r="X8">
        <v>0.76109458344127301</v>
      </c>
      <c r="Y8">
        <v>0.66670776646517504</v>
      </c>
      <c r="Z8">
        <v>0.86884388345264996</v>
      </c>
      <c r="AA8" s="16">
        <v>-0.28653075168705999</v>
      </c>
      <c r="AB8">
        <v>1.67826390986427E-2</v>
      </c>
      <c r="AC8" s="1">
        <v>2.3558583888634401E-65</v>
      </c>
      <c r="AD8">
        <v>-0.31942472432039998</v>
      </c>
      <c r="AE8">
        <v>-0.25363677905372101</v>
      </c>
      <c r="AF8">
        <v>0.75086398784167396</v>
      </c>
      <c r="AG8">
        <v>0.726566893134175</v>
      </c>
      <c r="AH8">
        <v>0.77597360073133104</v>
      </c>
      <c r="AI8" s="16"/>
    </row>
    <row r="9" spans="1:35" x14ac:dyDescent="0.2">
      <c r="A9" s="16" t="s">
        <v>321</v>
      </c>
      <c r="B9" s="16">
        <v>699</v>
      </c>
      <c r="C9" s="16">
        <v>0.160873469822921</v>
      </c>
      <c r="D9">
        <v>1.8094578856260798E-2</v>
      </c>
      <c r="E9" s="1">
        <v>6.0725199718558298E-19</v>
      </c>
      <c r="F9">
        <v>0.12540809526464999</v>
      </c>
      <c r="G9">
        <v>0.19633884438119301</v>
      </c>
      <c r="H9">
        <v>1.17453634511965</v>
      </c>
      <c r="I9">
        <v>1.1336109799557701</v>
      </c>
      <c r="J9" s="17">
        <v>1.21693918848673</v>
      </c>
      <c r="K9" s="16">
        <v>9.8684364498215799E-2</v>
      </c>
      <c r="L9">
        <v>6.6420616028798798E-2</v>
      </c>
      <c r="M9">
        <v>0.13779767163398601</v>
      </c>
      <c r="N9">
        <v>-3.1500042918229901E-2</v>
      </c>
      <c r="O9">
        <v>0.22886877191466101</v>
      </c>
      <c r="P9">
        <v>1.1037178720293599</v>
      </c>
      <c r="Q9">
        <v>0.96899091486636402</v>
      </c>
      <c r="R9" s="17">
        <v>1.2571770512472</v>
      </c>
      <c r="S9" s="16">
        <v>0.23406341797692101</v>
      </c>
      <c r="T9">
        <v>9.4808713737661199E-2</v>
      </c>
      <c r="U9">
        <v>1.3795259289236601E-2</v>
      </c>
      <c r="V9">
        <v>4.8238339051104598E-2</v>
      </c>
      <c r="W9">
        <v>0.419888496902736</v>
      </c>
      <c r="X9">
        <v>1.26372463252616</v>
      </c>
      <c r="Y9">
        <v>1.0494207434646099</v>
      </c>
      <c r="Z9" s="17">
        <v>1.52179186165214</v>
      </c>
      <c r="AA9" s="16">
        <v>0.16979781393840801</v>
      </c>
      <c r="AB9">
        <v>2.29580067080229E-2</v>
      </c>
      <c r="AC9" s="1">
        <v>1.4032977090136799E-13</v>
      </c>
      <c r="AD9">
        <v>0.124800120790684</v>
      </c>
      <c r="AE9">
        <v>0.21479550708613299</v>
      </c>
      <c r="AF9">
        <v>1.18506522342622</v>
      </c>
      <c r="AG9">
        <v>1.13292198288408</v>
      </c>
      <c r="AH9" s="17">
        <v>1.23960837991606</v>
      </c>
    </row>
    <row r="10" spans="1:35" x14ac:dyDescent="0.2">
      <c r="A10" s="16" t="s">
        <v>322</v>
      </c>
      <c r="B10" s="16">
        <v>693</v>
      </c>
      <c r="C10" s="16">
        <v>-0.14409662743218199</v>
      </c>
      <c r="D10">
        <v>1.83096110586724E-2</v>
      </c>
      <c r="E10" s="1">
        <v>3.54643047633309E-15</v>
      </c>
      <c r="F10">
        <v>-0.17998346510718</v>
      </c>
      <c r="G10">
        <v>-0.108209789757184</v>
      </c>
      <c r="H10">
        <v>0.86580408359175898</v>
      </c>
      <c r="I10">
        <v>0.83528402262887702</v>
      </c>
      <c r="J10" s="17">
        <v>0.897439303106634</v>
      </c>
      <c r="K10" s="16">
        <v>-0.13190312946017499</v>
      </c>
      <c r="L10">
        <v>6.3200780827626299E-2</v>
      </c>
      <c r="M10">
        <v>3.7249592437562297E-2</v>
      </c>
      <c r="N10">
        <v>-0.25577665988232201</v>
      </c>
      <c r="O10">
        <v>-8.0295990380271891E-3</v>
      </c>
      <c r="P10">
        <v>0.876425890816519</v>
      </c>
      <c r="Q10">
        <v>0.77431488505950896</v>
      </c>
      <c r="R10" s="17">
        <v>0.99200255208124599</v>
      </c>
      <c r="S10" s="16">
        <v>-6.4077635124458507E-2</v>
      </c>
      <c r="T10">
        <v>8.0000414009619006E-2</v>
      </c>
      <c r="U10">
        <v>0.42342607462951998</v>
      </c>
      <c r="V10">
        <v>-0.22087844658331199</v>
      </c>
      <c r="W10">
        <v>9.2723176334394794E-2</v>
      </c>
      <c r="X10">
        <v>0.93793218022255298</v>
      </c>
      <c r="Y10">
        <v>0.80181413761491604</v>
      </c>
      <c r="Z10" s="17">
        <v>1.09715797393377</v>
      </c>
      <c r="AA10" s="16">
        <v>-0.11468677645877701</v>
      </c>
      <c r="AB10">
        <v>2.39624166595537E-2</v>
      </c>
      <c r="AC10" s="1">
        <v>1.7004437238634899E-6</v>
      </c>
      <c r="AD10">
        <v>-0.16165311311150199</v>
      </c>
      <c r="AE10">
        <v>-6.77204398060514E-2</v>
      </c>
      <c r="AF10">
        <v>0.89164538449703301</v>
      </c>
      <c r="AG10">
        <v>0.85073626261645696</v>
      </c>
      <c r="AH10" s="17">
        <v>0.93452169212785796</v>
      </c>
    </row>
    <row r="11" spans="1:35" x14ac:dyDescent="0.2">
      <c r="A11" s="16" t="s">
        <v>323</v>
      </c>
      <c r="B11" s="16">
        <v>701</v>
      </c>
      <c r="C11" s="16">
        <v>9.4188334577437E-2</v>
      </c>
      <c r="D11">
        <v>1.6040632632641699E-2</v>
      </c>
      <c r="E11" s="1">
        <v>4.3093495696099299E-9</v>
      </c>
      <c r="F11">
        <v>6.2748694617459203E-2</v>
      </c>
      <c r="G11">
        <v>0.125627974537415</v>
      </c>
      <c r="H11">
        <v>1.0987666621868399</v>
      </c>
      <c r="I11">
        <v>1.0647592258817999</v>
      </c>
      <c r="J11" s="17">
        <v>1.13386026491893</v>
      </c>
      <c r="K11" s="16">
        <v>9.3062527880244994E-2</v>
      </c>
      <c r="L11">
        <v>5.8383525617176302E-2</v>
      </c>
      <c r="M11">
        <v>0.11139118912314901</v>
      </c>
      <c r="N11">
        <v>-2.1369182329420498E-2</v>
      </c>
      <c r="O11">
        <v>0.20749423808991099</v>
      </c>
      <c r="P11">
        <v>1.0975303593694801</v>
      </c>
      <c r="Q11">
        <v>0.97885752095450995</v>
      </c>
      <c r="R11" s="17">
        <v>1.23059062626712</v>
      </c>
      <c r="S11" s="16">
        <v>-5.0058961446885998E-3</v>
      </c>
      <c r="T11">
        <v>7.6525931486110907E-2</v>
      </c>
      <c r="U11">
        <v>0.94786275408257004</v>
      </c>
      <c r="V11">
        <v>-0.15499672185746599</v>
      </c>
      <c r="W11">
        <v>0.144984929568089</v>
      </c>
      <c r="X11">
        <v>0.99500661247243405</v>
      </c>
      <c r="Y11">
        <v>0.85641798493923504</v>
      </c>
      <c r="Z11" s="17">
        <v>1.1560221483836699</v>
      </c>
      <c r="AA11" s="16">
        <v>6.12014566757106E-2</v>
      </c>
      <c r="AB11">
        <v>1.7071573486486101E-2</v>
      </c>
      <c r="AC11">
        <v>3.3708836388761799E-4</v>
      </c>
      <c r="AD11">
        <v>2.77411726421979E-2</v>
      </c>
      <c r="AE11">
        <v>9.4661740709223396E-2</v>
      </c>
      <c r="AF11">
        <v>1.0631130638392801</v>
      </c>
      <c r="AG11">
        <v>1.02812954192762</v>
      </c>
      <c r="AH11" s="17">
        <v>1.0992869482056999</v>
      </c>
    </row>
    <row r="12" spans="1:35" x14ac:dyDescent="0.2">
      <c r="A12" s="16" t="s">
        <v>324</v>
      </c>
      <c r="B12" s="16">
        <v>700</v>
      </c>
      <c r="C12" s="16">
        <v>0.126974217883882</v>
      </c>
      <c r="D12">
        <v>1.9564303304277199E-2</v>
      </c>
      <c r="E12" s="1">
        <v>8.5781368309975997E-11</v>
      </c>
      <c r="F12">
        <v>8.8628183407498395E-2</v>
      </c>
      <c r="G12">
        <v>0.16532025236026501</v>
      </c>
      <c r="H12">
        <v>1.1353877447054499</v>
      </c>
      <c r="I12">
        <v>1.0926743063498801</v>
      </c>
      <c r="J12" s="17">
        <v>1.179770882628</v>
      </c>
      <c r="K12" s="16">
        <v>0.11724725834328199</v>
      </c>
      <c r="L12">
        <v>7.1584584890505995E-2</v>
      </c>
      <c r="M12">
        <v>0.101896544876179</v>
      </c>
      <c r="N12">
        <v>-2.3058528042109401E-2</v>
      </c>
      <c r="O12">
        <v>0.25755304472867402</v>
      </c>
      <c r="P12">
        <v>1.1243974119636799</v>
      </c>
      <c r="Q12">
        <v>0.97720528818726404</v>
      </c>
      <c r="R12" s="17">
        <v>1.2937604363315101</v>
      </c>
      <c r="S12" s="16">
        <v>0.21118082748061501</v>
      </c>
      <c r="T12">
        <v>9.7591080290561003E-2</v>
      </c>
      <c r="U12">
        <v>3.0807313715629801E-2</v>
      </c>
      <c r="V12">
        <v>1.99023101111152E-2</v>
      </c>
      <c r="W12">
        <v>0.40245934485011398</v>
      </c>
      <c r="X12">
        <v>1.2351356813425001</v>
      </c>
      <c r="Y12">
        <v>1.0201016815391</v>
      </c>
      <c r="Z12" s="17">
        <v>1.4954981242886201</v>
      </c>
      <c r="AA12" s="16">
        <v>0.10383041505366</v>
      </c>
      <c r="AB12">
        <v>2.0374330126878001E-2</v>
      </c>
      <c r="AC12" s="1">
        <v>3.4665094024184598E-7</v>
      </c>
      <c r="AD12">
        <v>6.38967280049791E-2</v>
      </c>
      <c r="AE12">
        <v>0.143764102102341</v>
      </c>
      <c r="AF12">
        <v>1.1094122993366</v>
      </c>
      <c r="AG12">
        <v>1.0659823069574099</v>
      </c>
      <c r="AH12" s="17">
        <v>1.15461170592254</v>
      </c>
    </row>
    <row r="13" spans="1:35" x14ac:dyDescent="0.2">
      <c r="A13" s="16" t="s">
        <v>325</v>
      </c>
      <c r="B13" s="16">
        <v>699</v>
      </c>
      <c r="C13" s="16">
        <v>5.4180420990776898E-2</v>
      </c>
      <c r="D13">
        <v>2.2211751773750999E-2</v>
      </c>
      <c r="E13">
        <v>1.47170388261193E-2</v>
      </c>
      <c r="F13">
        <v>1.06453875142249E-2</v>
      </c>
      <c r="G13">
        <v>9.7715454467328905E-2</v>
      </c>
      <c r="H13">
        <v>1.05567505091271</v>
      </c>
      <c r="I13">
        <v>1.0107022512516</v>
      </c>
      <c r="J13" s="17">
        <v>1.1026489866224001</v>
      </c>
      <c r="K13" s="16">
        <v>0.113215205886185</v>
      </c>
      <c r="L13">
        <v>8.1990273358128807E-2</v>
      </c>
      <c r="M13">
        <v>0.16777166305987101</v>
      </c>
      <c r="N13">
        <v>-4.7485729895747501E-2</v>
      </c>
      <c r="O13">
        <v>0.27391614166811801</v>
      </c>
      <c r="P13">
        <v>1.1198729102598599</v>
      </c>
      <c r="Q13">
        <v>0.95362408135058896</v>
      </c>
      <c r="R13" s="17">
        <v>1.31510451514365</v>
      </c>
      <c r="S13" s="16">
        <v>8.0639632633441802E-2</v>
      </c>
      <c r="T13">
        <v>0.103145750139244</v>
      </c>
      <c r="U13">
        <v>0.43459560415220899</v>
      </c>
      <c r="V13">
        <v>-0.121526037639477</v>
      </c>
      <c r="W13">
        <v>0.28280530290636002</v>
      </c>
      <c r="X13">
        <v>1.0839801950846499</v>
      </c>
      <c r="Y13">
        <v>0.88556799494849103</v>
      </c>
      <c r="Z13" s="17">
        <v>1.3268468034508201</v>
      </c>
      <c r="AA13" s="16">
        <v>4.3959800512202003E-2</v>
      </c>
      <c r="AB13">
        <v>3.3023350139141802E-2</v>
      </c>
      <c r="AC13">
        <v>0.18313200928107201</v>
      </c>
      <c r="AD13">
        <v>-2.0765965760515901E-2</v>
      </c>
      <c r="AE13">
        <v>0.10868556678492</v>
      </c>
      <c r="AF13">
        <v>1.04494034797735</v>
      </c>
      <c r="AG13">
        <v>0.97944816215411601</v>
      </c>
      <c r="AH13" s="17">
        <v>1.11481176137959</v>
      </c>
    </row>
    <row r="14" spans="1:35" x14ac:dyDescent="0.2">
      <c r="A14" s="16" t="s">
        <v>7</v>
      </c>
      <c r="B14" s="16">
        <v>796</v>
      </c>
      <c r="C14" s="16">
        <v>-6.6120934710426099E-2</v>
      </c>
      <c r="D14">
        <v>6.7472334418365101E-3</v>
      </c>
      <c r="E14" s="1">
        <v>1.1290873064458699E-22</v>
      </c>
      <c r="F14">
        <v>-7.9345512256425596E-2</v>
      </c>
      <c r="G14">
        <v>-5.2896357164426498E-2</v>
      </c>
      <c r="H14">
        <v>0.93601766042190104</v>
      </c>
      <c r="I14">
        <v>0.92372071247476395</v>
      </c>
      <c r="J14" s="17">
        <v>0.94847831036984098</v>
      </c>
      <c r="K14" s="16">
        <v>-8.1183086962246201E-2</v>
      </c>
      <c r="L14">
        <v>2.44753986368163E-2</v>
      </c>
      <c r="M14">
        <v>9.5152128205804401E-4</v>
      </c>
      <c r="N14">
        <v>-0.12915486829040601</v>
      </c>
      <c r="O14">
        <v>-3.3211305634086197E-2</v>
      </c>
      <c r="P14">
        <v>0.92202486525844696</v>
      </c>
      <c r="Q14">
        <v>0.87883785089042199</v>
      </c>
      <c r="R14" s="17">
        <v>0.96733413483900699</v>
      </c>
      <c r="S14" s="16">
        <v>-7.6023136787523704E-2</v>
      </c>
      <c r="T14">
        <v>2.7837605927229801E-2</v>
      </c>
      <c r="U14">
        <v>6.4550739824421497E-3</v>
      </c>
      <c r="V14">
        <v>-0.13058484440489401</v>
      </c>
      <c r="W14">
        <v>-2.1461429170153399E-2</v>
      </c>
      <c r="X14">
        <v>0.92679476325780297</v>
      </c>
      <c r="Y14">
        <v>0.87758203186474104</v>
      </c>
      <c r="Z14" s="17">
        <v>0.97876722860533105</v>
      </c>
      <c r="AA14" s="16">
        <v>-6.1306778668739903E-2</v>
      </c>
      <c r="AB14">
        <v>7.3638424371311696E-3</v>
      </c>
      <c r="AC14" s="1">
        <v>8.4059409554888796E-17</v>
      </c>
      <c r="AD14">
        <v>-7.5739909845516998E-2</v>
      </c>
      <c r="AE14">
        <v>-4.6873647491962801E-2</v>
      </c>
      <c r="AF14">
        <v>0.94053465954238502</v>
      </c>
      <c r="AG14">
        <v>0.927057293680558</v>
      </c>
      <c r="AH14" s="17">
        <v>0.95420795654224599</v>
      </c>
    </row>
    <row r="15" spans="1:35" x14ac:dyDescent="0.2">
      <c r="A15" s="16" t="s">
        <v>326</v>
      </c>
      <c r="B15" s="16">
        <v>699</v>
      </c>
      <c r="C15" s="16">
        <v>0.22294944164220501</v>
      </c>
      <c r="D15">
        <v>3.7906169076576401E-2</v>
      </c>
      <c r="E15" s="1">
        <v>4.0628581179574996E-9</v>
      </c>
      <c r="F15">
        <v>0.14865335025211501</v>
      </c>
      <c r="G15">
        <v>0.29724553303229401</v>
      </c>
      <c r="H15">
        <v>1.24975738645757</v>
      </c>
      <c r="I15">
        <v>1.1602707119386899</v>
      </c>
      <c r="J15" s="17">
        <v>1.34614578213003</v>
      </c>
      <c r="K15" s="16">
        <v>1.97599917482063E-2</v>
      </c>
      <c r="L15">
        <v>0.138646931549609</v>
      </c>
      <c r="M15">
        <v>0.88671029358812503</v>
      </c>
      <c r="N15">
        <v>-0.251987994089028</v>
      </c>
      <c r="O15">
        <v>0.29150797758544</v>
      </c>
      <c r="P15">
        <v>1.01995651266813</v>
      </c>
      <c r="Q15">
        <v>0.77725406965609201</v>
      </c>
      <c r="R15" s="17">
        <v>1.3384443110017099</v>
      </c>
      <c r="S15" s="16">
        <v>0.15608673897608299</v>
      </c>
      <c r="T15">
        <v>0.176685512293831</v>
      </c>
      <c r="U15">
        <v>0.37731592330564301</v>
      </c>
      <c r="V15">
        <v>-0.190216865119825</v>
      </c>
      <c r="W15">
        <v>0.50239034307199104</v>
      </c>
      <c r="X15">
        <v>1.16892759027499</v>
      </c>
      <c r="Y15">
        <v>0.82677981479642604</v>
      </c>
      <c r="Z15" s="17">
        <v>1.65266699410476</v>
      </c>
      <c r="AA15" s="16">
        <v>0.16595745525532801</v>
      </c>
      <c r="AB15">
        <v>5.6579769746743697E-2</v>
      </c>
      <c r="AC15">
        <v>3.35532117356335E-3</v>
      </c>
      <c r="AD15">
        <v>5.5061106551710599E-2</v>
      </c>
      <c r="AE15">
        <v>0.27685380395894599</v>
      </c>
      <c r="AF15">
        <v>1.1805228756105299</v>
      </c>
      <c r="AG15">
        <v>1.05660517820181</v>
      </c>
      <c r="AH15" s="17">
        <v>1.3189735282307899</v>
      </c>
    </row>
    <row r="16" spans="1:35" x14ac:dyDescent="0.2">
      <c r="A16" s="16" t="s">
        <v>327</v>
      </c>
      <c r="B16" s="16">
        <v>701</v>
      </c>
      <c r="C16" s="16">
        <v>-8.2999449737359898E-2</v>
      </c>
      <c r="D16">
        <v>1.65063116091912E-2</v>
      </c>
      <c r="E16" s="1">
        <v>4.9472800869475396E-7</v>
      </c>
      <c r="F16">
        <v>-0.115351820491375</v>
      </c>
      <c r="G16">
        <v>-5.0647078983345098E-2</v>
      </c>
      <c r="H16">
        <v>0.92035165365511595</v>
      </c>
      <c r="I16">
        <v>0.89105259819122495</v>
      </c>
      <c r="J16" s="17">
        <v>0.95061410303404503</v>
      </c>
      <c r="K16" s="16">
        <v>-2.1802597794670902E-3</v>
      </c>
      <c r="L16">
        <v>5.9905294731665303E-2</v>
      </c>
      <c r="M16">
        <v>0.97097770436193298</v>
      </c>
      <c r="N16">
        <v>-0.11959463745353099</v>
      </c>
      <c r="O16">
        <v>0.115234117894597</v>
      </c>
      <c r="P16">
        <v>0.99782211526050402</v>
      </c>
      <c r="Q16">
        <v>0.88728003392259602</v>
      </c>
      <c r="R16" s="17">
        <v>1.1221361189671499</v>
      </c>
      <c r="S16" s="16">
        <v>-8.6083297175166398E-2</v>
      </c>
      <c r="T16">
        <v>8.2653674048506695E-2</v>
      </c>
      <c r="U16">
        <v>0.29800595371578897</v>
      </c>
      <c r="V16">
        <v>-0.24808449831023999</v>
      </c>
      <c r="W16">
        <v>7.5917903959906802E-2</v>
      </c>
      <c r="X16">
        <v>0.91751780139598005</v>
      </c>
      <c r="Y16">
        <v>0.78029400696724105</v>
      </c>
      <c r="Z16" s="17">
        <v>1.07887399923841</v>
      </c>
      <c r="AA16" s="16">
        <v>-8.2219725242819799E-2</v>
      </c>
      <c r="AB16">
        <v>2.4009038833563399E-2</v>
      </c>
      <c r="AC16">
        <v>6.1585898409907095E-4</v>
      </c>
      <c r="AD16">
        <v>-0.12927744135660399</v>
      </c>
      <c r="AE16">
        <v>-3.5162009129035603E-2</v>
      </c>
      <c r="AF16">
        <v>0.92106955422902104</v>
      </c>
      <c r="AG16">
        <v>0.878730135641976</v>
      </c>
      <c r="AH16" s="17">
        <v>0.96544899203650503</v>
      </c>
    </row>
    <row r="17" spans="1:34" x14ac:dyDescent="0.2">
      <c r="A17" s="16" t="s">
        <v>328</v>
      </c>
      <c r="B17" s="16">
        <v>701</v>
      </c>
      <c r="C17" s="16">
        <v>1.7210714018586599E-2</v>
      </c>
      <c r="D17">
        <v>1.7873842390088001E-2</v>
      </c>
      <c r="E17">
        <v>0.335597957216275</v>
      </c>
      <c r="F17">
        <v>-1.78220170659859E-2</v>
      </c>
      <c r="G17">
        <v>5.2243445103159099E-2</v>
      </c>
      <c r="H17">
        <v>1.01735967168601</v>
      </c>
      <c r="I17">
        <v>0.98233585581784899</v>
      </c>
      <c r="J17" s="17">
        <v>1.05363221289663</v>
      </c>
      <c r="K17" s="16">
        <v>2.3860465987953699E-2</v>
      </c>
      <c r="L17">
        <v>6.5761644809801706E-2</v>
      </c>
      <c r="M17">
        <v>0.71683965193676902</v>
      </c>
      <c r="N17">
        <v>-0.105032357839258</v>
      </c>
      <c r="O17">
        <v>0.15275328981516501</v>
      </c>
      <c r="P17">
        <v>1.02414740452394</v>
      </c>
      <c r="Q17">
        <v>0.90029539050141205</v>
      </c>
      <c r="R17" s="17">
        <v>1.1650375168631599</v>
      </c>
      <c r="S17" s="16">
        <v>-2.5145879026060601E-2</v>
      </c>
      <c r="T17">
        <v>7.0028761012621205E-2</v>
      </c>
      <c r="U17">
        <v>0.71964404318113895</v>
      </c>
      <c r="V17">
        <v>-0.16240225061079799</v>
      </c>
      <c r="W17">
        <v>0.112110492558677</v>
      </c>
      <c r="X17">
        <v>0.97516764514538801</v>
      </c>
      <c r="Y17">
        <v>0.85009918284008901</v>
      </c>
      <c r="Z17" s="17">
        <v>1.11863645482092</v>
      </c>
      <c r="AA17" s="16">
        <v>-9.2924092321975803E-4</v>
      </c>
      <c r="AB17">
        <v>1.56781038404619E-2</v>
      </c>
      <c r="AC17">
        <v>0.95273707042928402</v>
      </c>
      <c r="AD17">
        <v>-3.1658324450525202E-2</v>
      </c>
      <c r="AE17">
        <v>2.9799842604085601E-2</v>
      </c>
      <c r="AF17">
        <v>0.999071190687426</v>
      </c>
      <c r="AG17">
        <v>0.96883755363702395</v>
      </c>
      <c r="AH17" s="17">
        <v>1.0302483014975601</v>
      </c>
    </row>
    <row r="18" spans="1:34" ht="16" thickBot="1" x14ac:dyDescent="0.25">
      <c r="A18" s="18" t="s">
        <v>349</v>
      </c>
      <c r="B18" s="18">
        <v>704</v>
      </c>
      <c r="C18" s="18">
        <v>-7.5512362790896195E-2</v>
      </c>
      <c r="D18" s="19">
        <v>1.0429896557968299E-2</v>
      </c>
      <c r="E18" s="146">
        <v>4.4871274683184901E-13</v>
      </c>
      <c r="F18" s="19">
        <v>-9.5954960044513996E-2</v>
      </c>
      <c r="G18" s="19">
        <v>-5.5069765537278402E-2</v>
      </c>
      <c r="H18" s="19">
        <v>0.92726826683944996</v>
      </c>
      <c r="I18" s="19">
        <v>0.90850493416901801</v>
      </c>
      <c r="J18" s="20">
        <v>0.94641911821193803</v>
      </c>
      <c r="K18" s="18">
        <v>-5.5753753973016899E-2</v>
      </c>
      <c r="L18" s="19">
        <v>3.8636373629416298E-2</v>
      </c>
      <c r="M18" s="19">
        <v>0.14945582922804701</v>
      </c>
      <c r="N18" s="19">
        <v>-0.13148104628667301</v>
      </c>
      <c r="O18" s="19">
        <v>1.9973538340639099E-2</v>
      </c>
      <c r="P18" s="19">
        <v>0.94577199981569804</v>
      </c>
      <c r="Q18" s="19">
        <v>0.87679589351831799</v>
      </c>
      <c r="R18" s="20">
        <v>1.0201743441636</v>
      </c>
      <c r="S18" s="18">
        <v>-4.5340447198068498E-2</v>
      </c>
      <c r="T18" s="19">
        <v>5.8375914727386402E-2</v>
      </c>
      <c r="U18" s="19">
        <v>0.43759830902519598</v>
      </c>
      <c r="V18" s="19">
        <v>-0.159757240063746</v>
      </c>
      <c r="W18" s="19">
        <v>6.9076345667608799E-2</v>
      </c>
      <c r="X18" s="19">
        <v>0.95567207056487002</v>
      </c>
      <c r="Y18" s="19">
        <v>0.85235068044956597</v>
      </c>
      <c r="Z18" s="20">
        <v>1.07151801178363</v>
      </c>
      <c r="AA18" s="18">
        <v>-7.4880783369711004E-2</v>
      </c>
      <c r="AB18" s="19">
        <v>1.49872393962366E-2</v>
      </c>
      <c r="AC18" s="146">
        <v>5.8439932201531504E-7</v>
      </c>
      <c r="AD18" s="19">
        <v>-0.104255772586335</v>
      </c>
      <c r="AE18" s="19">
        <v>-4.5505794153087302E-2</v>
      </c>
      <c r="AF18" s="19">
        <v>0.92785409537385299</v>
      </c>
      <c r="AG18" s="19">
        <v>0.90099481817240601</v>
      </c>
      <c r="AH18" s="20">
        <v>0.95551406616113899</v>
      </c>
    </row>
    <row r="19" spans="1:34" ht="16" thickBot="1" x14ac:dyDescent="0.25">
      <c r="E19" s="1"/>
      <c r="AC19" s="1"/>
    </row>
    <row r="20" spans="1:34" ht="16" thickBot="1" x14ac:dyDescent="0.25">
      <c r="E20" s="1"/>
      <c r="H20" s="294" t="s">
        <v>316</v>
      </c>
      <c r="I20" s="295"/>
      <c r="J20" s="296"/>
      <c r="K20" s="294" t="s">
        <v>317</v>
      </c>
      <c r="L20" s="295"/>
      <c r="M20" s="296"/>
    </row>
    <row r="21" spans="1:34" ht="16" thickBot="1" x14ac:dyDescent="0.25">
      <c r="A21" s="36" t="s">
        <v>314</v>
      </c>
      <c r="B21" s="36" t="s">
        <v>470</v>
      </c>
      <c r="C21" s="37" t="s">
        <v>310</v>
      </c>
      <c r="D21" s="38" t="s">
        <v>329</v>
      </c>
      <c r="E21" s="38" t="s">
        <v>471</v>
      </c>
      <c r="F21" s="36" t="s">
        <v>330</v>
      </c>
      <c r="G21" s="38" t="s">
        <v>331</v>
      </c>
      <c r="H21" s="36" t="s">
        <v>336</v>
      </c>
      <c r="I21" s="37" t="s">
        <v>337</v>
      </c>
      <c r="J21" s="38" t="s">
        <v>338</v>
      </c>
      <c r="K21" s="36" t="s">
        <v>336</v>
      </c>
      <c r="L21" s="37" t="s">
        <v>337</v>
      </c>
      <c r="M21" s="38" t="s">
        <v>338</v>
      </c>
    </row>
    <row r="22" spans="1:34" x14ac:dyDescent="0.2">
      <c r="A22" s="16" t="s">
        <v>320</v>
      </c>
      <c r="B22" s="13">
        <v>-2.5239834901194802E-3</v>
      </c>
      <c r="C22" s="14">
        <v>2.85788119486193E-3</v>
      </c>
      <c r="D22" s="14">
        <v>0.37745109470660498</v>
      </c>
      <c r="E22" s="43">
        <v>0.98009914077565297</v>
      </c>
      <c r="F22" s="14">
        <v>50.278130057074897</v>
      </c>
      <c r="G22" s="14">
        <v>29.724304</v>
      </c>
      <c r="H22" s="13">
        <v>1194.6711071115401</v>
      </c>
      <c r="I22" s="14">
        <v>698</v>
      </c>
      <c r="J22" s="163">
        <v>1.1924221643624101E-28</v>
      </c>
      <c r="K22" s="14">
        <v>1193.3356973938701</v>
      </c>
      <c r="L22" s="14">
        <v>697</v>
      </c>
      <c r="M22" s="163">
        <v>1.20299318763357E-28</v>
      </c>
      <c r="R22" s="1"/>
    </row>
    <row r="23" spans="1:34" x14ac:dyDescent="0.2">
      <c r="A23" s="16" t="s">
        <v>3</v>
      </c>
      <c r="B23" s="16">
        <v>3.6686613728760298E-4</v>
      </c>
      <c r="C23">
        <v>2.7017856355494702E-3</v>
      </c>
      <c r="D23">
        <v>0.89202461953962198</v>
      </c>
      <c r="E23" s="44">
        <v>0.980087704180436</v>
      </c>
      <c r="F23">
        <v>50.269116713429298</v>
      </c>
      <c r="G23">
        <v>29.724304</v>
      </c>
      <c r="H23" s="16">
        <v>1382.576178178</v>
      </c>
      <c r="I23">
        <v>791</v>
      </c>
      <c r="J23" s="164">
        <v>7.5792631680854803E-35</v>
      </c>
      <c r="K23">
        <v>1382.5439106779199</v>
      </c>
      <c r="L23">
        <v>790</v>
      </c>
      <c r="M23" s="164">
        <v>5.7578811723082499E-35</v>
      </c>
      <c r="R23" s="1"/>
    </row>
    <row r="24" spans="1:34" x14ac:dyDescent="0.2">
      <c r="A24" s="16" t="s">
        <v>831</v>
      </c>
      <c r="B24" s="16">
        <v>-2.1199202924037002E-3</v>
      </c>
      <c r="C24">
        <v>2.1498659823785699E-3</v>
      </c>
      <c r="D24">
        <v>0.324443460397977</v>
      </c>
      <c r="E24" s="44">
        <v>0.98006102181323795</v>
      </c>
      <c r="F24">
        <v>50.224616786570699</v>
      </c>
      <c r="G24">
        <v>29.724304</v>
      </c>
      <c r="H24" s="16">
        <v>1430.45159726766</v>
      </c>
      <c r="I24">
        <v>692</v>
      </c>
      <c r="J24" s="164">
        <v>1.16165298997387E-53</v>
      </c>
      <c r="K24">
        <v>1428.4415756737301</v>
      </c>
      <c r="L24">
        <v>691</v>
      </c>
      <c r="M24" s="1">
        <v>1.35828900412384E-53</v>
      </c>
      <c r="N24" s="16"/>
      <c r="R24" s="1"/>
    </row>
    <row r="25" spans="1:34" x14ac:dyDescent="0.2">
      <c r="A25" s="16" t="s">
        <v>321</v>
      </c>
      <c r="B25" s="16">
        <v>2.7176345122281302E-3</v>
      </c>
      <c r="C25">
        <v>2.7927586581794699E-3</v>
      </c>
      <c r="D25">
        <v>0.33084099690840701</v>
      </c>
      <c r="E25" s="44">
        <v>0.98007656303402002</v>
      </c>
      <c r="F25">
        <v>50.250591696535203</v>
      </c>
      <c r="G25">
        <v>29.724304</v>
      </c>
      <c r="H25" s="16">
        <v>1137.69027945833</v>
      </c>
      <c r="I25">
        <v>698</v>
      </c>
      <c r="J25" s="164">
        <v>1.242885034718E-23</v>
      </c>
      <c r="K25">
        <v>1136.14674284996</v>
      </c>
      <c r="L25">
        <v>697</v>
      </c>
      <c r="M25" s="164">
        <v>1.3125128341934701E-23</v>
      </c>
      <c r="R25" s="1"/>
    </row>
    <row r="26" spans="1:34" x14ac:dyDescent="0.2">
      <c r="A26" s="16" t="s">
        <v>322</v>
      </c>
      <c r="B26" s="16">
        <v>-5.5422309423935597E-4</v>
      </c>
      <c r="C26">
        <v>2.7492588940545202E-3</v>
      </c>
      <c r="D26">
        <v>0.84029659411039503</v>
      </c>
      <c r="E26" s="44">
        <v>0.98017442416946099</v>
      </c>
      <c r="F26">
        <v>50.474704013221199</v>
      </c>
      <c r="G26">
        <v>29.724304</v>
      </c>
      <c r="H26" s="16">
        <v>1024.8740763872599</v>
      </c>
      <c r="I26">
        <v>692</v>
      </c>
      <c r="J26" s="164">
        <v>2.3656978918693102E-15</v>
      </c>
      <c r="K26">
        <v>1024.81380587538</v>
      </c>
      <c r="L26">
        <v>691</v>
      </c>
      <c r="M26" s="164">
        <v>1.95563202250415E-15</v>
      </c>
      <c r="R26" s="1"/>
    </row>
    <row r="27" spans="1:34" x14ac:dyDescent="0.2">
      <c r="A27" s="16" t="s">
        <v>323</v>
      </c>
      <c r="B27" s="90">
        <v>4.9460002534333201E-5</v>
      </c>
      <c r="C27">
        <v>2.46610849860482E-3</v>
      </c>
      <c r="D27">
        <v>0.98400451057517002</v>
      </c>
      <c r="E27" s="44">
        <v>0.98011277029130395</v>
      </c>
      <c r="F27">
        <v>50.3151266453144</v>
      </c>
      <c r="G27">
        <v>29.724304</v>
      </c>
      <c r="H27" s="16">
        <v>1932.91737381503</v>
      </c>
      <c r="I27">
        <v>700</v>
      </c>
      <c r="J27" s="164">
        <v>5.5920203891354698E-116</v>
      </c>
      <c r="K27">
        <v>1932.9162615205701</v>
      </c>
      <c r="L27">
        <v>699</v>
      </c>
      <c r="M27" s="164">
        <v>3.3600798925746002E-116</v>
      </c>
      <c r="R27" s="1"/>
    </row>
    <row r="28" spans="1:34" x14ac:dyDescent="0.2">
      <c r="A28" s="16" t="s">
        <v>324</v>
      </c>
      <c r="B28" s="16">
        <v>4.2660125695780999E-4</v>
      </c>
      <c r="C28">
        <v>3.01982965542199E-3</v>
      </c>
      <c r="D28">
        <v>0.88770004480923903</v>
      </c>
      <c r="E28" s="44">
        <v>0.980122596731412</v>
      </c>
      <c r="F28">
        <v>50.3258424026128</v>
      </c>
      <c r="G28">
        <v>29.724304</v>
      </c>
      <c r="H28" s="16">
        <v>1877.5549583228601</v>
      </c>
      <c r="I28">
        <v>699</v>
      </c>
      <c r="J28" s="164">
        <v>1.4353097767015201E-108</v>
      </c>
      <c r="K28">
        <v>1877.50127935098</v>
      </c>
      <c r="L28">
        <v>698</v>
      </c>
      <c r="M28" s="164">
        <v>8.8899158174523605E-109</v>
      </c>
      <c r="R28" s="1"/>
    </row>
    <row r="29" spans="1:34" x14ac:dyDescent="0.2">
      <c r="A29" s="16" t="s">
        <v>325</v>
      </c>
      <c r="B29" s="16">
        <v>-2.5811355272138598E-3</v>
      </c>
      <c r="C29">
        <v>3.4506636391519502E-3</v>
      </c>
      <c r="D29">
        <v>0.45470562234787698</v>
      </c>
      <c r="E29" s="44">
        <v>0.98013031821808405</v>
      </c>
      <c r="F29">
        <v>50.344361804994101</v>
      </c>
      <c r="G29">
        <v>29.724304</v>
      </c>
      <c r="H29" s="16">
        <v>836.06448046766002</v>
      </c>
      <c r="I29">
        <v>698</v>
      </c>
      <c r="J29" s="17">
        <v>2.3802054936664099E-4</v>
      </c>
      <c r="K29">
        <v>835.39386299530702</v>
      </c>
      <c r="L29">
        <v>697</v>
      </c>
      <c r="M29" s="17">
        <v>2.2921770234239801E-4</v>
      </c>
    </row>
    <row r="30" spans="1:34" x14ac:dyDescent="0.2">
      <c r="A30" s="16" t="s">
        <v>7</v>
      </c>
      <c r="B30" s="16">
        <v>6.6573793147222901E-4</v>
      </c>
      <c r="C30">
        <v>1.03984750155045E-3</v>
      </c>
      <c r="D30">
        <v>0.52221005698496203</v>
      </c>
      <c r="E30" s="44">
        <v>0.98010261393435105</v>
      </c>
      <c r="F30">
        <v>50.271747256837102</v>
      </c>
      <c r="G30">
        <v>29.724304</v>
      </c>
      <c r="H30" s="16">
        <v>2101.16455326715</v>
      </c>
      <c r="I30">
        <v>795</v>
      </c>
      <c r="J30" s="164">
        <v>1.72332951124009E-118</v>
      </c>
      <c r="K30">
        <v>2100.0804198716601</v>
      </c>
      <c r="L30">
        <v>794</v>
      </c>
      <c r="M30" s="164">
        <v>1.4837927672077399E-118</v>
      </c>
      <c r="R30" s="1"/>
    </row>
    <row r="31" spans="1:34" x14ac:dyDescent="0.2">
      <c r="A31" s="16" t="s">
        <v>326</v>
      </c>
      <c r="B31" s="16">
        <v>8.9005580890663492E-3</v>
      </c>
      <c r="C31">
        <v>5.8423760599295802E-3</v>
      </c>
      <c r="D31">
        <v>0.12810014051150001</v>
      </c>
      <c r="E31" s="44">
        <v>0.98012001253700998</v>
      </c>
      <c r="F31">
        <v>50.337268446555797</v>
      </c>
      <c r="G31">
        <v>29.724304</v>
      </c>
      <c r="H31" s="16">
        <v>821.32415106184897</v>
      </c>
      <c r="I31">
        <v>698</v>
      </c>
      <c r="J31" s="17">
        <v>8.3967191705192101E-4</v>
      </c>
      <c r="K31">
        <v>818.59835380191498</v>
      </c>
      <c r="L31">
        <v>697</v>
      </c>
      <c r="M31" s="17">
        <v>9.6023754616004098E-4</v>
      </c>
    </row>
    <row r="32" spans="1:34" x14ac:dyDescent="0.2">
      <c r="A32" s="16" t="s">
        <v>327</v>
      </c>
      <c r="B32" s="16">
        <v>-3.55120397070843E-3</v>
      </c>
      <c r="C32">
        <v>2.5304935710487898E-3</v>
      </c>
      <c r="D32">
        <v>0.16095233567272199</v>
      </c>
      <c r="E32" s="44">
        <v>0.98011277029130395</v>
      </c>
      <c r="F32">
        <v>50.3151266453144</v>
      </c>
      <c r="G32">
        <v>29.724304</v>
      </c>
      <c r="H32" s="16">
        <v>823.34143779137503</v>
      </c>
      <c r="I32">
        <v>700</v>
      </c>
      <c r="J32" s="17">
        <v>8.5010497234464899E-4</v>
      </c>
      <c r="K32">
        <v>821.02819267905704</v>
      </c>
      <c r="L32">
        <v>699</v>
      </c>
      <c r="M32" s="17">
        <v>9.3986352411192897E-4</v>
      </c>
    </row>
    <row r="33" spans="1:13" x14ac:dyDescent="0.2">
      <c r="A33" s="16" t="s">
        <v>328</v>
      </c>
      <c r="B33" s="16">
        <v>-2.9133623824207299E-4</v>
      </c>
      <c r="C33">
        <v>2.7725047811132698E-3</v>
      </c>
      <c r="D33">
        <v>0.91634206338101398</v>
      </c>
      <c r="E33" s="44">
        <v>0.98011277029130395</v>
      </c>
      <c r="F33">
        <v>50.3151266453144</v>
      </c>
      <c r="G33">
        <v>29.724304</v>
      </c>
      <c r="H33" s="16">
        <v>3386.6996252030499</v>
      </c>
      <c r="I33">
        <v>700</v>
      </c>
      <c r="J33" s="17">
        <v>0</v>
      </c>
      <c r="K33">
        <v>3386.6461272638799</v>
      </c>
      <c r="L33">
        <v>699</v>
      </c>
      <c r="M33" s="17">
        <v>0</v>
      </c>
    </row>
    <row r="34" spans="1:13" ht="16" thickBot="1" x14ac:dyDescent="0.25">
      <c r="A34" s="18" t="s">
        <v>349</v>
      </c>
      <c r="B34" s="18">
        <v>-8.6304020448974895E-4</v>
      </c>
      <c r="C34" s="19">
        <v>1.62488699599025E-3</v>
      </c>
      <c r="D34" s="19">
        <v>0.59549074056384299</v>
      </c>
      <c r="E34" s="45">
        <v>0.98010576299561702</v>
      </c>
      <c r="F34" s="19">
        <v>50.323993060570103</v>
      </c>
      <c r="G34" s="19">
        <v>29.724304</v>
      </c>
      <c r="H34" s="18">
        <v>878.76091254841299</v>
      </c>
      <c r="I34" s="19">
        <v>703</v>
      </c>
      <c r="J34" s="165">
        <v>6.42014847573492E-6</v>
      </c>
      <c r="K34" s="19">
        <v>878.40791242575904</v>
      </c>
      <c r="L34" s="19">
        <v>702</v>
      </c>
      <c r="M34" s="165">
        <v>5.9236255171767297E-6</v>
      </c>
    </row>
    <row r="38" spans="1:13" x14ac:dyDescent="0.2">
      <c r="B38" s="1"/>
    </row>
  </sheetData>
  <mergeCells count="6">
    <mergeCell ref="C4:J4"/>
    <mergeCell ref="K4:R4"/>
    <mergeCell ref="S4:Z4"/>
    <mergeCell ref="AA4:AH4"/>
    <mergeCell ref="H20:J20"/>
    <mergeCell ref="K20:M20"/>
  </mergeCells>
  <pageMargins left="0.7" right="0.7" top="0.75" bottom="0.75" header="0.3" footer="0.3"/>
  <pageSetup paperSize="9"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4F39D4-9896-4BB4-BB9C-F44F51D55FDC}">
  <sheetPr codeName="Sheet22"/>
  <dimension ref="A1:AH34"/>
  <sheetViews>
    <sheetView workbookViewId="0">
      <selection activeCell="K13" sqref="K13"/>
    </sheetView>
  </sheetViews>
  <sheetFormatPr baseColWidth="10" defaultColWidth="8.83203125" defaultRowHeight="15" x14ac:dyDescent="0.2"/>
  <cols>
    <col min="2" max="2" width="14.1640625" customWidth="1"/>
    <col min="6" max="6" width="12" customWidth="1"/>
    <col min="7" max="7" width="10.83203125" customWidth="1"/>
  </cols>
  <sheetData>
    <row r="1" spans="1:34" x14ac:dyDescent="0.2">
      <c r="A1" s="23" t="s">
        <v>1041</v>
      </c>
    </row>
    <row r="2" spans="1:34" x14ac:dyDescent="0.2">
      <c r="A2" t="s">
        <v>649</v>
      </c>
    </row>
    <row r="3" spans="1:34" ht="16" thickBot="1" x14ac:dyDescent="0.25"/>
    <row r="4" spans="1:34" ht="16" thickBot="1" x14ac:dyDescent="0.25">
      <c r="C4" s="297" t="s">
        <v>316</v>
      </c>
      <c r="D4" s="298"/>
      <c r="E4" s="298"/>
      <c r="F4" s="298"/>
      <c r="G4" s="298"/>
      <c r="H4" s="298"/>
      <c r="I4" s="298"/>
      <c r="J4" s="299"/>
      <c r="K4" s="294" t="s">
        <v>317</v>
      </c>
      <c r="L4" s="295"/>
      <c r="M4" s="295"/>
      <c r="N4" s="295"/>
      <c r="O4" s="295"/>
      <c r="P4" s="295"/>
      <c r="Q4" s="295"/>
      <c r="R4" s="296"/>
      <c r="S4" s="295" t="s">
        <v>318</v>
      </c>
      <c r="T4" s="295"/>
      <c r="U4" s="295"/>
      <c r="V4" s="295"/>
      <c r="W4" s="295"/>
      <c r="X4" s="295"/>
      <c r="Y4" s="295"/>
      <c r="Z4" s="295"/>
      <c r="AA4" s="294" t="s">
        <v>319</v>
      </c>
      <c r="AB4" s="295"/>
      <c r="AC4" s="295"/>
      <c r="AD4" s="295"/>
      <c r="AE4" s="295"/>
      <c r="AF4" s="295"/>
      <c r="AG4" s="295"/>
      <c r="AH4" s="296"/>
    </row>
    <row r="5" spans="1:34" ht="16" thickBot="1" x14ac:dyDescent="0.25">
      <c r="A5" s="36" t="s">
        <v>314</v>
      </c>
      <c r="B5" s="88" t="s">
        <v>315</v>
      </c>
      <c r="C5" s="37" t="s">
        <v>355</v>
      </c>
      <c r="D5" s="37" t="s">
        <v>263</v>
      </c>
      <c r="E5" s="37" t="s">
        <v>350</v>
      </c>
      <c r="F5" s="37" t="s">
        <v>351</v>
      </c>
      <c r="G5" s="37" t="s">
        <v>352</v>
      </c>
      <c r="H5" s="37" t="s">
        <v>266</v>
      </c>
      <c r="I5" s="37" t="s">
        <v>353</v>
      </c>
      <c r="J5" s="37" t="s">
        <v>354</v>
      </c>
      <c r="K5" s="36" t="s">
        <v>355</v>
      </c>
      <c r="L5" s="37" t="s">
        <v>263</v>
      </c>
      <c r="M5" s="37" t="s">
        <v>350</v>
      </c>
      <c r="N5" s="37" t="s">
        <v>351</v>
      </c>
      <c r="O5" s="37" t="s">
        <v>352</v>
      </c>
      <c r="P5" s="37" t="s">
        <v>266</v>
      </c>
      <c r="Q5" s="37" t="s">
        <v>353</v>
      </c>
      <c r="R5" s="38" t="s">
        <v>354</v>
      </c>
      <c r="S5" s="37" t="s">
        <v>355</v>
      </c>
      <c r="T5" s="37" t="s">
        <v>263</v>
      </c>
      <c r="U5" s="37" t="s">
        <v>350</v>
      </c>
      <c r="V5" s="37" t="s">
        <v>351</v>
      </c>
      <c r="W5" s="37" t="s">
        <v>352</v>
      </c>
      <c r="X5" s="37" t="s">
        <v>266</v>
      </c>
      <c r="Y5" s="37" t="s">
        <v>353</v>
      </c>
      <c r="Z5" s="37" t="s">
        <v>354</v>
      </c>
      <c r="AA5" s="36" t="s">
        <v>355</v>
      </c>
      <c r="AB5" s="37" t="s">
        <v>263</v>
      </c>
      <c r="AC5" s="37" t="s">
        <v>350</v>
      </c>
      <c r="AD5" s="37" t="s">
        <v>351</v>
      </c>
      <c r="AE5" s="37" t="s">
        <v>352</v>
      </c>
      <c r="AF5" s="37" t="s">
        <v>266</v>
      </c>
      <c r="AG5" s="37" t="s">
        <v>353</v>
      </c>
      <c r="AH5" s="38" t="s">
        <v>354</v>
      </c>
    </row>
    <row r="6" spans="1:34" x14ac:dyDescent="0.2">
      <c r="A6" s="16" t="s">
        <v>320</v>
      </c>
      <c r="B6" s="43">
        <v>348</v>
      </c>
      <c r="C6" s="13">
        <v>8.1222892752216599E-2</v>
      </c>
      <c r="D6" s="14">
        <v>1.8291046070066399E-2</v>
      </c>
      <c r="E6" s="160">
        <v>8.9715846176781094E-6</v>
      </c>
      <c r="F6" s="14">
        <v>4.5372442454886502E-2</v>
      </c>
      <c r="G6" s="14">
        <v>0.117073343049547</v>
      </c>
      <c r="H6" s="14">
        <v>1.08461262191873</v>
      </c>
      <c r="I6" s="14">
        <v>1.0464175176507799</v>
      </c>
      <c r="J6" s="15">
        <v>1.1242018790610699</v>
      </c>
      <c r="K6" s="13">
        <v>0.15746978885604199</v>
      </c>
      <c r="L6" s="14">
        <v>5.6404146557880598E-2</v>
      </c>
      <c r="M6" s="14">
        <v>5.5324515199122997E-3</v>
      </c>
      <c r="N6" s="14">
        <v>4.6917661602596299E-2</v>
      </c>
      <c r="O6" s="14">
        <v>0.268021916109488</v>
      </c>
      <c r="P6" s="14">
        <v>1.1705453939321</v>
      </c>
      <c r="Q6" s="14">
        <v>1.04803571194598</v>
      </c>
      <c r="R6" s="15">
        <v>1.30737579229197</v>
      </c>
      <c r="S6" s="13">
        <v>2.14975181685895E-2</v>
      </c>
      <c r="T6" s="14">
        <v>5.8398621789668703E-2</v>
      </c>
      <c r="U6" s="14">
        <v>0.71301054211358295</v>
      </c>
      <c r="V6" s="14">
        <v>-9.2963780539161198E-2</v>
      </c>
      <c r="W6" s="14">
        <v>0.13595881687634001</v>
      </c>
      <c r="X6" s="14">
        <v>1.021730254572</v>
      </c>
      <c r="Y6" s="14">
        <v>0.91122650383112302</v>
      </c>
      <c r="Z6" s="15">
        <v>1.14563471180732</v>
      </c>
      <c r="AA6" s="13">
        <v>5.4476727927673899E-2</v>
      </c>
      <c r="AB6" s="14">
        <v>2.2402300954510901E-2</v>
      </c>
      <c r="AC6" s="14">
        <v>1.5026199503988801E-2</v>
      </c>
      <c r="AD6" s="14">
        <v>1.05682180568326E-2</v>
      </c>
      <c r="AE6" s="14">
        <v>9.8385237798515199E-2</v>
      </c>
      <c r="AF6" s="14">
        <v>1.0559879011009601</v>
      </c>
      <c r="AG6" s="14">
        <v>1.0106242589166401</v>
      </c>
      <c r="AH6" s="15">
        <v>1.1033877699185399</v>
      </c>
    </row>
    <row r="7" spans="1:34" x14ac:dyDescent="0.2">
      <c r="A7" s="16" t="s">
        <v>3</v>
      </c>
      <c r="B7" s="44">
        <v>342</v>
      </c>
      <c r="C7" s="16">
        <v>-0.232654033488568</v>
      </c>
      <c r="D7">
        <v>1.87463792259779E-2</v>
      </c>
      <c r="E7" s="1">
        <v>2.28897282710494E-35</v>
      </c>
      <c r="F7">
        <v>-0.26939693677148502</v>
      </c>
      <c r="G7">
        <v>-0.19591113020565101</v>
      </c>
      <c r="H7">
        <v>0.79242767954568305</v>
      </c>
      <c r="I7">
        <v>0.76383999928213298</v>
      </c>
      <c r="J7" s="17">
        <v>0.82208528998259101</v>
      </c>
      <c r="K7" s="16">
        <v>-0.136586519892442</v>
      </c>
      <c r="L7">
        <v>5.7964064068595202E-2</v>
      </c>
      <c r="M7">
        <v>1.9019896983255E-2</v>
      </c>
      <c r="N7">
        <v>-0.25019608546688898</v>
      </c>
      <c r="O7">
        <v>-2.2976954317995599E-2</v>
      </c>
      <c r="P7">
        <v>0.87233084302381503</v>
      </c>
      <c r="Q7">
        <v>0.77864808652751905</v>
      </c>
      <c r="R7" s="17">
        <v>0.97728500571322896</v>
      </c>
      <c r="S7" s="16">
        <v>-0.26183896812205298</v>
      </c>
      <c r="T7">
        <v>6.5530903334918206E-2</v>
      </c>
      <c r="U7" s="1">
        <v>7.90855845393631E-5</v>
      </c>
      <c r="V7">
        <v>-0.39027953865849302</v>
      </c>
      <c r="W7">
        <v>-0.133398397585614</v>
      </c>
      <c r="X7">
        <v>0.769634949490557</v>
      </c>
      <c r="Y7">
        <v>0.67686763737852196</v>
      </c>
      <c r="Z7" s="17">
        <v>0.87511637839774903</v>
      </c>
      <c r="AA7" s="16">
        <v>-0.195089721279747</v>
      </c>
      <c r="AB7">
        <v>2.29144152646386E-2</v>
      </c>
      <c r="AC7" s="1">
        <v>1.68262603909E-17</v>
      </c>
      <c r="AD7">
        <v>-0.24000197519843799</v>
      </c>
      <c r="AE7">
        <v>-0.150177467361055</v>
      </c>
      <c r="AF7">
        <v>0.82276083558924995</v>
      </c>
      <c r="AG7">
        <v>0.78662630732196503</v>
      </c>
      <c r="AH7" s="17">
        <v>0.860555242404895</v>
      </c>
    </row>
    <row r="8" spans="1:34" x14ac:dyDescent="0.2">
      <c r="A8" s="44" t="s">
        <v>831</v>
      </c>
      <c r="B8" s="44">
        <v>342</v>
      </c>
      <c r="C8">
        <v>-0.20454894902631801</v>
      </c>
      <c r="D8">
        <v>1.4116472992801899E-2</v>
      </c>
      <c r="E8" s="1">
        <v>1.3996150184065701E-47</v>
      </c>
      <c r="F8">
        <v>-0.23221723609221001</v>
      </c>
      <c r="G8">
        <v>-0.17688066196042701</v>
      </c>
      <c r="H8">
        <v>0.81501484675791802</v>
      </c>
      <c r="I8">
        <v>0.79277388549833505</v>
      </c>
      <c r="J8" s="17">
        <v>0.83787976948595899</v>
      </c>
      <c r="K8">
        <v>-8.6523664930436395E-2</v>
      </c>
      <c r="L8">
        <v>4.3268968578733101E-2</v>
      </c>
      <c r="M8">
        <v>4.6331157370685702E-2</v>
      </c>
      <c r="N8">
        <v>-0.17133084334475299</v>
      </c>
      <c r="O8">
        <v>-1.71648651611948E-3</v>
      </c>
      <c r="P8">
        <v>0.917113845092552</v>
      </c>
      <c r="Q8">
        <v>0.84254277768463104</v>
      </c>
      <c r="R8" s="17">
        <v>0.998284985804334</v>
      </c>
      <c r="S8">
        <v>-0.139507519598213</v>
      </c>
      <c r="T8">
        <v>4.2601479861136798E-2</v>
      </c>
      <c r="U8">
        <v>1.1662051225883299E-3</v>
      </c>
      <c r="V8">
        <v>-0.22300642012604099</v>
      </c>
      <c r="W8">
        <v>-5.6008619070384798E-2</v>
      </c>
      <c r="X8">
        <v>0.86978648273492698</v>
      </c>
      <c r="Y8">
        <v>0.800109712472864</v>
      </c>
      <c r="Z8" s="17">
        <v>0.94553098625715404</v>
      </c>
      <c r="AA8">
        <v>-0.143864377415727</v>
      </c>
      <c r="AB8">
        <v>1.7352840434728501E-2</v>
      </c>
      <c r="AC8" s="1">
        <v>1.1273767563124801E-16</v>
      </c>
      <c r="AD8">
        <v>-0.17787594466779499</v>
      </c>
      <c r="AE8">
        <v>-0.109852810163659</v>
      </c>
      <c r="AF8">
        <v>0.86600518995699405</v>
      </c>
      <c r="AG8">
        <v>0.83704625709957403</v>
      </c>
      <c r="AH8" s="17">
        <v>0.89596600268082305</v>
      </c>
    </row>
    <row r="9" spans="1:34" x14ac:dyDescent="0.2">
      <c r="A9" s="16" t="s">
        <v>321</v>
      </c>
      <c r="B9" s="44">
        <v>344</v>
      </c>
      <c r="C9" s="16">
        <v>0.115480920106933</v>
      </c>
      <c r="D9">
        <v>1.78569384417844E-2</v>
      </c>
      <c r="E9" s="1">
        <v>9.9963975905543306E-11</v>
      </c>
      <c r="F9">
        <v>8.0481320761035494E-2</v>
      </c>
      <c r="G9">
        <v>0.15048051945283</v>
      </c>
      <c r="H9">
        <v>1.12241309882207</v>
      </c>
      <c r="I9">
        <v>1.08380860173331</v>
      </c>
      <c r="J9" s="17">
        <v>1.1623926608375199</v>
      </c>
      <c r="K9" s="16">
        <v>0.15192174206956399</v>
      </c>
      <c r="L9">
        <v>5.5328746430178197E-2</v>
      </c>
      <c r="M9">
        <v>6.3554720395215597E-3</v>
      </c>
      <c r="N9">
        <v>4.3477399066414603E-2</v>
      </c>
      <c r="O9">
        <v>0.26036608507271303</v>
      </c>
      <c r="P9">
        <v>1.1640691352260599</v>
      </c>
      <c r="Q9">
        <v>1.0444363888078201</v>
      </c>
      <c r="R9" s="17">
        <v>1.2974049603276301</v>
      </c>
      <c r="S9" s="16">
        <v>0.17854361484067299</v>
      </c>
      <c r="T9">
        <v>7.3026232581533901E-2</v>
      </c>
      <c r="U9">
        <v>1.4990836356524999E-2</v>
      </c>
      <c r="V9">
        <v>3.5412198980866401E-2</v>
      </c>
      <c r="W9">
        <v>0.32167503070047898</v>
      </c>
      <c r="X9">
        <v>1.19547502258909</v>
      </c>
      <c r="Y9">
        <v>1.03604667818028</v>
      </c>
      <c r="Z9" s="17">
        <v>1.37943642862169</v>
      </c>
      <c r="AA9" s="16">
        <v>0.123450371865911</v>
      </c>
      <c r="AB9">
        <v>2.39575685305887E-2</v>
      </c>
      <c r="AC9" s="1">
        <v>2.5652205331231302E-7</v>
      </c>
      <c r="AD9">
        <v>7.6493537545956794E-2</v>
      </c>
      <c r="AE9">
        <v>0.170407206185865</v>
      </c>
      <c r="AF9">
        <v>1.1313938541828701</v>
      </c>
      <c r="AG9">
        <v>1.07949521412641</v>
      </c>
      <c r="AH9" s="17">
        <v>1.18578761307307</v>
      </c>
    </row>
    <row r="10" spans="1:34" x14ac:dyDescent="0.2">
      <c r="A10" s="16" t="s">
        <v>322</v>
      </c>
      <c r="B10" s="44">
        <v>340</v>
      </c>
      <c r="C10" s="16">
        <v>-9.6278793399829393E-2</v>
      </c>
      <c r="D10">
        <v>1.8040364337556899E-2</v>
      </c>
      <c r="E10" s="1">
        <v>9.4573049460721405E-8</v>
      </c>
      <c r="F10">
        <v>-0.131637907501441</v>
      </c>
      <c r="G10">
        <v>-6.0919679298217899E-2</v>
      </c>
      <c r="H10">
        <v>0.90821077759929103</v>
      </c>
      <c r="I10">
        <v>0.87665836903576799</v>
      </c>
      <c r="J10" s="17">
        <v>0.94089881039378298</v>
      </c>
      <c r="K10" s="16">
        <v>-8.6673670129837896E-4</v>
      </c>
      <c r="L10">
        <v>5.4636957651054197E-2</v>
      </c>
      <c r="M10">
        <v>0.98735260018987803</v>
      </c>
      <c r="N10">
        <v>-0.107955173697365</v>
      </c>
      <c r="O10">
        <v>0.106221700294768</v>
      </c>
      <c r="P10">
        <v>0.99913363880646</v>
      </c>
      <c r="Q10">
        <v>0.89766783465858502</v>
      </c>
      <c r="R10" s="17">
        <v>1.11206839506989</v>
      </c>
      <c r="S10" s="16">
        <v>-6.5689708072767902E-2</v>
      </c>
      <c r="T10">
        <v>5.5110628011917198E-2</v>
      </c>
      <c r="U10">
        <v>0.23411036522318801</v>
      </c>
      <c r="V10">
        <v>-0.17370653897612501</v>
      </c>
      <c r="W10">
        <v>4.23271228305898E-2</v>
      </c>
      <c r="X10">
        <v>0.93642138321214796</v>
      </c>
      <c r="Y10">
        <v>0.84054352823283696</v>
      </c>
      <c r="Z10" s="17">
        <v>1.0432356891504699</v>
      </c>
      <c r="AA10" s="16">
        <v>-6.1025211331534199E-2</v>
      </c>
      <c r="AB10">
        <v>2.4873692301355301E-2</v>
      </c>
      <c r="AC10">
        <v>1.4151138295240199E-2</v>
      </c>
      <c r="AD10">
        <v>-0.10977764824219</v>
      </c>
      <c r="AE10">
        <v>-1.22727744208779E-2</v>
      </c>
      <c r="AF10">
        <v>0.94079952066839301</v>
      </c>
      <c r="AG10">
        <v>0.89603334773801502</v>
      </c>
      <c r="AH10" s="17">
        <v>0.987802228928502</v>
      </c>
    </row>
    <row r="11" spans="1:34" x14ac:dyDescent="0.2">
      <c r="A11" s="16" t="s">
        <v>323</v>
      </c>
      <c r="B11" s="44">
        <v>350</v>
      </c>
      <c r="C11" s="16">
        <v>6.2903360477856399E-2</v>
      </c>
      <c r="D11">
        <v>1.61238815894237E-2</v>
      </c>
      <c r="E11" s="1">
        <v>9.5695604690865696E-5</v>
      </c>
      <c r="F11">
        <v>3.13005525625858E-2</v>
      </c>
      <c r="G11">
        <v>9.4506168393126894E-2</v>
      </c>
      <c r="H11">
        <v>1.06492392051958</v>
      </c>
      <c r="I11">
        <v>1.0317955660906499</v>
      </c>
      <c r="J11" s="17">
        <v>1.09911594289131</v>
      </c>
      <c r="K11" s="16">
        <v>7.2665592679455798E-2</v>
      </c>
      <c r="L11">
        <v>4.9769259778340499E-2</v>
      </c>
      <c r="M11">
        <v>0.145178567080884</v>
      </c>
      <c r="N11">
        <v>-2.4882156486091701E-2</v>
      </c>
      <c r="O11">
        <v>0.170213341845003</v>
      </c>
      <c r="P11">
        <v>1.07537086489006</v>
      </c>
      <c r="Q11">
        <v>0.97542485274789203</v>
      </c>
      <c r="R11" s="17">
        <v>1.1855577534205799</v>
      </c>
      <c r="S11" s="16">
        <v>2.9188100636020599E-2</v>
      </c>
      <c r="T11">
        <v>4.78169444508608E-2</v>
      </c>
      <c r="U11">
        <v>0.54198531753449197</v>
      </c>
      <c r="V11">
        <v>-6.4533110487666495E-2</v>
      </c>
      <c r="W11">
        <v>0.122909311759708</v>
      </c>
      <c r="X11">
        <v>1.0296182481087</v>
      </c>
      <c r="Y11">
        <v>0.93750507249800796</v>
      </c>
      <c r="Z11" s="17">
        <v>1.13078186767964</v>
      </c>
      <c r="AA11" s="16">
        <v>3.9507289860212201E-2</v>
      </c>
      <c r="AB11">
        <v>1.60532753807624E-2</v>
      </c>
      <c r="AC11">
        <v>1.3854605658562899E-2</v>
      </c>
      <c r="AD11">
        <v>8.0428701139180197E-3</v>
      </c>
      <c r="AE11">
        <v>7.0971709606506395E-2</v>
      </c>
      <c r="AF11">
        <v>1.04029808248492</v>
      </c>
      <c r="AG11">
        <v>1.00807530088093</v>
      </c>
      <c r="AH11" s="17">
        <v>1.07355085426264</v>
      </c>
    </row>
    <row r="12" spans="1:34" x14ac:dyDescent="0.2">
      <c r="A12" s="16" t="s">
        <v>324</v>
      </c>
      <c r="B12" s="44">
        <v>346</v>
      </c>
      <c r="C12" s="16">
        <v>7.7268628357939295E-2</v>
      </c>
      <c r="D12">
        <v>1.99019723135671E-2</v>
      </c>
      <c r="E12">
        <v>1.0340466820695001E-4</v>
      </c>
      <c r="F12">
        <v>3.8260762623347898E-2</v>
      </c>
      <c r="G12">
        <v>0.116276494092531</v>
      </c>
      <c r="H12">
        <v>1.08033224529414</v>
      </c>
      <c r="I12">
        <v>1.03900213047819</v>
      </c>
      <c r="J12" s="17">
        <v>1.12330641678774</v>
      </c>
      <c r="K12" s="16">
        <v>4.6406443372939497E-2</v>
      </c>
      <c r="L12">
        <v>6.1549546168520201E-2</v>
      </c>
      <c r="M12">
        <v>0.45138366854371997</v>
      </c>
      <c r="N12">
        <v>-7.4230667117360094E-2</v>
      </c>
      <c r="O12">
        <v>0.16704355386323899</v>
      </c>
      <c r="P12">
        <v>1.04750007391033</v>
      </c>
      <c r="Q12">
        <v>0.92845750452286102</v>
      </c>
      <c r="R12" s="17">
        <v>1.18180573639289</v>
      </c>
      <c r="S12" s="16">
        <v>0.11370487453144</v>
      </c>
      <c r="T12">
        <v>5.4424769802365602E-2</v>
      </c>
      <c r="U12">
        <v>3.7420933144429402E-2</v>
      </c>
      <c r="V12">
        <v>7.0323257188035504E-3</v>
      </c>
      <c r="W12">
        <v>0.22037742334407701</v>
      </c>
      <c r="X12">
        <v>1.12042141119157</v>
      </c>
      <c r="Y12">
        <v>1.00705711058567</v>
      </c>
      <c r="Z12" s="17">
        <v>1.2465471177959899</v>
      </c>
      <c r="AA12" s="16">
        <v>6.1498910891400901E-2</v>
      </c>
      <c r="AB12">
        <v>2.0893117927245301E-2</v>
      </c>
      <c r="AC12">
        <v>3.24522906243653E-3</v>
      </c>
      <c r="AD12">
        <v>2.05483997540001E-2</v>
      </c>
      <c r="AE12">
        <v>0.102449422028802</v>
      </c>
      <c r="AF12">
        <v>1.0634293383381299</v>
      </c>
      <c r="AG12">
        <v>1.0207609716275501</v>
      </c>
      <c r="AH12" s="17">
        <v>1.10788126610596</v>
      </c>
    </row>
    <row r="13" spans="1:34" x14ac:dyDescent="0.2">
      <c r="A13" s="16" t="s">
        <v>325</v>
      </c>
      <c r="B13" s="44">
        <v>346</v>
      </c>
      <c r="C13" s="16">
        <v>4.1458312677967298E-2</v>
      </c>
      <c r="D13">
        <v>2.19088410445499E-2</v>
      </c>
      <c r="E13">
        <v>5.8449727752164601E-2</v>
      </c>
      <c r="F13">
        <v>-1.48301576935044E-3</v>
      </c>
      <c r="G13">
        <v>8.4399641125285002E-2</v>
      </c>
      <c r="H13">
        <v>1.04232970901152</v>
      </c>
      <c r="I13">
        <v>0.99851808335512904</v>
      </c>
      <c r="J13" s="17">
        <v>1.0880636419096601</v>
      </c>
      <c r="K13" s="16">
        <v>0.16480288016718</v>
      </c>
      <c r="L13">
        <v>6.8262850981639006E-2</v>
      </c>
      <c r="M13">
        <v>1.6289581876703398E-2</v>
      </c>
      <c r="N13">
        <v>3.1007692243167399E-2</v>
      </c>
      <c r="O13">
        <v>0.29859806809119199</v>
      </c>
      <c r="P13">
        <v>1.17916065984888</v>
      </c>
      <c r="Q13">
        <v>1.0314934383543599</v>
      </c>
      <c r="R13" s="17">
        <v>1.34796772333668</v>
      </c>
      <c r="S13" s="16">
        <v>5.3850892598509698E-2</v>
      </c>
      <c r="T13">
        <v>9.6354267893539999E-2</v>
      </c>
      <c r="U13">
        <v>0.57660322636740202</v>
      </c>
      <c r="V13">
        <v>-0.13500347247282901</v>
      </c>
      <c r="W13">
        <v>0.24270525766984799</v>
      </c>
      <c r="X13">
        <v>1.0553272333214601</v>
      </c>
      <c r="Y13">
        <v>0.87371287773853901</v>
      </c>
      <c r="Z13" s="17">
        <v>1.2746928628001899</v>
      </c>
      <c r="AA13" s="16">
        <v>4.4702294846629603E-2</v>
      </c>
      <c r="AB13">
        <v>3.0319057957607899E-2</v>
      </c>
      <c r="AC13">
        <v>0.14037502681797601</v>
      </c>
      <c r="AD13">
        <v>-1.4723058750282E-2</v>
      </c>
      <c r="AE13">
        <v>0.104127648443541</v>
      </c>
      <c r="AF13">
        <v>1.0457164983735201</v>
      </c>
      <c r="AG13">
        <v>0.98538479551551295</v>
      </c>
      <c r="AH13" s="17">
        <v>1.10974210272697</v>
      </c>
    </row>
    <row r="14" spans="1:34" x14ac:dyDescent="0.2">
      <c r="A14" s="16" t="s">
        <v>7</v>
      </c>
      <c r="B14" s="44">
        <v>346</v>
      </c>
      <c r="C14" s="16">
        <v>-4.2394550608449301E-2</v>
      </c>
      <c r="D14">
        <v>7.1725220188503603E-3</v>
      </c>
      <c r="E14" s="1">
        <v>3.4067866864382698E-9</v>
      </c>
      <c r="F14">
        <v>-5.6452693765396002E-2</v>
      </c>
      <c r="G14">
        <v>-2.83364074515026E-2</v>
      </c>
      <c r="H14">
        <v>0.95849153254103803</v>
      </c>
      <c r="I14">
        <v>0.945111193089468</v>
      </c>
      <c r="J14" s="17">
        <v>0.97206130312531402</v>
      </c>
      <c r="K14" s="16">
        <v>-3.8717079434360903E-2</v>
      </c>
      <c r="L14">
        <v>2.2060176580459102E-2</v>
      </c>
      <c r="M14">
        <v>8.0138072974643398E-2</v>
      </c>
      <c r="N14">
        <v>-8.1955025532060799E-2</v>
      </c>
      <c r="O14">
        <v>4.5208666633389299E-3</v>
      </c>
      <c r="P14">
        <v>0.96202284669584204</v>
      </c>
      <c r="Q14">
        <v>0.92131339334426199</v>
      </c>
      <c r="R14" s="17">
        <v>1.0045311011982101</v>
      </c>
      <c r="S14" s="16">
        <v>-1.19464407116514E-2</v>
      </c>
      <c r="T14">
        <v>2.1210830619005201E-2</v>
      </c>
      <c r="U14">
        <v>0.57364847929838902</v>
      </c>
      <c r="V14">
        <v>-5.3519668724901701E-2</v>
      </c>
      <c r="W14">
        <v>2.96267873015988E-2</v>
      </c>
      <c r="X14">
        <v>0.98812463469692402</v>
      </c>
      <c r="Y14">
        <v>0.94788729708596897</v>
      </c>
      <c r="Z14" s="17">
        <v>1.0300700269922201</v>
      </c>
      <c r="AA14" s="16">
        <v>-2.5910553304869001E-2</v>
      </c>
      <c r="AB14">
        <v>7.5612127179486696E-3</v>
      </c>
      <c r="AC14">
        <v>6.10801310593636E-4</v>
      </c>
      <c r="AD14">
        <v>-4.0730530232048402E-2</v>
      </c>
      <c r="AE14">
        <v>-1.10905763776896E-2</v>
      </c>
      <c r="AF14">
        <v>0.97442224456026805</v>
      </c>
      <c r="AG14">
        <v>0.96008780973234498</v>
      </c>
      <c r="AH14" s="17">
        <v>0.98897069733504295</v>
      </c>
    </row>
    <row r="15" spans="1:34" x14ac:dyDescent="0.2">
      <c r="A15" s="16" t="s">
        <v>326</v>
      </c>
      <c r="B15" s="44">
        <v>348</v>
      </c>
      <c r="C15" s="16">
        <v>0.13833230629489701</v>
      </c>
      <c r="D15">
        <v>3.91056450746156E-2</v>
      </c>
      <c r="E15">
        <v>4.0408727499675998E-4</v>
      </c>
      <c r="F15">
        <v>6.1685241948650098E-2</v>
      </c>
      <c r="G15">
        <v>0.214979370641143</v>
      </c>
      <c r="H15">
        <v>1.14835709316696</v>
      </c>
      <c r="I15">
        <v>1.0636275067129399</v>
      </c>
      <c r="J15" s="17">
        <v>1.23983631967388</v>
      </c>
      <c r="K15" s="16">
        <v>-1.7988214706730999E-2</v>
      </c>
      <c r="L15">
        <v>0.121706455473511</v>
      </c>
      <c r="M15">
        <v>0.88258669696079906</v>
      </c>
      <c r="N15">
        <v>-0.25653286743481302</v>
      </c>
      <c r="O15">
        <v>0.220556438021351</v>
      </c>
      <c r="P15">
        <v>0.98217260748231205</v>
      </c>
      <c r="Q15">
        <v>0.77372956363555401</v>
      </c>
      <c r="R15" s="17">
        <v>1.2467702880007601</v>
      </c>
      <c r="S15" s="16">
        <v>0.11786635113485799</v>
      </c>
      <c r="T15">
        <v>0.15914277332837001</v>
      </c>
      <c r="U15">
        <v>0.4594169972073</v>
      </c>
      <c r="V15">
        <v>-0.19405348458874799</v>
      </c>
      <c r="W15">
        <v>0.42978618685846398</v>
      </c>
      <c r="X15">
        <v>1.1250937338179701</v>
      </c>
      <c r="Y15">
        <v>0.82361385244235497</v>
      </c>
      <c r="Z15" s="17">
        <v>1.536928872824</v>
      </c>
      <c r="AA15" s="16">
        <v>9.4682678476314105E-2</v>
      </c>
      <c r="AB15">
        <v>5.3763601372722999E-2</v>
      </c>
      <c r="AC15">
        <v>7.8222737766048406E-2</v>
      </c>
      <c r="AD15">
        <v>-1.0693980214222999E-2</v>
      </c>
      <c r="AE15">
        <v>0.20005933716685101</v>
      </c>
      <c r="AF15">
        <v>1.0993099650607501</v>
      </c>
      <c r="AG15">
        <v>0.98936299710653697</v>
      </c>
      <c r="AH15" s="17">
        <v>1.22147523488968</v>
      </c>
    </row>
    <row r="16" spans="1:34" x14ac:dyDescent="0.2">
      <c r="A16" s="16" t="s">
        <v>327</v>
      </c>
      <c r="B16" s="44">
        <v>350</v>
      </c>
      <c r="C16" s="16">
        <v>-4.4795032152038797E-2</v>
      </c>
      <c r="D16">
        <v>1.7049767267192002E-2</v>
      </c>
      <c r="E16">
        <v>8.6062768937741705E-3</v>
      </c>
      <c r="F16">
        <v>-7.8212575995735195E-2</v>
      </c>
      <c r="G16">
        <v>-1.13774883083424E-2</v>
      </c>
      <c r="H16">
        <v>0.95619345066257599</v>
      </c>
      <c r="I16">
        <v>0.92476782220696896</v>
      </c>
      <c r="J16" s="17">
        <v>0.98868699054428899</v>
      </c>
      <c r="K16" s="16">
        <v>7.8890472365023799E-3</v>
      </c>
      <c r="L16">
        <v>5.2435275198798703E-2</v>
      </c>
      <c r="M16">
        <v>0.88049435364283501</v>
      </c>
      <c r="N16">
        <v>-9.4884092153143001E-2</v>
      </c>
      <c r="O16">
        <v>0.110662186626148</v>
      </c>
      <c r="P16">
        <v>1.0079202477631599</v>
      </c>
      <c r="Q16">
        <v>0.90947834403583605</v>
      </c>
      <c r="R16" s="17">
        <v>1.1170174996612401</v>
      </c>
      <c r="S16" s="16">
        <v>-1.6489777526894601E-2</v>
      </c>
      <c r="T16">
        <v>5.3907578033918199E-2</v>
      </c>
      <c r="U16">
        <v>0.759870943842752</v>
      </c>
      <c r="V16">
        <v>-0.122148630473374</v>
      </c>
      <c r="W16">
        <v>8.9169075419585006E-2</v>
      </c>
      <c r="X16">
        <v>0.98364543462827803</v>
      </c>
      <c r="Y16">
        <v>0.88501681825804002</v>
      </c>
      <c r="Z16" s="17">
        <v>1.09326548502149</v>
      </c>
      <c r="AA16" s="16">
        <v>-1.83161024951718E-2</v>
      </c>
      <c r="AB16">
        <v>2.2742857621345799E-2</v>
      </c>
      <c r="AC16">
        <v>0.42061413141507997</v>
      </c>
      <c r="AD16">
        <v>-6.2892103433009605E-2</v>
      </c>
      <c r="AE16">
        <v>2.6259898442666001E-2</v>
      </c>
      <c r="AF16">
        <v>0.98185061786929395</v>
      </c>
      <c r="AG16">
        <v>0.93904478793217305</v>
      </c>
      <c r="AH16" s="17">
        <v>1.0266077275538299</v>
      </c>
    </row>
    <row r="17" spans="1:34" x14ac:dyDescent="0.2">
      <c r="A17" s="16" t="s">
        <v>328</v>
      </c>
      <c r="B17" s="44">
        <v>350</v>
      </c>
      <c r="C17" s="16">
        <v>1.05016918380079E-2</v>
      </c>
      <c r="D17">
        <v>1.8735372262196098E-2</v>
      </c>
      <c r="E17">
        <v>0.57511967071928505</v>
      </c>
      <c r="F17">
        <v>-2.6219637795896401E-2</v>
      </c>
      <c r="G17">
        <v>4.7223021471912201E-2</v>
      </c>
      <c r="H17">
        <v>1.0105570281423699</v>
      </c>
      <c r="I17">
        <v>0.97412111229681597</v>
      </c>
      <c r="J17" s="17">
        <v>1.0483557888608499</v>
      </c>
      <c r="K17" s="16">
        <v>-1.8974259971732399E-3</v>
      </c>
      <c r="L17">
        <v>5.8453486652062001E-2</v>
      </c>
      <c r="M17">
        <v>0.97412347149717304</v>
      </c>
      <c r="N17">
        <v>-0.116466259835215</v>
      </c>
      <c r="O17">
        <v>0.112671407840868</v>
      </c>
      <c r="P17">
        <v>0.99810437297754695</v>
      </c>
      <c r="Q17">
        <v>0.89006012724542405</v>
      </c>
      <c r="R17" s="17">
        <v>1.11926409111259</v>
      </c>
      <c r="S17" s="16">
        <v>-5.15905270979478E-2</v>
      </c>
      <c r="T17">
        <v>4.8883521280475802E-2</v>
      </c>
      <c r="U17">
        <v>0.29198313402746301</v>
      </c>
      <c r="V17">
        <v>-0.14740222880768</v>
      </c>
      <c r="W17">
        <v>4.4221174611784701E-2</v>
      </c>
      <c r="X17">
        <v>0.94971767088592496</v>
      </c>
      <c r="Y17">
        <v>0.86294680553505199</v>
      </c>
      <c r="Z17" s="17">
        <v>1.04521350401633</v>
      </c>
      <c r="AA17" s="16">
        <v>-2.4410201560726201E-2</v>
      </c>
      <c r="AB17">
        <v>1.6602768046745299E-2</v>
      </c>
      <c r="AC17">
        <v>0.14149435352349099</v>
      </c>
      <c r="AD17">
        <v>-5.6951626932346899E-2</v>
      </c>
      <c r="AE17">
        <v>8.1312238108944505E-3</v>
      </c>
      <c r="AF17">
        <v>0.97588531796233602</v>
      </c>
      <c r="AG17">
        <v>0.94463976338451605</v>
      </c>
      <c r="AH17" s="17">
        <v>1.0081643719954201</v>
      </c>
    </row>
    <row r="18" spans="1:34" ht="16" thickBot="1" x14ac:dyDescent="0.25">
      <c r="A18" s="18" t="s">
        <v>349</v>
      </c>
      <c r="B18" s="45">
        <v>345</v>
      </c>
      <c r="C18" s="18">
        <v>-5.1580871569561697E-2</v>
      </c>
      <c r="D18" s="19">
        <v>1.03044838699242E-2</v>
      </c>
      <c r="E18" s="146">
        <v>5.5667333689529302E-7</v>
      </c>
      <c r="F18" s="19">
        <v>-7.1777659954612993E-2</v>
      </c>
      <c r="G18" s="19">
        <v>-3.1384083184510303E-2</v>
      </c>
      <c r="H18" s="19">
        <v>0.94972684095612603</v>
      </c>
      <c r="I18" s="19">
        <v>0.93073781309496095</v>
      </c>
      <c r="J18" s="20">
        <v>0.96910328530992595</v>
      </c>
      <c r="K18" s="18">
        <v>1.1133419507370099E-2</v>
      </c>
      <c r="L18" s="19">
        <v>3.2214423087059699E-2</v>
      </c>
      <c r="M18" s="19">
        <v>0.72985252816742696</v>
      </c>
      <c r="N18" s="19">
        <v>-5.2006849743266997E-2</v>
      </c>
      <c r="O18" s="19">
        <v>7.4273688758007106E-2</v>
      </c>
      <c r="P18" s="19">
        <v>1.01119562666746</v>
      </c>
      <c r="Q18" s="19">
        <v>0.94932236420614602</v>
      </c>
      <c r="R18" s="20">
        <v>1.0771015557465</v>
      </c>
      <c r="S18" s="18">
        <v>-4.3328907780795199E-3</v>
      </c>
      <c r="T18" s="19">
        <v>4.2294487084190202E-2</v>
      </c>
      <c r="U18" s="19">
        <v>0.91846255660438703</v>
      </c>
      <c r="V18" s="19">
        <v>-8.7230085463092299E-2</v>
      </c>
      <c r="W18" s="19">
        <v>7.8564303906933294E-2</v>
      </c>
      <c r="X18" s="19">
        <v>0.99567648265026698</v>
      </c>
      <c r="Y18" s="19">
        <v>0.91646620582136795</v>
      </c>
      <c r="Z18" s="20">
        <v>1.0817329125783799</v>
      </c>
      <c r="AA18" s="18">
        <v>-2.8615181571683999E-2</v>
      </c>
      <c r="AB18" s="19">
        <v>1.46466812803449E-2</v>
      </c>
      <c r="AC18" s="19">
        <v>5.0737026612315002E-2</v>
      </c>
      <c r="AD18" s="19">
        <v>-5.7322676881159898E-2</v>
      </c>
      <c r="AE18" s="146">
        <v>9.23137377919908E-5</v>
      </c>
      <c r="AF18" s="19">
        <v>0.97179035535914005</v>
      </c>
      <c r="AG18" s="19">
        <v>0.94428931986871101</v>
      </c>
      <c r="AH18" s="20">
        <v>1.0000923179988399</v>
      </c>
    </row>
    <row r="19" spans="1:34" ht="16" thickBot="1" x14ac:dyDescent="0.25"/>
    <row r="20" spans="1:34" ht="16" thickBot="1" x14ac:dyDescent="0.25">
      <c r="H20" s="294" t="s">
        <v>316</v>
      </c>
      <c r="I20" s="295"/>
      <c r="J20" s="296"/>
      <c r="K20" s="295" t="s">
        <v>317</v>
      </c>
      <c r="L20" s="295"/>
      <c r="M20" s="296"/>
    </row>
    <row r="21" spans="1:34" ht="16" thickBot="1" x14ac:dyDescent="0.25">
      <c r="A21" s="43" t="s">
        <v>314</v>
      </c>
      <c r="B21" s="13" t="s">
        <v>470</v>
      </c>
      <c r="C21" s="14" t="s">
        <v>310</v>
      </c>
      <c r="D21" s="15" t="s">
        <v>329</v>
      </c>
      <c r="E21" s="43" t="s">
        <v>471</v>
      </c>
      <c r="F21" s="13" t="s">
        <v>330</v>
      </c>
      <c r="G21" s="15" t="s">
        <v>331</v>
      </c>
      <c r="H21" s="16" t="s">
        <v>336</v>
      </c>
      <c r="I21" t="s">
        <v>337</v>
      </c>
      <c r="J21" s="17" t="s">
        <v>338</v>
      </c>
      <c r="K21" t="s">
        <v>336</v>
      </c>
      <c r="L21" t="s">
        <v>337</v>
      </c>
      <c r="M21" s="17" t="s">
        <v>338</v>
      </c>
    </row>
    <row r="22" spans="1:34" x14ac:dyDescent="0.2">
      <c r="A22" s="44" t="s">
        <v>320</v>
      </c>
      <c r="B22" s="13">
        <v>-4.9830253508444501E-3</v>
      </c>
      <c r="C22" s="14">
        <v>3.4876326625303202E-3</v>
      </c>
      <c r="D22" s="14">
        <v>0.153972439399927</v>
      </c>
      <c r="E22" s="43">
        <v>0.90461687753804398</v>
      </c>
      <c r="F22" s="14">
        <v>10.4587472043539</v>
      </c>
      <c r="G22" s="14">
        <v>3.8202479338842998</v>
      </c>
      <c r="H22" s="13">
        <v>597.02484972289596</v>
      </c>
      <c r="I22" s="14">
        <v>347</v>
      </c>
      <c r="J22" s="163">
        <v>1.6245055662287101E-15</v>
      </c>
      <c r="K22" s="14">
        <v>593.52309081910096</v>
      </c>
      <c r="L22" s="14">
        <v>346</v>
      </c>
      <c r="M22" s="163">
        <v>2.5979183501413198E-15</v>
      </c>
    </row>
    <row r="23" spans="1:34" x14ac:dyDescent="0.2">
      <c r="A23" s="44" t="s">
        <v>3</v>
      </c>
      <c r="B23" s="16">
        <v>-6.2730822267027201E-3</v>
      </c>
      <c r="C23">
        <v>3.5828227670241502E-3</v>
      </c>
      <c r="D23">
        <v>8.0868919985909699E-2</v>
      </c>
      <c r="E23" s="44">
        <v>0.90502097145861604</v>
      </c>
      <c r="F23">
        <v>10.5026132557501</v>
      </c>
      <c r="G23">
        <v>3.8202479338842998</v>
      </c>
      <c r="H23" s="16">
        <v>632.13587002900204</v>
      </c>
      <c r="I23">
        <v>341</v>
      </c>
      <c r="J23" s="164">
        <v>1.07500105055444E-19</v>
      </c>
      <c r="K23">
        <v>626.48722076332194</v>
      </c>
      <c r="L23">
        <v>340</v>
      </c>
      <c r="M23" s="164">
        <v>2.9319901486874998E-19</v>
      </c>
    </row>
    <row r="24" spans="1:34" x14ac:dyDescent="0.2">
      <c r="A24" s="44" t="s">
        <v>831</v>
      </c>
      <c r="B24">
        <v>-7.7121760011069802E-3</v>
      </c>
      <c r="C24">
        <v>2.6759777003426402E-3</v>
      </c>
      <c r="D24" s="17">
        <v>4.2027397365865197E-3</v>
      </c>
      <c r="E24" s="17">
        <v>0.905057101862354</v>
      </c>
      <c r="F24">
        <v>10.5069612872053</v>
      </c>
      <c r="G24" s="17">
        <v>3.8202479338842998</v>
      </c>
      <c r="H24">
        <v>756.93960334684402</v>
      </c>
      <c r="I24">
        <v>341</v>
      </c>
      <c r="J24" s="1">
        <v>1.31826494359162E-33</v>
      </c>
      <c r="K24" s="16">
        <v>738.88910364276603</v>
      </c>
      <c r="L24">
        <v>340</v>
      </c>
      <c r="M24" s="164">
        <v>1.26335997773262E-31</v>
      </c>
    </row>
    <row r="25" spans="1:34" x14ac:dyDescent="0.2">
      <c r="A25" s="44" t="s">
        <v>321</v>
      </c>
      <c r="B25" s="16">
        <v>-2.3681523794197501E-3</v>
      </c>
      <c r="C25">
        <v>3.4028973833537201E-3</v>
      </c>
      <c r="D25">
        <v>0.48695009539936601</v>
      </c>
      <c r="E25" s="44">
        <v>0.90421598456740204</v>
      </c>
      <c r="F25">
        <v>10.415083249467299</v>
      </c>
      <c r="G25">
        <v>3.8202479338842998</v>
      </c>
      <c r="H25" s="16">
        <v>568.82036038002798</v>
      </c>
      <c r="I25">
        <v>343</v>
      </c>
      <c r="J25" s="164">
        <v>1.97174834847271E-13</v>
      </c>
      <c r="K25">
        <v>568.01599006024105</v>
      </c>
      <c r="L25">
        <v>342</v>
      </c>
      <c r="M25" s="164">
        <v>1.7917865083048999E-13</v>
      </c>
    </row>
    <row r="26" spans="1:34" x14ac:dyDescent="0.2">
      <c r="A26" s="44" t="s">
        <v>322</v>
      </c>
      <c r="B26" s="16">
        <v>-6.4095332927284103E-3</v>
      </c>
      <c r="C26">
        <v>3.4660208437656999E-3</v>
      </c>
      <c r="D26">
        <v>6.5294902676322306E-2</v>
      </c>
      <c r="E26" s="44">
        <v>0.90503763483926403</v>
      </c>
      <c r="F26">
        <v>10.504178193248601</v>
      </c>
      <c r="G26">
        <v>3.8202479338842998</v>
      </c>
      <c r="H26" s="16">
        <v>506.39723154806001</v>
      </c>
      <c r="I26">
        <v>339</v>
      </c>
      <c r="J26" s="164">
        <v>9.3437483029044694E-9</v>
      </c>
      <c r="K26">
        <v>501.32506860465901</v>
      </c>
      <c r="L26">
        <v>338</v>
      </c>
      <c r="M26" s="164">
        <v>1.7993661906323698E-8</v>
      </c>
    </row>
    <row r="27" spans="1:34" x14ac:dyDescent="0.2">
      <c r="A27" s="44" t="s">
        <v>323</v>
      </c>
      <c r="B27" s="16">
        <v>-6.3893055063092205E-4</v>
      </c>
      <c r="C27">
        <v>3.0811816706652999E-3</v>
      </c>
      <c r="D27">
        <v>0.83584577092919399</v>
      </c>
      <c r="E27" s="44">
        <v>0.90450803487955</v>
      </c>
      <c r="F27">
        <v>10.4468678995324</v>
      </c>
      <c r="G27">
        <v>3.8202479338842998</v>
      </c>
      <c r="H27" s="16">
        <v>1026.5870742617601</v>
      </c>
      <c r="I27">
        <v>349</v>
      </c>
      <c r="J27" s="164">
        <v>6.5933150411618004E-68</v>
      </c>
      <c r="K27">
        <v>1026.46024029202</v>
      </c>
      <c r="L27">
        <v>348</v>
      </c>
      <c r="M27" s="164">
        <v>3.99516036160653E-68</v>
      </c>
    </row>
    <row r="28" spans="1:34" x14ac:dyDescent="0.2">
      <c r="A28" s="44" t="s">
        <v>324</v>
      </c>
      <c r="B28" s="16">
        <v>2.0174071143203099E-3</v>
      </c>
      <c r="C28">
        <v>3.80678505295817E-3</v>
      </c>
      <c r="D28">
        <v>0.59648822273186797</v>
      </c>
      <c r="E28" s="44">
        <v>0.90468896638679297</v>
      </c>
      <c r="F28">
        <v>10.4660589915714</v>
      </c>
      <c r="G28">
        <v>3.8202479338842998</v>
      </c>
      <c r="H28" s="16">
        <v>998.55709544357899</v>
      </c>
      <c r="I28">
        <v>345</v>
      </c>
      <c r="J28" s="164">
        <v>7.9935469301807207E-65</v>
      </c>
      <c r="K28">
        <v>997.742521668618</v>
      </c>
      <c r="L28">
        <v>344</v>
      </c>
      <c r="M28" s="164">
        <v>6.1209428756866901E-65</v>
      </c>
    </row>
    <row r="29" spans="1:34" x14ac:dyDescent="0.2">
      <c r="A29" s="44" t="s">
        <v>325</v>
      </c>
      <c r="B29" s="16">
        <v>-8.0203059487847297E-3</v>
      </c>
      <c r="C29">
        <v>4.2057041956049899E-3</v>
      </c>
      <c r="D29">
        <v>5.7352499962121301E-2</v>
      </c>
      <c r="E29" s="44">
        <v>0.90468896638679297</v>
      </c>
      <c r="F29">
        <v>10.4660589915714</v>
      </c>
      <c r="G29">
        <v>3.8202479338842998</v>
      </c>
      <c r="H29" s="16">
        <v>416.97728959448801</v>
      </c>
      <c r="I29">
        <v>345</v>
      </c>
      <c r="J29" s="17">
        <v>4.7319728265380898E-3</v>
      </c>
      <c r="K29">
        <v>412.61523357225701</v>
      </c>
      <c r="L29">
        <v>344</v>
      </c>
      <c r="M29" s="17">
        <v>6.4807832827242298E-3</v>
      </c>
    </row>
    <row r="30" spans="1:34" x14ac:dyDescent="0.2">
      <c r="A30" s="44" t="s">
        <v>7</v>
      </c>
      <c r="B30" s="16">
        <v>-2.4001914659093899E-4</v>
      </c>
      <c r="C30">
        <v>1.3613566024062601E-3</v>
      </c>
      <c r="D30">
        <v>0.86015509789718003</v>
      </c>
      <c r="E30" s="44">
        <v>0.90371551411320405</v>
      </c>
      <c r="F30">
        <v>10.3615884751545</v>
      </c>
      <c r="G30">
        <v>3.8202479338842998</v>
      </c>
      <c r="H30" s="16">
        <v>939.590285351528</v>
      </c>
      <c r="I30">
        <v>345</v>
      </c>
      <c r="J30" s="164">
        <v>1.5419897927219601E-56</v>
      </c>
      <c r="K30">
        <v>939.50538904359598</v>
      </c>
      <c r="L30">
        <v>344</v>
      </c>
      <c r="M30" s="164">
        <v>9.5631380620936398E-57</v>
      </c>
    </row>
    <row r="31" spans="1:34" x14ac:dyDescent="0.2">
      <c r="A31" s="44" t="s">
        <v>326</v>
      </c>
      <c r="B31" s="16">
        <v>1.01869843531943E-2</v>
      </c>
      <c r="C31">
        <v>7.5117558000850496E-3</v>
      </c>
      <c r="D31">
        <v>0.175939305085833</v>
      </c>
      <c r="E31" s="44">
        <v>0.90462896327015596</v>
      </c>
      <c r="F31">
        <v>10.4598748256723</v>
      </c>
      <c r="G31">
        <v>3.8202479338842998</v>
      </c>
      <c r="H31" s="16">
        <v>457.84101463928602</v>
      </c>
      <c r="I31">
        <v>347</v>
      </c>
      <c r="J31" s="164">
        <v>5.8412473990840998E-5</v>
      </c>
      <c r="K31">
        <v>455.42029420123998</v>
      </c>
      <c r="L31">
        <v>346</v>
      </c>
      <c r="M31" s="164">
        <v>6.8835939784363598E-5</v>
      </c>
    </row>
    <row r="32" spans="1:34" x14ac:dyDescent="0.2">
      <c r="A32" s="44" t="s">
        <v>327</v>
      </c>
      <c r="B32" s="16">
        <v>-3.4522535175781099E-3</v>
      </c>
      <c r="C32">
        <v>3.24930993203111E-3</v>
      </c>
      <c r="D32">
        <v>0.28876479692202101</v>
      </c>
      <c r="E32" s="44">
        <v>0.90450803487955</v>
      </c>
      <c r="F32">
        <v>10.4468678995324</v>
      </c>
      <c r="G32">
        <v>3.8202479338842998</v>
      </c>
      <c r="H32" s="16">
        <v>463.19623162072003</v>
      </c>
      <c r="I32">
        <v>349</v>
      </c>
      <c r="J32" s="164">
        <v>3.9220911463157703E-5</v>
      </c>
      <c r="K32">
        <v>461.69860894340701</v>
      </c>
      <c r="L32">
        <v>348</v>
      </c>
      <c r="M32" s="164">
        <v>4.1054404323546503E-5</v>
      </c>
    </row>
    <row r="33" spans="1:13" x14ac:dyDescent="0.2">
      <c r="A33" s="44" t="s">
        <v>328</v>
      </c>
      <c r="B33" s="16">
        <v>8.0680524228349997E-4</v>
      </c>
      <c r="C33">
        <v>3.60231499584428E-3</v>
      </c>
      <c r="D33">
        <v>0.82291320865149398</v>
      </c>
      <c r="E33" s="44">
        <v>0.90450803487955</v>
      </c>
      <c r="F33">
        <v>10.4468678995324</v>
      </c>
      <c r="G33">
        <v>3.8202479338842998</v>
      </c>
      <c r="H33" s="16">
        <v>1940.2411702680999</v>
      </c>
      <c r="I33">
        <v>349</v>
      </c>
      <c r="J33" s="164">
        <v>1.96963645359537E-218</v>
      </c>
      <c r="K33">
        <v>1939.9615375871699</v>
      </c>
      <c r="L33">
        <v>348</v>
      </c>
      <c r="M33" s="164">
        <v>9.34479341630741E-219</v>
      </c>
    </row>
    <row r="34" spans="1:13" ht="16" thickBot="1" x14ac:dyDescent="0.25">
      <c r="A34" s="45" t="s">
        <v>349</v>
      </c>
      <c r="B34" s="18">
        <v>-4.0707902179828604E-3</v>
      </c>
      <c r="C34" s="19">
        <v>1.9822255253379899E-3</v>
      </c>
      <c r="D34" s="19">
        <v>4.0767681557032302E-2</v>
      </c>
      <c r="E34" s="45">
        <v>0.90417658802279099</v>
      </c>
      <c r="F34" s="19">
        <v>10.4101281175761</v>
      </c>
      <c r="G34" s="19">
        <v>3.8202479338842998</v>
      </c>
      <c r="H34" s="18">
        <v>431.96482666936703</v>
      </c>
      <c r="I34" s="19">
        <v>344</v>
      </c>
      <c r="J34" s="20">
        <v>8.7709091818809301E-4</v>
      </c>
      <c r="K34" s="19">
        <v>426.71798279845302</v>
      </c>
      <c r="L34" s="19">
        <v>343</v>
      </c>
      <c r="M34" s="20">
        <v>1.3812100448183299E-3</v>
      </c>
    </row>
  </sheetData>
  <mergeCells count="6">
    <mergeCell ref="C4:J4"/>
    <mergeCell ref="K4:R4"/>
    <mergeCell ref="S4:Z4"/>
    <mergeCell ref="AA4:AH4"/>
    <mergeCell ref="H20:J20"/>
    <mergeCell ref="K20:M20"/>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E2F71B-C8C9-40C4-8E06-1405FDD09B05}">
  <sheetPr codeName="Sheet23"/>
  <dimension ref="A1:W34"/>
  <sheetViews>
    <sheetView workbookViewId="0">
      <selection activeCell="J16" sqref="J16"/>
    </sheetView>
  </sheetViews>
  <sheetFormatPr baseColWidth="10" defaultColWidth="8.83203125" defaultRowHeight="15" x14ac:dyDescent="0.2"/>
  <cols>
    <col min="2" max="2" width="21.5" customWidth="1"/>
    <col min="3" max="3" width="11.6640625" customWidth="1"/>
    <col min="6" max="6" width="12.5" customWidth="1"/>
    <col min="7" max="7" width="12" customWidth="1"/>
  </cols>
  <sheetData>
    <row r="1" spans="1:23" x14ac:dyDescent="0.2">
      <c r="A1" s="23" t="s">
        <v>1042</v>
      </c>
    </row>
    <row r="2" spans="1:23" x14ac:dyDescent="0.2">
      <c r="A2" t="s">
        <v>649</v>
      </c>
    </row>
    <row r="3" spans="1:23" ht="16" thickBot="1" x14ac:dyDescent="0.25"/>
    <row r="4" spans="1:23" ht="16" thickBot="1" x14ac:dyDescent="0.25">
      <c r="D4" s="297" t="s">
        <v>316</v>
      </c>
      <c r="E4" s="298"/>
      <c r="F4" s="298"/>
      <c r="G4" s="298"/>
      <c r="H4" s="299"/>
      <c r="I4" s="297" t="s">
        <v>317</v>
      </c>
      <c r="J4" s="298"/>
      <c r="K4" s="298"/>
      <c r="L4" s="298"/>
      <c r="M4" s="299"/>
      <c r="N4" s="298" t="s">
        <v>318</v>
      </c>
      <c r="O4" s="298"/>
      <c r="P4" s="298"/>
      <c r="Q4" s="298"/>
      <c r="R4" s="298"/>
      <c r="S4" s="297" t="s">
        <v>319</v>
      </c>
      <c r="T4" s="298"/>
      <c r="U4" s="298"/>
      <c r="V4" s="298"/>
      <c r="W4" s="299"/>
    </row>
    <row r="5" spans="1:23" ht="46.5" customHeight="1" thickBot="1" x14ac:dyDescent="0.25">
      <c r="A5" s="36" t="s">
        <v>473</v>
      </c>
      <c r="B5" s="89" t="s">
        <v>356</v>
      </c>
      <c r="C5" s="37" t="s">
        <v>472</v>
      </c>
      <c r="D5" s="36" t="s">
        <v>355</v>
      </c>
      <c r="E5" s="37" t="s">
        <v>263</v>
      </c>
      <c r="F5" s="37" t="s">
        <v>350</v>
      </c>
      <c r="G5" s="37" t="s">
        <v>351</v>
      </c>
      <c r="H5" s="38" t="s">
        <v>352</v>
      </c>
      <c r="I5" s="36" t="s">
        <v>355</v>
      </c>
      <c r="J5" s="37" t="s">
        <v>263</v>
      </c>
      <c r="K5" s="37" t="s">
        <v>350</v>
      </c>
      <c r="L5" s="37" t="s">
        <v>351</v>
      </c>
      <c r="M5" s="38" t="s">
        <v>352</v>
      </c>
      <c r="N5" s="37" t="s">
        <v>355</v>
      </c>
      <c r="O5" s="37" t="s">
        <v>263</v>
      </c>
      <c r="P5" s="37" t="s">
        <v>350</v>
      </c>
      <c r="Q5" s="37" t="s">
        <v>351</v>
      </c>
      <c r="R5" s="37" t="s">
        <v>352</v>
      </c>
      <c r="S5" s="36" t="s">
        <v>355</v>
      </c>
      <c r="T5" s="37" t="s">
        <v>263</v>
      </c>
      <c r="U5" s="37" t="s">
        <v>350</v>
      </c>
      <c r="V5" s="37" t="s">
        <v>351</v>
      </c>
      <c r="W5" s="38" t="s">
        <v>352</v>
      </c>
    </row>
    <row r="6" spans="1:23" x14ac:dyDescent="0.2">
      <c r="A6" s="16" t="s">
        <v>320</v>
      </c>
      <c r="B6" s="44">
        <v>1.0000000000000001E-5</v>
      </c>
      <c r="C6" s="13">
        <v>50</v>
      </c>
      <c r="D6" s="13">
        <v>2.6340381466407398E-2</v>
      </c>
      <c r="E6" s="14">
        <v>3.1620680390325298E-2</v>
      </c>
      <c r="F6" s="14">
        <v>0.40483840292560302</v>
      </c>
      <c r="G6" s="14">
        <v>-3.5636152098630101E-2</v>
      </c>
      <c r="H6" s="15">
        <v>8.8316915031444898E-2</v>
      </c>
      <c r="I6" s="13">
        <v>-1.3019222898462E-2</v>
      </c>
      <c r="J6" s="14">
        <v>8.0126377540756397E-2</v>
      </c>
      <c r="K6" s="14">
        <v>0.87160713912402898</v>
      </c>
      <c r="L6" s="14">
        <v>-0.17006692287834399</v>
      </c>
      <c r="M6" s="15">
        <v>0.144028477081421</v>
      </c>
      <c r="N6" s="14">
        <v>-2.0199414409893101E-2</v>
      </c>
      <c r="O6" s="14">
        <v>3.02699604672578E-2</v>
      </c>
      <c r="P6" s="14">
        <v>0.50770544663013695</v>
      </c>
      <c r="Q6" s="14">
        <v>-7.9528536925718402E-2</v>
      </c>
      <c r="R6" s="14">
        <v>3.9129708105932103E-2</v>
      </c>
      <c r="S6" s="13">
        <v>1.0403584665490599E-3</v>
      </c>
      <c r="T6" s="14">
        <v>1.7781855338057099E-2</v>
      </c>
      <c r="U6" s="14">
        <v>0.953344990385388</v>
      </c>
      <c r="V6" s="14">
        <v>-3.38120779960428E-2</v>
      </c>
      <c r="W6" s="15">
        <v>3.5892794929140902E-2</v>
      </c>
    </row>
    <row r="7" spans="1:23" x14ac:dyDescent="0.2">
      <c r="A7" s="16" t="s">
        <v>3</v>
      </c>
      <c r="B7" s="44">
        <v>4.9999999999999998E-8</v>
      </c>
      <c r="C7" s="16">
        <v>8</v>
      </c>
      <c r="D7" s="16">
        <v>-0.37508607481276102</v>
      </c>
      <c r="E7">
        <v>8.2500840447161897E-2</v>
      </c>
      <c r="F7" s="1">
        <v>5.4557918899430899E-6</v>
      </c>
      <c r="G7">
        <v>-0.53678772208919801</v>
      </c>
      <c r="H7" s="17">
        <v>-0.213384427536324</v>
      </c>
      <c r="I7" s="16">
        <v>-6.5406753953856006E-2</v>
      </c>
      <c r="J7">
        <v>0.36251428800345498</v>
      </c>
      <c r="K7">
        <v>0.862758487048777</v>
      </c>
      <c r="L7">
        <v>-0.77593475844062798</v>
      </c>
      <c r="M7" s="17">
        <v>0.64512125053291602</v>
      </c>
      <c r="N7">
        <v>-0.21727649150883799</v>
      </c>
      <c r="O7">
        <v>0.101288472150745</v>
      </c>
      <c r="P7">
        <v>6.91092667083988E-2</v>
      </c>
      <c r="Q7">
        <v>-0.41580189692429798</v>
      </c>
      <c r="R7">
        <v>-1.8751086093378E-2</v>
      </c>
      <c r="S7" s="16">
        <v>-0.27576927458567502</v>
      </c>
      <c r="T7">
        <v>5.37311887228017E-2</v>
      </c>
      <c r="U7" s="1">
        <v>2.8608992329388298E-7</v>
      </c>
      <c r="V7">
        <v>-0.38108240448236602</v>
      </c>
      <c r="W7" s="17">
        <v>-0.17045614468898301</v>
      </c>
    </row>
    <row r="8" spans="1:23" x14ac:dyDescent="0.2">
      <c r="A8" s="16" t="s">
        <v>831</v>
      </c>
      <c r="B8" s="44">
        <v>4.9999999999999998E-8</v>
      </c>
      <c r="C8" s="44">
        <v>24</v>
      </c>
      <c r="D8">
        <v>-0.44942285597047099</v>
      </c>
      <c r="E8">
        <v>7.94882706673634E-2</v>
      </c>
      <c r="F8" s="1">
        <v>1.5680014221228201E-8</v>
      </c>
      <c r="G8">
        <v>-0.60521986647850301</v>
      </c>
      <c r="H8">
        <v>-0.29362584546243897</v>
      </c>
      <c r="I8" s="16">
        <v>-0.22189637365338999</v>
      </c>
      <c r="J8">
        <v>0.44977764848000101</v>
      </c>
      <c r="K8">
        <v>0.626656398428864</v>
      </c>
      <c r="L8">
        <v>-1.10346056467419</v>
      </c>
      <c r="M8" s="17">
        <v>0.65966781736741198</v>
      </c>
      <c r="N8">
        <v>-0.225566662523214</v>
      </c>
      <c r="O8">
        <v>4.8707111233902499E-2</v>
      </c>
      <c r="P8">
        <v>1.16737746775912E-4</v>
      </c>
      <c r="Q8">
        <v>-0.32103260054166299</v>
      </c>
      <c r="R8" s="17">
        <v>-0.13010072450476501</v>
      </c>
      <c r="S8">
        <v>-0.23917216069856001</v>
      </c>
      <c r="T8">
        <v>4.1702181588090699E-2</v>
      </c>
      <c r="U8" s="1">
        <v>9.7372422080118605E-9</v>
      </c>
      <c r="V8">
        <v>-0.32090843661121798</v>
      </c>
      <c r="W8" s="17">
        <v>-0.15743588478590301</v>
      </c>
    </row>
    <row r="9" spans="1:23" x14ac:dyDescent="0.2">
      <c r="A9" s="16" t="s">
        <v>321</v>
      </c>
      <c r="B9" s="44">
        <v>4.9999999999999998E-8</v>
      </c>
      <c r="C9" s="16">
        <v>4</v>
      </c>
      <c r="D9" s="16">
        <v>0.262710972230633</v>
      </c>
      <c r="E9">
        <v>9.0235311192359502E-2</v>
      </c>
      <c r="F9">
        <v>3.59814501806555E-3</v>
      </c>
      <c r="G9">
        <v>8.5849762293608203E-2</v>
      </c>
      <c r="H9" s="17">
        <v>0.43957218216765698</v>
      </c>
      <c r="I9" s="16">
        <v>0.78897243299345099</v>
      </c>
      <c r="J9">
        <v>0.107845474814263</v>
      </c>
      <c r="K9">
        <v>1.8176573380710302E-2</v>
      </c>
      <c r="L9">
        <v>0.57759530235749501</v>
      </c>
      <c r="M9" s="17">
        <v>1.00034956362941</v>
      </c>
      <c r="N9">
        <v>0.11113939467954601</v>
      </c>
      <c r="O9">
        <v>5.1016516385480902E-2</v>
      </c>
      <c r="P9">
        <v>0.11751449613000201</v>
      </c>
      <c r="Q9">
        <v>1.11470225640036E-2</v>
      </c>
      <c r="R9">
        <v>0.21113176679508899</v>
      </c>
      <c r="S9" s="16">
        <v>0.152893305417206</v>
      </c>
      <c r="T9">
        <v>5.2305187605977299E-2</v>
      </c>
      <c r="U9">
        <v>3.4656494784525002E-3</v>
      </c>
      <c r="V9">
        <v>5.0375137709490501E-2</v>
      </c>
      <c r="W9" s="17">
        <v>0.25541147312492202</v>
      </c>
    </row>
    <row r="10" spans="1:23" x14ac:dyDescent="0.2">
      <c r="A10" s="16" t="s">
        <v>322</v>
      </c>
      <c r="B10" s="44">
        <v>1.0000000000000001E-5</v>
      </c>
      <c r="C10" s="16">
        <v>41</v>
      </c>
      <c r="D10" s="16">
        <v>-8.8492001827997394E-2</v>
      </c>
      <c r="E10">
        <v>3.6626404637256603E-2</v>
      </c>
      <c r="F10">
        <v>1.5688992658736901E-2</v>
      </c>
      <c r="G10">
        <v>-0.16027975491702001</v>
      </c>
      <c r="H10" s="17">
        <v>-1.6704248738974501E-2</v>
      </c>
      <c r="I10" s="16">
        <v>-4.15591084805799E-2</v>
      </c>
      <c r="J10">
        <v>0.37232812275737198</v>
      </c>
      <c r="K10">
        <v>0.91169754978953599</v>
      </c>
      <c r="L10">
        <v>-0.77132222908503001</v>
      </c>
      <c r="M10" s="17">
        <v>0.68820401212386995</v>
      </c>
      <c r="N10">
        <v>-6.3081557733048396E-2</v>
      </c>
      <c r="O10">
        <v>3.3459768842575198E-2</v>
      </c>
      <c r="P10">
        <v>6.6668322165553198E-2</v>
      </c>
      <c r="Q10">
        <v>-0.128662704664496</v>
      </c>
      <c r="R10">
        <v>2.4995891983991101E-3</v>
      </c>
      <c r="S10" s="16">
        <v>-6.0408097078565003E-2</v>
      </c>
      <c r="T10">
        <v>2.28993362876708E-2</v>
      </c>
      <c r="U10">
        <v>8.3400362736597393E-3</v>
      </c>
      <c r="V10">
        <v>-0.10529079620240001</v>
      </c>
      <c r="W10" s="17">
        <v>-1.55253979547303E-2</v>
      </c>
    </row>
    <row r="11" spans="1:23" x14ac:dyDescent="0.2">
      <c r="A11" s="16" t="s">
        <v>323</v>
      </c>
      <c r="B11" s="44">
        <v>4.9999999999999998E-8</v>
      </c>
      <c r="C11" s="16">
        <v>50</v>
      </c>
      <c r="D11" s="16">
        <v>0.16867858307567599</v>
      </c>
      <c r="E11">
        <v>4.6650970458140803E-2</v>
      </c>
      <c r="F11">
        <v>2.9947095069620701E-4</v>
      </c>
      <c r="G11">
        <v>7.7242680977720302E-2</v>
      </c>
      <c r="H11" s="17">
        <v>0.260114485173632</v>
      </c>
      <c r="I11" s="16">
        <v>0.20573534601973101</v>
      </c>
      <c r="J11">
        <v>0.223610628273997</v>
      </c>
      <c r="K11">
        <v>0.36214197204701398</v>
      </c>
      <c r="L11">
        <v>-0.23254148539730299</v>
      </c>
      <c r="M11" s="17">
        <v>0.64401217743676498</v>
      </c>
      <c r="N11">
        <v>-4.5599382322209503E-2</v>
      </c>
      <c r="O11">
        <v>4.4060659413184301E-2</v>
      </c>
      <c r="P11">
        <v>0.30578572645949798</v>
      </c>
      <c r="Q11">
        <v>-0.13195827477205099</v>
      </c>
      <c r="R11">
        <v>4.0759510127631703E-2</v>
      </c>
      <c r="S11" s="16">
        <v>5.5602688596900401E-2</v>
      </c>
      <c r="T11">
        <v>3.2442688056730597E-2</v>
      </c>
      <c r="U11">
        <v>8.6551817834562603E-2</v>
      </c>
      <c r="V11">
        <v>-7.9849799942916192E-3</v>
      </c>
      <c r="W11" s="17">
        <v>0.119190357188092</v>
      </c>
    </row>
    <row r="12" spans="1:23" x14ac:dyDescent="0.2">
      <c r="A12" s="16" t="s">
        <v>333</v>
      </c>
      <c r="B12" s="44">
        <v>4.9999999999999998E-8</v>
      </c>
      <c r="C12" s="16">
        <v>38</v>
      </c>
      <c r="D12" s="16">
        <v>0.16091348487381801</v>
      </c>
      <c r="E12">
        <v>4.1323758087648703E-2</v>
      </c>
      <c r="F12" s="1">
        <v>9.8616746944909901E-5</v>
      </c>
      <c r="G12">
        <v>7.9918919022026705E-2</v>
      </c>
      <c r="H12" s="17">
        <v>0.24190805072561</v>
      </c>
      <c r="I12" s="16">
        <v>0.13234208886132201</v>
      </c>
      <c r="J12">
        <v>0.25323965152774502</v>
      </c>
      <c r="K12">
        <v>0.60445675743900495</v>
      </c>
      <c r="L12">
        <v>-0.36400762813305798</v>
      </c>
      <c r="M12" s="17">
        <v>0.62869180585570095</v>
      </c>
      <c r="N12">
        <v>3.2168444184023301E-2</v>
      </c>
      <c r="O12">
        <v>5.03812171777758E-2</v>
      </c>
      <c r="P12">
        <v>0.52708050724212496</v>
      </c>
      <c r="Q12">
        <v>-6.6578741484417295E-2</v>
      </c>
      <c r="R12">
        <v>0.13091562985246399</v>
      </c>
      <c r="S12" s="16">
        <v>7.4697510640592102E-2</v>
      </c>
      <c r="T12">
        <v>2.4500256571818299E-2</v>
      </c>
      <c r="U12">
        <v>2.2972216487901201E-3</v>
      </c>
      <c r="V12">
        <v>2.6677007759828199E-2</v>
      </c>
      <c r="W12" s="17">
        <v>0.122718013521356</v>
      </c>
    </row>
    <row r="13" spans="1:23" x14ac:dyDescent="0.2">
      <c r="A13" s="16" t="s">
        <v>334</v>
      </c>
      <c r="B13" s="44">
        <v>1.0000000000000001E-5</v>
      </c>
      <c r="C13" s="16">
        <v>37</v>
      </c>
      <c r="D13" s="16">
        <v>-2.1077593902557201E-2</v>
      </c>
      <c r="E13">
        <v>2.0158976456959601E-2</v>
      </c>
      <c r="F13">
        <v>0.29576022737933</v>
      </c>
      <c r="G13">
        <v>-6.0589187758197903E-2</v>
      </c>
      <c r="H13" s="17">
        <v>1.8433999953083601E-2</v>
      </c>
      <c r="I13" s="16">
        <v>3.8901872678191798E-2</v>
      </c>
      <c r="J13">
        <v>4.4128118832319103E-2</v>
      </c>
      <c r="K13">
        <v>0.38402549344327003</v>
      </c>
      <c r="L13">
        <v>-4.7589240233153599E-2</v>
      </c>
      <c r="M13" s="17">
        <v>0.12539298558953699</v>
      </c>
      <c r="N13">
        <v>2.5016958358734999E-2</v>
      </c>
      <c r="O13">
        <v>2.57458782130572E-2</v>
      </c>
      <c r="P13">
        <v>0.33768967845508402</v>
      </c>
      <c r="Q13">
        <v>-2.5444962938857101E-2</v>
      </c>
      <c r="R13">
        <v>7.5478879656327005E-2</v>
      </c>
      <c r="S13" s="16">
        <v>9.2556233234721407E-3</v>
      </c>
      <c r="T13">
        <v>1.5366718530534401E-2</v>
      </c>
      <c r="U13">
        <v>0.54696368749380397</v>
      </c>
      <c r="V13">
        <v>-2.0863144996375298E-2</v>
      </c>
      <c r="W13" s="17">
        <v>3.9374391643319497E-2</v>
      </c>
    </row>
    <row r="14" spans="1:23" x14ac:dyDescent="0.2">
      <c r="A14" s="16" t="s">
        <v>7</v>
      </c>
      <c r="B14" s="44">
        <v>4.9999999999999998E-8</v>
      </c>
      <c r="C14" s="16">
        <v>52</v>
      </c>
      <c r="D14" s="16">
        <v>-0.31715581859827602</v>
      </c>
      <c r="E14">
        <v>0.12257045566738201</v>
      </c>
      <c r="F14">
        <v>9.6664288284531094E-3</v>
      </c>
      <c r="G14">
        <v>-0.557393911706344</v>
      </c>
      <c r="H14" s="17">
        <v>-7.6917725490207894E-2</v>
      </c>
      <c r="I14" s="16">
        <v>-0.43318512618537802</v>
      </c>
      <c r="J14">
        <v>0.56074119811701495</v>
      </c>
      <c r="K14">
        <v>0.44344158708135101</v>
      </c>
      <c r="L14">
        <v>-1.53223787449473</v>
      </c>
      <c r="M14" s="17">
        <v>0.66586762212396999</v>
      </c>
      <c r="N14">
        <v>-0.33768053895157701</v>
      </c>
      <c r="O14">
        <v>0.110856241246166</v>
      </c>
      <c r="P14">
        <v>3.66472298552817E-3</v>
      </c>
      <c r="Q14">
        <v>-0.55495877179406405</v>
      </c>
      <c r="R14">
        <v>-0.120402306109091</v>
      </c>
      <c r="S14" s="16">
        <v>-0.27526449335255598</v>
      </c>
      <c r="T14">
        <v>6.1129535645535499E-2</v>
      </c>
      <c r="U14" s="1">
        <v>6.7010200427465803E-6</v>
      </c>
      <c r="V14">
        <v>-0.39507838321780497</v>
      </c>
      <c r="W14" s="17">
        <v>-0.15545060348730599</v>
      </c>
    </row>
    <row r="15" spans="1:23" x14ac:dyDescent="0.2">
      <c r="A15" s="16" t="s">
        <v>15</v>
      </c>
      <c r="B15" s="44">
        <v>1.0000000000000001E-5</v>
      </c>
      <c r="C15" s="16">
        <v>19</v>
      </c>
      <c r="D15" s="16">
        <v>-3.8392561411348899E-3</v>
      </c>
      <c r="E15">
        <v>8.1546653116522892E-3</v>
      </c>
      <c r="F15">
        <v>0.63778008655507601</v>
      </c>
      <c r="G15">
        <v>-1.98224001519734E-2</v>
      </c>
      <c r="H15" s="17">
        <v>1.21438878697036E-2</v>
      </c>
      <c r="I15" s="16">
        <v>2.1835482395662801E-2</v>
      </c>
      <c r="J15">
        <v>2.18376964590523E-2</v>
      </c>
      <c r="K15">
        <v>0.33138042159923498</v>
      </c>
      <c r="L15">
        <v>-2.09664026640797E-2</v>
      </c>
      <c r="M15" s="17">
        <v>6.4637367455405298E-2</v>
      </c>
      <c r="N15">
        <v>-1.0961251370883299E-3</v>
      </c>
      <c r="O15">
        <v>1.41581166310146E-2</v>
      </c>
      <c r="P15">
        <v>0.93914332504184805</v>
      </c>
      <c r="Q15">
        <v>-2.8846033733877001E-2</v>
      </c>
      <c r="R15">
        <v>2.6653783459700299E-2</v>
      </c>
      <c r="S15" s="16">
        <v>-1.1611997884132001E-3</v>
      </c>
      <c r="T15">
        <v>9.9673853908950304E-3</v>
      </c>
      <c r="U15">
        <v>0.90725633456864097</v>
      </c>
      <c r="V15">
        <v>-2.0697275154567499E-2</v>
      </c>
      <c r="W15" s="17">
        <v>1.8374875577741E-2</v>
      </c>
    </row>
    <row r="16" spans="1:23" x14ac:dyDescent="0.2">
      <c r="A16" s="16" t="s">
        <v>16</v>
      </c>
      <c r="B16" s="44">
        <v>1.0000000000000001E-5</v>
      </c>
      <c r="C16" s="16">
        <v>32</v>
      </c>
      <c r="D16" s="16">
        <v>-5.6336307344572401E-2</v>
      </c>
      <c r="E16">
        <v>2.52223292040041E-2</v>
      </c>
      <c r="F16">
        <v>2.5510153741578601E-2</v>
      </c>
      <c r="G16">
        <v>-0.10577207258441999</v>
      </c>
      <c r="H16" s="17">
        <v>-6.9005421047244097E-3</v>
      </c>
      <c r="I16" s="16">
        <v>-2.7304448524320599E-2</v>
      </c>
      <c r="J16">
        <v>5.7966929387858503E-2</v>
      </c>
      <c r="K16">
        <v>0.64102307766821098</v>
      </c>
      <c r="L16">
        <v>-0.14091963012452299</v>
      </c>
      <c r="M16" s="17">
        <v>8.6310733075882107E-2</v>
      </c>
      <c r="N16">
        <v>-1.4656207901215801E-3</v>
      </c>
      <c r="O16">
        <v>2.8033190487410899E-2</v>
      </c>
      <c r="P16">
        <v>0.95863974611684399</v>
      </c>
      <c r="Q16">
        <v>-5.6410674145446899E-2</v>
      </c>
      <c r="R16">
        <v>5.3479432565203697E-2</v>
      </c>
      <c r="S16" s="16">
        <v>-9.9322823729174094E-3</v>
      </c>
      <c r="T16">
        <v>1.8665761373260401E-2</v>
      </c>
      <c r="U16">
        <v>0.59464817596152197</v>
      </c>
      <c r="V16">
        <v>-4.6517174664507902E-2</v>
      </c>
      <c r="W16" s="17">
        <v>2.6652609918673E-2</v>
      </c>
    </row>
    <row r="17" spans="1:23" x14ac:dyDescent="0.2">
      <c r="A17" s="16" t="s">
        <v>335</v>
      </c>
      <c r="B17" s="44">
        <v>4.9999999999999998E-8</v>
      </c>
      <c r="C17" s="16">
        <v>212</v>
      </c>
      <c r="D17" s="16">
        <v>-1.7668395703244E-3</v>
      </c>
      <c r="E17">
        <v>2.3382509560482399E-2</v>
      </c>
      <c r="F17">
        <v>0.93976721631499505</v>
      </c>
      <c r="G17">
        <v>-4.7596558308870003E-2</v>
      </c>
      <c r="H17" s="17">
        <v>4.40628791682212E-2</v>
      </c>
      <c r="I17" s="16">
        <v>-4.4228165262680003E-2</v>
      </c>
      <c r="J17">
        <v>8.7099294465767599E-2</v>
      </c>
      <c r="K17">
        <v>0.61213342289689399</v>
      </c>
      <c r="L17">
        <v>-0.21494278241558501</v>
      </c>
      <c r="M17" s="17">
        <v>0.126486451890225</v>
      </c>
      <c r="N17">
        <v>-3.6086319463621001E-2</v>
      </c>
      <c r="O17">
        <v>3.03936022028303E-2</v>
      </c>
      <c r="P17">
        <v>0.236444284988923</v>
      </c>
      <c r="Q17">
        <v>-9.5657779781168406E-2</v>
      </c>
      <c r="R17">
        <v>2.3485140853926501E-2</v>
      </c>
      <c r="S17" s="16">
        <v>-2.4602128751293499E-3</v>
      </c>
      <c r="T17">
        <v>1.4431904395858E-2</v>
      </c>
      <c r="U17">
        <v>0.86464019138967996</v>
      </c>
      <c r="V17">
        <v>-3.0746745491011002E-2</v>
      </c>
      <c r="W17" s="17">
        <v>2.58263197407523E-2</v>
      </c>
    </row>
    <row r="18" spans="1:23" ht="16" thickBot="1" x14ac:dyDescent="0.25">
      <c r="A18" s="18" t="s">
        <v>349</v>
      </c>
      <c r="B18" s="45">
        <v>1.0000000000000001E-5</v>
      </c>
      <c r="C18" s="18">
        <v>22</v>
      </c>
      <c r="D18" s="18">
        <v>-4.6402399787977E-2</v>
      </c>
      <c r="E18" s="19">
        <v>3.4588642333644899E-2</v>
      </c>
      <c r="F18" s="19">
        <v>0.179741884899597</v>
      </c>
      <c r="G18" s="19">
        <v>-0.114196138761921</v>
      </c>
      <c r="H18" s="20">
        <v>2.1391339185967001E-2</v>
      </c>
      <c r="I18" s="18">
        <v>-2.6156038440069199E-2</v>
      </c>
      <c r="J18" s="19">
        <v>7.2664638615392296E-2</v>
      </c>
      <c r="K18" s="19">
        <v>0.72265353500863605</v>
      </c>
      <c r="L18" s="19">
        <v>-0.168578730126238</v>
      </c>
      <c r="M18" s="20">
        <v>0.1162666532461</v>
      </c>
      <c r="N18" s="19">
        <v>1.7011101184700402E-2</v>
      </c>
      <c r="O18" s="19">
        <v>4.4254998798447999E-2</v>
      </c>
      <c r="P18" s="19">
        <v>0.70455559377836796</v>
      </c>
      <c r="Q18" s="19">
        <v>-6.9728696460257603E-2</v>
      </c>
      <c r="R18" s="19">
        <v>0.103750898829658</v>
      </c>
      <c r="S18" s="18">
        <v>-1.49491586169962E-2</v>
      </c>
      <c r="T18" s="19">
        <v>3.3608631027214397E-2</v>
      </c>
      <c r="U18" s="19">
        <v>0.65646344417438696</v>
      </c>
      <c r="V18" s="19">
        <v>-8.0822075430336399E-2</v>
      </c>
      <c r="W18" s="20">
        <v>5.09237581963441E-2</v>
      </c>
    </row>
    <row r="19" spans="1:23" ht="16" thickBot="1" x14ac:dyDescent="0.25"/>
    <row r="20" spans="1:23" ht="16" thickBot="1" x14ac:dyDescent="0.25">
      <c r="H20" s="294" t="s">
        <v>316</v>
      </c>
      <c r="I20" s="295"/>
      <c r="J20" s="296"/>
      <c r="K20" s="295" t="s">
        <v>317</v>
      </c>
      <c r="L20" s="295"/>
      <c r="M20" s="296"/>
    </row>
    <row r="21" spans="1:23" ht="16" thickBot="1" x14ac:dyDescent="0.25">
      <c r="A21" s="36" t="s">
        <v>332</v>
      </c>
      <c r="B21" s="36" t="s">
        <v>470</v>
      </c>
      <c r="C21" s="37" t="s">
        <v>310</v>
      </c>
      <c r="D21" s="38" t="s">
        <v>329</v>
      </c>
      <c r="E21" s="37" t="s">
        <v>471</v>
      </c>
      <c r="F21" s="36" t="s">
        <v>330</v>
      </c>
      <c r="G21" s="38" t="s">
        <v>331</v>
      </c>
      <c r="H21" s="36" t="s">
        <v>336</v>
      </c>
      <c r="I21" s="37" t="s">
        <v>337</v>
      </c>
      <c r="J21" s="38" t="s">
        <v>338</v>
      </c>
      <c r="K21" s="37" t="s">
        <v>336</v>
      </c>
      <c r="L21" s="37" t="s">
        <v>337</v>
      </c>
      <c r="M21" s="38" t="s">
        <v>338</v>
      </c>
    </row>
    <row r="22" spans="1:23" x14ac:dyDescent="0.2">
      <c r="A22" s="16" t="s">
        <v>320</v>
      </c>
      <c r="B22" s="13">
        <v>3.9372227826425304E-3</v>
      </c>
      <c r="C22" s="14">
        <v>7.35463411987457E-3</v>
      </c>
      <c r="D22" s="14">
        <v>0.59488717713643902</v>
      </c>
      <c r="E22" s="43">
        <v>0.95342152885533504</v>
      </c>
      <c r="F22" s="14">
        <v>22.586481982018501</v>
      </c>
      <c r="G22" s="14">
        <v>19.518852262871899</v>
      </c>
      <c r="H22" s="13">
        <v>417.10225291633299</v>
      </c>
      <c r="I22" s="14">
        <v>49</v>
      </c>
      <c r="J22" s="163">
        <v>7.5889107043691703E-60</v>
      </c>
      <c r="K22" s="14">
        <v>414.62669066036199</v>
      </c>
      <c r="L22" s="14">
        <v>48</v>
      </c>
      <c r="M22" s="163">
        <v>7.6854748169533001E-60</v>
      </c>
    </row>
    <row r="23" spans="1:23" x14ac:dyDescent="0.2">
      <c r="A23" s="16" t="s">
        <v>3</v>
      </c>
      <c r="B23" s="16">
        <v>-2.8913498778273702E-2</v>
      </c>
      <c r="C23">
        <v>3.2927883881130597E-2</v>
      </c>
      <c r="D23">
        <v>0.41367333496120601</v>
      </c>
      <c r="E23" s="44">
        <v>0.97448835211426299</v>
      </c>
      <c r="F23">
        <v>34.863860361132403</v>
      </c>
      <c r="G23">
        <v>30.124509784484701</v>
      </c>
      <c r="H23" s="16">
        <v>92.0313881453595</v>
      </c>
      <c r="I23">
        <v>7</v>
      </c>
      <c r="J23" s="164">
        <v>4.7319452463011499E-17</v>
      </c>
      <c r="K23">
        <v>81.551548987578698</v>
      </c>
      <c r="L23">
        <v>6</v>
      </c>
      <c r="M23" s="164">
        <v>1.70755202338094E-15</v>
      </c>
    </row>
    <row r="24" spans="1:23" x14ac:dyDescent="0.2">
      <c r="A24" s="16" t="s">
        <v>831</v>
      </c>
      <c r="B24" s="16">
        <v>-1.49125370208691E-2</v>
      </c>
      <c r="C24">
        <v>2.8999850604872202E-2</v>
      </c>
      <c r="D24" s="17">
        <v>0.61221964883112101</v>
      </c>
      <c r="E24" s="17">
        <v>0.97493024810161799</v>
      </c>
      <c r="F24">
        <v>38.411963566420098</v>
      </c>
      <c r="G24" s="17">
        <v>29.854773893596501</v>
      </c>
      <c r="H24">
        <v>462.38774577437601</v>
      </c>
      <c r="I24">
        <v>23</v>
      </c>
      <c r="J24" s="164">
        <v>2.2913715478224899E-83</v>
      </c>
      <c r="K24">
        <v>456.89605249078102</v>
      </c>
      <c r="L24">
        <v>22</v>
      </c>
      <c r="M24" s="1">
        <v>6.8193504906998304E-83</v>
      </c>
      <c r="N24" s="16"/>
    </row>
    <row r="25" spans="1:23" x14ac:dyDescent="0.2">
      <c r="A25" s="16" t="s">
        <v>321</v>
      </c>
      <c r="B25" s="16">
        <v>-5.5462745520576798E-2</v>
      </c>
      <c r="C25">
        <v>1.0902619898451199E-2</v>
      </c>
      <c r="D25">
        <v>3.6537277330393303E-2</v>
      </c>
      <c r="E25" s="44">
        <v>0.97485054206624799</v>
      </c>
      <c r="F25">
        <v>40.577464648030698</v>
      </c>
      <c r="G25">
        <v>30.0861431046817</v>
      </c>
      <c r="H25" s="16">
        <v>26.302174095161899</v>
      </c>
      <c r="I25">
        <v>3</v>
      </c>
      <c r="J25" s="164">
        <v>8.2442340895205095E-6</v>
      </c>
      <c r="K25">
        <v>0.42356170969740398</v>
      </c>
      <c r="L25">
        <v>2</v>
      </c>
      <c r="M25" s="17">
        <v>0.80914199768406403</v>
      </c>
    </row>
    <row r="26" spans="1:23" x14ac:dyDescent="0.2">
      <c r="A26" s="16" t="s">
        <v>322</v>
      </c>
      <c r="B26" s="16">
        <v>-3.8508715936906202E-3</v>
      </c>
      <c r="C26">
        <v>3.0397823090825799E-2</v>
      </c>
      <c r="D26">
        <v>0.89984260417545703</v>
      </c>
      <c r="E26" s="44">
        <v>0.95466463125326595</v>
      </c>
      <c r="F26">
        <v>22.1659394712071</v>
      </c>
      <c r="G26">
        <v>19.563609467455599</v>
      </c>
      <c r="H26" s="16">
        <v>387.10119163608499</v>
      </c>
      <c r="I26">
        <v>40</v>
      </c>
      <c r="J26" s="164">
        <v>2.24208043017568E-58</v>
      </c>
      <c r="K26">
        <v>386.94196550785</v>
      </c>
      <c r="L26">
        <v>39</v>
      </c>
      <c r="M26" s="164">
        <v>7.57778935544912E-59</v>
      </c>
    </row>
    <row r="27" spans="1:23" x14ac:dyDescent="0.2">
      <c r="A27" s="16" t="s">
        <v>323</v>
      </c>
      <c r="B27" s="16">
        <v>-2.5432625919212201E-3</v>
      </c>
      <c r="C27">
        <v>1.50021364746657E-2</v>
      </c>
      <c r="D27">
        <v>0.86609483252489805</v>
      </c>
      <c r="E27" s="44">
        <v>0.97384106415460903</v>
      </c>
      <c r="F27">
        <v>38.450714588878</v>
      </c>
      <c r="G27">
        <v>29.666056521229901</v>
      </c>
      <c r="H27" s="16">
        <v>675.38894449063002</v>
      </c>
      <c r="I27">
        <v>49</v>
      </c>
      <c r="J27" s="164">
        <v>4.9243790608039001E-111</v>
      </c>
      <c r="K27">
        <v>674.98480718356302</v>
      </c>
      <c r="L27">
        <v>48</v>
      </c>
      <c r="M27" s="164">
        <v>1.5741372508146299E-111</v>
      </c>
    </row>
    <row r="28" spans="1:23" x14ac:dyDescent="0.2">
      <c r="A28" s="16" t="s">
        <v>333</v>
      </c>
      <c r="B28" s="16">
        <v>2.35474386267753E-3</v>
      </c>
      <c r="C28">
        <v>2.0583561665176001E-2</v>
      </c>
      <c r="D28">
        <v>0.90955698179938604</v>
      </c>
      <c r="E28" s="44">
        <v>0.972942716025336</v>
      </c>
      <c r="F28">
        <v>38.925882774635298</v>
      </c>
      <c r="G28">
        <v>29.683828121416301</v>
      </c>
      <c r="H28" s="16">
        <v>457.64875837043701</v>
      </c>
      <c r="I28">
        <v>37</v>
      </c>
      <c r="J28" s="164">
        <v>5.9267956221967E-74</v>
      </c>
      <c r="K28">
        <v>457.48244842019898</v>
      </c>
      <c r="L28">
        <v>36</v>
      </c>
      <c r="M28" s="164">
        <v>1.7787362591678099E-74</v>
      </c>
    </row>
    <row r="29" spans="1:23" x14ac:dyDescent="0.2">
      <c r="A29" s="16" t="s">
        <v>334</v>
      </c>
      <c r="B29" s="16">
        <v>-9.5647829535696303E-3</v>
      </c>
      <c r="C29">
        <v>6.2887872274565498E-3</v>
      </c>
      <c r="D29">
        <v>0.13726212571070301</v>
      </c>
      <c r="E29" s="44">
        <v>0.95612412270588099</v>
      </c>
      <c r="F29">
        <v>22.243890377029999</v>
      </c>
      <c r="G29">
        <v>19.542761443421501</v>
      </c>
      <c r="H29" s="16">
        <v>202.53468599308101</v>
      </c>
      <c r="I29">
        <v>36</v>
      </c>
      <c r="J29" s="164">
        <v>4.3738430093159898E-25</v>
      </c>
      <c r="K29">
        <v>189.978632720256</v>
      </c>
      <c r="L29">
        <v>35</v>
      </c>
      <c r="M29" s="164">
        <v>3.3680855044197298E-23</v>
      </c>
    </row>
    <row r="30" spans="1:23" x14ac:dyDescent="0.2">
      <c r="A30" s="16" t="s">
        <v>7</v>
      </c>
      <c r="B30" s="16">
        <v>3.7187930088470001E-3</v>
      </c>
      <c r="C30">
        <v>1.7529009811435101E-2</v>
      </c>
      <c r="D30">
        <v>0.83285189395849302</v>
      </c>
      <c r="E30" s="44">
        <v>0.97415939870573098</v>
      </c>
      <c r="F30">
        <v>38.999596667101599</v>
      </c>
      <c r="G30">
        <v>30.000516528925601</v>
      </c>
      <c r="H30" s="16">
        <v>1059.9424237041901</v>
      </c>
      <c r="I30">
        <v>51</v>
      </c>
      <c r="J30" s="164">
        <v>1.29305799145304E-188</v>
      </c>
      <c r="K30">
        <v>1058.9891650520401</v>
      </c>
      <c r="L30">
        <v>50</v>
      </c>
      <c r="M30" s="164">
        <v>4.4004778592397301E-189</v>
      </c>
    </row>
    <row r="31" spans="1:23" x14ac:dyDescent="0.2">
      <c r="A31" s="16" t="s">
        <v>15</v>
      </c>
      <c r="B31" s="16">
        <v>-7.0395037382265701E-3</v>
      </c>
      <c r="C31">
        <v>5.5687901376593801E-3</v>
      </c>
      <c r="D31">
        <v>0.22325276357262699</v>
      </c>
      <c r="E31" s="44">
        <v>0.95349919556321505</v>
      </c>
      <c r="F31">
        <v>21.551579689196501</v>
      </c>
      <c r="G31">
        <v>19.565692388581301</v>
      </c>
      <c r="H31" s="16">
        <v>29.631283769499799</v>
      </c>
      <c r="I31">
        <v>18</v>
      </c>
      <c r="J31" s="17">
        <v>4.1189155459903801E-2</v>
      </c>
      <c r="K31">
        <v>27.0853456407701</v>
      </c>
      <c r="L31">
        <v>17</v>
      </c>
      <c r="M31" s="17">
        <v>5.6827964024521602E-2</v>
      </c>
    </row>
    <row r="32" spans="1:23" x14ac:dyDescent="0.2">
      <c r="A32" s="16" t="s">
        <v>16</v>
      </c>
      <c r="B32" s="16">
        <v>-3.9444596625319902E-3</v>
      </c>
      <c r="C32">
        <v>7.0722961689562297E-3</v>
      </c>
      <c r="D32">
        <v>0.58116448611988603</v>
      </c>
      <c r="E32" s="44">
        <v>0.95559578606099305</v>
      </c>
      <c r="F32">
        <v>21.919806535685399</v>
      </c>
      <c r="G32">
        <v>19.676962227921301</v>
      </c>
      <c r="H32" s="16">
        <v>128.79952190269699</v>
      </c>
      <c r="I32">
        <v>31</v>
      </c>
      <c r="J32" s="164">
        <v>6.9808641277851294E-14</v>
      </c>
      <c r="K32">
        <v>127.477717532108</v>
      </c>
      <c r="L32">
        <v>30</v>
      </c>
      <c r="M32" s="164">
        <v>5.5614841684087103E-14</v>
      </c>
    </row>
    <row r="33" spans="1:13" x14ac:dyDescent="0.2">
      <c r="A33" s="16" t="s">
        <v>335</v>
      </c>
      <c r="B33" s="16">
        <v>2.6873418273612301E-3</v>
      </c>
      <c r="C33">
        <v>5.3093578372545901E-3</v>
      </c>
      <c r="D33">
        <v>0.613280919878745</v>
      </c>
      <c r="E33" s="44">
        <v>0.977398683099724</v>
      </c>
      <c r="F33">
        <v>44.072368056365498</v>
      </c>
      <c r="G33">
        <v>29.910639455509099</v>
      </c>
      <c r="H33" s="16">
        <v>2602.0743395853501</v>
      </c>
      <c r="I33">
        <v>211</v>
      </c>
      <c r="J33" s="17">
        <v>0</v>
      </c>
      <c r="K33">
        <v>2598.9038032100598</v>
      </c>
      <c r="L33">
        <v>210</v>
      </c>
      <c r="M33" s="17">
        <v>0</v>
      </c>
    </row>
    <row r="34" spans="1:13" ht="16" thickBot="1" x14ac:dyDescent="0.25">
      <c r="A34" s="18" t="s">
        <v>349</v>
      </c>
      <c r="B34" s="18">
        <v>-1.75565179701952E-3</v>
      </c>
      <c r="C34" s="19">
        <v>5.5050437577348699E-3</v>
      </c>
      <c r="D34" s="19">
        <v>0.75309626857545298</v>
      </c>
      <c r="E34" s="45">
        <v>0.95407555264064403</v>
      </c>
      <c r="F34" s="19">
        <v>22.850234407852099</v>
      </c>
      <c r="G34" s="19">
        <v>19.758033918745401</v>
      </c>
      <c r="H34" s="18">
        <v>57.0775226066066</v>
      </c>
      <c r="I34" s="19">
        <v>21</v>
      </c>
      <c r="J34" s="165">
        <v>3.49958037610241E-5</v>
      </c>
      <c r="K34" s="19">
        <v>56.788729133262997</v>
      </c>
      <c r="L34" s="19">
        <v>20</v>
      </c>
      <c r="M34" s="165">
        <v>2.20965427707078E-5</v>
      </c>
    </row>
  </sheetData>
  <mergeCells count="6">
    <mergeCell ref="S4:W4"/>
    <mergeCell ref="K20:M20"/>
    <mergeCell ref="H20:J20"/>
    <mergeCell ref="D4:H4"/>
    <mergeCell ref="I4:M4"/>
    <mergeCell ref="N4:R4"/>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B3600A-20FF-4703-A470-F138B2407773}">
  <sheetPr codeName="Sheet24"/>
  <dimension ref="A1:W34"/>
  <sheetViews>
    <sheetView workbookViewId="0">
      <selection activeCell="L12" sqref="L12"/>
    </sheetView>
  </sheetViews>
  <sheetFormatPr baseColWidth="10" defaultColWidth="8.83203125" defaultRowHeight="15" x14ac:dyDescent="0.2"/>
  <cols>
    <col min="2" max="2" width="16.6640625" customWidth="1"/>
  </cols>
  <sheetData>
    <row r="1" spans="1:23" x14ac:dyDescent="0.2">
      <c r="A1" s="23" t="s">
        <v>1043</v>
      </c>
    </row>
    <row r="2" spans="1:23" x14ac:dyDescent="0.2">
      <c r="A2" t="s">
        <v>649</v>
      </c>
    </row>
    <row r="3" spans="1:23" ht="16" thickBot="1" x14ac:dyDescent="0.25"/>
    <row r="4" spans="1:23" ht="16" thickBot="1" x14ac:dyDescent="0.25">
      <c r="C4" s="297" t="s">
        <v>316</v>
      </c>
      <c r="D4" s="298"/>
      <c r="E4" s="298"/>
      <c r="F4" s="298"/>
      <c r="G4" s="298"/>
      <c r="H4" s="297" t="s">
        <v>317</v>
      </c>
      <c r="I4" s="298"/>
      <c r="J4" s="298"/>
      <c r="K4" s="298"/>
      <c r="L4" s="299"/>
      <c r="M4" s="297" t="s">
        <v>318</v>
      </c>
      <c r="N4" s="298"/>
      <c r="O4" s="298"/>
      <c r="P4" s="298"/>
      <c r="Q4" s="299"/>
      <c r="R4" s="297" t="s">
        <v>319</v>
      </c>
      <c r="S4" s="298"/>
      <c r="T4" s="298"/>
      <c r="U4" s="298"/>
      <c r="V4" s="299"/>
    </row>
    <row r="5" spans="1:23" ht="16" thickBot="1" x14ac:dyDescent="0.25">
      <c r="A5" s="36" t="s">
        <v>473</v>
      </c>
      <c r="B5" s="88" t="s">
        <v>472</v>
      </c>
      <c r="C5" s="36" t="s">
        <v>355</v>
      </c>
      <c r="D5" s="37" t="s">
        <v>263</v>
      </c>
      <c r="E5" s="37" t="s">
        <v>350</v>
      </c>
      <c r="F5" s="37" t="s">
        <v>351</v>
      </c>
      <c r="G5" s="37" t="s">
        <v>352</v>
      </c>
      <c r="H5" s="36" t="s">
        <v>355</v>
      </c>
      <c r="I5" s="37" t="s">
        <v>263</v>
      </c>
      <c r="J5" s="37" t="s">
        <v>350</v>
      </c>
      <c r="K5" s="37" t="s">
        <v>351</v>
      </c>
      <c r="L5" s="38" t="s">
        <v>352</v>
      </c>
      <c r="M5" s="36" t="s">
        <v>355</v>
      </c>
      <c r="N5" s="37" t="s">
        <v>263</v>
      </c>
      <c r="O5" s="37" t="s">
        <v>350</v>
      </c>
      <c r="P5" s="37" t="s">
        <v>351</v>
      </c>
      <c r="Q5" s="38" t="s">
        <v>352</v>
      </c>
      <c r="R5" s="36" t="s">
        <v>355</v>
      </c>
      <c r="S5" s="37" t="s">
        <v>263</v>
      </c>
      <c r="T5" s="37" t="s">
        <v>350</v>
      </c>
      <c r="U5" s="37" t="s">
        <v>351</v>
      </c>
      <c r="V5" s="38" t="s">
        <v>352</v>
      </c>
    </row>
    <row r="6" spans="1:23" x14ac:dyDescent="0.2">
      <c r="A6" s="16" t="s">
        <v>320</v>
      </c>
      <c r="B6" s="44">
        <v>44</v>
      </c>
      <c r="C6" s="13">
        <v>8.7306282422488293E-2</v>
      </c>
      <c r="D6" s="14">
        <v>5.1119006663485698E-2</v>
      </c>
      <c r="E6" s="14">
        <v>8.7654423828881403E-2</v>
      </c>
      <c r="F6" s="14">
        <v>-1.28869706379436E-2</v>
      </c>
      <c r="G6" s="14">
        <v>0.18749953548292</v>
      </c>
      <c r="H6" s="13">
        <v>1.6803271653563798E-2</v>
      </c>
      <c r="I6" s="14">
        <v>0.13269636690175601</v>
      </c>
      <c r="J6" s="14">
        <v>0.89983795508241204</v>
      </c>
      <c r="K6" s="14">
        <v>-0.243281607473878</v>
      </c>
      <c r="L6" s="15">
        <v>0.27688815078100498</v>
      </c>
      <c r="M6" s="13">
        <v>-2.1900936738930002E-3</v>
      </c>
      <c r="N6" s="14">
        <v>0.12651194048869599</v>
      </c>
      <c r="O6" s="14">
        <v>0.98626830024930701</v>
      </c>
      <c r="P6" s="14">
        <v>-0.25015349703173601</v>
      </c>
      <c r="Q6" s="15">
        <v>0.24577330968395</v>
      </c>
      <c r="R6" s="13">
        <v>3.5496107879326999E-2</v>
      </c>
      <c r="S6" s="14">
        <v>5.8500420342410403E-2</v>
      </c>
      <c r="T6" s="14">
        <v>0.54400574027205895</v>
      </c>
      <c r="U6" s="14">
        <v>-7.9164715991797405E-2</v>
      </c>
      <c r="V6" s="15">
        <v>0.150156931750451</v>
      </c>
    </row>
    <row r="7" spans="1:23" x14ac:dyDescent="0.2">
      <c r="A7" s="16" t="s">
        <v>3</v>
      </c>
      <c r="B7" s="44">
        <v>7</v>
      </c>
      <c r="C7" s="16">
        <v>-0.26989642532227898</v>
      </c>
      <c r="D7">
        <v>0.10713416477188301</v>
      </c>
      <c r="E7">
        <v>1.17609235676176E-2</v>
      </c>
      <c r="F7">
        <v>-0.47987938827516902</v>
      </c>
      <c r="G7">
        <v>-5.99134623693892E-2</v>
      </c>
      <c r="H7" s="16">
        <v>-8.4886431782643504E-2</v>
      </c>
      <c r="I7">
        <v>0.510843373053537</v>
      </c>
      <c r="J7">
        <v>0.87453423681185105</v>
      </c>
      <c r="K7">
        <v>-1.0861394429675799</v>
      </c>
      <c r="L7" s="17">
        <v>0.91636657940229005</v>
      </c>
      <c r="M7" s="16">
        <v>-0.39624408090157998</v>
      </c>
      <c r="N7">
        <v>0.187789918765155</v>
      </c>
      <c r="O7">
        <v>7.9368515250036395E-2</v>
      </c>
      <c r="P7">
        <v>-0.76431232168128305</v>
      </c>
      <c r="Q7" s="17">
        <v>-2.8175840121876398E-2</v>
      </c>
      <c r="R7" s="16">
        <v>-0.28638197881150701</v>
      </c>
      <c r="S7">
        <v>0.11557124709807499</v>
      </c>
      <c r="T7">
        <v>1.3213258900419E-2</v>
      </c>
      <c r="U7">
        <v>-0.512901623123734</v>
      </c>
      <c r="V7" s="17">
        <v>-5.9862334499279399E-2</v>
      </c>
    </row>
    <row r="8" spans="1:23" x14ac:dyDescent="0.2">
      <c r="A8" s="16" t="s">
        <v>831</v>
      </c>
      <c r="B8" s="44">
        <v>22</v>
      </c>
      <c r="C8">
        <v>-0.33836392426344503</v>
      </c>
      <c r="D8">
        <v>9.2317005628869006E-2</v>
      </c>
      <c r="E8">
        <v>2.4710734313362301E-4</v>
      </c>
      <c r="F8">
        <v>-0.519305255296028</v>
      </c>
      <c r="G8">
        <v>-0.157422593230862</v>
      </c>
      <c r="H8" s="16">
        <v>0.25518499202963901</v>
      </c>
      <c r="I8">
        <v>0.53040184062529705</v>
      </c>
      <c r="J8">
        <v>0.63565546494740499</v>
      </c>
      <c r="K8">
        <v>-0.78440261559594304</v>
      </c>
      <c r="L8">
        <v>1.29477259965522</v>
      </c>
      <c r="M8" s="16">
        <v>-0.16135348113789399</v>
      </c>
      <c r="N8">
        <v>0.15314938287153501</v>
      </c>
      <c r="O8">
        <v>0.30405221887002498</v>
      </c>
      <c r="P8">
        <v>-0.46152627156610199</v>
      </c>
      <c r="Q8">
        <v>0.138819309290313</v>
      </c>
      <c r="R8" s="16">
        <v>-0.195582339368784</v>
      </c>
      <c r="S8">
        <v>8.9832853400292803E-2</v>
      </c>
      <c r="T8">
        <v>2.9467100415789899E-2</v>
      </c>
      <c r="U8">
        <v>-0.37165473203335803</v>
      </c>
      <c r="V8">
        <v>-1.95099467042101E-2</v>
      </c>
      <c r="W8" s="16"/>
    </row>
    <row r="9" spans="1:23" x14ac:dyDescent="0.2">
      <c r="A9" s="16" t="s">
        <v>321</v>
      </c>
      <c r="B9" s="44">
        <v>5</v>
      </c>
      <c r="C9" s="16">
        <v>0.152877837762426</v>
      </c>
      <c r="D9">
        <v>0.129494757800837</v>
      </c>
      <c r="E9">
        <v>0.23777293789326101</v>
      </c>
      <c r="F9">
        <v>-0.10093188752721401</v>
      </c>
      <c r="G9">
        <v>0.40668756305206699</v>
      </c>
      <c r="H9" s="16">
        <v>0.75694969694442205</v>
      </c>
      <c r="I9">
        <v>0.41315225501391201</v>
      </c>
      <c r="J9">
        <v>0.16432018502951001</v>
      </c>
      <c r="K9">
        <v>-5.2828722882845597E-2</v>
      </c>
      <c r="L9" s="17">
        <v>1.56672811677169</v>
      </c>
      <c r="M9" s="16">
        <v>0.33561815034442599</v>
      </c>
      <c r="N9">
        <v>0.19945033972783399</v>
      </c>
      <c r="O9">
        <v>0.167719743217111</v>
      </c>
      <c r="P9">
        <v>-5.53045155221299E-2</v>
      </c>
      <c r="Q9" s="17">
        <v>0.72654081621098099</v>
      </c>
      <c r="R9" s="16">
        <v>0.24780811925143501</v>
      </c>
      <c r="S9">
        <v>0.12926331154293899</v>
      </c>
      <c r="T9">
        <v>5.5227759265287203E-2</v>
      </c>
      <c r="U9">
        <v>-5.5479713727254699E-3</v>
      </c>
      <c r="V9" s="17">
        <v>0.50116420987559596</v>
      </c>
    </row>
    <row r="10" spans="1:23" x14ac:dyDescent="0.2">
      <c r="A10" s="16" t="s">
        <v>322</v>
      </c>
      <c r="B10" s="44">
        <v>39</v>
      </c>
      <c r="C10" s="16">
        <v>-4.5777117762647097E-2</v>
      </c>
      <c r="D10">
        <v>5.1024729679581098E-2</v>
      </c>
      <c r="E10">
        <v>0.36963593758459401</v>
      </c>
      <c r="F10">
        <v>-0.14578558793462601</v>
      </c>
      <c r="G10">
        <v>5.4231352409331801E-2</v>
      </c>
      <c r="H10" s="16">
        <v>-0.32901179168955902</v>
      </c>
      <c r="I10">
        <v>0.50602591494498805</v>
      </c>
      <c r="J10">
        <v>0.519587989237834</v>
      </c>
      <c r="K10">
        <v>-1.3208225849817301</v>
      </c>
      <c r="L10" s="17">
        <v>0.66279900160261696</v>
      </c>
      <c r="M10" s="16">
        <v>-0.13430974574646001</v>
      </c>
      <c r="N10">
        <v>0.12462940256383701</v>
      </c>
      <c r="O10">
        <v>0.28797360391358101</v>
      </c>
      <c r="P10">
        <v>-0.37858337477158099</v>
      </c>
      <c r="Q10" s="17">
        <v>0.10996388327866</v>
      </c>
      <c r="R10" s="16">
        <v>-8.3574422992431494E-2</v>
      </c>
      <c r="S10">
        <v>5.8402815400295002E-2</v>
      </c>
      <c r="T10">
        <v>0.152430243818863</v>
      </c>
      <c r="U10">
        <v>-0.19804394117700999</v>
      </c>
      <c r="V10" s="17">
        <v>3.0895095192146799E-2</v>
      </c>
    </row>
    <row r="11" spans="1:23" x14ac:dyDescent="0.2">
      <c r="A11" s="16" t="s">
        <v>323</v>
      </c>
      <c r="B11" s="44">
        <v>48</v>
      </c>
      <c r="C11" s="16">
        <v>0.225077361152555</v>
      </c>
      <c r="D11">
        <v>7.4156813218126796E-2</v>
      </c>
      <c r="E11">
        <v>2.4041275720831199E-3</v>
      </c>
      <c r="F11">
        <v>7.9730007245026505E-2</v>
      </c>
      <c r="G11">
        <v>0.37042471506008401</v>
      </c>
      <c r="H11" s="16">
        <v>0.34052547499554298</v>
      </c>
      <c r="I11">
        <v>0.36665296395844099</v>
      </c>
      <c r="J11">
        <v>0.35787163894973001</v>
      </c>
      <c r="K11">
        <v>-0.37811433436300101</v>
      </c>
      <c r="L11" s="17">
        <v>1.05916528435409</v>
      </c>
      <c r="M11" s="16">
        <v>0.175031459110077</v>
      </c>
      <c r="N11">
        <v>0.143867910425476</v>
      </c>
      <c r="O11">
        <v>0.22982620199968301</v>
      </c>
      <c r="P11">
        <v>-0.10694964532385599</v>
      </c>
      <c r="Q11" s="17">
        <v>0.45701256354400899</v>
      </c>
      <c r="R11" s="16">
        <v>0.17621757694116799</v>
      </c>
      <c r="S11">
        <v>6.7508976021485104E-2</v>
      </c>
      <c r="T11">
        <v>9.0467173286420208E-3</v>
      </c>
      <c r="U11">
        <v>4.38999839390571E-2</v>
      </c>
      <c r="V11" s="17">
        <v>0.30853516994327901</v>
      </c>
    </row>
    <row r="12" spans="1:23" x14ac:dyDescent="0.2">
      <c r="A12" s="16" t="s">
        <v>333</v>
      </c>
      <c r="B12" s="44">
        <v>35</v>
      </c>
      <c r="C12" s="16">
        <v>0.23874526726741399</v>
      </c>
      <c r="D12">
        <v>7.0540494269564893E-2</v>
      </c>
      <c r="E12">
        <v>7.1304467817139103E-4</v>
      </c>
      <c r="F12">
        <v>0.100485898499067</v>
      </c>
      <c r="G12">
        <v>0.37700463603576101</v>
      </c>
      <c r="H12" s="16">
        <v>0.153551019181565</v>
      </c>
      <c r="I12">
        <v>0.45855403605168998</v>
      </c>
      <c r="J12">
        <v>0.73985056051533105</v>
      </c>
      <c r="K12">
        <v>-0.74521489147974795</v>
      </c>
      <c r="L12" s="17">
        <v>1.0523169298428801</v>
      </c>
      <c r="M12" s="16">
        <v>0.27976181743234202</v>
      </c>
      <c r="N12">
        <v>0.12998239628848801</v>
      </c>
      <c r="O12">
        <v>3.85598790536507E-2</v>
      </c>
      <c r="P12">
        <v>2.4996320706904801E-2</v>
      </c>
      <c r="Q12" s="17">
        <v>0.53452731415777999</v>
      </c>
      <c r="R12" s="16">
        <v>0.22230237792159699</v>
      </c>
      <c r="S12">
        <v>6.4394720669486302E-2</v>
      </c>
      <c r="T12">
        <v>5.5606987455064302E-4</v>
      </c>
      <c r="U12">
        <v>9.6088725409403303E-2</v>
      </c>
      <c r="V12" s="17">
        <v>0.34851603043378998</v>
      </c>
    </row>
    <row r="13" spans="1:23" x14ac:dyDescent="0.2">
      <c r="A13" s="16" t="s">
        <v>334</v>
      </c>
      <c r="B13" s="44">
        <v>35</v>
      </c>
      <c r="C13" s="16">
        <v>-2.3389729195257E-2</v>
      </c>
      <c r="D13">
        <v>3.9358922213361701E-2</v>
      </c>
      <c r="E13">
        <v>0.55233319719901097</v>
      </c>
      <c r="F13">
        <v>-0.10053321673344599</v>
      </c>
      <c r="G13">
        <v>5.3753758342932001E-2</v>
      </c>
      <c r="H13" s="16">
        <v>-3.9862656239819799E-3</v>
      </c>
      <c r="I13">
        <v>9.8503275004072202E-2</v>
      </c>
      <c r="J13">
        <v>0.96796358559376905</v>
      </c>
      <c r="K13">
        <v>-0.19705268463196299</v>
      </c>
      <c r="L13" s="17">
        <v>0.189080153384</v>
      </c>
      <c r="M13" s="16">
        <v>-9.2703869440062495E-2</v>
      </c>
      <c r="N13">
        <v>8.6969823328480703E-2</v>
      </c>
      <c r="O13">
        <v>0.29396578928341599</v>
      </c>
      <c r="P13">
        <v>-0.26316472316388501</v>
      </c>
      <c r="Q13" s="17">
        <v>7.77569842837596E-2</v>
      </c>
      <c r="R13" s="16">
        <v>-4.0696253599997498E-2</v>
      </c>
      <c r="S13">
        <v>4.5899450285661503E-2</v>
      </c>
      <c r="T13">
        <v>0.37527316178192099</v>
      </c>
      <c r="U13">
        <v>-0.130659176159894</v>
      </c>
      <c r="V13" s="17">
        <v>4.9266668959899097E-2</v>
      </c>
    </row>
    <row r="14" spans="1:23" x14ac:dyDescent="0.2">
      <c r="A14" s="16" t="s">
        <v>7</v>
      </c>
      <c r="B14" s="44">
        <v>40</v>
      </c>
      <c r="C14" s="16">
        <v>-0.19639911011449199</v>
      </c>
      <c r="D14">
        <v>0.16936767885899101</v>
      </c>
      <c r="E14">
        <v>0.246210859942046</v>
      </c>
      <c r="F14">
        <v>-0.52835976067811496</v>
      </c>
      <c r="G14">
        <v>0.13556154044912999</v>
      </c>
      <c r="H14" s="16">
        <v>-0.152534057202099</v>
      </c>
      <c r="I14">
        <v>0.73741134311179901</v>
      </c>
      <c r="J14">
        <v>0.83720266217148798</v>
      </c>
      <c r="K14">
        <v>-1.59786028970123</v>
      </c>
      <c r="L14" s="17">
        <v>1.2927921752970299</v>
      </c>
      <c r="M14" s="16">
        <v>-0.45581729651016201</v>
      </c>
      <c r="N14">
        <v>0.34265446868552801</v>
      </c>
      <c r="O14">
        <v>0.190969810026482</v>
      </c>
      <c r="P14">
        <v>-1.1274200551338001</v>
      </c>
      <c r="Q14" s="17">
        <v>0.21578546211347399</v>
      </c>
      <c r="R14" s="16">
        <v>-0.229147848689426</v>
      </c>
      <c r="S14">
        <v>0.15888798235942</v>
      </c>
      <c r="T14">
        <v>0.14924666965646599</v>
      </c>
      <c r="U14">
        <v>-0.54056829411388996</v>
      </c>
      <c r="V14" s="17">
        <v>8.2272596735037201E-2</v>
      </c>
    </row>
    <row r="15" spans="1:23" x14ac:dyDescent="0.2">
      <c r="A15" s="16" t="s">
        <v>15</v>
      </c>
      <c r="B15" s="44">
        <v>17</v>
      </c>
      <c r="C15" s="16">
        <v>-6.5856519379528097E-3</v>
      </c>
      <c r="D15">
        <v>2.27426218002863E-2</v>
      </c>
      <c r="E15">
        <v>0.77214283390937799</v>
      </c>
      <c r="F15">
        <v>-5.1161190666513902E-2</v>
      </c>
      <c r="G15">
        <v>3.7989886790608302E-2</v>
      </c>
      <c r="H15" s="16">
        <v>3.20332027344385E-2</v>
      </c>
      <c r="I15">
        <v>6.4166379031452198E-2</v>
      </c>
      <c r="J15">
        <v>0.62486580509499801</v>
      </c>
      <c r="K15">
        <v>-9.3732900167207797E-2</v>
      </c>
      <c r="L15" s="17">
        <v>0.15779930563608499</v>
      </c>
      <c r="M15" s="16">
        <v>4.1801787327168202E-2</v>
      </c>
      <c r="N15">
        <v>5.28698500708559E-2</v>
      </c>
      <c r="O15">
        <v>0.44070833210280402</v>
      </c>
      <c r="P15">
        <v>-6.18231188117093E-2</v>
      </c>
      <c r="Q15" s="17">
        <v>0.145426693466046</v>
      </c>
      <c r="R15" s="16">
        <v>9.1377350476623499E-4</v>
      </c>
      <c r="S15">
        <v>3.1549783279550103E-2</v>
      </c>
      <c r="T15">
        <v>0.97689417243820598</v>
      </c>
      <c r="U15">
        <v>-6.0923801723152003E-2</v>
      </c>
      <c r="V15" s="17">
        <v>6.2751348732684495E-2</v>
      </c>
    </row>
    <row r="16" spans="1:23" x14ac:dyDescent="0.2">
      <c r="A16" s="16" t="s">
        <v>16</v>
      </c>
      <c r="B16" s="44">
        <v>29</v>
      </c>
      <c r="C16" s="16">
        <v>-8.8568661229797604E-2</v>
      </c>
      <c r="D16">
        <v>6.1025108623832897E-2</v>
      </c>
      <c r="E16">
        <v>0.14668301869654399</v>
      </c>
      <c r="F16">
        <v>-0.20817787413250999</v>
      </c>
      <c r="G16">
        <v>3.10405516729149E-2</v>
      </c>
      <c r="H16" s="16">
        <v>-0.199275340246513</v>
      </c>
      <c r="I16">
        <v>0.138178117173094</v>
      </c>
      <c r="J16">
        <v>0.160756796691923</v>
      </c>
      <c r="K16">
        <v>-0.47010444990577799</v>
      </c>
      <c r="L16" s="17">
        <v>7.15537694127516E-2</v>
      </c>
      <c r="M16" s="16">
        <v>7.5842353684934E-2</v>
      </c>
      <c r="N16">
        <v>0.16193291327033399</v>
      </c>
      <c r="O16">
        <v>0.643155227359404</v>
      </c>
      <c r="P16">
        <v>-0.24154615632492099</v>
      </c>
      <c r="Q16" s="17">
        <v>0.39323086369478899</v>
      </c>
      <c r="R16" s="16">
        <v>-1.8918922727374402E-2</v>
      </c>
      <c r="S16">
        <v>7.0109724848748403E-2</v>
      </c>
      <c r="T16">
        <v>0.78727770156997701</v>
      </c>
      <c r="U16">
        <v>-0.156333983430921</v>
      </c>
      <c r="V16" s="17">
        <v>0.11849613797617201</v>
      </c>
    </row>
    <row r="17" spans="1:22" x14ac:dyDescent="0.2">
      <c r="A17" s="16" t="s">
        <v>335</v>
      </c>
      <c r="B17" s="44">
        <v>200</v>
      </c>
      <c r="C17" s="16">
        <v>3.8381369763011597E-2</v>
      </c>
      <c r="D17">
        <v>3.4026589245123799E-2</v>
      </c>
      <c r="E17">
        <v>0.25932765045998502</v>
      </c>
      <c r="F17">
        <v>-2.8310745157431001E-2</v>
      </c>
      <c r="G17">
        <v>0.105073484683454</v>
      </c>
      <c r="H17" s="16">
        <v>-2.0112410235298198E-2</v>
      </c>
      <c r="I17">
        <v>0.12533288662865</v>
      </c>
      <c r="J17">
        <v>0.87267293149097003</v>
      </c>
      <c r="K17">
        <v>-0.26576486802745097</v>
      </c>
      <c r="L17" s="17">
        <v>0.225540047556855</v>
      </c>
      <c r="M17" s="16">
        <v>0.119342434488101</v>
      </c>
      <c r="N17">
        <v>9.65528061699783E-2</v>
      </c>
      <c r="O17">
        <v>0.21790336600157201</v>
      </c>
      <c r="P17">
        <v>-6.9901065605056406E-2</v>
      </c>
      <c r="Q17" s="17">
        <v>0.30858593458125899</v>
      </c>
      <c r="R17" s="16">
        <v>3.6075637650369599E-2</v>
      </c>
      <c r="S17">
        <v>3.6100629453898699E-2</v>
      </c>
      <c r="T17">
        <v>0.31764564761590403</v>
      </c>
      <c r="U17">
        <v>-3.4681596079271897E-2</v>
      </c>
      <c r="V17" s="17">
        <v>0.106832871380011</v>
      </c>
    </row>
    <row r="18" spans="1:22" ht="16" thickBot="1" x14ac:dyDescent="0.25">
      <c r="A18" s="18" t="s">
        <v>349</v>
      </c>
      <c r="B18" s="45">
        <v>18</v>
      </c>
      <c r="C18" s="18">
        <v>-5.8364975118287404E-3</v>
      </c>
      <c r="D18" s="19">
        <v>9.9143810536630697E-2</v>
      </c>
      <c r="E18" s="19">
        <v>0.95305644537726597</v>
      </c>
      <c r="F18" s="19">
        <v>-0.20015836616362501</v>
      </c>
      <c r="G18" s="19">
        <v>0.188485371139967</v>
      </c>
      <c r="H18" s="18">
        <v>-0.28869367486126202</v>
      </c>
      <c r="I18" s="19">
        <v>0.26647994793580099</v>
      </c>
      <c r="J18" s="19">
        <v>0.29470520808775003</v>
      </c>
      <c r="K18" s="19">
        <v>-0.81099437281543196</v>
      </c>
      <c r="L18" s="20">
        <v>0.23360702309290701</v>
      </c>
      <c r="M18" s="18">
        <v>0.21679277784812401</v>
      </c>
      <c r="N18" s="19">
        <v>0.22411097622113901</v>
      </c>
      <c r="O18" s="19">
        <v>0.34693283329983898</v>
      </c>
      <c r="P18" s="19">
        <v>-0.22246473554530999</v>
      </c>
      <c r="Q18" s="20">
        <v>0.656050291241557</v>
      </c>
      <c r="R18" s="18">
        <v>-1.0309717165446401E-2</v>
      </c>
      <c r="S18" s="19">
        <v>0.124794127403212</v>
      </c>
      <c r="T18" s="19">
        <v>0.93415862744519995</v>
      </c>
      <c r="U18" s="19">
        <v>-0.254906206875741</v>
      </c>
      <c r="V18" s="20">
        <v>0.234286772544849</v>
      </c>
    </row>
    <row r="19" spans="1:22" ht="16" thickBot="1" x14ac:dyDescent="0.25"/>
    <row r="20" spans="1:22" ht="16" thickBot="1" x14ac:dyDescent="0.25">
      <c r="H20" s="297" t="s">
        <v>316</v>
      </c>
      <c r="I20" s="298"/>
      <c r="J20" s="299"/>
      <c r="K20" s="295" t="s">
        <v>317</v>
      </c>
      <c r="L20" s="295"/>
      <c r="M20" s="296"/>
    </row>
    <row r="21" spans="1:22" ht="16" thickBot="1" x14ac:dyDescent="0.25">
      <c r="A21" s="88" t="s">
        <v>473</v>
      </c>
      <c r="B21" s="36" t="s">
        <v>470</v>
      </c>
      <c r="C21" s="37" t="s">
        <v>310</v>
      </c>
      <c r="D21" s="38" t="s">
        <v>329</v>
      </c>
      <c r="E21" s="88" t="s">
        <v>471</v>
      </c>
      <c r="F21" s="37" t="s">
        <v>330</v>
      </c>
      <c r="G21" s="37" t="s">
        <v>331</v>
      </c>
      <c r="H21" s="36" t="s">
        <v>336</v>
      </c>
      <c r="I21" s="37" t="s">
        <v>337</v>
      </c>
      <c r="J21" s="38" t="s">
        <v>338</v>
      </c>
      <c r="K21" s="37" t="s">
        <v>336</v>
      </c>
      <c r="L21" s="37" t="s">
        <v>337</v>
      </c>
      <c r="M21" s="38" t="s">
        <v>338</v>
      </c>
    </row>
    <row r="22" spans="1:22" x14ac:dyDescent="0.2">
      <c r="A22" s="44" t="s">
        <v>320</v>
      </c>
      <c r="B22" s="13">
        <v>7.0102155752882599E-3</v>
      </c>
      <c r="C22" s="14">
        <v>1.21591117755051E-2</v>
      </c>
      <c r="D22" s="14">
        <v>0.567327407610697</v>
      </c>
      <c r="E22" s="43">
        <v>0.95308542921475703</v>
      </c>
      <c r="F22" s="14">
        <v>22.6073305540605</v>
      </c>
      <c r="G22" s="14">
        <v>19.518852262871899</v>
      </c>
      <c r="H22" s="13">
        <v>76.275967001272505</v>
      </c>
      <c r="I22" s="14">
        <v>43</v>
      </c>
      <c r="J22" s="15">
        <v>1.3239787557207999E-3</v>
      </c>
      <c r="K22" s="14">
        <v>75.677040001406198</v>
      </c>
      <c r="L22" s="14">
        <v>42</v>
      </c>
      <c r="M22" s="15">
        <v>1.1064322872967899E-3</v>
      </c>
    </row>
    <row r="23" spans="1:22" x14ac:dyDescent="0.2">
      <c r="A23" s="44" t="s">
        <v>3</v>
      </c>
      <c r="B23" s="16">
        <v>-1.74522083217446E-2</v>
      </c>
      <c r="C23">
        <v>4.6934689260935303E-2</v>
      </c>
      <c r="D23">
        <v>0.72524971065312305</v>
      </c>
      <c r="E23" s="44">
        <v>0.97347700840109097</v>
      </c>
      <c r="F23">
        <v>35.749699869933302</v>
      </c>
      <c r="G23">
        <v>30.124509784484701</v>
      </c>
      <c r="H23" s="16">
        <v>11.343833093242001</v>
      </c>
      <c r="I23">
        <v>6</v>
      </c>
      <c r="J23" s="17">
        <v>7.8313645361694398E-2</v>
      </c>
      <c r="K23">
        <v>11.038582725824501</v>
      </c>
      <c r="L23">
        <v>5</v>
      </c>
      <c r="M23" s="17">
        <v>5.0620345390168901E-2</v>
      </c>
    </row>
    <row r="24" spans="1:22" x14ac:dyDescent="0.2">
      <c r="A24" s="44" t="s">
        <v>831</v>
      </c>
      <c r="B24">
        <v>-3.7790686620430697E-2</v>
      </c>
      <c r="C24">
        <v>3.3261821893903698E-2</v>
      </c>
      <c r="D24">
        <v>0.26932183335522702</v>
      </c>
      <c r="E24" s="44">
        <v>0.97409621296438398</v>
      </c>
      <c r="F24" s="16">
        <v>37.148925032774997</v>
      </c>
      <c r="G24">
        <v>29.854773893596501</v>
      </c>
      <c r="H24" s="16">
        <v>46.888484150805397</v>
      </c>
      <c r="I24">
        <v>21</v>
      </c>
      <c r="J24" s="17">
        <v>9.7211609021180805E-4</v>
      </c>
      <c r="K24">
        <v>44.0456561380972</v>
      </c>
      <c r="L24">
        <v>20</v>
      </c>
      <c r="M24">
        <v>1.48388930979378E-3</v>
      </c>
      <c r="N24" s="16"/>
    </row>
    <row r="25" spans="1:22" x14ac:dyDescent="0.2">
      <c r="A25" s="44" t="s">
        <v>321</v>
      </c>
      <c r="B25" s="16">
        <v>-5.9323968005238203E-2</v>
      </c>
      <c r="C25">
        <v>3.9043797318333198E-2</v>
      </c>
      <c r="D25">
        <v>0.22597352772592399</v>
      </c>
      <c r="E25" s="44">
        <v>0.97667283077417899</v>
      </c>
      <c r="F25">
        <v>39.321840544736297</v>
      </c>
      <c r="G25">
        <v>30.0861431046817</v>
      </c>
      <c r="H25" s="16">
        <v>7.9195906436807197</v>
      </c>
      <c r="I25">
        <v>4</v>
      </c>
      <c r="J25" s="17">
        <v>9.4568499208870602E-2</v>
      </c>
      <c r="K25">
        <v>4.4754909537676903</v>
      </c>
      <c r="L25">
        <v>3</v>
      </c>
      <c r="M25" s="17">
        <v>0.21448688447521</v>
      </c>
    </row>
    <row r="26" spans="1:22" x14ac:dyDescent="0.2">
      <c r="A26" s="44" t="s">
        <v>322</v>
      </c>
      <c r="B26" s="16">
        <v>2.3158108063274101E-2</v>
      </c>
      <c r="C26">
        <v>4.1159435217613401E-2</v>
      </c>
      <c r="D26">
        <v>0.57707081443213004</v>
      </c>
      <c r="E26" s="44">
        <v>0.95468730890756504</v>
      </c>
      <c r="F26">
        <v>22.1792224098444</v>
      </c>
      <c r="G26">
        <v>19.563609467455599</v>
      </c>
      <c r="H26" s="16">
        <v>64.592498444828195</v>
      </c>
      <c r="I26">
        <v>38</v>
      </c>
      <c r="J26" s="17">
        <v>4.5375450387024896E-3</v>
      </c>
      <c r="K26">
        <v>64.044539873814799</v>
      </c>
      <c r="L26">
        <v>37</v>
      </c>
      <c r="M26" s="17">
        <v>3.78524581744813E-3</v>
      </c>
    </row>
    <row r="27" spans="1:22" x14ac:dyDescent="0.2">
      <c r="A27" s="44" t="s">
        <v>323</v>
      </c>
      <c r="B27" s="16">
        <v>-7.9067326791584808E-3</v>
      </c>
      <c r="C27">
        <v>2.4581915558046299E-2</v>
      </c>
      <c r="D27">
        <v>0.74917618616921799</v>
      </c>
      <c r="E27" s="44">
        <v>0.97426770863276901</v>
      </c>
      <c r="F27">
        <v>38.700463359998899</v>
      </c>
      <c r="G27">
        <v>29.666056521229901</v>
      </c>
      <c r="H27" s="16">
        <v>152.69502710843699</v>
      </c>
      <c r="I27">
        <v>47</v>
      </c>
      <c r="J27" s="164">
        <v>4.2144857413022799E-13</v>
      </c>
      <c r="K27">
        <v>152.352374484096</v>
      </c>
      <c r="L27">
        <v>46</v>
      </c>
      <c r="M27" s="164">
        <v>2.5779846400498999E-13</v>
      </c>
    </row>
    <row r="28" spans="1:22" x14ac:dyDescent="0.2">
      <c r="A28" s="44" t="s">
        <v>333</v>
      </c>
      <c r="B28" s="16">
        <v>7.0615648462306804E-3</v>
      </c>
      <c r="C28">
        <v>3.75428308204162E-2</v>
      </c>
      <c r="D28">
        <v>0.85195518404367998</v>
      </c>
      <c r="E28" s="44">
        <v>0.97158363579844098</v>
      </c>
      <c r="F28">
        <v>39.419534796503299</v>
      </c>
      <c r="G28">
        <v>29.9425648614728</v>
      </c>
      <c r="H28" s="16">
        <v>109.705637341246</v>
      </c>
      <c r="I28">
        <v>34</v>
      </c>
      <c r="J28" s="164">
        <v>6.75739258373446E-10</v>
      </c>
      <c r="K28">
        <v>109.58814825689799</v>
      </c>
      <c r="L28">
        <v>33</v>
      </c>
      <c r="M28" s="164">
        <v>3.7912408363435798E-10</v>
      </c>
    </row>
    <row r="29" spans="1:22" x14ac:dyDescent="0.2">
      <c r="A29" s="44" t="s">
        <v>334</v>
      </c>
      <c r="B29" s="16">
        <v>-2.9358147755372999E-3</v>
      </c>
      <c r="C29">
        <v>1.3624949708150201E-2</v>
      </c>
      <c r="D29">
        <v>0.83072446111251197</v>
      </c>
      <c r="E29" s="44">
        <v>0.95660923591541802</v>
      </c>
      <c r="F29">
        <v>22.507961504134101</v>
      </c>
      <c r="G29">
        <v>19.577912983148401</v>
      </c>
      <c r="H29" s="16">
        <v>63.161831334613503</v>
      </c>
      <c r="I29">
        <v>34</v>
      </c>
      <c r="J29" s="17">
        <v>1.7326586308811999E-3</v>
      </c>
      <c r="K29">
        <v>63.073091693557103</v>
      </c>
      <c r="L29">
        <v>33</v>
      </c>
      <c r="M29" s="17">
        <v>1.23840018435781E-3</v>
      </c>
    </row>
    <row r="30" spans="1:22" x14ac:dyDescent="0.2">
      <c r="A30" s="44" t="s">
        <v>7</v>
      </c>
      <c r="B30" s="16">
        <v>-1.43220772393365E-3</v>
      </c>
      <c r="C30">
        <v>2.3416384483651201E-2</v>
      </c>
      <c r="D30">
        <v>0.95154205846633899</v>
      </c>
      <c r="E30" s="44">
        <v>0.97433798813580397</v>
      </c>
      <c r="F30">
        <v>39.428274773328702</v>
      </c>
      <c r="G30">
        <v>30.25</v>
      </c>
      <c r="H30" s="16">
        <v>123.922904194504</v>
      </c>
      <c r="I30">
        <v>40</v>
      </c>
      <c r="J30" s="164">
        <v>1.6239022139487001E-10</v>
      </c>
      <c r="K30">
        <v>123.911018688856</v>
      </c>
      <c r="L30">
        <v>39</v>
      </c>
      <c r="M30" s="164">
        <v>8.9894177864339698E-11</v>
      </c>
    </row>
    <row r="31" spans="1:22" x14ac:dyDescent="0.2">
      <c r="A31" s="44" t="s">
        <v>15</v>
      </c>
      <c r="B31" s="16">
        <v>-1.04677750245495E-2</v>
      </c>
      <c r="C31">
        <v>1.6251161696260601E-2</v>
      </c>
      <c r="D31">
        <v>0.529221686181096</v>
      </c>
      <c r="E31" s="44">
        <v>0.95466990007310604</v>
      </c>
      <c r="F31">
        <v>21.467677009868801</v>
      </c>
      <c r="G31">
        <v>19.565692388581301</v>
      </c>
      <c r="H31" s="16">
        <v>15.5766935322272</v>
      </c>
      <c r="I31">
        <v>16</v>
      </c>
      <c r="J31" s="17">
        <v>0.48287411438780797</v>
      </c>
      <c r="K31">
        <v>15.157442061222699</v>
      </c>
      <c r="L31">
        <v>15</v>
      </c>
      <c r="M31" s="17">
        <v>0.44013695621982002</v>
      </c>
    </row>
    <row r="32" spans="1:22" x14ac:dyDescent="0.2">
      <c r="A32" s="44" t="s">
        <v>16</v>
      </c>
      <c r="B32" s="16">
        <v>1.47316748627268E-2</v>
      </c>
      <c r="C32">
        <v>1.6482452750833099E-2</v>
      </c>
      <c r="D32">
        <v>0.379338059256974</v>
      </c>
      <c r="E32" s="44">
        <v>0.95551711125108996</v>
      </c>
      <c r="F32">
        <v>21.999851114341201</v>
      </c>
      <c r="G32">
        <v>19.676962227921301</v>
      </c>
      <c r="H32" s="16">
        <v>54.912392302937597</v>
      </c>
      <c r="I32">
        <v>28</v>
      </c>
      <c r="J32" s="17">
        <v>1.7417480198062599E-3</v>
      </c>
      <c r="K32">
        <v>53.334402327574601</v>
      </c>
      <c r="L32">
        <v>27</v>
      </c>
      <c r="M32" s="17">
        <v>1.8335993707828699E-3</v>
      </c>
    </row>
    <row r="33" spans="1:13" x14ac:dyDescent="0.2">
      <c r="A33" s="44" t="s">
        <v>335</v>
      </c>
      <c r="B33" s="16">
        <v>3.7263909678070602E-3</v>
      </c>
      <c r="C33">
        <v>7.6833633690268598E-3</v>
      </c>
      <c r="D33">
        <v>0.62821620837943704</v>
      </c>
      <c r="E33" s="44">
        <v>0.97809653624155302</v>
      </c>
      <c r="F33">
        <v>45.462201259098102</v>
      </c>
      <c r="G33">
        <v>29.910639455509099</v>
      </c>
      <c r="H33" s="16">
        <v>477.48520105876702</v>
      </c>
      <c r="I33">
        <v>199</v>
      </c>
      <c r="J33" s="164">
        <v>6.2921064706881704E-25</v>
      </c>
      <c r="K33">
        <v>476.91863156019201</v>
      </c>
      <c r="L33">
        <v>198</v>
      </c>
      <c r="M33" s="164">
        <v>4.7690155394069301E-25</v>
      </c>
    </row>
    <row r="34" spans="1:13" ht="16" thickBot="1" x14ac:dyDescent="0.25">
      <c r="A34" s="45" t="s">
        <v>349</v>
      </c>
      <c r="B34" s="18">
        <v>1.9790784791317202E-2</v>
      </c>
      <c r="C34" s="19">
        <v>1.7330854364413902E-2</v>
      </c>
      <c r="D34" s="19">
        <v>0.27028156477502502</v>
      </c>
      <c r="E34" s="45">
        <v>0.95702334095067698</v>
      </c>
      <c r="F34" s="19">
        <v>23.179841882889399</v>
      </c>
      <c r="G34" s="19">
        <v>19.758033918745401</v>
      </c>
      <c r="H34" s="18">
        <v>22.533298747665</v>
      </c>
      <c r="I34" s="19">
        <v>17</v>
      </c>
      <c r="J34" s="20">
        <v>0.16506957127063601</v>
      </c>
      <c r="K34" s="19">
        <v>20.835196976851201</v>
      </c>
      <c r="L34" s="19">
        <v>16</v>
      </c>
      <c r="M34" s="20">
        <v>0.184932780764787</v>
      </c>
    </row>
  </sheetData>
  <mergeCells count="6">
    <mergeCell ref="R4:V4"/>
    <mergeCell ref="H20:J20"/>
    <mergeCell ref="K20:M20"/>
    <mergeCell ref="C4:G4"/>
    <mergeCell ref="H4:L4"/>
    <mergeCell ref="M4:Q4"/>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DAA33F-74F5-434D-9494-95D4A6AFFA01}">
  <sheetPr codeName="Sheet25"/>
  <dimension ref="A1:V51"/>
  <sheetViews>
    <sheetView workbookViewId="0">
      <selection activeCell="H4" sqref="H4"/>
    </sheetView>
  </sheetViews>
  <sheetFormatPr baseColWidth="10" defaultColWidth="8.83203125" defaultRowHeight="15" x14ac:dyDescent="0.2"/>
  <cols>
    <col min="1" max="1" width="16.1640625" customWidth="1"/>
    <col min="2" max="3" width="10.6640625" customWidth="1"/>
    <col min="4" max="4" width="15" customWidth="1"/>
    <col min="5" max="7" width="10.6640625" customWidth="1"/>
    <col min="8" max="8" width="14.5" customWidth="1"/>
    <col min="9" max="10" width="10.6640625" customWidth="1"/>
    <col min="11" max="11" width="14.1640625" customWidth="1"/>
    <col min="12" max="13" width="10.6640625" customWidth="1"/>
    <col min="14" max="14" width="12.5" customWidth="1"/>
    <col min="15" max="16" width="10.6640625" customWidth="1"/>
    <col min="17" max="17" width="13.5" customWidth="1"/>
    <col min="18" max="20" width="10.6640625" customWidth="1"/>
    <col min="21" max="21" width="12.5" customWidth="1"/>
    <col min="22" max="22" width="10.6640625" customWidth="1"/>
  </cols>
  <sheetData>
    <row r="1" spans="1:22" x14ac:dyDescent="0.2">
      <c r="A1" s="23" t="s">
        <v>1044</v>
      </c>
    </row>
    <row r="2" spans="1:22" ht="9.75" customHeight="1" thickBot="1" x14ac:dyDescent="0.25">
      <c r="A2" s="166"/>
      <c r="B2" s="166"/>
      <c r="C2" s="166"/>
      <c r="D2" s="166"/>
      <c r="E2" s="166"/>
      <c r="F2" s="166"/>
      <c r="G2" s="166"/>
      <c r="H2" s="166"/>
      <c r="I2" s="166"/>
      <c r="J2" s="166"/>
      <c r="K2" s="166"/>
      <c r="L2" s="166"/>
    </row>
    <row r="3" spans="1:22" ht="60.75" customHeight="1" thickBot="1" x14ac:dyDescent="0.25">
      <c r="A3" s="166"/>
      <c r="B3" s="328" t="s">
        <v>642</v>
      </c>
      <c r="C3" s="329"/>
      <c r="D3" s="329"/>
      <c r="E3" s="330"/>
      <c r="F3" s="328" t="s">
        <v>643</v>
      </c>
      <c r="G3" s="329"/>
      <c r="H3" s="329"/>
      <c r="I3" s="330"/>
      <c r="J3" s="328" t="s">
        <v>644</v>
      </c>
      <c r="K3" s="329"/>
      <c r="L3" s="330"/>
      <c r="M3" s="328" t="s">
        <v>645</v>
      </c>
      <c r="N3" s="329"/>
      <c r="O3" s="330"/>
      <c r="P3" s="328" t="s">
        <v>646</v>
      </c>
      <c r="Q3" s="329"/>
      <c r="R3" s="330"/>
      <c r="S3" s="294" t="s">
        <v>641</v>
      </c>
      <c r="T3" s="295"/>
      <c r="U3" s="295"/>
      <c r="V3" s="296"/>
    </row>
    <row r="4" spans="1:22" ht="75" customHeight="1" thickBot="1" x14ac:dyDescent="0.25">
      <c r="A4" s="170" t="s">
        <v>483</v>
      </c>
      <c r="B4" s="170" t="s">
        <v>637</v>
      </c>
      <c r="C4" s="87" t="s">
        <v>639</v>
      </c>
      <c r="D4" s="87" t="s">
        <v>638</v>
      </c>
      <c r="E4" s="196" t="s">
        <v>640</v>
      </c>
      <c r="F4" s="170" t="s">
        <v>637</v>
      </c>
      <c r="G4" s="87" t="s">
        <v>639</v>
      </c>
      <c r="H4" s="87" t="s">
        <v>638</v>
      </c>
      <c r="I4" s="87" t="s">
        <v>640</v>
      </c>
      <c r="J4" s="170" t="s">
        <v>637</v>
      </c>
      <c r="K4" s="87" t="s">
        <v>638</v>
      </c>
      <c r="L4" s="196" t="s">
        <v>640</v>
      </c>
      <c r="M4" s="87" t="s">
        <v>637</v>
      </c>
      <c r="N4" s="87" t="s">
        <v>638</v>
      </c>
      <c r="O4" s="196" t="s">
        <v>640</v>
      </c>
      <c r="P4" s="170" t="s">
        <v>637</v>
      </c>
      <c r="Q4" s="87" t="s">
        <v>638</v>
      </c>
      <c r="R4" s="196" t="s">
        <v>640</v>
      </c>
      <c r="S4" s="170" t="s">
        <v>637</v>
      </c>
      <c r="T4" s="87" t="s">
        <v>639</v>
      </c>
      <c r="U4" s="87" t="s">
        <v>638</v>
      </c>
      <c r="V4" s="196" t="s">
        <v>640</v>
      </c>
    </row>
    <row r="5" spans="1:22" ht="17" thickBot="1" x14ac:dyDescent="0.25">
      <c r="A5" s="191" t="s">
        <v>484</v>
      </c>
      <c r="B5" s="191" t="s">
        <v>0</v>
      </c>
      <c r="C5" s="2" t="s">
        <v>0</v>
      </c>
      <c r="D5" s="2" t="s">
        <v>0</v>
      </c>
      <c r="E5" s="2" t="s">
        <v>0</v>
      </c>
      <c r="F5" s="191" t="s">
        <v>0</v>
      </c>
      <c r="G5" s="2" t="s">
        <v>0</v>
      </c>
      <c r="H5" s="2" t="s">
        <v>0</v>
      </c>
      <c r="I5" s="2" t="s">
        <v>0</v>
      </c>
      <c r="J5" s="191" t="s">
        <v>0</v>
      </c>
      <c r="K5" s="2" t="s">
        <v>0</v>
      </c>
      <c r="L5" s="192" t="s">
        <v>0</v>
      </c>
      <c r="M5" s="2" t="s">
        <v>0</v>
      </c>
      <c r="N5" s="2" t="s">
        <v>0</v>
      </c>
      <c r="O5" s="192" t="s">
        <v>0</v>
      </c>
      <c r="P5" s="191" t="s">
        <v>0</v>
      </c>
      <c r="Q5" s="2" t="s">
        <v>0</v>
      </c>
      <c r="R5" s="192" t="s">
        <v>0</v>
      </c>
      <c r="S5" s="36">
        <v>1343332</v>
      </c>
      <c r="T5" s="87" t="s">
        <v>0</v>
      </c>
      <c r="U5" s="87" t="s">
        <v>0</v>
      </c>
      <c r="V5" s="196" t="s">
        <v>0</v>
      </c>
    </row>
    <row r="6" spans="1:22" ht="16" x14ac:dyDescent="0.2">
      <c r="A6" s="270" t="s">
        <v>320</v>
      </c>
      <c r="B6" s="13">
        <v>14.4596191726855</v>
      </c>
      <c r="C6" s="14">
        <v>15.5774544265511</v>
      </c>
      <c r="D6" s="14">
        <v>14.903575706937</v>
      </c>
      <c r="E6" s="14">
        <v>15.540201528736</v>
      </c>
      <c r="F6" s="13">
        <v>3.0976882085994699</v>
      </c>
      <c r="G6" s="14">
        <v>2.6016430564992099</v>
      </c>
      <c r="H6" s="14">
        <v>3.1108743905043199</v>
      </c>
      <c r="I6" s="15">
        <v>2.6547499077888101</v>
      </c>
      <c r="J6" s="14">
        <v>-1.1178352538656</v>
      </c>
      <c r="K6" s="14">
        <v>-0.67387871961410006</v>
      </c>
      <c r="L6" s="14">
        <v>-3.7252897815099217E-2</v>
      </c>
      <c r="M6" s="13">
        <v>1.17961076898962E-77</v>
      </c>
      <c r="N6" s="14">
        <v>2.31815289728288E-146</v>
      </c>
      <c r="O6" s="15">
        <v>1.7997899270436901E-3</v>
      </c>
      <c r="P6" s="14">
        <v>3.0514803834021097E-185</v>
      </c>
      <c r="Q6" s="14">
        <v>6.3091055956622505E-162</v>
      </c>
      <c r="R6" s="15">
        <v>0.114989863040403</v>
      </c>
      <c r="S6">
        <v>10661</v>
      </c>
      <c r="T6">
        <v>12233</v>
      </c>
      <c r="U6">
        <v>176142</v>
      </c>
      <c r="V6" s="15">
        <v>198674</v>
      </c>
    </row>
    <row r="7" spans="1:22" ht="16" x14ac:dyDescent="0.2">
      <c r="A7" s="246" t="s">
        <v>3</v>
      </c>
      <c r="B7" s="16">
        <v>14.4437471191008</v>
      </c>
      <c r="C7">
        <v>15.174220642868701</v>
      </c>
      <c r="D7">
        <v>14.9028296434605</v>
      </c>
      <c r="E7" s="17">
        <v>15.540201528736</v>
      </c>
      <c r="F7">
        <v>2.87731988958204</v>
      </c>
      <c r="G7">
        <v>2.8262414317229401</v>
      </c>
      <c r="H7">
        <v>3.12869916908289</v>
      </c>
      <c r="I7" s="17">
        <v>2.6547499077888101</v>
      </c>
      <c r="J7">
        <v>-0.73047352376790009</v>
      </c>
      <c r="K7">
        <v>-0.27139099940820088</v>
      </c>
      <c r="L7" s="17">
        <v>0.36598088586729993</v>
      </c>
      <c r="M7">
        <v>2.0834812768284602E-3</v>
      </c>
      <c r="N7">
        <v>3.7234103428678401E-115</v>
      </c>
      <c r="O7" s="17">
        <v>0</v>
      </c>
      <c r="P7">
        <v>1.1754241774932401E-210</v>
      </c>
      <c r="Q7">
        <v>4.5583573077389799E-53</v>
      </c>
      <c r="R7" s="17">
        <v>8.8054692389288006E-112</v>
      </c>
      <c r="S7" s="2">
        <v>28203</v>
      </c>
      <c r="T7" s="2">
        <v>31084</v>
      </c>
      <c r="U7" s="2">
        <v>151274</v>
      </c>
      <c r="V7" s="192">
        <v>175790</v>
      </c>
    </row>
    <row r="8" spans="1:22" ht="16" x14ac:dyDescent="0.2">
      <c r="A8" s="246" t="s">
        <v>4</v>
      </c>
      <c r="B8" s="16">
        <v>13.1918374527223</v>
      </c>
      <c r="C8">
        <v>14.3176666925406</v>
      </c>
      <c r="D8">
        <v>15.029642272646299</v>
      </c>
      <c r="E8" s="17">
        <v>15.540201528736</v>
      </c>
      <c r="F8">
        <v>3.33756518786703</v>
      </c>
      <c r="G8">
        <v>3.2860335689703999</v>
      </c>
      <c r="H8">
        <v>3.04889339081303</v>
      </c>
      <c r="I8" s="17">
        <v>2.6547499077888101</v>
      </c>
      <c r="J8">
        <v>-1.1258292398182999</v>
      </c>
      <c r="K8">
        <v>0.71197558010569928</v>
      </c>
      <c r="L8" s="17">
        <v>1.2225348361954005</v>
      </c>
      <c r="M8">
        <v>1.55453764984322E-2</v>
      </c>
      <c r="N8">
        <v>0</v>
      </c>
      <c r="O8" s="17">
        <v>0</v>
      </c>
      <c r="P8">
        <v>7.8877732680301705E-301</v>
      </c>
      <c r="Q8">
        <v>4.7911262248043004E-233</v>
      </c>
      <c r="R8" s="17">
        <v>0</v>
      </c>
      <c r="S8" s="2">
        <v>22738</v>
      </c>
      <c r="T8" s="2">
        <v>25855</v>
      </c>
      <c r="U8" s="2">
        <v>156748</v>
      </c>
      <c r="V8" s="192">
        <v>181019</v>
      </c>
    </row>
    <row r="9" spans="1:22" ht="16" x14ac:dyDescent="0.2">
      <c r="A9" s="246" t="s">
        <v>6</v>
      </c>
      <c r="B9" s="16">
        <v>12.815325928419201</v>
      </c>
      <c r="C9">
        <v>14.568748909439901</v>
      </c>
      <c r="D9">
        <v>14.964150517686599</v>
      </c>
      <c r="E9" s="17">
        <v>15.540201528736</v>
      </c>
      <c r="F9">
        <v>3.6938802937522399</v>
      </c>
      <c r="G9">
        <v>3.3507324933226199</v>
      </c>
      <c r="H9">
        <v>3.07047352803691</v>
      </c>
      <c r="I9" s="17">
        <v>2.6547499077888101</v>
      </c>
      <c r="J9">
        <v>-1.7534229810206998</v>
      </c>
      <c r="K9">
        <v>0.3954016082466989</v>
      </c>
      <c r="L9" s="17">
        <v>0.97145261929609994</v>
      </c>
      <c r="M9">
        <v>1.17412897439711E-22</v>
      </c>
      <c r="N9">
        <v>0</v>
      </c>
      <c r="O9" s="17">
        <v>0</v>
      </c>
      <c r="P9">
        <v>1.01844972098167E-259</v>
      </c>
      <c r="Q9">
        <v>8.8229089892193704E-35</v>
      </c>
      <c r="R9" s="17">
        <v>3.1243906234018599E-202</v>
      </c>
      <c r="S9" s="2">
        <v>8913</v>
      </c>
      <c r="T9" s="2">
        <v>11511</v>
      </c>
      <c r="U9" s="2">
        <v>173048</v>
      </c>
      <c r="V9" s="192">
        <v>195363</v>
      </c>
    </row>
    <row r="10" spans="1:22" ht="16" x14ac:dyDescent="0.2">
      <c r="A10" s="246" t="s">
        <v>5</v>
      </c>
      <c r="B10" s="16">
        <v>12.596849064565999</v>
      </c>
      <c r="C10">
        <v>14.451052347544501</v>
      </c>
      <c r="D10">
        <v>14.9652502950774</v>
      </c>
      <c r="E10" s="17">
        <v>15.540201528736</v>
      </c>
      <c r="F10">
        <v>3.6862871071488401</v>
      </c>
      <c r="G10">
        <v>3.37633189096608</v>
      </c>
      <c r="H10">
        <v>3.0718549383029199</v>
      </c>
      <c r="I10" s="17">
        <v>2.6547499077888101</v>
      </c>
      <c r="J10">
        <v>-1.8542032829785011</v>
      </c>
      <c r="K10">
        <v>0.51419794753289949</v>
      </c>
      <c r="L10" s="17">
        <v>1.0891491811914999</v>
      </c>
      <c r="M10">
        <v>2.7114103456955599E-15</v>
      </c>
      <c r="N10">
        <v>0</v>
      </c>
      <c r="O10" s="17">
        <v>0</v>
      </c>
      <c r="P10">
        <v>1.89951800116675E-231</v>
      </c>
      <c r="Q10">
        <v>1.7912416035755698E-46</v>
      </c>
      <c r="R10" s="17">
        <v>9.8576257570470395E-201</v>
      </c>
      <c r="S10" s="2">
        <v>7109</v>
      </c>
      <c r="T10" s="2">
        <v>9302</v>
      </c>
      <c r="U10" s="2">
        <v>175227</v>
      </c>
      <c r="V10" s="192">
        <v>197572</v>
      </c>
    </row>
    <row r="11" spans="1:22" ht="16" x14ac:dyDescent="0.2">
      <c r="A11" s="246" t="s">
        <v>7</v>
      </c>
      <c r="B11" s="16">
        <v>14.5246569950517</v>
      </c>
      <c r="C11">
        <v>14.7201432133193</v>
      </c>
      <c r="D11">
        <v>15.0917895437052</v>
      </c>
      <c r="E11" s="17">
        <v>15.540201528736</v>
      </c>
      <c r="F11">
        <v>3.14762872995601</v>
      </c>
      <c r="G11">
        <v>3.22834676093095</v>
      </c>
      <c r="H11">
        <v>2.9803863586634698</v>
      </c>
      <c r="I11" s="17">
        <v>2.6547499077888101</v>
      </c>
      <c r="J11">
        <v>-0.19548621826760026</v>
      </c>
      <c r="K11">
        <v>0.37164633038590011</v>
      </c>
      <c r="L11" s="17">
        <v>0.82005831541670027</v>
      </c>
      <c r="M11">
        <v>2.0063950501025801E-12</v>
      </c>
      <c r="N11">
        <v>0</v>
      </c>
      <c r="O11" s="17">
        <v>0</v>
      </c>
      <c r="P11">
        <v>1.6280898990377199E-33</v>
      </c>
      <c r="Q11">
        <v>6.1980195278943996E-157</v>
      </c>
      <c r="R11" s="17">
        <v>0</v>
      </c>
      <c r="S11" s="2">
        <v>71136</v>
      </c>
      <c r="T11" s="2">
        <v>84942</v>
      </c>
      <c r="U11" s="2">
        <v>102867</v>
      </c>
      <c r="V11" s="192">
        <v>121932</v>
      </c>
    </row>
    <row r="12" spans="1:22" ht="16" x14ac:dyDescent="0.2">
      <c r="A12" s="246" t="s">
        <v>8</v>
      </c>
      <c r="B12" s="16">
        <v>14.9966216216216</v>
      </c>
      <c r="C12">
        <v>15.5817596252379</v>
      </c>
      <c r="D12">
        <v>14.9212695270389</v>
      </c>
      <c r="E12" s="17">
        <v>15.540201528736</v>
      </c>
      <c r="F12">
        <v>3.00576492982837</v>
      </c>
      <c r="G12">
        <v>2.7043722326383599</v>
      </c>
      <c r="H12">
        <v>3.09738702496362</v>
      </c>
      <c r="I12" s="17">
        <v>2.6547499077888101</v>
      </c>
      <c r="J12">
        <v>-0.58513800361630075</v>
      </c>
      <c r="K12">
        <v>-0.66049009819900029</v>
      </c>
      <c r="L12" s="17">
        <v>-4.155809650190001E-2</v>
      </c>
      <c r="M12">
        <v>3.5098017619589297E-17</v>
      </c>
      <c r="N12">
        <v>1.3629828553034101E-50</v>
      </c>
      <c r="O12" s="17">
        <v>2.94133568908919E-2</v>
      </c>
      <c r="P12">
        <v>2.3225343587226998E-30</v>
      </c>
      <c r="Q12">
        <v>1.0160981085862E-84</v>
      </c>
      <c r="R12" s="17">
        <v>0.20520512468955501</v>
      </c>
      <c r="S12" s="2">
        <v>5920</v>
      </c>
      <c r="T12" s="2">
        <v>6863</v>
      </c>
      <c r="U12" s="2">
        <v>177078</v>
      </c>
      <c r="V12" s="192">
        <v>200011</v>
      </c>
    </row>
    <row r="13" spans="1:22" ht="16" x14ac:dyDescent="0.2">
      <c r="A13" s="246" t="s">
        <v>9</v>
      </c>
      <c r="B13" s="16">
        <v>14.9147856961704</v>
      </c>
      <c r="C13">
        <v>15.548885077187</v>
      </c>
      <c r="D13">
        <v>14.9289527402142</v>
      </c>
      <c r="E13" s="17">
        <v>15.540201528736</v>
      </c>
      <c r="F13">
        <v>3.10395600324726</v>
      </c>
      <c r="G13">
        <v>2.7572785630947201</v>
      </c>
      <c r="H13">
        <v>3.0933473052579701</v>
      </c>
      <c r="I13" s="17">
        <v>2.6547499077888101</v>
      </c>
      <c r="J13">
        <v>-0.63409938101660046</v>
      </c>
      <c r="K13">
        <v>-0.61993233697280026</v>
      </c>
      <c r="L13" s="17">
        <v>-8.6835484509997229E-3</v>
      </c>
      <c r="M13">
        <v>8.6176035505504399E-15</v>
      </c>
      <c r="N13">
        <v>3.4125548425446802E-26</v>
      </c>
      <c r="O13" s="17">
        <v>2.10286072221733E-4</v>
      </c>
      <c r="P13">
        <v>3.9910564124852101E-23</v>
      </c>
      <c r="Q13">
        <v>1.1813081617056599E-50</v>
      </c>
      <c r="R13" s="17">
        <v>0.8299850965608</v>
      </c>
      <c r="S13" s="2">
        <v>3943</v>
      </c>
      <c r="T13" s="2">
        <v>4687</v>
      </c>
      <c r="U13" s="2">
        <v>179455</v>
      </c>
      <c r="V13" s="192">
        <v>202187</v>
      </c>
    </row>
    <row r="14" spans="1:22" ht="16" x14ac:dyDescent="0.2">
      <c r="A14" s="246" t="s">
        <v>10</v>
      </c>
      <c r="B14" s="16">
        <v>15.1454545454545</v>
      </c>
      <c r="C14">
        <v>15.686710072769101</v>
      </c>
      <c r="D14">
        <v>14.9333352536775</v>
      </c>
      <c r="E14" s="17">
        <v>15.540201528736</v>
      </c>
      <c r="F14">
        <v>2.8069562216522499</v>
      </c>
      <c r="G14">
        <v>2.5772158817156701</v>
      </c>
      <c r="H14">
        <v>3.0923846091696601</v>
      </c>
      <c r="I14" s="17">
        <v>2.6547499077888101</v>
      </c>
      <c r="J14">
        <v>-0.54125552731460047</v>
      </c>
      <c r="K14">
        <v>-0.75337481909160076</v>
      </c>
      <c r="L14" s="17">
        <v>-0.14650854403310021</v>
      </c>
      <c r="M14">
        <v>2.0731317722358401E-5</v>
      </c>
      <c r="N14">
        <v>5.3501389959486205E-35</v>
      </c>
      <c r="O14" s="17">
        <v>3.4913853354780998E-2</v>
      </c>
      <c r="P14">
        <v>1.8849206007234599E-12</v>
      </c>
      <c r="Q14">
        <v>9.6901010603515497E-48</v>
      </c>
      <c r="R14" s="17">
        <v>3.7411426229804401E-3</v>
      </c>
      <c r="S14" s="2">
        <v>2365</v>
      </c>
      <c r="T14" s="2">
        <v>2623</v>
      </c>
      <c r="U14" s="2">
        <v>181330</v>
      </c>
      <c r="V14" s="192">
        <v>204251</v>
      </c>
    </row>
    <row r="15" spans="1:22" ht="16" x14ac:dyDescent="0.2">
      <c r="A15" s="246" t="s">
        <v>11</v>
      </c>
      <c r="B15" s="16">
        <v>14.481994502849499</v>
      </c>
      <c r="C15">
        <v>14.7778349156118</v>
      </c>
      <c r="D15">
        <v>15.035212153968001</v>
      </c>
      <c r="E15" s="17">
        <v>15.540201528736</v>
      </c>
      <c r="F15">
        <v>3.2148136174938902</v>
      </c>
      <c r="G15">
        <v>3.20345196071845</v>
      </c>
      <c r="H15">
        <v>3.0167506179018901</v>
      </c>
      <c r="I15" s="17">
        <v>2.6547499077888101</v>
      </c>
      <c r="J15">
        <v>-0.29584041276230089</v>
      </c>
      <c r="K15">
        <v>0.25737723835620052</v>
      </c>
      <c r="L15" s="17">
        <v>0.7623666131242004</v>
      </c>
      <c r="M15">
        <v>0.34996475079030998</v>
      </c>
      <c r="N15">
        <v>0</v>
      </c>
      <c r="O15" s="17">
        <v>0</v>
      </c>
      <c r="P15">
        <v>2.7962588795040602E-66</v>
      </c>
      <c r="Q15">
        <v>5.6797730914544602E-73</v>
      </c>
      <c r="R15" s="17">
        <v>0</v>
      </c>
      <c r="S15" s="2">
        <v>64397</v>
      </c>
      <c r="T15" s="2">
        <v>76134</v>
      </c>
      <c r="U15" s="2">
        <v>109769</v>
      </c>
      <c r="V15" s="192">
        <v>130740</v>
      </c>
    </row>
    <row r="16" spans="1:22" ht="16" x14ac:dyDescent="0.2">
      <c r="A16" s="246" t="s">
        <v>12</v>
      </c>
      <c r="B16" s="16">
        <v>15.3317434210526</v>
      </c>
      <c r="C16">
        <v>15.3999721467864</v>
      </c>
      <c r="D16">
        <v>14.9092477079157</v>
      </c>
      <c r="E16" s="17">
        <v>15.540201528736</v>
      </c>
      <c r="F16">
        <v>2.92831461521597</v>
      </c>
      <c r="G16">
        <v>2.9674248140566801</v>
      </c>
      <c r="H16">
        <v>3.0936112300560001</v>
      </c>
      <c r="I16" s="17">
        <v>2.6547499077888101</v>
      </c>
      <c r="J16">
        <v>-6.8228725733799678E-2</v>
      </c>
      <c r="K16">
        <v>-0.49072443887069994</v>
      </c>
      <c r="L16" s="17">
        <v>0.14022938194960055</v>
      </c>
      <c r="M16">
        <v>0.12816323398653301</v>
      </c>
      <c r="N16">
        <v>1.71448318768778E-11</v>
      </c>
      <c r="O16" s="17">
        <v>0</v>
      </c>
      <c r="P16">
        <v>6.0522927127595799E-2</v>
      </c>
      <c r="Q16">
        <v>2.91642142273727E-80</v>
      </c>
      <c r="R16" s="17">
        <v>1.7421601145260301E-8</v>
      </c>
      <c r="S16" s="2">
        <v>12160</v>
      </c>
      <c r="T16" s="2">
        <v>14426</v>
      </c>
      <c r="U16" s="2">
        <v>169364</v>
      </c>
      <c r="V16" s="192">
        <v>192448</v>
      </c>
    </row>
    <row r="17" spans="1:22" ht="16" x14ac:dyDescent="0.2">
      <c r="A17" s="246" t="s">
        <v>13</v>
      </c>
      <c r="B17" s="16">
        <v>14.320594857210599</v>
      </c>
      <c r="C17">
        <v>14.5482236000394</v>
      </c>
      <c r="D17">
        <v>14.984720728284</v>
      </c>
      <c r="E17" s="17">
        <v>15.540201528736</v>
      </c>
      <c r="F17">
        <v>3.2537075194866198</v>
      </c>
      <c r="G17">
        <v>3.35123970821373</v>
      </c>
      <c r="H17">
        <v>3.0552114799087402</v>
      </c>
      <c r="I17" s="17">
        <v>2.6547499077888101</v>
      </c>
      <c r="J17">
        <v>-0.22762874282880041</v>
      </c>
      <c r="K17">
        <v>0.43649712824459996</v>
      </c>
      <c r="L17" s="17">
        <v>0.99197792869660084</v>
      </c>
      <c r="M17">
        <v>6.1701258497581804E-5</v>
      </c>
      <c r="N17">
        <v>0</v>
      </c>
      <c r="O17" s="17">
        <v>0</v>
      </c>
      <c r="P17">
        <v>3.4771735744745602E-11</v>
      </c>
      <c r="Q17">
        <v>2.1497086895382499E-70</v>
      </c>
      <c r="R17" s="17">
        <v>0</v>
      </c>
      <c r="S17" s="2">
        <v>16878</v>
      </c>
      <c r="T17" s="2">
        <v>20377</v>
      </c>
      <c r="U17" s="2">
        <v>163422</v>
      </c>
      <c r="V17" s="192">
        <v>186497</v>
      </c>
    </row>
    <row r="18" spans="1:22" ht="16" x14ac:dyDescent="0.2">
      <c r="A18" s="246" t="s">
        <v>14</v>
      </c>
      <c r="B18" s="16">
        <v>14.570535485523999</v>
      </c>
      <c r="C18">
        <v>14.8363142697065</v>
      </c>
      <c r="D18">
        <v>14.955808080808101</v>
      </c>
      <c r="E18" s="17">
        <v>15.540201528736</v>
      </c>
      <c r="F18">
        <v>3.0893202580617598</v>
      </c>
      <c r="G18">
        <v>3.1793250841228802</v>
      </c>
      <c r="H18">
        <v>3.0758828186107898</v>
      </c>
      <c r="I18" s="17">
        <v>2.6547499077888101</v>
      </c>
      <c r="J18">
        <v>-0.26577878418250123</v>
      </c>
      <c r="K18">
        <v>0.1194938111016004</v>
      </c>
      <c r="L18" s="17">
        <v>0.7038872590295</v>
      </c>
      <c r="M18">
        <v>2.9527296214082499E-5</v>
      </c>
      <c r="N18">
        <v>1.18074439114935E-11</v>
      </c>
      <c r="O18" s="17">
        <v>0</v>
      </c>
      <c r="P18">
        <v>2.41151947931962E-18</v>
      </c>
      <c r="Q18">
        <v>6.0038051575060499E-8</v>
      </c>
      <c r="R18" s="17">
        <v>9.0072460364062799E-241</v>
      </c>
      <c r="S18" s="2">
        <v>19515</v>
      </c>
      <c r="T18" s="2">
        <v>23293</v>
      </c>
      <c r="U18" s="2">
        <v>160430</v>
      </c>
      <c r="V18" s="192">
        <v>183581</v>
      </c>
    </row>
    <row r="19" spans="1:22" ht="16" x14ac:dyDescent="0.2">
      <c r="A19" s="246" t="s">
        <v>15</v>
      </c>
      <c r="B19" s="16">
        <v>14.8661103979461</v>
      </c>
      <c r="C19">
        <v>15.155454937472999</v>
      </c>
      <c r="D19">
        <v>14.9328724253711</v>
      </c>
      <c r="E19" s="17">
        <v>15.540201528736</v>
      </c>
      <c r="F19">
        <v>3.1177794362004998</v>
      </c>
      <c r="G19">
        <v>3.1070363407368098</v>
      </c>
      <c r="H19">
        <v>3.0864114704463801</v>
      </c>
      <c r="I19" s="17">
        <v>2.6547499077888101</v>
      </c>
      <c r="J19">
        <v>-0.28934453952689942</v>
      </c>
      <c r="K19">
        <v>-0.22258251210189961</v>
      </c>
      <c r="L19" s="17">
        <v>0.38474659126300104</v>
      </c>
      <c r="M19">
        <v>0.75027894493385205</v>
      </c>
      <c r="N19">
        <v>0.37169515446220602</v>
      </c>
      <c r="O19" s="17">
        <v>0</v>
      </c>
      <c r="P19">
        <v>1.4772565898860001E-9</v>
      </c>
      <c r="Q19">
        <v>1.13003116805784E-11</v>
      </c>
      <c r="R19" s="17">
        <v>2.11228297213334E-32</v>
      </c>
      <c r="S19" s="2">
        <v>7790</v>
      </c>
      <c r="T19" s="2">
        <v>9324</v>
      </c>
      <c r="U19" s="2">
        <v>174666</v>
      </c>
      <c r="V19" s="192">
        <v>197550</v>
      </c>
    </row>
    <row r="20" spans="1:22" ht="16" x14ac:dyDescent="0.2">
      <c r="A20" s="246" t="s">
        <v>16</v>
      </c>
      <c r="B20" s="16">
        <v>13.7494007077356</v>
      </c>
      <c r="C20">
        <v>14.153072313472199</v>
      </c>
      <c r="D20">
        <v>15.08496922216</v>
      </c>
      <c r="E20" s="17">
        <v>15.540201528736</v>
      </c>
      <c r="F20">
        <v>3.3257994373238899</v>
      </c>
      <c r="G20">
        <v>3.3653117284587402</v>
      </c>
      <c r="H20">
        <v>3.0129908112498001</v>
      </c>
      <c r="I20" s="17">
        <v>2.6547499077888101</v>
      </c>
      <c r="J20">
        <v>-0.40367160573659966</v>
      </c>
      <c r="K20">
        <v>0.93189690868780062</v>
      </c>
      <c r="L20" s="17">
        <v>1.3871292152638013</v>
      </c>
      <c r="M20">
        <v>4.4639544408473099E-2</v>
      </c>
      <c r="N20">
        <v>0</v>
      </c>
      <c r="O20" s="17">
        <v>0</v>
      </c>
      <c r="P20">
        <v>1.04702523261474E-47</v>
      </c>
      <c r="Q20">
        <v>0</v>
      </c>
      <c r="R20" s="17">
        <v>0</v>
      </c>
      <c r="S20" s="2">
        <v>26281</v>
      </c>
      <c r="T20" s="2">
        <v>32321</v>
      </c>
      <c r="U20" s="2">
        <v>151770</v>
      </c>
      <c r="V20" s="192">
        <v>174553</v>
      </c>
    </row>
    <row r="21" spans="1:22" ht="16" x14ac:dyDescent="0.2">
      <c r="A21" s="246" t="s">
        <v>17</v>
      </c>
      <c r="B21" s="16">
        <v>15.203291384317501</v>
      </c>
      <c r="C21">
        <v>15.7511961722488</v>
      </c>
      <c r="D21">
        <v>14.937825836024301</v>
      </c>
      <c r="E21" s="17">
        <v>15.540201528736</v>
      </c>
      <c r="F21">
        <v>2.9969798766588598</v>
      </c>
      <c r="G21">
        <v>2.7413614163035498</v>
      </c>
      <c r="H21">
        <v>3.08897509179983</v>
      </c>
      <c r="I21" s="17">
        <v>2.6547499077888101</v>
      </c>
      <c r="J21">
        <v>-0.54790478793129971</v>
      </c>
      <c r="K21">
        <v>-0.81337033622449972</v>
      </c>
      <c r="L21" s="17">
        <v>-0.21099464351279984</v>
      </c>
      <c r="M21">
        <v>2.6370867367376998E-3</v>
      </c>
      <c r="N21">
        <v>1.06753207309954E-8</v>
      </c>
      <c r="O21" s="17">
        <v>0.101639607029373</v>
      </c>
      <c r="P21">
        <v>6.4972749733020699E-6</v>
      </c>
      <c r="Q21">
        <v>1.18704835748425E-24</v>
      </c>
      <c r="R21" s="17">
        <v>4.9071665617866902E-3</v>
      </c>
      <c r="S21" s="2">
        <v>1033</v>
      </c>
      <c r="T21" s="2">
        <v>1261</v>
      </c>
      <c r="U21" s="2">
        <v>183005</v>
      </c>
      <c r="V21" s="192">
        <v>205613</v>
      </c>
    </row>
    <row r="22" spans="1:22" ht="16" x14ac:dyDescent="0.2">
      <c r="A22" s="246" t="s">
        <v>18</v>
      </c>
      <c r="B22" s="16">
        <v>15.141414141414099</v>
      </c>
      <c r="C22">
        <v>15.2651796778191</v>
      </c>
      <c r="D22">
        <v>14.9401747788985</v>
      </c>
      <c r="E22" s="17">
        <v>15.540201528736</v>
      </c>
      <c r="F22">
        <v>2.7779797906341401</v>
      </c>
      <c r="G22">
        <v>2.8511864486287202</v>
      </c>
      <c r="H22">
        <v>3.08928010856879</v>
      </c>
      <c r="I22" s="17">
        <v>2.6547499077888101</v>
      </c>
      <c r="J22">
        <v>-0.12376553640500099</v>
      </c>
      <c r="K22">
        <v>-0.32500489892060003</v>
      </c>
      <c r="L22" s="17">
        <v>0.27502185091690023</v>
      </c>
      <c r="M22">
        <v>0.31636318630093102</v>
      </c>
      <c r="N22">
        <v>1.03518265248141E-5</v>
      </c>
      <c r="O22" s="17">
        <v>3.1526627682687499E-5</v>
      </c>
      <c r="P22">
        <v>0.230436535077957</v>
      </c>
      <c r="Q22">
        <v>5.5230037504251899E-6</v>
      </c>
      <c r="R22" s="17">
        <v>1.11711024922E-4</v>
      </c>
      <c r="S22" s="2">
        <v>1386</v>
      </c>
      <c r="T22" s="2">
        <v>1624</v>
      </c>
      <c r="U22" s="2">
        <v>182498</v>
      </c>
      <c r="V22" s="192">
        <v>205250</v>
      </c>
    </row>
    <row r="23" spans="1:22" ht="16" x14ac:dyDescent="0.2">
      <c r="A23" s="246" t="s">
        <v>22</v>
      </c>
      <c r="B23" s="16">
        <v>14.545827372436801</v>
      </c>
      <c r="C23">
        <v>15.0262691292876</v>
      </c>
      <c r="D23">
        <v>14.874463011269199</v>
      </c>
      <c r="E23" s="17">
        <v>15.540201528736</v>
      </c>
      <c r="F23">
        <v>3.1175843035514101</v>
      </c>
      <c r="G23">
        <v>3.0173547634504101</v>
      </c>
      <c r="H23">
        <v>3.1421949977947201</v>
      </c>
      <c r="I23" s="17">
        <v>2.6547499077888101</v>
      </c>
      <c r="J23">
        <v>-0.48044175685079971</v>
      </c>
      <c r="K23">
        <v>-0.15180611801840094</v>
      </c>
      <c r="L23" s="17">
        <v>0.51393239944840019</v>
      </c>
      <c r="M23">
        <v>1.78135207070453E-22</v>
      </c>
      <c r="N23">
        <v>4.44847819799598E-39</v>
      </c>
      <c r="O23" s="17">
        <v>0</v>
      </c>
      <c r="P23">
        <v>4.4369765024042099E-238</v>
      </c>
      <c r="Q23">
        <v>1.66410772482143E-29</v>
      </c>
      <c r="R23" s="17">
        <v>0</v>
      </c>
      <c r="S23" s="2">
        <v>83880</v>
      </c>
      <c r="T23" s="2">
        <v>95162</v>
      </c>
      <c r="U23" s="2">
        <v>89906</v>
      </c>
      <c r="V23" s="192">
        <v>111712</v>
      </c>
    </row>
    <row r="24" spans="1:22" ht="16" x14ac:dyDescent="0.2">
      <c r="A24" s="246" t="s">
        <v>19</v>
      </c>
      <c r="B24" s="16">
        <v>13.7130647130647</v>
      </c>
      <c r="C24">
        <v>14.6106922549692</v>
      </c>
      <c r="D24">
        <v>14.9473193293876</v>
      </c>
      <c r="E24" s="17">
        <v>15.540201528736</v>
      </c>
      <c r="F24">
        <v>3.15820054929587</v>
      </c>
      <c r="G24">
        <v>3.16323944482144</v>
      </c>
      <c r="H24">
        <v>3.08633159393387</v>
      </c>
      <c r="I24" s="17">
        <v>2.6547499077888101</v>
      </c>
      <c r="J24">
        <v>-0.89762754190449989</v>
      </c>
      <c r="K24">
        <v>0.33662707441840034</v>
      </c>
      <c r="L24" s="17">
        <v>0.9295092737668007</v>
      </c>
      <c r="M24">
        <v>0.93527726113923204</v>
      </c>
      <c r="N24">
        <v>5.8696561164948098E-2</v>
      </c>
      <c r="O24" s="17">
        <v>0</v>
      </c>
      <c r="P24">
        <v>5.7496590082708199E-25</v>
      </c>
      <c r="Q24">
        <v>4.9563721086103903E-9</v>
      </c>
      <c r="R24" s="17">
        <v>2.0479154126900899E-54</v>
      </c>
      <c r="S24" s="2">
        <v>2457</v>
      </c>
      <c r="T24" s="2">
        <v>2930</v>
      </c>
      <c r="U24" s="2">
        <v>181107</v>
      </c>
      <c r="V24" s="192">
        <v>203944</v>
      </c>
    </row>
    <row r="25" spans="1:22" ht="16" x14ac:dyDescent="0.2">
      <c r="A25" s="246" t="s">
        <v>20</v>
      </c>
      <c r="B25" s="16">
        <v>13.680521915774699</v>
      </c>
      <c r="C25">
        <v>14.4432396625061</v>
      </c>
      <c r="D25">
        <v>15.0212704074633</v>
      </c>
      <c r="E25" s="17">
        <v>15.540201528736</v>
      </c>
      <c r="F25">
        <v>3.2659662371570399</v>
      </c>
      <c r="G25">
        <v>3.2227059474952799</v>
      </c>
      <c r="H25">
        <v>3.0584419692527001</v>
      </c>
      <c r="I25" s="17">
        <v>2.6547499077888101</v>
      </c>
      <c r="J25">
        <v>-0.76271774673140058</v>
      </c>
      <c r="K25">
        <v>0.57803074495719997</v>
      </c>
      <c r="L25" s="17">
        <v>1.0969618662299006</v>
      </c>
      <c r="M25">
        <v>2.8245210656662301E-2</v>
      </c>
      <c r="N25">
        <v>0</v>
      </c>
      <c r="O25" s="17">
        <v>0</v>
      </c>
      <c r="P25">
        <v>2.44802281656382E-163</v>
      </c>
      <c r="Q25">
        <v>6.9078551537525194E-176</v>
      </c>
      <c r="R25" s="17">
        <v>0</v>
      </c>
      <c r="S25" s="2">
        <v>25598</v>
      </c>
      <c r="T25" s="2">
        <v>28794</v>
      </c>
      <c r="U25" s="2">
        <v>152805</v>
      </c>
      <c r="V25" s="192">
        <v>178080</v>
      </c>
    </row>
    <row r="26" spans="1:22" ht="17" thickBot="1" x14ac:dyDescent="0.25">
      <c r="A26" s="269" t="s">
        <v>21</v>
      </c>
      <c r="B26" s="18">
        <v>14.8613594341063</v>
      </c>
      <c r="C26" s="19">
        <v>15.224907721836701</v>
      </c>
      <c r="D26" s="19">
        <v>14.809145323620401</v>
      </c>
      <c r="E26" s="20">
        <v>15.540201528736</v>
      </c>
      <c r="F26" s="19">
        <v>2.9881243337604002</v>
      </c>
      <c r="G26" s="19">
        <v>2.9259262578754202</v>
      </c>
      <c r="H26" s="19">
        <v>3.1524921662211201</v>
      </c>
      <c r="I26" s="20">
        <v>2.6547499077888101</v>
      </c>
      <c r="J26" s="19">
        <v>-0.36354828773040104</v>
      </c>
      <c r="K26" s="19">
        <v>-0.4157623982162999</v>
      </c>
      <c r="L26" s="20">
        <v>0.31529380689929987</v>
      </c>
      <c r="M26" s="19">
        <v>1.2659862818528301E-7</v>
      </c>
      <c r="N26" s="19">
        <v>3.3138059852469602E-111</v>
      </c>
      <c r="O26" s="20">
        <v>0</v>
      </c>
      <c r="P26" s="19">
        <v>2.9776112549026001E-105</v>
      </c>
      <c r="Q26" s="19">
        <v>2.13418435354397E-193</v>
      </c>
      <c r="R26" s="20">
        <v>2.1217059139700601E-165</v>
      </c>
      <c r="S26" s="194">
        <v>58951</v>
      </c>
      <c r="T26" s="194">
        <v>68038</v>
      </c>
      <c r="U26" s="194">
        <v>116013</v>
      </c>
      <c r="V26" s="195">
        <v>138836</v>
      </c>
    </row>
    <row r="29" spans="1:22" x14ac:dyDescent="0.2">
      <c r="B29" s="2"/>
      <c r="C29" s="2"/>
      <c r="D29" s="2"/>
      <c r="E29" s="2"/>
      <c r="F29" s="2"/>
      <c r="G29" s="2"/>
      <c r="H29" s="2"/>
      <c r="I29" s="2"/>
      <c r="M29" s="2"/>
      <c r="N29" s="2"/>
      <c r="O29" s="2"/>
      <c r="P29" s="2"/>
      <c r="Q29" s="2"/>
      <c r="R29" s="2"/>
    </row>
    <row r="30" spans="1:22" x14ac:dyDescent="0.2">
      <c r="B30" s="2"/>
      <c r="C30" s="2"/>
      <c r="D30" s="2"/>
      <c r="E30" s="2"/>
      <c r="F30" s="2"/>
      <c r="G30" s="2"/>
      <c r="H30" s="2"/>
      <c r="I30" s="2"/>
      <c r="J30" s="2"/>
      <c r="M30" s="2"/>
      <c r="N30" s="2"/>
      <c r="O30" s="2"/>
      <c r="P30" s="2"/>
      <c r="Q30" s="2"/>
      <c r="R30" s="2"/>
    </row>
    <row r="31" spans="1:22" x14ac:dyDescent="0.2">
      <c r="B31" s="2"/>
      <c r="C31" s="2"/>
      <c r="D31" s="2"/>
      <c r="E31" s="2"/>
      <c r="F31" s="2"/>
      <c r="G31" s="2"/>
      <c r="H31" s="2"/>
      <c r="I31" s="2"/>
      <c r="J31" s="2"/>
      <c r="M31" s="2"/>
      <c r="N31" s="193"/>
      <c r="O31" s="2"/>
      <c r="P31" s="193"/>
      <c r="Q31" s="193"/>
      <c r="R31" s="193"/>
    </row>
    <row r="32" spans="1:22" x14ac:dyDescent="0.2">
      <c r="B32" s="2"/>
      <c r="C32" s="2"/>
      <c r="D32" s="2"/>
      <c r="E32" s="2"/>
      <c r="F32" s="2"/>
      <c r="G32" s="2"/>
      <c r="H32" s="2"/>
      <c r="I32" s="2"/>
      <c r="J32" s="2"/>
      <c r="M32" s="2"/>
      <c r="N32" s="2"/>
      <c r="O32" s="2"/>
      <c r="P32" s="193"/>
      <c r="Q32" s="193"/>
      <c r="R32" s="2"/>
    </row>
    <row r="33" spans="2:18" x14ac:dyDescent="0.2">
      <c r="B33" s="2"/>
      <c r="C33" s="2"/>
      <c r="D33" s="2"/>
      <c r="E33" s="2"/>
      <c r="F33" s="2"/>
      <c r="G33" s="2"/>
      <c r="H33" s="2"/>
      <c r="I33" s="2"/>
      <c r="J33" s="2"/>
      <c r="M33" s="193"/>
      <c r="N33" s="2"/>
      <c r="O33" s="2"/>
      <c r="P33" s="193"/>
      <c r="Q33" s="193"/>
      <c r="R33" s="193"/>
    </row>
    <row r="34" spans="2:18" x14ac:dyDescent="0.2">
      <c r="B34" s="2"/>
      <c r="C34" s="2"/>
      <c r="D34" s="2"/>
      <c r="E34" s="2"/>
      <c r="F34" s="2"/>
      <c r="G34" s="2"/>
      <c r="H34" s="2"/>
      <c r="I34" s="2"/>
      <c r="J34" s="2"/>
      <c r="M34" s="193"/>
      <c r="N34" s="2"/>
      <c r="O34" s="2"/>
      <c r="P34" s="193"/>
      <c r="Q34" s="193"/>
      <c r="R34" s="193"/>
    </row>
    <row r="35" spans="2:18" x14ac:dyDescent="0.2">
      <c r="B35" s="2"/>
      <c r="C35" s="2"/>
      <c r="D35" s="2"/>
      <c r="E35" s="2"/>
      <c r="F35" s="2"/>
      <c r="G35" s="2"/>
      <c r="H35" s="2"/>
      <c r="I35" s="2"/>
      <c r="J35" s="2"/>
      <c r="M35" s="193"/>
      <c r="N35" s="2"/>
      <c r="O35" s="2"/>
      <c r="P35" s="193"/>
      <c r="Q35" s="193"/>
      <c r="R35" s="2"/>
    </row>
    <row r="36" spans="2:18" x14ac:dyDescent="0.2">
      <c r="B36" s="2"/>
      <c r="C36" s="2"/>
      <c r="D36" s="2"/>
      <c r="E36" s="2"/>
      <c r="F36" s="2"/>
      <c r="G36" s="2"/>
      <c r="H36" s="2"/>
      <c r="I36" s="2"/>
      <c r="J36" s="2"/>
      <c r="M36" s="193"/>
      <c r="N36" s="193"/>
      <c r="O36" s="2"/>
      <c r="P36" s="193"/>
      <c r="Q36" s="193"/>
      <c r="R36" s="2"/>
    </row>
    <row r="37" spans="2:18" x14ac:dyDescent="0.2">
      <c r="B37" s="2"/>
      <c r="C37" s="2"/>
      <c r="D37" s="2"/>
      <c r="E37" s="2"/>
      <c r="F37" s="2"/>
      <c r="G37" s="2"/>
      <c r="H37" s="2"/>
      <c r="I37" s="2"/>
      <c r="J37" s="2"/>
      <c r="M37" s="193"/>
      <c r="N37" s="193"/>
      <c r="O37" s="2"/>
      <c r="P37" s="193"/>
      <c r="Q37" s="193"/>
      <c r="R37" s="2"/>
    </row>
    <row r="38" spans="2:18" x14ac:dyDescent="0.2">
      <c r="B38" s="2"/>
      <c r="C38" s="2"/>
      <c r="D38" s="2"/>
      <c r="E38" s="2"/>
      <c r="F38" s="2"/>
      <c r="G38" s="2"/>
      <c r="H38" s="2"/>
      <c r="I38" s="2"/>
      <c r="J38" s="2"/>
      <c r="M38" s="193"/>
      <c r="N38" s="193"/>
      <c r="O38" s="2"/>
      <c r="P38" s="193"/>
      <c r="Q38" s="193"/>
      <c r="R38" s="2"/>
    </row>
    <row r="39" spans="2:18" x14ac:dyDescent="0.2">
      <c r="B39" s="2"/>
      <c r="C39" s="2"/>
      <c r="D39" s="2"/>
      <c r="E39" s="2"/>
      <c r="F39" s="2"/>
      <c r="G39" s="2"/>
      <c r="H39" s="2"/>
      <c r="I39" s="2"/>
      <c r="J39" s="2"/>
      <c r="M39" s="2"/>
      <c r="N39" s="2"/>
      <c r="O39" s="2"/>
      <c r="P39" s="193"/>
      <c r="Q39" s="193"/>
      <c r="R39" s="2"/>
    </row>
    <row r="40" spans="2:18" x14ac:dyDescent="0.2">
      <c r="B40" s="2"/>
      <c r="C40" s="2"/>
      <c r="D40" s="2"/>
      <c r="E40" s="2"/>
      <c r="F40" s="2"/>
      <c r="G40" s="2"/>
      <c r="H40" s="2"/>
      <c r="I40" s="2"/>
      <c r="J40" s="2"/>
      <c r="M40" s="2"/>
      <c r="N40" s="193"/>
      <c r="O40" s="2"/>
      <c r="P40" s="2"/>
      <c r="Q40" s="193"/>
      <c r="R40" s="193"/>
    </row>
    <row r="41" spans="2:18" x14ac:dyDescent="0.2">
      <c r="B41" s="2"/>
      <c r="C41" s="2"/>
      <c r="D41" s="2"/>
      <c r="E41" s="2"/>
      <c r="F41" s="2"/>
      <c r="G41" s="2"/>
      <c r="H41" s="2"/>
      <c r="I41" s="2"/>
      <c r="J41" s="2"/>
      <c r="M41" s="193"/>
      <c r="N41" s="2"/>
      <c r="O41" s="2"/>
      <c r="P41" s="193"/>
      <c r="Q41" s="193"/>
      <c r="R41" s="2"/>
    </row>
    <row r="42" spans="2:18" x14ac:dyDescent="0.2">
      <c r="B42" s="2"/>
      <c r="C42" s="2"/>
      <c r="D42" s="2"/>
      <c r="E42" s="2"/>
      <c r="F42" s="2"/>
      <c r="G42" s="2"/>
      <c r="H42" s="2"/>
      <c r="I42" s="2"/>
      <c r="J42" s="2"/>
      <c r="M42" s="193"/>
      <c r="N42" s="193"/>
      <c r="O42" s="2"/>
      <c r="P42" s="193"/>
      <c r="Q42" s="193"/>
      <c r="R42" s="193"/>
    </row>
    <row r="43" spans="2:18" x14ac:dyDescent="0.2">
      <c r="B43" s="2"/>
      <c r="C43" s="2"/>
      <c r="D43" s="2"/>
      <c r="E43" s="2"/>
      <c r="F43" s="2"/>
      <c r="G43" s="2"/>
      <c r="H43" s="2"/>
      <c r="I43" s="2"/>
      <c r="J43" s="2"/>
      <c r="M43" s="2"/>
      <c r="N43" s="2"/>
      <c r="O43" s="2"/>
      <c r="P43" s="193"/>
      <c r="Q43" s="193"/>
      <c r="R43" s="193"/>
    </row>
    <row r="44" spans="2:18" x14ac:dyDescent="0.2">
      <c r="B44" s="2"/>
      <c r="C44" s="2"/>
      <c r="D44" s="2"/>
      <c r="E44" s="2"/>
      <c r="F44" s="2"/>
      <c r="G44" s="2"/>
      <c r="H44" s="2"/>
      <c r="I44" s="2"/>
      <c r="J44" s="2"/>
      <c r="M44" s="2"/>
      <c r="N44" s="2"/>
      <c r="O44" s="2"/>
      <c r="P44" s="193"/>
      <c r="Q44" s="2"/>
      <c r="R44" s="2"/>
    </row>
    <row r="45" spans="2:18" x14ac:dyDescent="0.2">
      <c r="B45" s="2"/>
      <c r="C45" s="2"/>
      <c r="D45" s="2"/>
      <c r="E45" s="2"/>
      <c r="F45" s="2"/>
      <c r="G45" s="2"/>
      <c r="H45" s="2"/>
      <c r="I45" s="2"/>
      <c r="J45" s="2"/>
      <c r="M45" s="2"/>
      <c r="N45" s="193"/>
      <c r="O45" s="2"/>
      <c r="P45" s="193"/>
      <c r="Q45" s="193"/>
      <c r="R45" s="2"/>
    </row>
    <row r="46" spans="2:18" x14ac:dyDescent="0.2">
      <c r="B46" s="2"/>
      <c r="C46" s="2"/>
      <c r="D46" s="2"/>
      <c r="E46" s="2"/>
      <c r="F46" s="2"/>
      <c r="G46" s="2"/>
      <c r="H46" s="2"/>
      <c r="I46" s="2"/>
      <c r="J46" s="2"/>
      <c r="M46" s="2"/>
      <c r="N46" s="193"/>
      <c r="O46" s="193"/>
      <c r="P46" s="2"/>
      <c r="Q46" s="193"/>
      <c r="R46" s="193"/>
    </row>
    <row r="47" spans="2:18" x14ac:dyDescent="0.2">
      <c r="B47" s="2"/>
      <c r="C47" s="2"/>
      <c r="D47" s="2"/>
      <c r="E47" s="2"/>
      <c r="F47" s="2"/>
      <c r="G47" s="2"/>
      <c r="H47" s="2"/>
      <c r="I47" s="2"/>
      <c r="J47" s="2"/>
      <c r="M47" s="193"/>
      <c r="N47" s="193"/>
      <c r="O47" s="2"/>
      <c r="P47" s="193"/>
      <c r="Q47" s="193"/>
      <c r="R47" s="2"/>
    </row>
    <row r="48" spans="2:18" x14ac:dyDescent="0.2">
      <c r="B48" s="2"/>
      <c r="C48" s="2"/>
      <c r="D48" s="2"/>
      <c r="E48" s="2"/>
      <c r="F48" s="2"/>
      <c r="G48" s="2"/>
      <c r="H48" s="2"/>
      <c r="I48" s="2"/>
      <c r="J48" s="2"/>
      <c r="M48" s="2"/>
      <c r="N48" s="2"/>
      <c r="O48" s="2"/>
      <c r="P48" s="193"/>
      <c r="Q48" s="193"/>
      <c r="R48" s="193"/>
    </row>
    <row r="49" spans="2:18" x14ac:dyDescent="0.2">
      <c r="B49" s="2"/>
      <c r="C49" s="2"/>
      <c r="D49" s="2"/>
      <c r="E49" s="2"/>
      <c r="F49" s="2"/>
      <c r="G49" s="2"/>
      <c r="H49" s="2"/>
      <c r="I49" s="2"/>
      <c r="J49" s="2"/>
      <c r="M49" s="2"/>
      <c r="N49" s="2"/>
      <c r="O49" s="2"/>
      <c r="P49" s="193"/>
      <c r="Q49" s="193"/>
      <c r="R49" s="2"/>
    </row>
    <row r="50" spans="2:18" x14ac:dyDescent="0.2">
      <c r="B50" s="2"/>
      <c r="C50" s="2"/>
      <c r="D50" s="2"/>
      <c r="E50" s="2"/>
      <c r="F50" s="2"/>
      <c r="G50" s="2"/>
      <c r="H50" s="2"/>
      <c r="I50" s="2"/>
      <c r="J50" s="2"/>
      <c r="M50" s="193"/>
      <c r="N50" s="193"/>
      <c r="O50" s="2"/>
      <c r="P50" s="193"/>
      <c r="Q50" s="193"/>
      <c r="R50" s="193"/>
    </row>
    <row r="51" spans="2:18" x14ac:dyDescent="0.2">
      <c r="J51" s="2"/>
    </row>
  </sheetData>
  <mergeCells count="6">
    <mergeCell ref="S3:V3"/>
    <mergeCell ref="B3:E3"/>
    <mergeCell ref="F3:I3"/>
    <mergeCell ref="M3:O3"/>
    <mergeCell ref="P3:R3"/>
    <mergeCell ref="J3:L3"/>
  </mergeCell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BD631B-1034-435B-96F0-04C6D74A3CD8}">
  <sheetPr codeName="Sheet27"/>
  <dimension ref="A1:D54"/>
  <sheetViews>
    <sheetView workbookViewId="0">
      <selection activeCell="C10" sqref="C10"/>
    </sheetView>
  </sheetViews>
  <sheetFormatPr baseColWidth="10" defaultColWidth="9.1640625" defaultRowHeight="15" x14ac:dyDescent="0.2"/>
  <cols>
    <col min="1" max="1" width="22.33203125" style="2" customWidth="1"/>
    <col min="2" max="2" width="9.1640625" style="2"/>
    <col min="3" max="3" width="81.1640625" style="2" customWidth="1"/>
    <col min="4" max="4" width="22.5" style="2" customWidth="1"/>
    <col min="5" max="16384" width="9.1640625" style="2"/>
  </cols>
  <sheetData>
    <row r="1" spans="1:4" x14ac:dyDescent="0.2">
      <c r="A1" s="197" t="s">
        <v>1045</v>
      </c>
    </row>
    <row r="2" spans="1:4" ht="38.25" customHeight="1" x14ac:dyDescent="0.2">
      <c r="A2" s="322" t="s">
        <v>830</v>
      </c>
      <c r="B2" s="331"/>
      <c r="C2" s="331"/>
      <c r="D2" s="331"/>
    </row>
    <row r="3" spans="1:4" x14ac:dyDescent="0.2">
      <c r="A3" s="197"/>
    </row>
    <row r="4" spans="1:4" ht="16" x14ac:dyDescent="0.2">
      <c r="A4" s="332"/>
      <c r="B4" s="334" t="s">
        <v>650</v>
      </c>
      <c r="C4" s="336" t="s">
        <v>651</v>
      </c>
      <c r="D4" s="198" t="s">
        <v>652</v>
      </c>
    </row>
    <row r="5" spans="1:4" ht="17" thickBot="1" x14ac:dyDescent="0.25">
      <c r="A5" s="333"/>
      <c r="B5" s="335"/>
      <c r="C5" s="337"/>
      <c r="D5" s="199" t="s">
        <v>653</v>
      </c>
    </row>
    <row r="6" spans="1:4" ht="17" thickBot="1" x14ac:dyDescent="0.25">
      <c r="A6" s="338" t="s">
        <v>654</v>
      </c>
      <c r="B6" s="340">
        <v>1</v>
      </c>
      <c r="C6" s="200" t="s">
        <v>655</v>
      </c>
      <c r="D6" s="201">
        <v>1</v>
      </c>
    </row>
    <row r="7" spans="1:4" ht="17" thickBot="1" x14ac:dyDescent="0.25">
      <c r="A7" s="339"/>
      <c r="B7" s="341"/>
      <c r="C7" s="200" t="s">
        <v>656</v>
      </c>
      <c r="D7" s="201">
        <v>1</v>
      </c>
    </row>
    <row r="8" spans="1:4" ht="16" thickBot="1" x14ac:dyDescent="0.25">
      <c r="A8" s="342" t="s">
        <v>657</v>
      </c>
      <c r="B8" s="342"/>
      <c r="C8" s="342"/>
      <c r="D8" s="342"/>
    </row>
    <row r="9" spans="1:4" ht="17" thickBot="1" x14ac:dyDescent="0.25">
      <c r="A9" s="202" t="s">
        <v>658</v>
      </c>
      <c r="B9" s="203">
        <v>2</v>
      </c>
      <c r="C9" s="200" t="s">
        <v>659</v>
      </c>
      <c r="D9" s="201">
        <v>2</v>
      </c>
    </row>
    <row r="10" spans="1:4" ht="17" thickBot="1" x14ac:dyDescent="0.25">
      <c r="A10" s="202" t="s">
        <v>660</v>
      </c>
      <c r="B10" s="203">
        <v>3</v>
      </c>
      <c r="C10" s="200" t="s">
        <v>661</v>
      </c>
      <c r="D10" s="201">
        <v>2</v>
      </c>
    </row>
    <row r="11" spans="1:4" ht="16" thickBot="1" x14ac:dyDescent="0.25">
      <c r="A11" s="342" t="s">
        <v>662</v>
      </c>
      <c r="B11" s="342"/>
      <c r="C11" s="342"/>
      <c r="D11" s="342"/>
    </row>
    <row r="12" spans="1:4" ht="17" thickBot="1" x14ac:dyDescent="0.25">
      <c r="A12" s="202" t="s">
        <v>663</v>
      </c>
      <c r="B12" s="203">
        <v>4</v>
      </c>
      <c r="C12" s="200" t="s">
        <v>664</v>
      </c>
      <c r="D12" s="201">
        <v>2</v>
      </c>
    </row>
    <row r="13" spans="1:4" ht="33" thickBot="1" x14ac:dyDescent="0.25">
      <c r="A13" s="202" t="s">
        <v>665</v>
      </c>
      <c r="B13" s="203">
        <v>5</v>
      </c>
      <c r="C13" s="200" t="s">
        <v>666</v>
      </c>
      <c r="D13" s="202" t="s">
        <v>667</v>
      </c>
    </row>
    <row r="14" spans="1:4" ht="32" x14ac:dyDescent="0.2">
      <c r="A14" s="343" t="s">
        <v>668</v>
      </c>
      <c r="B14" s="340">
        <v>6</v>
      </c>
      <c r="C14" s="204" t="s">
        <v>669</v>
      </c>
      <c r="D14" s="345" t="s">
        <v>670</v>
      </c>
    </row>
    <row r="15" spans="1:4" ht="32" x14ac:dyDescent="0.2">
      <c r="A15" s="332"/>
      <c r="B15" s="344"/>
      <c r="C15" s="205" t="s">
        <v>671</v>
      </c>
      <c r="D15" s="346"/>
    </row>
    <row r="16" spans="1:4" ht="33" thickBot="1" x14ac:dyDescent="0.25">
      <c r="A16" s="332"/>
      <c r="B16" s="344"/>
      <c r="C16" s="206" t="s">
        <v>672</v>
      </c>
      <c r="D16" s="347"/>
    </row>
    <row r="17" spans="1:4" ht="16" x14ac:dyDescent="0.2">
      <c r="A17" s="332"/>
      <c r="B17" s="344"/>
      <c r="C17" s="204" t="s">
        <v>673</v>
      </c>
      <c r="D17" s="345"/>
    </row>
    <row r="18" spans="1:4" ht="17" thickBot="1" x14ac:dyDescent="0.25">
      <c r="A18" s="333"/>
      <c r="B18" s="341"/>
      <c r="C18" s="206" t="s">
        <v>674</v>
      </c>
      <c r="D18" s="347"/>
    </row>
    <row r="19" spans="1:4" ht="33" thickBot="1" x14ac:dyDescent="0.25">
      <c r="A19" s="202" t="s">
        <v>478</v>
      </c>
      <c r="B19" s="203">
        <v>7</v>
      </c>
      <c r="C19" s="200" t="s">
        <v>675</v>
      </c>
      <c r="D19" s="202" t="s">
        <v>676</v>
      </c>
    </row>
    <row r="20" spans="1:4" ht="33" thickBot="1" x14ac:dyDescent="0.25">
      <c r="A20" s="202" t="s">
        <v>677</v>
      </c>
      <c r="B20" s="203" t="s">
        <v>678</v>
      </c>
      <c r="C20" s="206" t="s">
        <v>679</v>
      </c>
      <c r="D20" s="202" t="s">
        <v>676</v>
      </c>
    </row>
    <row r="21" spans="1:4" ht="17" thickBot="1" x14ac:dyDescent="0.25">
      <c r="A21" s="207" t="s">
        <v>680</v>
      </c>
      <c r="B21" s="203">
        <v>9</v>
      </c>
      <c r="C21" s="208" t="s">
        <v>681</v>
      </c>
      <c r="D21" s="209">
        <v>2</v>
      </c>
    </row>
    <row r="22" spans="1:4" ht="17" thickBot="1" x14ac:dyDescent="0.25">
      <c r="A22" s="202" t="s">
        <v>682</v>
      </c>
      <c r="B22" s="203">
        <v>10</v>
      </c>
      <c r="C22" s="200" t="s">
        <v>683</v>
      </c>
      <c r="D22" s="202" t="s">
        <v>684</v>
      </c>
    </row>
    <row r="23" spans="1:4" ht="33" thickBot="1" x14ac:dyDescent="0.25">
      <c r="A23" s="202" t="s">
        <v>685</v>
      </c>
      <c r="B23" s="203">
        <v>11</v>
      </c>
      <c r="C23" s="200" t="s">
        <v>686</v>
      </c>
      <c r="D23" s="202" t="s">
        <v>687</v>
      </c>
    </row>
    <row r="24" spans="1:4" ht="17" thickBot="1" x14ac:dyDescent="0.25">
      <c r="A24" s="343" t="s">
        <v>688</v>
      </c>
      <c r="B24" s="340">
        <v>12</v>
      </c>
      <c r="C24" s="200" t="s">
        <v>689</v>
      </c>
      <c r="D24" s="202" t="s">
        <v>690</v>
      </c>
    </row>
    <row r="25" spans="1:4" ht="17" thickBot="1" x14ac:dyDescent="0.25">
      <c r="A25" s="332"/>
      <c r="B25" s="344"/>
      <c r="C25" s="200" t="s">
        <v>691</v>
      </c>
      <c r="D25" s="202"/>
    </row>
    <row r="26" spans="1:4" ht="17" thickBot="1" x14ac:dyDescent="0.25">
      <c r="A26" s="332"/>
      <c r="B26" s="344"/>
      <c r="C26" s="200" t="s">
        <v>692</v>
      </c>
      <c r="D26" s="202" t="s">
        <v>676</v>
      </c>
    </row>
    <row r="27" spans="1:4" ht="16" x14ac:dyDescent="0.2">
      <c r="A27" s="332"/>
      <c r="B27" s="344"/>
      <c r="C27" s="204" t="s">
        <v>693</v>
      </c>
      <c r="D27" s="345"/>
    </row>
    <row r="28" spans="1:4" ht="16" x14ac:dyDescent="0.2">
      <c r="A28" s="332"/>
      <c r="B28" s="344"/>
      <c r="C28" s="205" t="s">
        <v>694</v>
      </c>
      <c r="D28" s="346"/>
    </row>
    <row r="29" spans="1:4" ht="17" thickBot="1" x14ac:dyDescent="0.25">
      <c r="A29" s="332"/>
      <c r="B29" s="344"/>
      <c r="C29" s="206" t="s">
        <v>695</v>
      </c>
      <c r="D29" s="347"/>
    </row>
    <row r="30" spans="1:4" ht="16" x14ac:dyDescent="0.2">
      <c r="A30" s="332"/>
      <c r="B30" s="344"/>
      <c r="C30" s="204" t="s">
        <v>696</v>
      </c>
      <c r="D30" s="210">
        <v>14</v>
      </c>
    </row>
    <row r="31" spans="1:4" ht="16" thickBot="1" x14ac:dyDescent="0.25">
      <c r="A31" s="339" t="s">
        <v>697</v>
      </c>
      <c r="B31" s="339"/>
      <c r="C31" s="339"/>
      <c r="D31" s="339"/>
    </row>
    <row r="32" spans="1:4" ht="33" thickBot="1" x14ac:dyDescent="0.25">
      <c r="A32" s="343" t="s">
        <v>668</v>
      </c>
      <c r="B32" s="340" t="s">
        <v>698</v>
      </c>
      <c r="C32" s="200" t="s">
        <v>699</v>
      </c>
      <c r="D32" s="202" t="s">
        <v>700</v>
      </c>
    </row>
    <row r="33" spans="1:4" ht="17" thickBot="1" x14ac:dyDescent="0.25">
      <c r="A33" s="332"/>
      <c r="B33" s="344"/>
      <c r="C33" s="200" t="s">
        <v>701</v>
      </c>
      <c r="D33" s="202" t="s">
        <v>702</v>
      </c>
    </row>
    <row r="34" spans="1:4" ht="17" thickBot="1" x14ac:dyDescent="0.25">
      <c r="A34" s="333"/>
      <c r="B34" s="341"/>
      <c r="C34" s="200" t="s">
        <v>703</v>
      </c>
      <c r="D34" s="202" t="s">
        <v>704</v>
      </c>
    </row>
    <row r="35" spans="1:4" ht="33" thickBot="1" x14ac:dyDescent="0.25">
      <c r="A35" s="343" t="s">
        <v>705</v>
      </c>
      <c r="B35" s="340" t="s">
        <v>706</v>
      </c>
      <c r="C35" s="200" t="s">
        <v>707</v>
      </c>
      <c r="D35" s="201">
        <v>4</v>
      </c>
    </row>
    <row r="36" spans="1:4" ht="17" thickBot="1" x14ac:dyDescent="0.25">
      <c r="A36" s="332"/>
      <c r="B36" s="344"/>
      <c r="C36" s="200" t="s">
        <v>708</v>
      </c>
      <c r="D36" s="202" t="s">
        <v>702</v>
      </c>
    </row>
    <row r="37" spans="1:4" ht="17" thickBot="1" x14ac:dyDescent="0.25">
      <c r="A37" s="333"/>
      <c r="B37" s="341"/>
      <c r="C37" s="200" t="s">
        <v>709</v>
      </c>
      <c r="D37" s="202"/>
    </row>
    <row r="38" spans="1:4" ht="17" thickBot="1" x14ac:dyDescent="0.25">
      <c r="A38" s="343" t="s">
        <v>710</v>
      </c>
      <c r="B38" s="340" t="s">
        <v>711</v>
      </c>
      <c r="C38" s="206" t="s">
        <v>712</v>
      </c>
      <c r="D38" s="211"/>
    </row>
    <row r="39" spans="1:4" ht="17" thickBot="1" x14ac:dyDescent="0.25">
      <c r="A39" s="332"/>
      <c r="B39" s="344"/>
      <c r="C39" s="206" t="s">
        <v>713</v>
      </c>
      <c r="D39" s="211"/>
    </row>
    <row r="40" spans="1:4" ht="17" thickBot="1" x14ac:dyDescent="0.25">
      <c r="A40" s="333"/>
      <c r="B40" s="341"/>
      <c r="C40" s="206" t="s">
        <v>714</v>
      </c>
      <c r="D40" s="201">
        <v>4</v>
      </c>
    </row>
    <row r="41" spans="1:4" ht="33" thickBot="1" x14ac:dyDescent="0.25">
      <c r="A41" s="343" t="s">
        <v>715</v>
      </c>
      <c r="B41" s="340">
        <v>16</v>
      </c>
      <c r="C41" s="200" t="s">
        <v>716</v>
      </c>
      <c r="D41" s="201">
        <v>5</v>
      </c>
    </row>
    <row r="42" spans="1:4" ht="17" thickBot="1" x14ac:dyDescent="0.25">
      <c r="A42" s="332"/>
      <c r="B42" s="344"/>
      <c r="C42" s="200" t="s">
        <v>717</v>
      </c>
      <c r="D42" s="202" t="s">
        <v>718</v>
      </c>
    </row>
    <row r="43" spans="1:4" ht="33" thickBot="1" x14ac:dyDescent="0.25">
      <c r="A43" s="333"/>
      <c r="B43" s="341"/>
      <c r="C43" s="200" t="s">
        <v>719</v>
      </c>
      <c r="D43" s="202" t="s">
        <v>702</v>
      </c>
    </row>
    <row r="44" spans="1:4" ht="17" thickBot="1" x14ac:dyDescent="0.25">
      <c r="A44" s="202" t="s">
        <v>720</v>
      </c>
      <c r="B44" s="203">
        <v>17</v>
      </c>
      <c r="C44" s="200" t="s">
        <v>721</v>
      </c>
      <c r="D44" s="201" t="s">
        <v>722</v>
      </c>
    </row>
    <row r="45" spans="1:4" ht="16" thickBot="1" x14ac:dyDescent="0.25">
      <c r="A45" s="342" t="s">
        <v>723</v>
      </c>
      <c r="B45" s="342"/>
      <c r="C45" s="342"/>
      <c r="D45" s="342"/>
    </row>
    <row r="46" spans="1:4" ht="17" thickBot="1" x14ac:dyDescent="0.25">
      <c r="A46" s="202" t="s">
        <v>724</v>
      </c>
      <c r="B46" s="203">
        <v>18</v>
      </c>
      <c r="C46" s="200" t="s">
        <v>725</v>
      </c>
      <c r="D46" s="201">
        <v>8</v>
      </c>
    </row>
    <row r="47" spans="1:4" ht="33" thickBot="1" x14ac:dyDescent="0.25">
      <c r="A47" s="202" t="s">
        <v>726</v>
      </c>
      <c r="B47" s="203">
        <v>19</v>
      </c>
      <c r="C47" s="200" t="s">
        <v>727</v>
      </c>
      <c r="D47" s="201" t="s">
        <v>728</v>
      </c>
    </row>
    <row r="48" spans="1:4" ht="33" thickBot="1" x14ac:dyDescent="0.25">
      <c r="A48" s="202" t="s">
        <v>729</v>
      </c>
      <c r="B48" s="203">
        <v>20</v>
      </c>
      <c r="C48" s="200" t="s">
        <v>730</v>
      </c>
      <c r="D48" s="201" t="s">
        <v>731</v>
      </c>
    </row>
    <row r="49" spans="1:4" ht="17" thickBot="1" x14ac:dyDescent="0.25">
      <c r="A49" s="202" t="s">
        <v>732</v>
      </c>
      <c r="B49" s="203">
        <v>21</v>
      </c>
      <c r="C49" s="200" t="s">
        <v>733</v>
      </c>
      <c r="D49" s="201">
        <v>11</v>
      </c>
    </row>
    <row r="50" spans="1:4" ht="16" thickBot="1" x14ac:dyDescent="0.25">
      <c r="A50" s="342" t="s">
        <v>734</v>
      </c>
      <c r="B50" s="342"/>
      <c r="C50" s="342"/>
      <c r="D50" s="342"/>
    </row>
    <row r="51" spans="1:4" ht="32" x14ac:dyDescent="0.2">
      <c r="A51" s="212" t="s">
        <v>735</v>
      </c>
      <c r="B51" s="213">
        <v>22</v>
      </c>
      <c r="C51" s="204" t="s">
        <v>736</v>
      </c>
      <c r="D51" s="210">
        <v>16</v>
      </c>
    </row>
    <row r="53" spans="1:4" x14ac:dyDescent="0.2">
      <c r="A53" s="214" t="s">
        <v>737</v>
      </c>
    </row>
    <row r="54" spans="1:4" x14ac:dyDescent="0.2">
      <c r="A54" s="214"/>
    </row>
  </sheetData>
  <mergeCells count="26">
    <mergeCell ref="A45:D45"/>
    <mergeCell ref="A50:D50"/>
    <mergeCell ref="A35:A37"/>
    <mergeCell ref="B35:B37"/>
    <mergeCell ref="A38:A40"/>
    <mergeCell ref="B38:B40"/>
    <mergeCell ref="A41:A43"/>
    <mergeCell ref="B41:B43"/>
    <mergeCell ref="A24:A30"/>
    <mergeCell ref="B24:B30"/>
    <mergeCell ref="D27:D29"/>
    <mergeCell ref="A31:D31"/>
    <mergeCell ref="A32:A34"/>
    <mergeCell ref="B32:B34"/>
    <mergeCell ref="A8:D8"/>
    <mergeCell ref="A11:D11"/>
    <mergeCell ref="A14:A18"/>
    <mergeCell ref="B14:B18"/>
    <mergeCell ref="D14:D16"/>
    <mergeCell ref="D17:D18"/>
    <mergeCell ref="A2:D2"/>
    <mergeCell ref="A4:A5"/>
    <mergeCell ref="B4:B5"/>
    <mergeCell ref="C4:C5"/>
    <mergeCell ref="A6:A7"/>
    <mergeCell ref="B6:B7"/>
  </mergeCells>
  <pageMargins left="0.7" right="0.7" top="0.75" bottom="0.75" header="0.3" footer="0.3"/>
  <pageSetup paperSize="9" orientation="portrait"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69E7A0-3B01-4E2D-9F31-A8109226D4AE}">
  <sheetPr codeName="Sheet28"/>
  <dimension ref="A1:F67"/>
  <sheetViews>
    <sheetView workbookViewId="0">
      <selection activeCell="K9" sqref="K9"/>
    </sheetView>
  </sheetViews>
  <sheetFormatPr baseColWidth="10" defaultColWidth="9.1640625" defaultRowHeight="15" x14ac:dyDescent="0.2"/>
  <cols>
    <col min="1" max="1" width="9.1640625" style="2"/>
    <col min="2" max="2" width="24.1640625" style="2" customWidth="1"/>
    <col min="3" max="3" width="81.33203125" style="2" customWidth="1"/>
    <col min="4" max="4" width="19.5" style="2" customWidth="1"/>
    <col min="5" max="5" width="9.1640625" style="2" hidden="1" customWidth="1"/>
    <col min="6" max="6" width="16.6640625" style="2" customWidth="1"/>
    <col min="7" max="16384" width="9.1640625" style="2"/>
  </cols>
  <sheetData>
    <row r="1" spans="1:6" x14ac:dyDescent="0.2">
      <c r="A1" s="197" t="s">
        <v>1046</v>
      </c>
    </row>
    <row r="2" spans="1:6" x14ac:dyDescent="0.2">
      <c r="A2" s="214" t="s">
        <v>738</v>
      </c>
      <c r="B2"/>
    </row>
    <row r="3" spans="1:6" x14ac:dyDescent="0.2">
      <c r="A3" s="237" t="s">
        <v>739</v>
      </c>
      <c r="B3" s="216"/>
    </row>
    <row r="4" spans="1:6" x14ac:dyDescent="0.2">
      <c r="A4" s="237" t="s">
        <v>740</v>
      </c>
      <c r="B4" s="216"/>
    </row>
    <row r="5" spans="1:6" ht="16" thickBot="1" x14ac:dyDescent="0.25">
      <c r="A5" s="216"/>
      <c r="B5" s="216"/>
    </row>
    <row r="6" spans="1:6" ht="16" thickBot="1" x14ac:dyDescent="0.25">
      <c r="A6" s="217" t="s">
        <v>741</v>
      </c>
      <c r="B6" s="217" t="s">
        <v>742</v>
      </c>
      <c r="C6" s="217" t="s">
        <v>743</v>
      </c>
      <c r="D6" s="349" t="s">
        <v>744</v>
      </c>
      <c r="E6" s="349"/>
      <c r="F6" s="217" t="s">
        <v>745</v>
      </c>
    </row>
    <row r="7" spans="1:6" ht="27" thickBot="1" x14ac:dyDescent="0.25">
      <c r="A7" s="218">
        <v>1</v>
      </c>
      <c r="B7" s="219" t="s">
        <v>746</v>
      </c>
      <c r="C7" s="218" t="s">
        <v>747</v>
      </c>
      <c r="D7" s="350">
        <v>1</v>
      </c>
      <c r="E7" s="350"/>
      <c r="F7" s="220"/>
    </row>
    <row r="8" spans="1:6" x14ac:dyDescent="0.2">
      <c r="A8" s="221"/>
      <c r="B8" s="221" t="s">
        <v>748</v>
      </c>
      <c r="C8" s="222"/>
      <c r="D8" s="351"/>
      <c r="E8" s="351"/>
      <c r="F8" s="222"/>
    </row>
    <row r="9" spans="1:6" ht="39" x14ac:dyDescent="0.2">
      <c r="A9" s="223">
        <v>2</v>
      </c>
      <c r="B9" s="224" t="s">
        <v>749</v>
      </c>
      <c r="C9" s="223" t="s">
        <v>750</v>
      </c>
      <c r="D9" s="352" t="s">
        <v>751</v>
      </c>
      <c r="E9" s="352"/>
      <c r="F9" s="225"/>
    </row>
    <row r="10" spans="1:6" ht="27" thickBot="1" x14ac:dyDescent="0.25">
      <c r="A10" s="226">
        <v>3</v>
      </c>
      <c r="B10" s="227" t="s">
        <v>660</v>
      </c>
      <c r="C10" s="226" t="s">
        <v>752</v>
      </c>
      <c r="D10" s="353" t="s">
        <v>751</v>
      </c>
      <c r="E10" s="353"/>
      <c r="F10" s="226"/>
    </row>
    <row r="11" spans="1:6" x14ac:dyDescent="0.2">
      <c r="A11" s="228"/>
      <c r="B11" s="224" t="s">
        <v>753</v>
      </c>
      <c r="C11" s="225"/>
      <c r="D11" s="348"/>
      <c r="E11" s="348"/>
      <c r="F11" s="225"/>
    </row>
    <row r="12" spans="1:6" ht="26" x14ac:dyDescent="0.2">
      <c r="A12" s="222">
        <v>4</v>
      </c>
      <c r="B12" s="221" t="s">
        <v>754</v>
      </c>
      <c r="C12" s="222" t="s">
        <v>755</v>
      </c>
      <c r="D12" s="354" t="s">
        <v>756</v>
      </c>
      <c r="E12" s="354"/>
      <c r="F12" s="222"/>
    </row>
    <row r="13" spans="1:6" ht="26" x14ac:dyDescent="0.2">
      <c r="A13" s="229"/>
      <c r="B13" s="230" t="s">
        <v>757</v>
      </c>
      <c r="C13" s="223" t="s">
        <v>758</v>
      </c>
      <c r="D13" s="352" t="s">
        <v>759</v>
      </c>
      <c r="E13" s="352"/>
      <c r="F13" s="223" t="s">
        <v>760</v>
      </c>
    </row>
    <row r="14" spans="1:6" ht="26" x14ac:dyDescent="0.2">
      <c r="A14" s="231"/>
      <c r="B14" s="232" t="s">
        <v>761</v>
      </c>
      <c r="C14" s="233" t="s">
        <v>762</v>
      </c>
      <c r="D14" s="355" t="s">
        <v>759</v>
      </c>
      <c r="E14" s="355"/>
      <c r="F14" s="233" t="s">
        <v>763</v>
      </c>
    </row>
    <row r="15" spans="1:6" x14ac:dyDescent="0.2">
      <c r="A15" s="229"/>
      <c r="B15" s="230" t="s">
        <v>764</v>
      </c>
      <c r="C15" s="223" t="s">
        <v>765</v>
      </c>
      <c r="D15" s="352" t="s">
        <v>766</v>
      </c>
      <c r="E15" s="352"/>
      <c r="F15" s="225"/>
    </row>
    <row r="16" spans="1:6" ht="26" x14ac:dyDescent="0.2">
      <c r="A16" s="231"/>
      <c r="B16" s="232" t="s">
        <v>767</v>
      </c>
      <c r="C16" s="233" t="s">
        <v>768</v>
      </c>
      <c r="D16" s="355" t="s">
        <v>759</v>
      </c>
      <c r="E16" s="355"/>
      <c r="F16" s="233" t="s">
        <v>763</v>
      </c>
    </row>
    <row r="17" spans="1:6" x14ac:dyDescent="0.2">
      <c r="A17" s="229"/>
      <c r="B17" s="230" t="s">
        <v>769</v>
      </c>
      <c r="C17" s="223" t="s">
        <v>770</v>
      </c>
      <c r="D17" s="352">
        <v>12</v>
      </c>
      <c r="E17" s="352"/>
      <c r="F17" s="223" t="s">
        <v>771</v>
      </c>
    </row>
    <row r="18" spans="1:6" ht="237" customHeight="1" x14ac:dyDescent="0.2">
      <c r="A18" s="356">
        <v>5</v>
      </c>
      <c r="B18" s="357" t="s">
        <v>772</v>
      </c>
      <c r="C18" s="356" t="s">
        <v>773</v>
      </c>
      <c r="D18" s="354" t="s">
        <v>751</v>
      </c>
      <c r="E18" s="354"/>
      <c r="F18" s="356"/>
    </row>
    <row r="19" spans="1:6" x14ac:dyDescent="0.2">
      <c r="A19" s="356"/>
      <c r="B19" s="357"/>
      <c r="C19" s="356"/>
      <c r="D19" s="354"/>
      <c r="E19" s="354"/>
      <c r="F19" s="356"/>
    </row>
    <row r="20" spans="1:6" ht="26" x14ac:dyDescent="0.2">
      <c r="A20" s="223">
        <v>6</v>
      </c>
      <c r="B20" s="224" t="s">
        <v>774</v>
      </c>
      <c r="C20" s="223" t="s">
        <v>775</v>
      </c>
      <c r="D20" s="352" t="s">
        <v>776</v>
      </c>
      <c r="E20" s="352"/>
      <c r="F20" s="225"/>
    </row>
    <row r="21" spans="1:6" x14ac:dyDescent="0.2">
      <c r="A21" s="231"/>
      <c r="B21" s="232" t="s">
        <v>757</v>
      </c>
      <c r="C21" s="222" t="s">
        <v>777</v>
      </c>
      <c r="D21" s="354">
        <v>15</v>
      </c>
      <c r="E21" s="354"/>
      <c r="F21" s="222"/>
    </row>
    <row r="22" spans="1:6" x14ac:dyDescent="0.2">
      <c r="A22" s="229"/>
      <c r="B22" s="230" t="s">
        <v>761</v>
      </c>
      <c r="C22" s="223" t="s">
        <v>778</v>
      </c>
      <c r="D22" s="352">
        <v>15</v>
      </c>
      <c r="E22" s="352"/>
      <c r="F22" s="225"/>
    </row>
    <row r="23" spans="1:6" ht="39" x14ac:dyDescent="0.2">
      <c r="A23" s="231"/>
      <c r="B23" s="232" t="s">
        <v>764</v>
      </c>
      <c r="C23" s="222" t="s">
        <v>779</v>
      </c>
      <c r="D23" s="354" t="s">
        <v>780</v>
      </c>
      <c r="E23" s="354"/>
      <c r="F23" s="222"/>
    </row>
    <row r="24" spans="1:6" x14ac:dyDescent="0.2">
      <c r="A24" s="229"/>
      <c r="B24" s="230" t="s">
        <v>767</v>
      </c>
      <c r="C24" s="223" t="s">
        <v>781</v>
      </c>
      <c r="D24" s="352" t="s">
        <v>702</v>
      </c>
      <c r="E24" s="352"/>
      <c r="F24" s="225"/>
    </row>
    <row r="25" spans="1:6" x14ac:dyDescent="0.2">
      <c r="A25" s="231"/>
      <c r="B25" s="232" t="s">
        <v>769</v>
      </c>
      <c r="C25" s="222" t="s">
        <v>782</v>
      </c>
      <c r="D25" s="354">
        <v>15</v>
      </c>
      <c r="E25" s="354"/>
      <c r="F25" s="222"/>
    </row>
    <row r="26" spans="1:6" x14ac:dyDescent="0.2">
      <c r="A26" s="223">
        <v>7</v>
      </c>
      <c r="B26" s="224" t="s">
        <v>783</v>
      </c>
      <c r="C26" s="223" t="s">
        <v>784</v>
      </c>
      <c r="D26" s="352" t="s">
        <v>785</v>
      </c>
      <c r="E26" s="352"/>
      <c r="F26" s="225"/>
    </row>
    <row r="27" spans="1:6" ht="26" x14ac:dyDescent="0.2">
      <c r="A27" s="222">
        <v>8</v>
      </c>
      <c r="B27" s="221" t="s">
        <v>786</v>
      </c>
      <c r="C27" s="222" t="s">
        <v>787</v>
      </c>
      <c r="D27" s="354" t="s">
        <v>785</v>
      </c>
      <c r="E27" s="354"/>
      <c r="F27" s="222"/>
    </row>
    <row r="28" spans="1:6" x14ac:dyDescent="0.2">
      <c r="A28" s="223">
        <v>9</v>
      </c>
      <c r="B28" s="224" t="s">
        <v>788</v>
      </c>
      <c r="C28" s="225"/>
      <c r="D28" s="358"/>
      <c r="E28" s="358"/>
      <c r="F28" s="225"/>
    </row>
    <row r="29" spans="1:6" x14ac:dyDescent="0.2">
      <c r="A29" s="231"/>
      <c r="B29" s="232" t="s">
        <v>757</v>
      </c>
      <c r="C29" s="222" t="s">
        <v>789</v>
      </c>
      <c r="D29" s="354">
        <v>14</v>
      </c>
      <c r="E29" s="354"/>
      <c r="F29" s="222"/>
    </row>
    <row r="30" spans="1:6" ht="16" thickBot="1" x14ac:dyDescent="0.25">
      <c r="A30" s="234"/>
      <c r="B30" s="235" t="s">
        <v>761</v>
      </c>
      <c r="C30" s="218" t="s">
        <v>790</v>
      </c>
      <c r="D30" s="359">
        <v>12</v>
      </c>
      <c r="E30" s="359"/>
      <c r="F30" s="220"/>
    </row>
    <row r="31" spans="1:6" x14ac:dyDescent="0.2">
      <c r="A31" s="221"/>
      <c r="B31" s="221" t="s">
        <v>791</v>
      </c>
      <c r="C31" s="222"/>
      <c r="D31" s="351"/>
      <c r="E31" s="351"/>
      <c r="F31" s="222"/>
    </row>
    <row r="32" spans="1:6" x14ac:dyDescent="0.2">
      <c r="A32" s="223">
        <v>10</v>
      </c>
      <c r="B32" s="224" t="s">
        <v>705</v>
      </c>
      <c r="C32" s="225"/>
      <c r="D32" s="358"/>
      <c r="E32" s="358"/>
      <c r="F32" s="225"/>
    </row>
    <row r="33" spans="1:6" ht="26" x14ac:dyDescent="0.2">
      <c r="A33" s="231"/>
      <c r="B33" s="232" t="s">
        <v>757</v>
      </c>
      <c r="C33" s="222" t="s">
        <v>792</v>
      </c>
      <c r="D33" s="354" t="s">
        <v>702</v>
      </c>
      <c r="E33" s="354"/>
      <c r="F33" s="222"/>
    </row>
    <row r="34" spans="1:6" ht="26" x14ac:dyDescent="0.2">
      <c r="A34" s="229"/>
      <c r="B34" s="230" t="s">
        <v>761</v>
      </c>
      <c r="C34" s="223" t="s">
        <v>793</v>
      </c>
      <c r="D34" s="352" t="s">
        <v>756</v>
      </c>
      <c r="E34" s="352"/>
      <c r="F34" s="225"/>
    </row>
    <row r="35" spans="1:6" ht="26" x14ac:dyDescent="0.2">
      <c r="A35" s="231"/>
      <c r="B35" s="232" t="s">
        <v>764</v>
      </c>
      <c r="C35" s="222" t="s">
        <v>794</v>
      </c>
      <c r="D35" s="354" t="s">
        <v>702</v>
      </c>
      <c r="E35" s="354"/>
      <c r="F35" s="222"/>
    </row>
    <row r="36" spans="1:6" x14ac:dyDescent="0.2">
      <c r="A36" s="360"/>
      <c r="B36" s="361" t="s">
        <v>767</v>
      </c>
      <c r="C36" s="223" t="s">
        <v>795</v>
      </c>
      <c r="D36" s="352">
        <v>14</v>
      </c>
      <c r="E36" s="352"/>
      <c r="F36" s="362"/>
    </row>
    <row r="37" spans="1:6" ht="26" x14ac:dyDescent="0.2">
      <c r="A37" s="360"/>
      <c r="B37" s="361"/>
      <c r="C37" s="223" t="s">
        <v>796</v>
      </c>
      <c r="D37" s="358"/>
      <c r="E37" s="358"/>
      <c r="F37" s="362"/>
    </row>
    <row r="38" spans="1:6" x14ac:dyDescent="0.2">
      <c r="A38" s="360"/>
      <c r="B38" s="361"/>
      <c r="C38" s="223" t="s">
        <v>797</v>
      </c>
      <c r="D38" s="358"/>
      <c r="E38" s="358"/>
      <c r="F38" s="362"/>
    </row>
    <row r="39" spans="1:6" x14ac:dyDescent="0.2">
      <c r="A39" s="360"/>
      <c r="B39" s="361"/>
      <c r="C39" s="236"/>
      <c r="D39" s="352" t="s">
        <v>798</v>
      </c>
      <c r="E39" s="352"/>
      <c r="F39" s="362"/>
    </row>
    <row r="40" spans="1:6" x14ac:dyDescent="0.2">
      <c r="A40" s="222">
        <v>11</v>
      </c>
      <c r="B40" s="221" t="s">
        <v>715</v>
      </c>
      <c r="C40" s="222"/>
      <c r="D40" s="354"/>
      <c r="E40" s="354"/>
      <c r="F40" s="222"/>
    </row>
    <row r="41" spans="1:6" ht="26" x14ac:dyDescent="0.2">
      <c r="A41" s="229"/>
      <c r="B41" s="230" t="s">
        <v>757</v>
      </c>
      <c r="C41" s="223" t="s">
        <v>799</v>
      </c>
      <c r="D41" s="352" t="s">
        <v>718</v>
      </c>
      <c r="E41" s="352"/>
      <c r="F41" s="225"/>
    </row>
    <row r="42" spans="1:6" ht="26" x14ac:dyDescent="0.2">
      <c r="A42" s="231"/>
      <c r="B42" s="232" t="s">
        <v>761</v>
      </c>
      <c r="C42" s="222" t="s">
        <v>800</v>
      </c>
      <c r="D42" s="354" t="s">
        <v>801</v>
      </c>
      <c r="E42" s="354"/>
      <c r="F42" s="222"/>
    </row>
    <row r="43" spans="1:6" x14ac:dyDescent="0.2">
      <c r="A43" s="229"/>
      <c r="B43" s="230" t="s">
        <v>764</v>
      </c>
      <c r="C43" s="223" t="s">
        <v>802</v>
      </c>
      <c r="D43" s="352" t="s">
        <v>718</v>
      </c>
      <c r="E43" s="352"/>
      <c r="F43" s="225"/>
    </row>
    <row r="44" spans="1:6" ht="26" x14ac:dyDescent="0.2">
      <c r="A44" s="231"/>
      <c r="B44" s="232" t="s">
        <v>767</v>
      </c>
      <c r="C44" s="222" t="s">
        <v>803</v>
      </c>
      <c r="D44" s="354" t="s">
        <v>804</v>
      </c>
      <c r="E44" s="354"/>
      <c r="F44" s="222"/>
    </row>
    <row r="45" spans="1:6" x14ac:dyDescent="0.2">
      <c r="A45" s="223">
        <v>12</v>
      </c>
      <c r="B45" s="224" t="s">
        <v>783</v>
      </c>
      <c r="C45" s="225"/>
      <c r="D45" s="358"/>
      <c r="E45" s="358"/>
      <c r="F45" s="225"/>
    </row>
    <row r="46" spans="1:6" x14ac:dyDescent="0.2">
      <c r="A46" s="231"/>
      <c r="B46" s="232" t="s">
        <v>757</v>
      </c>
      <c r="C46" s="222" t="s">
        <v>805</v>
      </c>
      <c r="D46" s="354" t="s">
        <v>801</v>
      </c>
      <c r="E46" s="354"/>
      <c r="F46" s="222"/>
    </row>
    <row r="47" spans="1:6" ht="27" x14ac:dyDescent="0.2">
      <c r="A47" s="229"/>
      <c r="B47" s="230" t="s">
        <v>761</v>
      </c>
      <c r="C47" s="223" t="s">
        <v>806</v>
      </c>
      <c r="D47" s="352" t="s">
        <v>801</v>
      </c>
      <c r="E47" s="352"/>
      <c r="F47" s="225"/>
    </row>
    <row r="48" spans="1:6" ht="26" x14ac:dyDescent="0.2">
      <c r="A48" s="222">
        <v>13</v>
      </c>
      <c r="B48" s="221" t="s">
        <v>786</v>
      </c>
      <c r="C48" s="222"/>
      <c r="D48" s="354"/>
      <c r="E48" s="354"/>
      <c r="F48" s="222"/>
    </row>
    <row r="49" spans="1:6" x14ac:dyDescent="0.2">
      <c r="A49" s="229"/>
      <c r="B49" s="230" t="s">
        <v>757</v>
      </c>
      <c r="C49" s="223" t="s">
        <v>807</v>
      </c>
      <c r="D49" s="352" t="s">
        <v>801</v>
      </c>
      <c r="E49" s="352"/>
      <c r="F49" s="225"/>
    </row>
    <row r="50" spans="1:6" x14ac:dyDescent="0.2">
      <c r="A50" s="231"/>
      <c r="B50" s="232" t="s">
        <v>761</v>
      </c>
      <c r="C50" s="222" t="s">
        <v>808</v>
      </c>
      <c r="D50" s="354" t="s">
        <v>801</v>
      </c>
      <c r="E50" s="354"/>
      <c r="F50" s="222"/>
    </row>
    <row r="51" spans="1:6" x14ac:dyDescent="0.2">
      <c r="A51" s="229"/>
      <c r="B51" s="230" t="s">
        <v>764</v>
      </c>
      <c r="C51" s="223" t="s">
        <v>809</v>
      </c>
      <c r="D51" s="352" t="s">
        <v>801</v>
      </c>
      <c r="E51" s="352"/>
      <c r="F51" s="223"/>
    </row>
    <row r="52" spans="1:6" x14ac:dyDescent="0.2">
      <c r="A52" s="231"/>
      <c r="B52" s="232" t="s">
        <v>767</v>
      </c>
      <c r="C52" s="222" t="s">
        <v>810</v>
      </c>
      <c r="D52" s="354" t="s">
        <v>801</v>
      </c>
      <c r="E52" s="354"/>
      <c r="F52" s="222"/>
    </row>
    <row r="53" spans="1:6" ht="16" thickBot="1" x14ac:dyDescent="0.25">
      <c r="A53" s="234"/>
      <c r="B53" s="235" t="s">
        <v>769</v>
      </c>
      <c r="C53" s="218" t="s">
        <v>811</v>
      </c>
      <c r="D53" s="363"/>
      <c r="E53" s="363"/>
      <c r="F53" s="220"/>
    </row>
    <row r="54" spans="1:6" x14ac:dyDescent="0.2">
      <c r="A54" s="221"/>
      <c r="B54" s="221" t="s">
        <v>812</v>
      </c>
      <c r="C54" s="222"/>
      <c r="D54" s="351"/>
      <c r="E54" s="351"/>
      <c r="F54" s="222"/>
    </row>
    <row r="55" spans="1:6" x14ac:dyDescent="0.2">
      <c r="A55" s="223">
        <v>14</v>
      </c>
      <c r="B55" s="224" t="s">
        <v>813</v>
      </c>
      <c r="C55" s="223" t="s">
        <v>814</v>
      </c>
      <c r="D55" s="352">
        <v>8</v>
      </c>
      <c r="E55" s="352"/>
      <c r="F55" s="225"/>
    </row>
    <row r="56" spans="1:6" ht="39" x14ac:dyDescent="0.2">
      <c r="A56" s="222">
        <v>15</v>
      </c>
      <c r="B56" s="221" t="s">
        <v>726</v>
      </c>
      <c r="C56" s="222" t="s">
        <v>815</v>
      </c>
      <c r="D56" s="354" t="s">
        <v>816</v>
      </c>
      <c r="E56" s="354"/>
      <c r="F56" s="222"/>
    </row>
    <row r="57" spans="1:6" x14ac:dyDescent="0.2">
      <c r="A57" s="223">
        <v>16</v>
      </c>
      <c r="B57" s="224" t="s">
        <v>729</v>
      </c>
      <c r="C57" s="225"/>
      <c r="D57" s="358"/>
      <c r="E57" s="358"/>
      <c r="F57" s="225"/>
    </row>
    <row r="58" spans="1:6" ht="26" x14ac:dyDescent="0.2">
      <c r="A58" s="231"/>
      <c r="B58" s="232" t="s">
        <v>757</v>
      </c>
      <c r="C58" s="222" t="s">
        <v>817</v>
      </c>
      <c r="D58" s="354" t="s">
        <v>816</v>
      </c>
      <c r="E58" s="354"/>
      <c r="F58" s="222"/>
    </row>
    <row r="59" spans="1:6" ht="52" x14ac:dyDescent="0.2">
      <c r="A59" s="229"/>
      <c r="B59" s="230" t="s">
        <v>761</v>
      </c>
      <c r="C59" s="223" t="s">
        <v>818</v>
      </c>
      <c r="D59" s="352" t="s">
        <v>816</v>
      </c>
      <c r="E59" s="352"/>
      <c r="F59" s="225"/>
    </row>
    <row r="60" spans="1:6" ht="26" x14ac:dyDescent="0.2">
      <c r="A60" s="231"/>
      <c r="B60" s="232" t="s">
        <v>764</v>
      </c>
      <c r="C60" s="222" t="s">
        <v>819</v>
      </c>
      <c r="D60" s="354" t="s">
        <v>718</v>
      </c>
      <c r="E60" s="354"/>
      <c r="F60" s="222" t="s">
        <v>820</v>
      </c>
    </row>
    <row r="61" spans="1:6" ht="27" thickBot="1" x14ac:dyDescent="0.25">
      <c r="A61" s="218">
        <v>17</v>
      </c>
      <c r="B61" s="219" t="s">
        <v>821</v>
      </c>
      <c r="C61" s="218" t="s">
        <v>822</v>
      </c>
      <c r="D61" s="359">
        <v>11</v>
      </c>
      <c r="E61" s="359"/>
      <c r="F61" s="220"/>
    </row>
    <row r="62" spans="1:6" x14ac:dyDescent="0.2">
      <c r="A62" s="221"/>
      <c r="B62" s="221" t="s">
        <v>823</v>
      </c>
      <c r="C62" s="222"/>
      <c r="D62" s="351"/>
      <c r="E62" s="351"/>
      <c r="F62" s="222"/>
    </row>
    <row r="63" spans="1:6" ht="26" x14ac:dyDescent="0.2">
      <c r="A63" s="223">
        <v>18</v>
      </c>
      <c r="B63" s="224" t="s">
        <v>735</v>
      </c>
      <c r="C63" s="223" t="s">
        <v>824</v>
      </c>
      <c r="D63" s="358"/>
      <c r="E63" s="358"/>
      <c r="F63" s="225"/>
    </row>
    <row r="64" spans="1:6" ht="39" x14ac:dyDescent="0.2">
      <c r="A64" s="222">
        <v>19</v>
      </c>
      <c r="B64" s="221" t="s">
        <v>825</v>
      </c>
      <c r="C64" s="222" t="s">
        <v>826</v>
      </c>
      <c r="D64" s="354">
        <v>12</v>
      </c>
      <c r="E64" s="354"/>
      <c r="F64" s="222" t="s">
        <v>827</v>
      </c>
    </row>
    <row r="65" spans="1:6" ht="16" thickBot="1" x14ac:dyDescent="0.25">
      <c r="A65" s="218">
        <v>20</v>
      </c>
      <c r="B65" s="219" t="s">
        <v>828</v>
      </c>
      <c r="C65" s="218" t="s">
        <v>829</v>
      </c>
      <c r="D65" s="363"/>
      <c r="E65" s="363"/>
      <c r="F65" s="220"/>
    </row>
    <row r="66" spans="1:6" x14ac:dyDescent="0.2">
      <c r="B66" s="212"/>
      <c r="C66" s="212"/>
      <c r="D66" s="212"/>
      <c r="E66" s="212"/>
      <c r="F66" s="212"/>
    </row>
    <row r="67" spans="1:6" x14ac:dyDescent="0.2">
      <c r="C67" s="215"/>
    </row>
  </sheetData>
  <mergeCells count="66">
    <mergeCell ref="D65:E65"/>
    <mergeCell ref="D54:E54"/>
    <mergeCell ref="D55:E55"/>
    <mergeCell ref="D56:E56"/>
    <mergeCell ref="D57:E57"/>
    <mergeCell ref="D58:E58"/>
    <mergeCell ref="D59:E59"/>
    <mergeCell ref="D60:E60"/>
    <mergeCell ref="D61:E61"/>
    <mergeCell ref="D62:E62"/>
    <mergeCell ref="D63:E63"/>
    <mergeCell ref="D64:E64"/>
    <mergeCell ref="D53:E53"/>
    <mergeCell ref="D42:E42"/>
    <mergeCell ref="D43:E43"/>
    <mergeCell ref="D44:E44"/>
    <mergeCell ref="D45:E45"/>
    <mergeCell ref="D46:E46"/>
    <mergeCell ref="D47:E47"/>
    <mergeCell ref="D48:E48"/>
    <mergeCell ref="D49:E49"/>
    <mergeCell ref="D50:E50"/>
    <mergeCell ref="D51:E51"/>
    <mergeCell ref="D52:E52"/>
    <mergeCell ref="F36:F39"/>
    <mergeCell ref="D37:E37"/>
    <mergeCell ref="D38:E38"/>
    <mergeCell ref="D39:E39"/>
    <mergeCell ref="D40:E40"/>
    <mergeCell ref="D41:E41"/>
    <mergeCell ref="D33:E33"/>
    <mergeCell ref="D34:E34"/>
    <mergeCell ref="D35:E35"/>
    <mergeCell ref="A36:A39"/>
    <mergeCell ref="B36:B39"/>
    <mergeCell ref="D36:E36"/>
    <mergeCell ref="D32:E32"/>
    <mergeCell ref="D21:E21"/>
    <mergeCell ref="D22:E22"/>
    <mergeCell ref="D23:E23"/>
    <mergeCell ref="D24:E24"/>
    <mergeCell ref="D25:E25"/>
    <mergeCell ref="D26:E26"/>
    <mergeCell ref="D27:E27"/>
    <mergeCell ref="D28:E28"/>
    <mergeCell ref="D29:E29"/>
    <mergeCell ref="D30:E30"/>
    <mergeCell ref="D31:E31"/>
    <mergeCell ref="A18:A19"/>
    <mergeCell ref="B18:B19"/>
    <mergeCell ref="C18:C19"/>
    <mergeCell ref="D18:E19"/>
    <mergeCell ref="F18:F19"/>
    <mergeCell ref="D20:E20"/>
    <mergeCell ref="D12:E12"/>
    <mergeCell ref="D13:E13"/>
    <mergeCell ref="D14:E14"/>
    <mergeCell ref="D15:E15"/>
    <mergeCell ref="D16:E16"/>
    <mergeCell ref="D17:E17"/>
    <mergeCell ref="D11:E11"/>
    <mergeCell ref="D6:E6"/>
    <mergeCell ref="D7:E7"/>
    <mergeCell ref="D8:E8"/>
    <mergeCell ref="D9:E9"/>
    <mergeCell ref="D10:E10"/>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D954EA-90C8-4D34-99E9-AAC0B7442DE7}">
  <sheetPr codeName="Sheet3"/>
  <dimension ref="A1:N22"/>
  <sheetViews>
    <sheetView workbookViewId="0">
      <selection activeCell="M10" sqref="M10"/>
    </sheetView>
  </sheetViews>
  <sheetFormatPr baseColWidth="10" defaultColWidth="8.83203125" defaultRowHeight="15" x14ac:dyDescent="0.2"/>
  <cols>
    <col min="1" max="1" width="13.5" customWidth="1"/>
    <col min="2" max="2" width="16" customWidth="1"/>
    <col min="3" max="3" width="15.6640625" customWidth="1"/>
    <col min="4" max="4" width="15.1640625" customWidth="1"/>
    <col min="5" max="5" width="12.6640625" customWidth="1"/>
    <col min="7" max="7" width="13.83203125" customWidth="1"/>
    <col min="8" max="8" width="22" customWidth="1"/>
    <col min="9" max="9" width="20.6640625" customWidth="1"/>
    <col min="12" max="12" width="32" customWidth="1"/>
    <col min="13" max="13" width="21.5" customWidth="1"/>
  </cols>
  <sheetData>
    <row r="1" spans="1:14" x14ac:dyDescent="0.2">
      <c r="A1" s="23" t="s">
        <v>606</v>
      </c>
    </row>
    <row r="3" spans="1:14" x14ac:dyDescent="0.2">
      <c r="A3" s="23" t="s">
        <v>463</v>
      </c>
      <c r="G3" s="23" t="s">
        <v>464</v>
      </c>
      <c r="K3" s="23" t="s">
        <v>467</v>
      </c>
    </row>
    <row r="4" spans="1:14" ht="47.25" customHeight="1" thickBot="1" x14ac:dyDescent="0.25">
      <c r="A4" s="23"/>
      <c r="G4" s="23"/>
      <c r="K4" s="282" t="s">
        <v>32</v>
      </c>
      <c r="L4" s="282"/>
      <c r="M4" s="282"/>
      <c r="N4" s="166"/>
    </row>
    <row r="5" spans="1:14" ht="33" customHeight="1" thickBot="1" x14ac:dyDescent="0.25">
      <c r="A5" s="170" t="s">
        <v>465</v>
      </c>
      <c r="B5" s="279" t="s">
        <v>543</v>
      </c>
      <c r="C5" s="280"/>
      <c r="D5" s="281" t="s">
        <v>544</v>
      </c>
      <c r="E5" s="280"/>
      <c r="G5" s="88" t="s">
        <v>466</v>
      </c>
      <c r="H5" s="87" t="s">
        <v>543</v>
      </c>
      <c r="I5" s="89" t="s">
        <v>544</v>
      </c>
      <c r="K5" s="36"/>
      <c r="L5" s="168" t="s">
        <v>543</v>
      </c>
      <c r="M5" s="169" t="s">
        <v>544</v>
      </c>
    </row>
    <row r="6" spans="1:14" ht="33" customHeight="1" thickBot="1" x14ac:dyDescent="0.25">
      <c r="A6" s="36"/>
      <c r="B6" s="153" t="s">
        <v>586</v>
      </c>
      <c r="C6" s="155" t="s">
        <v>587</v>
      </c>
      <c r="D6" s="154" t="s">
        <v>586</v>
      </c>
      <c r="E6" s="155" t="s">
        <v>587</v>
      </c>
      <c r="G6" s="44">
        <v>1111</v>
      </c>
      <c r="H6">
        <v>93905</v>
      </c>
      <c r="I6" s="44">
        <v>19665</v>
      </c>
      <c r="K6" s="13" t="s">
        <v>27</v>
      </c>
      <c r="L6" s="157">
        <v>14.7387629309445</v>
      </c>
      <c r="M6" s="156">
        <v>15.3501283969543</v>
      </c>
    </row>
    <row r="7" spans="1:14" x14ac:dyDescent="0.2">
      <c r="A7" s="16">
        <v>2</v>
      </c>
      <c r="B7" s="16">
        <v>93905</v>
      </c>
      <c r="C7" s="17">
        <f>B7/3305733*100</f>
        <v>2.8406710402806277</v>
      </c>
      <c r="D7">
        <v>19665</v>
      </c>
      <c r="E7" s="17">
        <f>D7/1743032*100</f>
        <v>1.1282064815792252</v>
      </c>
      <c r="G7" s="44">
        <v>1112</v>
      </c>
      <c r="H7">
        <v>149916</v>
      </c>
      <c r="I7" s="44">
        <v>48600</v>
      </c>
      <c r="K7" s="16" t="s">
        <v>28</v>
      </c>
      <c r="L7" s="141">
        <v>15</v>
      </c>
      <c r="M7" s="138">
        <v>17</v>
      </c>
    </row>
    <row r="8" spans="1:14" x14ac:dyDescent="0.2">
      <c r="A8" s="16">
        <v>8</v>
      </c>
      <c r="B8" s="16">
        <v>149916</v>
      </c>
      <c r="C8" s="17">
        <f t="shared" ref="C8:C16" si="0">B8/3305733*100</f>
        <v>4.5350305060935048</v>
      </c>
      <c r="D8">
        <v>48600</v>
      </c>
      <c r="E8" s="17">
        <f t="shared" ref="E8:E16" si="1">D8/1743032*100</f>
        <v>2.7882448515001443</v>
      </c>
      <c r="G8" s="44">
        <v>1212</v>
      </c>
      <c r="H8">
        <v>215997</v>
      </c>
      <c r="I8" s="44">
        <v>97291</v>
      </c>
      <c r="K8" s="16" t="s">
        <v>29</v>
      </c>
      <c r="L8" s="141">
        <v>3.3713550364771998</v>
      </c>
      <c r="M8" s="138">
        <v>2.7971143592869798</v>
      </c>
    </row>
    <row r="9" spans="1:14" x14ac:dyDescent="0.2">
      <c r="A9" s="16">
        <v>11</v>
      </c>
      <c r="B9" s="16">
        <v>16029</v>
      </c>
      <c r="C9" s="17">
        <f t="shared" si="0"/>
        <v>0.48488489542258861</v>
      </c>
      <c r="D9">
        <v>6276</v>
      </c>
      <c r="E9" s="17">
        <f t="shared" si="1"/>
        <v>0.36006223637890755</v>
      </c>
      <c r="G9" s="44">
        <v>1213</v>
      </c>
      <c r="H9">
        <v>53719</v>
      </c>
      <c r="I9" s="44">
        <v>21952</v>
      </c>
      <c r="K9" s="136" t="s">
        <v>30</v>
      </c>
      <c r="L9" s="141">
        <v>0</v>
      </c>
      <c r="M9" s="138">
        <v>0</v>
      </c>
    </row>
    <row r="10" spans="1:14" x14ac:dyDescent="0.2">
      <c r="A10" s="16">
        <v>12</v>
      </c>
      <c r="B10" s="16">
        <v>359654</v>
      </c>
      <c r="C10" s="17">
        <f t="shared" si="0"/>
        <v>10.87970504574931</v>
      </c>
      <c r="D10">
        <v>158624</v>
      </c>
      <c r="E10" s="17">
        <f t="shared" si="1"/>
        <v>9.1004640190197321</v>
      </c>
      <c r="G10" s="44">
        <v>1221</v>
      </c>
      <c r="H10">
        <v>89938</v>
      </c>
      <c r="I10" s="44">
        <v>39381</v>
      </c>
      <c r="K10" s="136" t="s">
        <v>31</v>
      </c>
      <c r="L10" s="141">
        <v>0</v>
      </c>
      <c r="M10" s="138">
        <v>0</v>
      </c>
    </row>
    <row r="11" spans="1:14" ht="16" thickBot="1" x14ac:dyDescent="0.25">
      <c r="A11" s="16">
        <v>13</v>
      </c>
      <c r="B11" s="16">
        <v>322461</v>
      </c>
      <c r="C11" s="17">
        <f t="shared" si="0"/>
        <v>9.7545990556406093</v>
      </c>
      <c r="D11">
        <v>149344</v>
      </c>
      <c r="E11" s="17">
        <f t="shared" si="1"/>
        <v>8.5680584177456289</v>
      </c>
      <c r="G11" s="44">
        <v>1222</v>
      </c>
      <c r="H11">
        <v>16029</v>
      </c>
      <c r="I11" s="44">
        <v>6276</v>
      </c>
      <c r="K11" s="18" t="s">
        <v>564</v>
      </c>
      <c r="L11" s="142">
        <v>0.166350306541618</v>
      </c>
      <c r="M11" s="140">
        <v>0.166350306541618</v>
      </c>
    </row>
    <row r="12" spans="1:14" x14ac:dyDescent="0.2">
      <c r="A12" s="16">
        <v>14</v>
      </c>
      <c r="B12" s="16">
        <v>347282</v>
      </c>
      <c r="C12" s="17">
        <f t="shared" si="0"/>
        <v>10.505446144622086</v>
      </c>
      <c r="D12">
        <v>169563</v>
      </c>
      <c r="E12" s="17">
        <f t="shared" si="1"/>
        <v>9.7280485957802263</v>
      </c>
      <c r="G12" s="44">
        <v>2111</v>
      </c>
      <c r="H12">
        <v>205512</v>
      </c>
      <c r="I12" s="44">
        <v>95414</v>
      </c>
    </row>
    <row r="13" spans="1:14" x14ac:dyDescent="0.2">
      <c r="A13" s="16">
        <v>15</v>
      </c>
      <c r="B13" s="16">
        <v>577100</v>
      </c>
      <c r="C13" s="17">
        <f t="shared" si="0"/>
        <v>17.457550261923753</v>
      </c>
      <c r="D13">
        <v>310408</v>
      </c>
      <c r="E13" s="17">
        <f t="shared" si="1"/>
        <v>17.808508392272778</v>
      </c>
      <c r="G13" s="44">
        <v>2112</v>
      </c>
      <c r="H13">
        <v>272973</v>
      </c>
      <c r="I13" s="44">
        <v>132040</v>
      </c>
    </row>
    <row r="14" spans="1:14" ht="15" customHeight="1" x14ac:dyDescent="0.2">
      <c r="A14" s="16">
        <v>17</v>
      </c>
      <c r="B14" s="16">
        <v>852135</v>
      </c>
      <c r="C14" s="17">
        <f t="shared" si="0"/>
        <v>25.777490196576675</v>
      </c>
      <c r="D14">
        <v>517831</v>
      </c>
      <c r="E14" s="17">
        <f t="shared" si="1"/>
        <v>29.70863415014756</v>
      </c>
      <c r="G14" s="44">
        <v>2121</v>
      </c>
      <c r="H14">
        <v>532443</v>
      </c>
      <c r="I14" s="44">
        <v>285836</v>
      </c>
    </row>
    <row r="15" spans="1:14" x14ac:dyDescent="0.2">
      <c r="A15" s="16">
        <v>18</v>
      </c>
      <c r="B15" s="16">
        <v>568287</v>
      </c>
      <c r="C15" s="17">
        <f t="shared" si="0"/>
        <v>17.190952808348406</v>
      </c>
      <c r="D15">
        <v>349838</v>
      </c>
      <c r="E15" s="17">
        <f t="shared" si="1"/>
        <v>20.070658484755299</v>
      </c>
      <c r="G15" s="44">
        <v>2131</v>
      </c>
      <c r="H15">
        <v>116949</v>
      </c>
      <c r="I15" s="44">
        <v>53930</v>
      </c>
    </row>
    <row r="16" spans="1:14" ht="16" thickBot="1" x14ac:dyDescent="0.25">
      <c r="A16" s="18">
        <v>22</v>
      </c>
      <c r="B16" s="18">
        <v>18964</v>
      </c>
      <c r="C16" s="20">
        <f t="shared" si="0"/>
        <v>0.57367004534243993</v>
      </c>
      <c r="D16" s="19">
        <v>12883</v>
      </c>
      <c r="E16" s="20">
        <f t="shared" si="1"/>
        <v>0.73911437082050135</v>
      </c>
      <c r="G16" s="44">
        <v>2132</v>
      </c>
      <c r="H16">
        <v>74309</v>
      </c>
      <c r="I16" s="44">
        <v>37523</v>
      </c>
    </row>
    <row r="17" spans="7:9" x14ac:dyDescent="0.2">
      <c r="G17" s="44">
        <v>3111</v>
      </c>
      <c r="H17">
        <v>44657</v>
      </c>
      <c r="I17" s="44">
        <v>24572</v>
      </c>
    </row>
    <row r="18" spans="7:9" x14ac:dyDescent="0.2">
      <c r="G18" s="44">
        <v>3112</v>
      </c>
      <c r="H18">
        <v>787012</v>
      </c>
      <c r="I18" s="44">
        <v>481141</v>
      </c>
    </row>
    <row r="19" spans="7:9" x14ac:dyDescent="0.2">
      <c r="G19" s="44">
        <v>3113</v>
      </c>
      <c r="H19">
        <v>65123</v>
      </c>
      <c r="I19" s="44">
        <v>36690</v>
      </c>
    </row>
    <row r="20" spans="7:9" x14ac:dyDescent="0.2">
      <c r="G20" s="44">
        <v>3211</v>
      </c>
      <c r="H20">
        <v>68359</v>
      </c>
      <c r="I20" s="44">
        <v>41839</v>
      </c>
    </row>
    <row r="21" spans="7:9" ht="48" customHeight="1" x14ac:dyDescent="0.2">
      <c r="G21" s="44">
        <v>3212</v>
      </c>
      <c r="H21">
        <v>499928</v>
      </c>
      <c r="I21" s="44">
        <v>307999</v>
      </c>
    </row>
    <row r="22" spans="7:9" ht="59.25" customHeight="1" thickBot="1" x14ac:dyDescent="0.25">
      <c r="G22" s="45">
        <v>3213</v>
      </c>
      <c r="H22" s="19">
        <v>18964</v>
      </c>
      <c r="I22" s="45">
        <v>12883</v>
      </c>
    </row>
  </sheetData>
  <mergeCells count="3">
    <mergeCell ref="B5:C5"/>
    <mergeCell ref="D5:E5"/>
    <mergeCell ref="K4:M4"/>
  </mergeCells>
  <pageMargins left="0.7" right="0.7" top="0.75" bottom="0.75" header="0.3" footer="0.3"/>
  <pageSetup paperSize="9"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4A6606-FE99-489D-90B5-382020F79ECE}">
  <dimension ref="A1:C26"/>
  <sheetViews>
    <sheetView workbookViewId="0"/>
  </sheetViews>
  <sheetFormatPr baseColWidth="10" defaultColWidth="8.83203125" defaultRowHeight="15" x14ac:dyDescent="0.2"/>
  <cols>
    <col min="1" max="1" width="21.1640625" customWidth="1"/>
    <col min="2" max="2" width="33.6640625" customWidth="1"/>
    <col min="3" max="3" width="112.33203125" customWidth="1"/>
  </cols>
  <sheetData>
    <row r="1" spans="1:3" x14ac:dyDescent="0.2">
      <c r="A1" s="23" t="s">
        <v>1023</v>
      </c>
    </row>
    <row r="2" spans="1:3" ht="16" thickBot="1" x14ac:dyDescent="0.25"/>
    <row r="3" spans="1:3" ht="17" thickBot="1" x14ac:dyDescent="0.25">
      <c r="A3" s="186" t="s">
        <v>483</v>
      </c>
      <c r="B3" s="254" t="s">
        <v>888</v>
      </c>
      <c r="C3" s="186" t="s">
        <v>840</v>
      </c>
    </row>
    <row r="4" spans="1:3" ht="32" x14ac:dyDescent="0.2">
      <c r="A4" s="44" t="s">
        <v>320</v>
      </c>
      <c r="B4" s="246" t="s">
        <v>841</v>
      </c>
      <c r="C4" s="249" t="s">
        <v>842</v>
      </c>
    </row>
    <row r="5" spans="1:3" ht="52" x14ac:dyDescent="0.2">
      <c r="A5" s="244" t="s">
        <v>3</v>
      </c>
      <c r="B5" s="247" t="s">
        <v>843</v>
      </c>
      <c r="C5" s="250" t="s">
        <v>844</v>
      </c>
    </row>
    <row r="6" spans="1:3" ht="16" x14ac:dyDescent="0.2">
      <c r="A6" s="244" t="s">
        <v>845</v>
      </c>
      <c r="B6" s="247" t="s">
        <v>846</v>
      </c>
      <c r="C6" s="250" t="s">
        <v>847</v>
      </c>
    </row>
    <row r="7" spans="1:3" ht="16" x14ac:dyDescent="0.2">
      <c r="A7" s="244" t="s">
        <v>848</v>
      </c>
      <c r="B7" s="247" t="s">
        <v>849</v>
      </c>
      <c r="C7" s="251" t="s">
        <v>850</v>
      </c>
    </row>
    <row r="8" spans="1:3" ht="65" x14ac:dyDescent="0.2">
      <c r="A8" s="244" t="s">
        <v>4</v>
      </c>
      <c r="B8" s="247" t="s">
        <v>851</v>
      </c>
      <c r="C8" s="252" t="s">
        <v>852</v>
      </c>
    </row>
    <row r="9" spans="1:3" ht="208" x14ac:dyDescent="0.2">
      <c r="A9" s="244" t="s">
        <v>5</v>
      </c>
      <c r="B9" s="247" t="s">
        <v>853</v>
      </c>
      <c r="C9" s="252" t="s">
        <v>854</v>
      </c>
    </row>
    <row r="10" spans="1:3" ht="26" x14ac:dyDescent="0.2">
      <c r="A10" s="244" t="s">
        <v>6</v>
      </c>
      <c r="B10" s="247" t="s">
        <v>855</v>
      </c>
      <c r="C10" s="252" t="s">
        <v>856</v>
      </c>
    </row>
    <row r="11" spans="1:3" ht="78" x14ac:dyDescent="0.2">
      <c r="A11" s="244" t="s">
        <v>7</v>
      </c>
      <c r="B11" s="247" t="s">
        <v>857</v>
      </c>
      <c r="C11" s="252" t="s">
        <v>858</v>
      </c>
    </row>
    <row r="12" spans="1:3" ht="16" x14ac:dyDescent="0.2">
      <c r="A12" s="244" t="s">
        <v>8</v>
      </c>
      <c r="B12" s="247" t="s">
        <v>859</v>
      </c>
      <c r="C12" s="252" t="s">
        <v>859</v>
      </c>
    </row>
    <row r="13" spans="1:3" ht="182" x14ac:dyDescent="0.2">
      <c r="A13" s="244" t="s">
        <v>9</v>
      </c>
      <c r="B13" s="247" t="s">
        <v>860</v>
      </c>
      <c r="C13" s="252" t="s">
        <v>861</v>
      </c>
    </row>
    <row r="14" spans="1:3" ht="16" x14ac:dyDescent="0.2">
      <c r="A14" s="244" t="s">
        <v>10</v>
      </c>
      <c r="B14" s="247" t="s">
        <v>862</v>
      </c>
      <c r="C14" s="252" t="s">
        <v>863</v>
      </c>
    </row>
    <row r="15" spans="1:3" ht="48" x14ac:dyDescent="0.2">
      <c r="A15" s="244" t="s">
        <v>11</v>
      </c>
      <c r="B15" s="247" t="s">
        <v>864</v>
      </c>
      <c r="C15" s="252" t="s">
        <v>865</v>
      </c>
    </row>
    <row r="16" spans="1:3" ht="16" x14ac:dyDescent="0.2">
      <c r="A16" s="244" t="s">
        <v>12</v>
      </c>
      <c r="B16" s="247" t="s">
        <v>866</v>
      </c>
      <c r="C16" s="252" t="s">
        <v>867</v>
      </c>
    </row>
    <row r="17" spans="1:3" ht="16" x14ac:dyDescent="0.2">
      <c r="A17" s="244" t="s">
        <v>13</v>
      </c>
      <c r="B17" s="247" t="s">
        <v>868</v>
      </c>
      <c r="C17" s="251" t="s">
        <v>869</v>
      </c>
    </row>
    <row r="18" spans="1:3" ht="26" x14ac:dyDescent="0.2">
      <c r="A18" s="244" t="s">
        <v>14</v>
      </c>
      <c r="B18" s="247" t="s">
        <v>870</v>
      </c>
      <c r="C18" s="252" t="s">
        <v>871</v>
      </c>
    </row>
    <row r="19" spans="1:3" ht="16" x14ac:dyDescent="0.2">
      <c r="A19" s="244" t="s">
        <v>15</v>
      </c>
      <c r="B19" s="247" t="s">
        <v>872</v>
      </c>
      <c r="C19" s="251" t="s">
        <v>873</v>
      </c>
    </row>
    <row r="20" spans="1:3" ht="16" x14ac:dyDescent="0.2">
      <c r="A20" s="244" t="s">
        <v>16</v>
      </c>
      <c r="B20" s="247" t="s">
        <v>874</v>
      </c>
      <c r="C20" s="251" t="s">
        <v>875</v>
      </c>
    </row>
    <row r="21" spans="1:3" ht="26" x14ac:dyDescent="0.2">
      <c r="A21" s="244" t="s">
        <v>17</v>
      </c>
      <c r="B21" s="247" t="s">
        <v>876</v>
      </c>
      <c r="C21" s="250" t="s">
        <v>877</v>
      </c>
    </row>
    <row r="22" spans="1:3" ht="16" x14ac:dyDescent="0.2">
      <c r="A22" s="244" t="s">
        <v>18</v>
      </c>
      <c r="B22" s="247" t="s">
        <v>878</v>
      </c>
      <c r="C22" s="251" t="s">
        <v>879</v>
      </c>
    </row>
    <row r="23" spans="1:3" ht="32" x14ac:dyDescent="0.2">
      <c r="A23" s="244" t="s">
        <v>22</v>
      </c>
      <c r="B23" s="247" t="s">
        <v>886</v>
      </c>
      <c r="C23" s="251" t="s">
        <v>887</v>
      </c>
    </row>
    <row r="24" spans="1:3" ht="16" x14ac:dyDescent="0.2">
      <c r="A24" s="244" t="s">
        <v>19</v>
      </c>
      <c r="B24" s="247" t="s">
        <v>880</v>
      </c>
      <c r="C24" s="252" t="s">
        <v>881</v>
      </c>
    </row>
    <row r="25" spans="1:3" ht="16" x14ac:dyDescent="0.2">
      <c r="A25" s="244" t="s">
        <v>20</v>
      </c>
      <c r="B25" s="247" t="s">
        <v>882</v>
      </c>
      <c r="C25" s="252" t="s">
        <v>883</v>
      </c>
    </row>
    <row r="26" spans="1:3" ht="17" thickBot="1" x14ac:dyDescent="0.25">
      <c r="A26" s="245" t="s">
        <v>21</v>
      </c>
      <c r="B26" s="248" t="s">
        <v>884</v>
      </c>
      <c r="C26" s="253" t="s">
        <v>885</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5737BB-03B0-4BE4-8C2D-C45C32CEAA23}">
  <sheetPr codeName="Sheet4"/>
  <dimension ref="A1:O72"/>
  <sheetViews>
    <sheetView workbookViewId="0">
      <selection sqref="A1:H1"/>
    </sheetView>
  </sheetViews>
  <sheetFormatPr baseColWidth="10" defaultColWidth="8.83203125" defaultRowHeight="15" x14ac:dyDescent="0.2"/>
  <cols>
    <col min="1" max="1" width="15.1640625" customWidth="1"/>
    <col min="2" max="6" width="14.1640625" bestFit="1" customWidth="1"/>
    <col min="7" max="7" width="14.1640625" customWidth="1"/>
    <col min="8" max="29" width="14.1640625" bestFit="1" customWidth="1"/>
  </cols>
  <sheetData>
    <row r="1" spans="1:15" x14ac:dyDescent="0.2">
      <c r="A1" s="286" t="s">
        <v>1024</v>
      </c>
      <c r="B1" s="286"/>
      <c r="C1" s="286"/>
      <c r="D1" s="286"/>
      <c r="E1" s="286"/>
      <c r="F1" s="286"/>
      <c r="G1" s="286"/>
      <c r="H1" s="286"/>
    </row>
    <row r="2" spans="1:15" x14ac:dyDescent="0.2">
      <c r="A2" t="s">
        <v>230</v>
      </c>
      <c r="B2" s="3"/>
      <c r="C2" s="3"/>
      <c r="D2" s="3"/>
      <c r="E2" s="3"/>
      <c r="F2" s="3"/>
      <c r="G2" s="3"/>
      <c r="H2" s="3"/>
    </row>
    <row r="3" spans="1:15" ht="16" thickBot="1" x14ac:dyDescent="0.25">
      <c r="B3" s="3"/>
      <c r="C3" s="3"/>
      <c r="D3" s="3"/>
      <c r="E3" s="3"/>
      <c r="F3" s="3"/>
      <c r="G3" s="3"/>
      <c r="H3" s="3"/>
    </row>
    <row r="4" spans="1:15" ht="30" customHeight="1" x14ac:dyDescent="0.2">
      <c r="A4" s="2"/>
      <c r="B4" s="283" t="s">
        <v>545</v>
      </c>
      <c r="C4" s="284"/>
      <c r="D4" s="284"/>
      <c r="E4" s="284"/>
      <c r="F4" s="284"/>
      <c r="G4" s="284"/>
      <c r="H4" s="285"/>
      <c r="I4" s="283" t="s">
        <v>546</v>
      </c>
      <c r="J4" s="284"/>
      <c r="K4" s="284"/>
      <c r="L4" s="284"/>
      <c r="M4" s="284"/>
      <c r="N4" s="284"/>
      <c r="O4" s="285"/>
    </row>
    <row r="5" spans="1:15" ht="16" thickBot="1" x14ac:dyDescent="0.25">
      <c r="A5" s="2"/>
      <c r="B5" s="147" t="s">
        <v>229</v>
      </c>
      <c r="C5" s="148">
        <v>2011</v>
      </c>
      <c r="D5" s="148">
        <v>2012</v>
      </c>
      <c r="E5" s="148">
        <v>2013</v>
      </c>
      <c r="F5" s="148">
        <v>2014</v>
      </c>
      <c r="G5" s="148">
        <v>2015</v>
      </c>
      <c r="H5" s="24">
        <v>2016</v>
      </c>
      <c r="I5" s="147" t="s">
        <v>229</v>
      </c>
      <c r="J5" s="148">
        <v>2011</v>
      </c>
      <c r="K5" s="148">
        <v>2012</v>
      </c>
      <c r="L5" s="148">
        <v>2013</v>
      </c>
      <c r="M5" s="148">
        <v>2014</v>
      </c>
      <c r="N5" s="148">
        <v>2015</v>
      </c>
      <c r="O5" s="24">
        <v>2016</v>
      </c>
    </row>
    <row r="6" spans="1:15" ht="16" x14ac:dyDescent="0.2">
      <c r="A6" s="13" t="s">
        <v>320</v>
      </c>
      <c r="B6" s="242" t="s">
        <v>35</v>
      </c>
      <c r="C6" s="243" t="s">
        <v>58</v>
      </c>
      <c r="D6" s="243" t="s">
        <v>58</v>
      </c>
      <c r="E6" s="243" t="s">
        <v>128</v>
      </c>
      <c r="F6" s="240" t="s">
        <v>58</v>
      </c>
      <c r="G6" s="243" t="s">
        <v>58</v>
      </c>
      <c r="H6" s="241" t="s">
        <v>59</v>
      </c>
      <c r="I6" s="240" t="s">
        <v>105</v>
      </c>
      <c r="J6" s="240" t="s">
        <v>61</v>
      </c>
      <c r="K6" s="240" t="s">
        <v>61</v>
      </c>
      <c r="L6" s="240" t="s">
        <v>129</v>
      </c>
      <c r="M6" s="240" t="s">
        <v>43</v>
      </c>
      <c r="N6" s="240" t="s">
        <v>61</v>
      </c>
      <c r="O6" s="241" t="s">
        <v>62</v>
      </c>
    </row>
    <row r="7" spans="1:15" ht="16" x14ac:dyDescent="0.2">
      <c r="A7" s="16" t="s">
        <v>3</v>
      </c>
      <c r="B7" s="4" t="s">
        <v>74</v>
      </c>
      <c r="C7" s="5" t="s">
        <v>35</v>
      </c>
      <c r="D7" s="5" t="s">
        <v>36</v>
      </c>
      <c r="E7" s="5" t="s">
        <v>37</v>
      </c>
      <c r="F7" s="5" t="s">
        <v>38</v>
      </c>
      <c r="G7" s="5" t="s">
        <v>39</v>
      </c>
      <c r="H7" s="8" t="s">
        <v>40</v>
      </c>
      <c r="I7" s="11" t="s">
        <v>102</v>
      </c>
      <c r="J7" s="11" t="s">
        <v>103</v>
      </c>
      <c r="K7" s="11" t="s">
        <v>104</v>
      </c>
      <c r="L7" s="11" t="s">
        <v>105</v>
      </c>
      <c r="M7" s="11" t="s">
        <v>106</v>
      </c>
      <c r="N7" s="11" t="s">
        <v>107</v>
      </c>
      <c r="O7" s="8" t="s">
        <v>108</v>
      </c>
    </row>
    <row r="8" spans="1:15" ht="16" x14ac:dyDescent="0.2">
      <c r="A8" s="16" t="s">
        <v>4</v>
      </c>
      <c r="B8" s="4" t="s">
        <v>75</v>
      </c>
      <c r="C8" s="5" t="s">
        <v>35</v>
      </c>
      <c r="D8" s="5" t="s">
        <v>41</v>
      </c>
      <c r="E8" s="5" t="s">
        <v>37</v>
      </c>
      <c r="F8" s="5" t="s">
        <v>38</v>
      </c>
      <c r="G8" s="5" t="s">
        <v>42</v>
      </c>
      <c r="H8" s="8" t="s">
        <v>43</v>
      </c>
      <c r="I8" s="11" t="s">
        <v>109</v>
      </c>
      <c r="J8" s="11" t="s">
        <v>87</v>
      </c>
      <c r="K8" s="11" t="s">
        <v>104</v>
      </c>
      <c r="L8" s="11" t="s">
        <v>110</v>
      </c>
      <c r="M8" s="11" t="s">
        <v>111</v>
      </c>
      <c r="N8" s="11" t="s">
        <v>112</v>
      </c>
      <c r="O8" s="8" t="s">
        <v>113</v>
      </c>
    </row>
    <row r="9" spans="1:15" ht="16" x14ac:dyDescent="0.2">
      <c r="A9" s="16" t="s">
        <v>6</v>
      </c>
      <c r="B9" s="4" t="s">
        <v>47</v>
      </c>
      <c r="C9" s="5" t="s">
        <v>42</v>
      </c>
      <c r="D9" s="5" t="s">
        <v>39</v>
      </c>
      <c r="E9" s="5" t="s">
        <v>39</v>
      </c>
      <c r="F9" s="5" t="s">
        <v>48</v>
      </c>
      <c r="G9" s="5" t="s">
        <v>49</v>
      </c>
      <c r="H9" s="8" t="s">
        <v>45</v>
      </c>
      <c r="I9" s="11" t="s">
        <v>110</v>
      </c>
      <c r="J9" s="11" t="s">
        <v>117</v>
      </c>
      <c r="K9" s="11" t="s">
        <v>118</v>
      </c>
      <c r="L9" s="11" t="s">
        <v>119</v>
      </c>
      <c r="M9" s="11" t="s">
        <v>113</v>
      </c>
      <c r="N9" s="11" t="s">
        <v>120</v>
      </c>
      <c r="O9" s="8" t="s">
        <v>116</v>
      </c>
    </row>
    <row r="10" spans="1:15" ht="16" x14ac:dyDescent="0.2">
      <c r="A10" s="16" t="s">
        <v>5</v>
      </c>
      <c r="B10" s="4" t="s">
        <v>36</v>
      </c>
      <c r="C10" s="5" t="s">
        <v>44</v>
      </c>
      <c r="D10" s="5" t="s">
        <v>43</v>
      </c>
      <c r="E10" s="5" t="s">
        <v>43</v>
      </c>
      <c r="F10" s="5" t="s">
        <v>45</v>
      </c>
      <c r="G10" s="5" t="s">
        <v>45</v>
      </c>
      <c r="H10" s="8" t="s">
        <v>46</v>
      </c>
      <c r="I10" s="11" t="s">
        <v>112</v>
      </c>
      <c r="J10" s="11" t="s">
        <v>114</v>
      </c>
      <c r="K10" s="11" t="s">
        <v>115</v>
      </c>
      <c r="L10" s="11" t="s">
        <v>115</v>
      </c>
      <c r="M10" s="11" t="s">
        <v>116</v>
      </c>
      <c r="N10" s="11" t="s">
        <v>116</v>
      </c>
      <c r="O10" s="8" t="s">
        <v>43</v>
      </c>
    </row>
    <row r="11" spans="1:15" ht="16" x14ac:dyDescent="0.2">
      <c r="A11" s="16" t="s">
        <v>7</v>
      </c>
      <c r="B11" s="4" t="s">
        <v>76</v>
      </c>
      <c r="C11" s="5" t="s">
        <v>77</v>
      </c>
      <c r="D11" s="5" t="s">
        <v>78</v>
      </c>
      <c r="E11" s="5" t="s">
        <v>79</v>
      </c>
      <c r="F11" s="11" t="s">
        <v>80</v>
      </c>
      <c r="G11" s="5" t="s">
        <v>81</v>
      </c>
      <c r="H11" s="8" t="s">
        <v>82</v>
      </c>
      <c r="I11" s="11" t="s">
        <v>121</v>
      </c>
      <c r="J11" s="11" t="s">
        <v>122</v>
      </c>
      <c r="K11" s="11" t="s">
        <v>123</v>
      </c>
      <c r="L11" s="11" t="s">
        <v>124</v>
      </c>
      <c r="M11" s="11" t="s">
        <v>125</v>
      </c>
      <c r="N11" s="11" t="s">
        <v>126</v>
      </c>
      <c r="O11" s="8" t="s">
        <v>127</v>
      </c>
    </row>
    <row r="12" spans="1:15" ht="16" x14ac:dyDescent="0.2">
      <c r="A12" s="16" t="s">
        <v>8</v>
      </c>
      <c r="B12" s="4" t="s">
        <v>44</v>
      </c>
      <c r="C12" s="5" t="s">
        <v>50</v>
      </c>
      <c r="D12" s="5" t="s">
        <v>50</v>
      </c>
      <c r="E12" s="5" t="s">
        <v>50</v>
      </c>
      <c r="F12" s="5" t="s">
        <v>51</v>
      </c>
      <c r="G12" s="5" t="s">
        <v>51</v>
      </c>
      <c r="H12" s="8" t="s">
        <v>52</v>
      </c>
      <c r="I12" s="11" t="s">
        <v>113</v>
      </c>
      <c r="J12" s="11" t="s">
        <v>40</v>
      </c>
      <c r="K12" s="11" t="s">
        <v>40</v>
      </c>
      <c r="L12" s="11" t="s">
        <v>40</v>
      </c>
      <c r="M12" s="11" t="s">
        <v>63</v>
      </c>
      <c r="N12" s="11" t="s">
        <v>40</v>
      </c>
      <c r="O12" s="8" t="s">
        <v>128</v>
      </c>
    </row>
    <row r="13" spans="1:15" ht="16" x14ac:dyDescent="0.2">
      <c r="A13" s="16" t="s">
        <v>9</v>
      </c>
      <c r="B13" s="4" t="s">
        <v>46</v>
      </c>
      <c r="C13" s="5" t="s">
        <v>53</v>
      </c>
      <c r="D13" s="5" t="s">
        <v>53</v>
      </c>
      <c r="E13" s="5" t="s">
        <v>53</v>
      </c>
      <c r="F13" s="5" t="s">
        <v>53</v>
      </c>
      <c r="G13" s="5" t="s">
        <v>53</v>
      </c>
      <c r="H13" s="8" t="s">
        <v>54</v>
      </c>
      <c r="I13" s="11" t="s">
        <v>129</v>
      </c>
      <c r="J13" s="11" t="s">
        <v>50</v>
      </c>
      <c r="K13" s="11" t="s">
        <v>50</v>
      </c>
      <c r="L13" s="11" t="s">
        <v>50</v>
      </c>
      <c r="M13" s="11" t="s">
        <v>50</v>
      </c>
      <c r="N13" s="11" t="s">
        <v>50</v>
      </c>
      <c r="O13" s="8" t="s">
        <v>59</v>
      </c>
    </row>
    <row r="14" spans="1:15" ht="16" x14ac:dyDescent="0.2">
      <c r="A14" s="16" t="s">
        <v>10</v>
      </c>
      <c r="B14" s="4" t="s">
        <v>53</v>
      </c>
      <c r="C14" s="5" t="s">
        <v>55</v>
      </c>
      <c r="D14" s="5" t="s">
        <v>55</v>
      </c>
      <c r="E14" s="5" t="s">
        <v>55</v>
      </c>
      <c r="F14" s="5" t="s">
        <v>55</v>
      </c>
      <c r="G14" s="5" t="s">
        <v>55</v>
      </c>
      <c r="H14" s="8" t="s">
        <v>56</v>
      </c>
      <c r="I14" s="11" t="s">
        <v>58</v>
      </c>
      <c r="J14" s="11" t="s">
        <v>54</v>
      </c>
      <c r="K14" s="11" t="s">
        <v>54</v>
      </c>
      <c r="L14" s="11" t="s">
        <v>54</v>
      </c>
      <c r="M14" s="11" t="s">
        <v>54</v>
      </c>
      <c r="N14" s="11" t="s">
        <v>54</v>
      </c>
      <c r="O14" s="8" t="s">
        <v>70</v>
      </c>
    </row>
    <row r="15" spans="1:15" ht="16" x14ac:dyDescent="0.2">
      <c r="A15" s="16" t="s">
        <v>11</v>
      </c>
      <c r="B15" s="4" t="s">
        <v>83</v>
      </c>
      <c r="C15" s="5" t="s">
        <v>78</v>
      </c>
      <c r="D15" s="5" t="s">
        <v>84</v>
      </c>
      <c r="E15" s="5" t="s">
        <v>85</v>
      </c>
      <c r="F15" s="5" t="s">
        <v>86</v>
      </c>
      <c r="G15" s="5" t="s">
        <v>86</v>
      </c>
      <c r="H15" s="8" t="s">
        <v>87</v>
      </c>
      <c r="I15" s="11" t="s">
        <v>130</v>
      </c>
      <c r="J15" s="11" t="s">
        <v>131</v>
      </c>
      <c r="K15" s="11" t="s">
        <v>132</v>
      </c>
      <c r="L15" s="11" t="s">
        <v>133</v>
      </c>
      <c r="M15" s="11" t="s">
        <v>90</v>
      </c>
      <c r="N15" s="11" t="s">
        <v>134</v>
      </c>
      <c r="O15" s="8" t="s">
        <v>94</v>
      </c>
    </row>
    <row r="16" spans="1:15" ht="16" x14ac:dyDescent="0.2">
      <c r="A16" s="16" t="s">
        <v>12</v>
      </c>
      <c r="B16" s="4" t="s">
        <v>57</v>
      </c>
      <c r="C16" s="5" t="s">
        <v>58</v>
      </c>
      <c r="D16" s="5" t="s">
        <v>50</v>
      </c>
      <c r="E16" s="5" t="s">
        <v>58</v>
      </c>
      <c r="F16" s="5" t="s">
        <v>59</v>
      </c>
      <c r="G16" s="5" t="s">
        <v>51</v>
      </c>
      <c r="H16" s="8" t="s">
        <v>60</v>
      </c>
      <c r="I16" s="11" t="s">
        <v>135</v>
      </c>
      <c r="J16" s="11" t="s">
        <v>61</v>
      </c>
      <c r="K16" s="11" t="s">
        <v>45</v>
      </c>
      <c r="L16" s="11" t="s">
        <v>61</v>
      </c>
      <c r="M16" s="11" t="s">
        <v>63</v>
      </c>
      <c r="N16" s="11" t="s">
        <v>63</v>
      </c>
      <c r="O16" s="8" t="s">
        <v>50</v>
      </c>
    </row>
    <row r="17" spans="1:15" ht="16" x14ac:dyDescent="0.2">
      <c r="A17" s="16" t="s">
        <v>13</v>
      </c>
      <c r="B17" s="4" t="s">
        <v>88</v>
      </c>
      <c r="C17" s="5" t="s">
        <v>49</v>
      </c>
      <c r="D17" s="5" t="s">
        <v>61</v>
      </c>
      <c r="E17" s="5" t="s">
        <v>61</v>
      </c>
      <c r="F17" s="5" t="s">
        <v>62</v>
      </c>
      <c r="G17" s="5" t="s">
        <v>62</v>
      </c>
      <c r="H17" s="8" t="s">
        <v>59</v>
      </c>
      <c r="I17" s="11" t="s">
        <v>136</v>
      </c>
      <c r="J17" s="11" t="s">
        <v>117</v>
      </c>
      <c r="K17" s="11" t="s">
        <v>137</v>
      </c>
      <c r="L17" s="11" t="s">
        <v>120</v>
      </c>
      <c r="M17" s="11" t="s">
        <v>138</v>
      </c>
      <c r="N17" s="11" t="s">
        <v>138</v>
      </c>
      <c r="O17" s="8" t="s">
        <v>63</v>
      </c>
    </row>
    <row r="18" spans="1:15" ht="16" x14ac:dyDescent="0.2">
      <c r="A18" s="16" t="s">
        <v>14</v>
      </c>
      <c r="B18" s="4" t="s">
        <v>89</v>
      </c>
      <c r="C18" s="5" t="s">
        <v>39</v>
      </c>
      <c r="D18" s="5" t="s">
        <v>44</v>
      </c>
      <c r="E18" s="5" t="s">
        <v>44</v>
      </c>
      <c r="F18" s="5" t="s">
        <v>63</v>
      </c>
      <c r="G18" s="5" t="s">
        <v>62</v>
      </c>
      <c r="H18" s="8" t="s">
        <v>59</v>
      </c>
      <c r="I18" s="11" t="s">
        <v>139</v>
      </c>
      <c r="J18" s="11" t="s">
        <v>112</v>
      </c>
      <c r="K18" s="11" t="s">
        <v>118</v>
      </c>
      <c r="L18" s="11" t="s">
        <v>119</v>
      </c>
      <c r="M18" s="11" t="s">
        <v>115</v>
      </c>
      <c r="N18" s="11" t="s">
        <v>116</v>
      </c>
      <c r="O18" s="8" t="s">
        <v>63</v>
      </c>
    </row>
    <row r="19" spans="1:15" ht="16" x14ac:dyDescent="0.2">
      <c r="A19" s="16" t="s">
        <v>15</v>
      </c>
      <c r="B19" s="4" t="s">
        <v>64</v>
      </c>
      <c r="C19" s="5" t="s">
        <v>50</v>
      </c>
      <c r="D19" s="5" t="s">
        <v>59</v>
      </c>
      <c r="E19" s="5" t="s">
        <v>59</v>
      </c>
      <c r="F19" s="5" t="s">
        <v>52</v>
      </c>
      <c r="G19" s="5" t="s">
        <v>53</v>
      </c>
      <c r="H19" s="8" t="s">
        <v>54</v>
      </c>
      <c r="I19" s="11" t="s">
        <v>112</v>
      </c>
      <c r="J19" s="11" t="s">
        <v>63</v>
      </c>
      <c r="K19" s="11" t="s">
        <v>46</v>
      </c>
      <c r="L19" s="11" t="s">
        <v>62</v>
      </c>
      <c r="M19" s="11" t="s">
        <v>58</v>
      </c>
      <c r="N19" s="11" t="s">
        <v>58</v>
      </c>
      <c r="O19" s="8" t="s">
        <v>52</v>
      </c>
    </row>
    <row r="20" spans="1:15" ht="16" x14ac:dyDescent="0.2">
      <c r="A20" s="16" t="s">
        <v>16</v>
      </c>
      <c r="B20" s="4" t="s">
        <v>90</v>
      </c>
      <c r="C20" s="5" t="s">
        <v>65</v>
      </c>
      <c r="D20" s="5" t="s">
        <v>66</v>
      </c>
      <c r="E20" s="5" t="s">
        <v>67</v>
      </c>
      <c r="F20" s="5" t="s">
        <v>66</v>
      </c>
      <c r="G20" s="5" t="s">
        <v>47</v>
      </c>
      <c r="H20" s="8" t="s">
        <v>38</v>
      </c>
      <c r="I20" s="11" t="s">
        <v>140</v>
      </c>
      <c r="J20" s="11" t="s">
        <v>100</v>
      </c>
      <c r="K20" s="11" t="s">
        <v>103</v>
      </c>
      <c r="L20" s="11" t="s">
        <v>141</v>
      </c>
      <c r="M20" s="11" t="s">
        <v>100</v>
      </c>
      <c r="N20" s="11" t="s">
        <v>142</v>
      </c>
      <c r="O20" s="8" t="s">
        <v>106</v>
      </c>
    </row>
    <row r="21" spans="1:15" ht="16" x14ac:dyDescent="0.2">
      <c r="A21" s="16" t="s">
        <v>17</v>
      </c>
      <c r="B21" s="4" t="s">
        <v>56</v>
      </c>
      <c r="C21" s="5" t="s">
        <v>68</v>
      </c>
      <c r="D21" s="5" t="s">
        <v>69</v>
      </c>
      <c r="E21" s="5" t="s">
        <v>69</v>
      </c>
      <c r="F21" s="5" t="s">
        <v>69</v>
      </c>
      <c r="G21" s="5" t="s">
        <v>69</v>
      </c>
      <c r="H21" s="8" t="s">
        <v>69</v>
      </c>
      <c r="I21" s="11" t="s">
        <v>70</v>
      </c>
      <c r="J21" s="11" t="s">
        <v>68</v>
      </c>
      <c r="K21" s="11" t="s">
        <v>68</v>
      </c>
      <c r="L21" s="11" t="s">
        <v>68</v>
      </c>
      <c r="M21" s="11" t="s">
        <v>68</v>
      </c>
      <c r="N21" s="11" t="s">
        <v>68</v>
      </c>
      <c r="O21" s="8" t="s">
        <v>69</v>
      </c>
    </row>
    <row r="22" spans="1:15" ht="16" x14ac:dyDescent="0.2">
      <c r="A22" s="16" t="s">
        <v>18</v>
      </c>
      <c r="B22" s="4" t="s">
        <v>70</v>
      </c>
      <c r="C22" s="5" t="s">
        <v>68</v>
      </c>
      <c r="D22" s="5" t="s">
        <v>68</v>
      </c>
      <c r="E22" s="5" t="s">
        <v>68</v>
      </c>
      <c r="F22" s="5" t="s">
        <v>69</v>
      </c>
      <c r="G22" s="5" t="s">
        <v>69</v>
      </c>
      <c r="H22" s="8" t="s">
        <v>69</v>
      </c>
      <c r="I22" s="11" t="s">
        <v>53</v>
      </c>
      <c r="J22" s="11" t="s">
        <v>56</v>
      </c>
      <c r="K22" s="11" t="s">
        <v>68</v>
      </c>
      <c r="L22" s="11" t="s">
        <v>56</v>
      </c>
      <c r="M22" s="11" t="s">
        <v>68</v>
      </c>
      <c r="N22" s="11" t="s">
        <v>68</v>
      </c>
      <c r="O22" s="8" t="s">
        <v>69</v>
      </c>
    </row>
    <row r="23" spans="1:15" ht="16" x14ac:dyDescent="0.2">
      <c r="A23" s="16" t="s">
        <v>22</v>
      </c>
      <c r="B23" s="4" t="s">
        <v>96</v>
      </c>
      <c r="C23" s="5" t="s">
        <v>97</v>
      </c>
      <c r="D23" s="5" t="s">
        <v>90</v>
      </c>
      <c r="E23" s="5" t="s">
        <v>98</v>
      </c>
      <c r="F23" s="5" t="s">
        <v>99</v>
      </c>
      <c r="G23" s="5" t="s">
        <v>75</v>
      </c>
      <c r="H23" s="8" t="s">
        <v>100</v>
      </c>
      <c r="I23" s="11" t="s">
        <v>150</v>
      </c>
      <c r="J23" s="11" t="s">
        <v>151</v>
      </c>
      <c r="K23" s="11" t="s">
        <v>140</v>
      </c>
      <c r="L23" s="11" t="s">
        <v>152</v>
      </c>
      <c r="M23" s="11" t="s">
        <v>153</v>
      </c>
      <c r="N23" s="11" t="s">
        <v>154</v>
      </c>
      <c r="O23" s="8" t="s">
        <v>77</v>
      </c>
    </row>
    <row r="24" spans="1:15" ht="16" x14ac:dyDescent="0.2">
      <c r="A24" s="16" t="s">
        <v>19</v>
      </c>
      <c r="B24" s="4" t="s">
        <v>52</v>
      </c>
      <c r="C24" s="5" t="s">
        <v>56</v>
      </c>
      <c r="D24" s="5" t="s">
        <v>56</v>
      </c>
      <c r="E24" s="5" t="s">
        <v>56</v>
      </c>
      <c r="F24" s="5" t="s">
        <v>56</v>
      </c>
      <c r="G24" s="5" t="s">
        <v>56</v>
      </c>
      <c r="H24" s="8" t="s">
        <v>68</v>
      </c>
      <c r="I24" s="11" t="s">
        <v>128</v>
      </c>
      <c r="J24" s="11" t="s">
        <v>70</v>
      </c>
      <c r="K24" s="11" t="s">
        <v>70</v>
      </c>
      <c r="L24" s="11" t="s">
        <v>70</v>
      </c>
      <c r="M24" s="11" t="s">
        <v>55</v>
      </c>
      <c r="N24" s="11" t="s">
        <v>70</v>
      </c>
      <c r="O24" s="8" t="s">
        <v>56</v>
      </c>
    </row>
    <row r="25" spans="1:15" ht="16" x14ac:dyDescent="0.2">
      <c r="A25" s="16" t="s">
        <v>20</v>
      </c>
      <c r="B25" s="4" t="s">
        <v>91</v>
      </c>
      <c r="C25" s="5" t="s">
        <v>57</v>
      </c>
      <c r="D25" s="5" t="s">
        <v>66</v>
      </c>
      <c r="E25" s="5" t="s">
        <v>66</v>
      </c>
      <c r="F25" s="5" t="s">
        <v>71</v>
      </c>
      <c r="G25" s="5" t="s">
        <v>36</v>
      </c>
      <c r="H25" s="8" t="s">
        <v>61</v>
      </c>
      <c r="I25" s="11" t="s">
        <v>124</v>
      </c>
      <c r="J25" s="11" t="s">
        <v>143</v>
      </c>
      <c r="K25" s="11" t="s">
        <v>144</v>
      </c>
      <c r="L25" s="11" t="s">
        <v>100</v>
      </c>
      <c r="M25" s="11" t="s">
        <v>110</v>
      </c>
      <c r="N25" s="11" t="s">
        <v>145</v>
      </c>
      <c r="O25" s="8" t="s">
        <v>113</v>
      </c>
    </row>
    <row r="26" spans="1:15" ht="16" x14ac:dyDescent="0.2">
      <c r="A26" s="16" t="s">
        <v>21</v>
      </c>
      <c r="B26" s="4" t="s">
        <v>92</v>
      </c>
      <c r="C26" s="5" t="s">
        <v>93</v>
      </c>
      <c r="D26" s="5" t="s">
        <v>94</v>
      </c>
      <c r="E26" s="5" t="s">
        <v>95</v>
      </c>
      <c r="F26" s="5" t="s">
        <v>72</v>
      </c>
      <c r="G26" s="5" t="s">
        <v>73</v>
      </c>
      <c r="H26" s="8" t="s">
        <v>61</v>
      </c>
      <c r="I26" s="11" t="s">
        <v>146</v>
      </c>
      <c r="J26" s="11" t="s">
        <v>147</v>
      </c>
      <c r="K26" s="11" t="s">
        <v>148</v>
      </c>
      <c r="L26" s="11" t="s">
        <v>131</v>
      </c>
      <c r="M26" s="11" t="s">
        <v>141</v>
      </c>
      <c r="N26" s="11" t="s">
        <v>149</v>
      </c>
      <c r="O26" s="8" t="s">
        <v>113</v>
      </c>
    </row>
    <row r="27" spans="1:15" ht="17" thickBot="1" x14ac:dyDescent="0.25">
      <c r="A27" s="18" t="s">
        <v>23</v>
      </c>
      <c r="B27" s="6" t="s">
        <v>889</v>
      </c>
      <c r="C27" s="7" t="s">
        <v>890</v>
      </c>
      <c r="D27" s="7" t="s">
        <v>101</v>
      </c>
      <c r="E27" s="7" t="s">
        <v>891</v>
      </c>
      <c r="F27" s="7" t="s">
        <v>892</v>
      </c>
      <c r="G27" s="7" t="s">
        <v>893</v>
      </c>
      <c r="H27" s="9" t="s">
        <v>894</v>
      </c>
      <c r="I27" s="12" t="s">
        <v>895</v>
      </c>
      <c r="J27" s="12" t="s">
        <v>896</v>
      </c>
      <c r="K27" s="12" t="s">
        <v>897</v>
      </c>
      <c r="L27" s="12" t="s">
        <v>898</v>
      </c>
      <c r="M27" s="12" t="s">
        <v>899</v>
      </c>
      <c r="N27" s="12" t="s">
        <v>900</v>
      </c>
      <c r="O27" s="9" t="s">
        <v>901</v>
      </c>
    </row>
    <row r="28" spans="1:15" x14ac:dyDescent="0.2">
      <c r="B28" s="287" t="s">
        <v>547</v>
      </c>
      <c r="C28" s="288"/>
      <c r="D28" s="288"/>
      <c r="E28" s="288"/>
      <c r="F28" s="288"/>
      <c r="G28" s="288"/>
      <c r="H28" s="289"/>
      <c r="I28" s="288" t="s">
        <v>544</v>
      </c>
      <c r="J28" s="288"/>
      <c r="K28" s="288"/>
      <c r="L28" s="288"/>
      <c r="M28" s="288"/>
      <c r="N28" s="288"/>
      <c r="O28" s="289"/>
    </row>
    <row r="29" spans="1:15" ht="16" thickBot="1" x14ac:dyDescent="0.25">
      <c r="B29" s="147" t="s">
        <v>229</v>
      </c>
      <c r="C29" s="148">
        <v>2011</v>
      </c>
      <c r="D29" s="148">
        <v>2012</v>
      </c>
      <c r="E29" s="148">
        <v>2013</v>
      </c>
      <c r="F29" s="148">
        <v>2014</v>
      </c>
      <c r="G29" s="148">
        <v>2015</v>
      </c>
      <c r="H29" s="24">
        <v>2016</v>
      </c>
      <c r="I29" s="148" t="s">
        <v>229</v>
      </c>
      <c r="J29" s="148">
        <v>2011</v>
      </c>
      <c r="K29" s="148">
        <v>2012</v>
      </c>
      <c r="L29" s="148">
        <v>2013</v>
      </c>
      <c r="M29" s="148">
        <v>2014</v>
      </c>
      <c r="N29" s="148">
        <v>2015</v>
      </c>
      <c r="O29" s="24">
        <v>2016</v>
      </c>
    </row>
    <row r="30" spans="1:15" x14ac:dyDescent="0.2">
      <c r="A30" s="13" t="s">
        <v>320</v>
      </c>
      <c r="B30" s="239" t="s">
        <v>104</v>
      </c>
      <c r="C30" s="240" t="s">
        <v>45</v>
      </c>
      <c r="D30" s="240" t="s">
        <v>45</v>
      </c>
      <c r="E30" s="240" t="s">
        <v>43</v>
      </c>
      <c r="F30" s="240" t="s">
        <v>45</v>
      </c>
      <c r="G30" s="240" t="s">
        <v>40</v>
      </c>
      <c r="H30" s="241" t="s">
        <v>128</v>
      </c>
      <c r="I30" s="240" t="s">
        <v>172</v>
      </c>
      <c r="J30" s="240" t="s">
        <v>164</v>
      </c>
      <c r="K30" s="240" t="s">
        <v>164</v>
      </c>
      <c r="L30" s="240" t="s">
        <v>138</v>
      </c>
      <c r="M30" s="240" t="s">
        <v>164</v>
      </c>
      <c r="N30" s="240" t="s">
        <v>164</v>
      </c>
      <c r="O30" s="241" t="s">
        <v>198</v>
      </c>
    </row>
    <row r="31" spans="1:15" x14ac:dyDescent="0.2">
      <c r="A31" s="16" t="s">
        <v>3</v>
      </c>
      <c r="B31" s="10" t="s">
        <v>156</v>
      </c>
      <c r="C31" s="11" t="s">
        <v>157</v>
      </c>
      <c r="D31" s="11" t="s">
        <v>158</v>
      </c>
      <c r="E31" s="11" t="s">
        <v>106</v>
      </c>
      <c r="F31" s="11" t="s">
        <v>159</v>
      </c>
      <c r="G31" s="11" t="s">
        <v>117</v>
      </c>
      <c r="H31" s="8" t="s">
        <v>138</v>
      </c>
      <c r="I31" s="11" t="s">
        <v>184</v>
      </c>
      <c r="J31" s="11" t="s">
        <v>100</v>
      </c>
      <c r="K31" s="11" t="s">
        <v>179</v>
      </c>
      <c r="L31" s="11" t="s">
        <v>144</v>
      </c>
      <c r="M31" s="11" t="s">
        <v>145</v>
      </c>
      <c r="N31" s="11" t="s">
        <v>185</v>
      </c>
      <c r="O31" s="8" t="s">
        <v>137</v>
      </c>
    </row>
    <row r="32" spans="1:15" x14ac:dyDescent="0.2">
      <c r="A32" s="16" t="s">
        <v>4</v>
      </c>
      <c r="B32" s="10" t="s">
        <v>160</v>
      </c>
      <c r="C32" s="11" t="s">
        <v>107</v>
      </c>
      <c r="D32" s="11" t="s">
        <v>161</v>
      </c>
      <c r="E32" s="11" t="s">
        <v>161</v>
      </c>
      <c r="F32" s="11" t="s">
        <v>117</v>
      </c>
      <c r="G32" s="11" t="s">
        <v>113</v>
      </c>
      <c r="H32" s="8" t="s">
        <v>138</v>
      </c>
      <c r="I32" s="11" t="s">
        <v>186</v>
      </c>
      <c r="J32" s="11" t="s">
        <v>157</v>
      </c>
      <c r="K32" s="11" t="s">
        <v>106</v>
      </c>
      <c r="L32" s="11" t="s">
        <v>165</v>
      </c>
      <c r="M32" s="11" t="s">
        <v>112</v>
      </c>
      <c r="N32" s="11" t="s">
        <v>187</v>
      </c>
      <c r="O32" s="8" t="s">
        <v>114</v>
      </c>
    </row>
    <row r="33" spans="1:15" x14ac:dyDescent="0.2">
      <c r="A33" s="16" t="s">
        <v>6</v>
      </c>
      <c r="B33" s="10" t="s">
        <v>165</v>
      </c>
      <c r="C33" s="11" t="s">
        <v>118</v>
      </c>
      <c r="D33" s="11" t="s">
        <v>113</v>
      </c>
      <c r="E33" s="11" t="s">
        <v>120</v>
      </c>
      <c r="F33" s="11" t="s">
        <v>108</v>
      </c>
      <c r="G33" s="11" t="s">
        <v>114</v>
      </c>
      <c r="H33" s="8" t="s">
        <v>164</v>
      </c>
      <c r="I33" s="11" t="s">
        <v>104</v>
      </c>
      <c r="J33" s="11" t="s">
        <v>117</v>
      </c>
      <c r="K33" s="11" t="s">
        <v>118</v>
      </c>
      <c r="L33" s="11" t="s">
        <v>118</v>
      </c>
      <c r="M33" s="11" t="s">
        <v>120</v>
      </c>
      <c r="N33" s="11" t="s">
        <v>120</v>
      </c>
      <c r="O33" s="8" t="s">
        <v>138</v>
      </c>
    </row>
    <row r="34" spans="1:15" x14ac:dyDescent="0.2">
      <c r="A34" s="16" t="s">
        <v>5</v>
      </c>
      <c r="B34" s="10" t="s">
        <v>162</v>
      </c>
      <c r="C34" s="11" t="s">
        <v>115</v>
      </c>
      <c r="D34" s="11" t="s">
        <v>116</v>
      </c>
      <c r="E34" s="11" t="s">
        <v>116</v>
      </c>
      <c r="F34" s="11" t="s">
        <v>163</v>
      </c>
      <c r="G34" s="11" t="s">
        <v>164</v>
      </c>
      <c r="H34" s="8" t="s">
        <v>40</v>
      </c>
      <c r="I34" s="11" t="s">
        <v>161</v>
      </c>
      <c r="J34" s="11" t="s">
        <v>114</v>
      </c>
      <c r="K34" s="11" t="s">
        <v>115</v>
      </c>
      <c r="L34" s="11" t="s">
        <v>188</v>
      </c>
      <c r="M34" s="11" t="s">
        <v>116</v>
      </c>
      <c r="N34" s="11" t="s">
        <v>138</v>
      </c>
      <c r="O34" s="8" t="s">
        <v>189</v>
      </c>
    </row>
    <row r="35" spans="1:15" x14ac:dyDescent="0.2">
      <c r="A35" s="16" t="s">
        <v>7</v>
      </c>
      <c r="B35" s="10" t="s">
        <v>166</v>
      </c>
      <c r="C35" s="11" t="s">
        <v>167</v>
      </c>
      <c r="D35" s="11" t="s">
        <v>168</v>
      </c>
      <c r="E35" s="11" t="s">
        <v>167</v>
      </c>
      <c r="F35" s="11" t="s">
        <v>75</v>
      </c>
      <c r="G35" s="11" t="s">
        <v>127</v>
      </c>
      <c r="H35" s="8" t="s">
        <v>142</v>
      </c>
      <c r="I35" s="11" t="s">
        <v>190</v>
      </c>
      <c r="J35" s="11" t="s">
        <v>191</v>
      </c>
      <c r="K35" s="11" t="s">
        <v>192</v>
      </c>
      <c r="L35" s="11" t="s">
        <v>193</v>
      </c>
      <c r="M35" s="11" t="s">
        <v>194</v>
      </c>
      <c r="N35" s="11" t="s">
        <v>195</v>
      </c>
      <c r="O35" s="8" t="s">
        <v>196</v>
      </c>
    </row>
    <row r="36" spans="1:15" x14ac:dyDescent="0.2">
      <c r="A36" s="16" t="s">
        <v>8</v>
      </c>
      <c r="B36" s="10" t="s">
        <v>114</v>
      </c>
      <c r="C36" s="11" t="s">
        <v>62</v>
      </c>
      <c r="D36" s="11" t="s">
        <v>62</v>
      </c>
      <c r="E36" s="11" t="s">
        <v>62</v>
      </c>
      <c r="F36" s="11" t="s">
        <v>46</v>
      </c>
      <c r="G36" s="11" t="s">
        <v>46</v>
      </c>
      <c r="H36" s="8" t="s">
        <v>50</v>
      </c>
      <c r="I36" s="11" t="s">
        <v>118</v>
      </c>
      <c r="J36" s="11" t="s">
        <v>197</v>
      </c>
      <c r="K36" s="11" t="s">
        <v>197</v>
      </c>
      <c r="L36" s="11" t="s">
        <v>197</v>
      </c>
      <c r="M36" s="11" t="s">
        <v>198</v>
      </c>
      <c r="N36" s="11" t="s">
        <v>198</v>
      </c>
      <c r="O36" s="8" t="s">
        <v>199</v>
      </c>
    </row>
    <row r="37" spans="1:15" x14ac:dyDescent="0.2">
      <c r="A37" s="16" t="s">
        <v>9</v>
      </c>
      <c r="B37" s="10" t="s">
        <v>45</v>
      </c>
      <c r="C37" s="11" t="s">
        <v>51</v>
      </c>
      <c r="D37" s="11" t="s">
        <v>51</v>
      </c>
      <c r="E37" s="11" t="s">
        <v>51</v>
      </c>
      <c r="F37" s="11" t="s">
        <v>59</v>
      </c>
      <c r="G37" s="11" t="s">
        <v>59</v>
      </c>
      <c r="H37" s="8" t="s">
        <v>53</v>
      </c>
      <c r="I37" s="11" t="s">
        <v>164</v>
      </c>
      <c r="J37" s="11" t="s">
        <v>200</v>
      </c>
      <c r="K37" s="11" t="s">
        <v>200</v>
      </c>
      <c r="L37" s="11" t="s">
        <v>200</v>
      </c>
      <c r="M37" s="11" t="s">
        <v>201</v>
      </c>
      <c r="N37" s="11" t="s">
        <v>201</v>
      </c>
      <c r="O37" s="8" t="s">
        <v>59</v>
      </c>
    </row>
    <row r="38" spans="1:15" x14ac:dyDescent="0.2">
      <c r="A38" s="16" t="s">
        <v>10</v>
      </c>
      <c r="B38" s="10" t="s">
        <v>51</v>
      </c>
      <c r="C38" s="11" t="s">
        <v>70</v>
      </c>
      <c r="D38" s="11" t="s">
        <v>70</v>
      </c>
      <c r="E38" s="11" t="s">
        <v>70</v>
      </c>
      <c r="F38" s="11" t="s">
        <v>70</v>
      </c>
      <c r="G38" s="11" t="s">
        <v>70</v>
      </c>
      <c r="H38" s="8" t="s">
        <v>55</v>
      </c>
      <c r="I38" s="11" t="s">
        <v>202</v>
      </c>
      <c r="J38" s="11" t="s">
        <v>54</v>
      </c>
      <c r="K38" s="11" t="s">
        <v>54</v>
      </c>
      <c r="L38" s="11" t="s">
        <v>60</v>
      </c>
      <c r="M38" s="11" t="s">
        <v>54</v>
      </c>
      <c r="N38" s="11" t="s">
        <v>54</v>
      </c>
      <c r="O38" s="8" t="s">
        <v>70</v>
      </c>
    </row>
    <row r="39" spans="1:15" x14ac:dyDescent="0.2">
      <c r="A39" s="16" t="s">
        <v>11</v>
      </c>
      <c r="B39" s="10" t="s">
        <v>169</v>
      </c>
      <c r="C39" s="11" t="s">
        <v>170</v>
      </c>
      <c r="D39" s="11" t="s">
        <v>79</v>
      </c>
      <c r="E39" s="11" t="s">
        <v>171</v>
      </c>
      <c r="F39" s="11" t="s">
        <v>85</v>
      </c>
      <c r="G39" s="11" t="s">
        <v>85</v>
      </c>
      <c r="H39" s="8" t="s">
        <v>172</v>
      </c>
      <c r="I39" s="11" t="s">
        <v>203</v>
      </c>
      <c r="J39" s="11" t="s">
        <v>204</v>
      </c>
      <c r="K39" s="11" t="s">
        <v>205</v>
      </c>
      <c r="L39" s="11" t="s">
        <v>206</v>
      </c>
      <c r="M39" s="11" t="s">
        <v>207</v>
      </c>
      <c r="N39" s="11" t="s">
        <v>208</v>
      </c>
      <c r="O39" s="8" t="s">
        <v>209</v>
      </c>
    </row>
    <row r="40" spans="1:15" x14ac:dyDescent="0.2">
      <c r="A40" s="16" t="s">
        <v>12</v>
      </c>
      <c r="B40" s="10" t="s">
        <v>82</v>
      </c>
      <c r="C40" s="11" t="s">
        <v>63</v>
      </c>
      <c r="D40" s="11" t="s">
        <v>62</v>
      </c>
      <c r="E40" s="11" t="s">
        <v>63</v>
      </c>
      <c r="F40" s="11" t="s">
        <v>128</v>
      </c>
      <c r="G40" s="11" t="s">
        <v>128</v>
      </c>
      <c r="H40" s="8" t="s">
        <v>59</v>
      </c>
      <c r="I40" s="11" t="s">
        <v>210</v>
      </c>
      <c r="J40" s="11" t="s">
        <v>211</v>
      </c>
      <c r="K40" s="11" t="s">
        <v>189</v>
      </c>
      <c r="L40" s="11" t="s">
        <v>211</v>
      </c>
      <c r="M40" s="11" t="s">
        <v>212</v>
      </c>
      <c r="N40" s="11" t="s">
        <v>212</v>
      </c>
      <c r="O40" s="8" t="s">
        <v>201</v>
      </c>
    </row>
    <row r="41" spans="1:15" x14ac:dyDescent="0.2">
      <c r="A41" s="16" t="s">
        <v>13</v>
      </c>
      <c r="B41" s="10" t="s">
        <v>173</v>
      </c>
      <c r="C41" s="11" t="s">
        <v>108</v>
      </c>
      <c r="D41" s="11" t="s">
        <v>138</v>
      </c>
      <c r="E41" s="11" t="s">
        <v>138</v>
      </c>
      <c r="F41" s="11" t="s">
        <v>61</v>
      </c>
      <c r="G41" s="11" t="s">
        <v>45</v>
      </c>
      <c r="H41" s="8" t="s">
        <v>58</v>
      </c>
      <c r="I41" s="11" t="s">
        <v>79</v>
      </c>
      <c r="J41" s="11" t="s">
        <v>119</v>
      </c>
      <c r="K41" s="11" t="s">
        <v>108</v>
      </c>
      <c r="L41" s="11" t="s">
        <v>108</v>
      </c>
      <c r="M41" s="11" t="s">
        <v>163</v>
      </c>
      <c r="N41" s="11" t="s">
        <v>163</v>
      </c>
      <c r="O41" s="8" t="s">
        <v>213</v>
      </c>
    </row>
    <row r="42" spans="1:15" x14ac:dyDescent="0.2">
      <c r="A42" s="16" t="s">
        <v>14</v>
      </c>
      <c r="B42" s="10" t="s">
        <v>78</v>
      </c>
      <c r="C42" s="11" t="s">
        <v>119</v>
      </c>
      <c r="D42" s="11" t="s">
        <v>114</v>
      </c>
      <c r="E42" s="11" t="s">
        <v>114</v>
      </c>
      <c r="F42" s="11" t="s">
        <v>129</v>
      </c>
      <c r="G42" s="11" t="s">
        <v>43</v>
      </c>
      <c r="H42" s="8" t="s">
        <v>58</v>
      </c>
      <c r="I42" s="11" t="s">
        <v>214</v>
      </c>
      <c r="J42" s="11" t="s">
        <v>112</v>
      </c>
      <c r="K42" s="11" t="s">
        <v>119</v>
      </c>
      <c r="L42" s="11" t="s">
        <v>119</v>
      </c>
      <c r="M42" s="11" t="s">
        <v>115</v>
      </c>
      <c r="N42" s="11" t="s">
        <v>116</v>
      </c>
      <c r="O42" s="8" t="s">
        <v>212</v>
      </c>
    </row>
    <row r="43" spans="1:15" x14ac:dyDescent="0.2">
      <c r="A43" s="16" t="s">
        <v>15</v>
      </c>
      <c r="B43" s="10" t="s">
        <v>162</v>
      </c>
      <c r="C43" s="11" t="s">
        <v>62</v>
      </c>
      <c r="D43" s="11" t="s">
        <v>128</v>
      </c>
      <c r="E43" s="11" t="s">
        <v>128</v>
      </c>
      <c r="F43" s="11" t="s">
        <v>50</v>
      </c>
      <c r="G43" s="11" t="s">
        <v>51</v>
      </c>
      <c r="H43" s="8" t="s">
        <v>53</v>
      </c>
      <c r="I43" s="11" t="s">
        <v>185</v>
      </c>
      <c r="J43" s="11" t="s">
        <v>197</v>
      </c>
      <c r="K43" s="11" t="s">
        <v>213</v>
      </c>
      <c r="L43" s="11" t="s">
        <v>212</v>
      </c>
      <c r="M43" s="11" t="s">
        <v>202</v>
      </c>
      <c r="N43" s="11" t="s">
        <v>200</v>
      </c>
      <c r="O43" s="8" t="s">
        <v>52</v>
      </c>
    </row>
    <row r="44" spans="1:15" x14ac:dyDescent="0.2">
      <c r="A44" s="16" t="s">
        <v>16</v>
      </c>
      <c r="B44" s="10" t="s">
        <v>174</v>
      </c>
      <c r="C44" s="11" t="s">
        <v>162</v>
      </c>
      <c r="D44" s="11" t="s">
        <v>117</v>
      </c>
      <c r="E44" s="11" t="s">
        <v>161</v>
      </c>
      <c r="F44" s="11" t="s">
        <v>162</v>
      </c>
      <c r="G44" s="11" t="s">
        <v>161</v>
      </c>
      <c r="H44" s="8" t="s">
        <v>108</v>
      </c>
      <c r="I44" s="11" t="s">
        <v>215</v>
      </c>
      <c r="J44" s="11" t="s">
        <v>111</v>
      </c>
      <c r="K44" s="11" t="s">
        <v>158</v>
      </c>
      <c r="L44" s="11" t="s">
        <v>110</v>
      </c>
      <c r="M44" s="11" t="s">
        <v>165</v>
      </c>
      <c r="N44" s="11" t="s">
        <v>104</v>
      </c>
      <c r="O44" s="8" t="s">
        <v>162</v>
      </c>
    </row>
    <row r="45" spans="1:15" x14ac:dyDescent="0.2">
      <c r="A45" s="16" t="s">
        <v>17</v>
      </c>
      <c r="B45" s="10" t="s">
        <v>70</v>
      </c>
      <c r="C45" s="11" t="s">
        <v>68</v>
      </c>
      <c r="D45" s="11" t="s">
        <v>68</v>
      </c>
      <c r="E45" s="11" t="s">
        <v>68</v>
      </c>
      <c r="F45" s="11" t="s">
        <v>68</v>
      </c>
      <c r="G45" s="11" t="s">
        <v>68</v>
      </c>
      <c r="H45" s="8" t="s">
        <v>69</v>
      </c>
      <c r="I45" s="11" t="s">
        <v>54</v>
      </c>
      <c r="J45" s="11" t="s">
        <v>56</v>
      </c>
      <c r="K45" s="11" t="s">
        <v>68</v>
      </c>
      <c r="L45" s="11" t="s">
        <v>68</v>
      </c>
      <c r="M45" s="11" t="s">
        <v>68</v>
      </c>
      <c r="N45" s="11" t="s">
        <v>68</v>
      </c>
      <c r="O45" s="8" t="s">
        <v>69</v>
      </c>
    </row>
    <row r="46" spans="1:15" x14ac:dyDescent="0.2">
      <c r="A46" s="16" t="s">
        <v>18</v>
      </c>
      <c r="B46" s="10" t="s">
        <v>54</v>
      </c>
      <c r="C46" s="11" t="s">
        <v>56</v>
      </c>
      <c r="D46" s="11" t="s">
        <v>68</v>
      </c>
      <c r="E46" s="11" t="s">
        <v>68</v>
      </c>
      <c r="F46" s="11" t="s">
        <v>68</v>
      </c>
      <c r="G46" s="11" t="s">
        <v>68</v>
      </c>
      <c r="H46" s="8" t="s">
        <v>69</v>
      </c>
      <c r="I46" s="11" t="s">
        <v>53</v>
      </c>
      <c r="J46" s="11" t="s">
        <v>56</v>
      </c>
      <c r="K46" s="11" t="s">
        <v>56</v>
      </c>
      <c r="L46" s="11" t="s">
        <v>56</v>
      </c>
      <c r="M46" s="11" t="s">
        <v>68</v>
      </c>
      <c r="N46" s="11" t="s">
        <v>68</v>
      </c>
      <c r="O46" s="8" t="s">
        <v>69</v>
      </c>
    </row>
    <row r="47" spans="1:15" x14ac:dyDescent="0.2">
      <c r="A47" s="16" t="s">
        <v>22</v>
      </c>
      <c r="B47" s="10" t="s">
        <v>180</v>
      </c>
      <c r="C47" s="11" t="s">
        <v>181</v>
      </c>
      <c r="D47" s="11" t="s">
        <v>102</v>
      </c>
      <c r="E47" s="11" t="s">
        <v>153</v>
      </c>
      <c r="F47" s="11" t="s">
        <v>176</v>
      </c>
      <c r="G47" s="11" t="s">
        <v>182</v>
      </c>
      <c r="H47" s="8" t="s">
        <v>80</v>
      </c>
      <c r="I47" s="11" t="s">
        <v>222</v>
      </c>
      <c r="J47" s="11" t="s">
        <v>223</v>
      </c>
      <c r="K47" s="11" t="s">
        <v>224</v>
      </c>
      <c r="L47" s="11" t="s">
        <v>225</v>
      </c>
      <c r="M47" s="11" t="s">
        <v>226</v>
      </c>
      <c r="N47" s="11" t="s">
        <v>227</v>
      </c>
      <c r="O47" s="8" t="s">
        <v>77</v>
      </c>
    </row>
    <row r="48" spans="1:15" x14ac:dyDescent="0.2">
      <c r="A48" s="16" t="s">
        <v>19</v>
      </c>
      <c r="B48" s="10" t="s">
        <v>51</v>
      </c>
      <c r="C48" s="11" t="s">
        <v>55</v>
      </c>
      <c r="D48" s="11" t="s">
        <v>55</v>
      </c>
      <c r="E48" s="11" t="s">
        <v>55</v>
      </c>
      <c r="F48" s="11" t="s">
        <v>55</v>
      </c>
      <c r="G48" s="11" t="s">
        <v>55</v>
      </c>
      <c r="H48" s="8" t="s">
        <v>68</v>
      </c>
      <c r="I48" s="11" t="s">
        <v>202</v>
      </c>
      <c r="J48" s="11" t="s">
        <v>70</v>
      </c>
      <c r="K48" s="11" t="s">
        <v>70</v>
      </c>
      <c r="L48" s="11" t="s">
        <v>70</v>
      </c>
      <c r="M48" s="11" t="s">
        <v>55</v>
      </c>
      <c r="N48" s="11" t="s">
        <v>70</v>
      </c>
      <c r="O48" s="8" t="s">
        <v>56</v>
      </c>
    </row>
    <row r="49" spans="1:15" x14ac:dyDescent="0.2">
      <c r="A49" s="16" t="s">
        <v>20</v>
      </c>
      <c r="B49" s="10" t="s">
        <v>98</v>
      </c>
      <c r="C49" s="11" t="s">
        <v>87</v>
      </c>
      <c r="D49" s="11" t="s">
        <v>106</v>
      </c>
      <c r="E49" s="11" t="s">
        <v>106</v>
      </c>
      <c r="F49" s="11" t="s">
        <v>159</v>
      </c>
      <c r="G49" s="11" t="s">
        <v>162</v>
      </c>
      <c r="H49" s="8" t="s">
        <v>138</v>
      </c>
      <c r="I49" s="11" t="s">
        <v>216</v>
      </c>
      <c r="J49" s="11" t="s">
        <v>142</v>
      </c>
      <c r="K49" s="11" t="s">
        <v>103</v>
      </c>
      <c r="L49" s="11" t="s">
        <v>149</v>
      </c>
      <c r="M49" s="11" t="s">
        <v>145</v>
      </c>
      <c r="N49" s="11" t="s">
        <v>106</v>
      </c>
      <c r="O49" s="8" t="s">
        <v>137</v>
      </c>
    </row>
    <row r="50" spans="1:15" x14ac:dyDescent="0.2">
      <c r="A50" s="16" t="s">
        <v>21</v>
      </c>
      <c r="B50" s="10" t="s">
        <v>175</v>
      </c>
      <c r="C50" s="11" t="s">
        <v>176</v>
      </c>
      <c r="D50" s="11" t="s">
        <v>177</v>
      </c>
      <c r="E50" s="11" t="s">
        <v>178</v>
      </c>
      <c r="F50" s="11" t="s">
        <v>179</v>
      </c>
      <c r="G50" s="11" t="s">
        <v>157</v>
      </c>
      <c r="H50" s="8" t="s">
        <v>115</v>
      </c>
      <c r="I50" s="11" t="s">
        <v>217</v>
      </c>
      <c r="J50" s="11" t="s">
        <v>218</v>
      </c>
      <c r="K50" s="11" t="s">
        <v>219</v>
      </c>
      <c r="L50" s="11" t="s">
        <v>220</v>
      </c>
      <c r="M50" s="11" t="s">
        <v>89</v>
      </c>
      <c r="N50" s="11" t="s">
        <v>221</v>
      </c>
      <c r="O50" s="8" t="s">
        <v>118</v>
      </c>
    </row>
    <row r="51" spans="1:15" ht="16" thickBot="1" x14ac:dyDescent="0.25">
      <c r="A51" s="18" t="s">
        <v>23</v>
      </c>
      <c r="B51" s="18" t="s">
        <v>902</v>
      </c>
      <c r="C51" s="19" t="s">
        <v>903</v>
      </c>
      <c r="D51" s="19" t="s">
        <v>904</v>
      </c>
      <c r="E51" s="19" t="s">
        <v>155</v>
      </c>
      <c r="F51" s="19" t="s">
        <v>905</v>
      </c>
      <c r="G51" s="19" t="s">
        <v>906</v>
      </c>
      <c r="H51" s="20" t="s">
        <v>907</v>
      </c>
      <c r="I51" s="19" t="s">
        <v>908</v>
      </c>
      <c r="J51" s="19" t="s">
        <v>909</v>
      </c>
      <c r="K51" s="19" t="s">
        <v>228</v>
      </c>
      <c r="L51" s="19" t="s">
        <v>910</v>
      </c>
      <c r="M51" s="19" t="s">
        <v>911</v>
      </c>
      <c r="N51" s="19" t="s">
        <v>912</v>
      </c>
      <c r="O51" s="20" t="s">
        <v>183</v>
      </c>
    </row>
    <row r="52" spans="1:15" ht="15" customHeight="1" x14ac:dyDescent="0.2">
      <c r="F52" s="11"/>
      <c r="G52" s="11"/>
      <c r="H52" s="11"/>
    </row>
    <row r="53" spans="1:15" x14ac:dyDescent="0.2">
      <c r="F53" s="5"/>
      <c r="G53" s="11"/>
      <c r="H53" s="11"/>
    </row>
    <row r="54" spans="1:15" x14ac:dyDescent="0.2">
      <c r="F54" s="5"/>
      <c r="G54" s="11"/>
      <c r="H54" s="11"/>
    </row>
    <row r="55" spans="1:15" x14ac:dyDescent="0.2">
      <c r="F55" s="5"/>
      <c r="G55" s="11"/>
      <c r="H55" s="11"/>
    </row>
    <row r="56" spans="1:15" x14ac:dyDescent="0.2">
      <c r="F56" s="5"/>
      <c r="G56" s="11"/>
      <c r="H56" s="11"/>
    </row>
    <row r="57" spans="1:15" x14ac:dyDescent="0.2">
      <c r="F57" s="5"/>
      <c r="G57" s="11"/>
      <c r="H57" s="11"/>
    </row>
    <row r="58" spans="1:15" x14ac:dyDescent="0.2">
      <c r="F58" s="5"/>
      <c r="G58" s="11"/>
      <c r="H58" s="11"/>
    </row>
    <row r="59" spans="1:15" x14ac:dyDescent="0.2">
      <c r="F59" s="5"/>
      <c r="G59" s="11"/>
      <c r="H59" s="11"/>
    </row>
    <row r="60" spans="1:15" x14ac:dyDescent="0.2">
      <c r="F60" s="5"/>
      <c r="G60" s="11"/>
      <c r="H60" s="11"/>
    </row>
    <row r="61" spans="1:15" x14ac:dyDescent="0.2">
      <c r="F61" s="5"/>
      <c r="G61" s="11"/>
      <c r="H61" s="11"/>
    </row>
    <row r="62" spans="1:15" x14ac:dyDescent="0.2">
      <c r="F62" s="5"/>
      <c r="G62" s="11"/>
      <c r="H62" s="11"/>
    </row>
    <row r="63" spans="1:15" x14ac:dyDescent="0.2">
      <c r="F63" s="5"/>
      <c r="G63" s="11"/>
      <c r="H63" s="11"/>
    </row>
    <row r="64" spans="1:15" x14ac:dyDescent="0.2">
      <c r="F64" s="5"/>
      <c r="G64" s="11"/>
      <c r="H64" s="11"/>
    </row>
    <row r="65" spans="6:8" x14ac:dyDescent="0.2">
      <c r="F65" s="5"/>
      <c r="G65" s="11"/>
      <c r="H65" s="11"/>
    </row>
    <row r="66" spans="6:8" x14ac:dyDescent="0.2">
      <c r="F66" s="5"/>
      <c r="G66" s="11"/>
      <c r="H66" s="11"/>
    </row>
    <row r="67" spans="6:8" x14ac:dyDescent="0.2">
      <c r="F67" s="5"/>
      <c r="G67" s="11"/>
      <c r="H67" s="11"/>
    </row>
    <row r="68" spans="6:8" x14ac:dyDescent="0.2">
      <c r="F68" s="5"/>
      <c r="G68" s="11"/>
      <c r="H68" s="11"/>
    </row>
    <row r="69" spans="6:8" x14ac:dyDescent="0.2">
      <c r="F69" s="5"/>
      <c r="G69" s="11"/>
      <c r="H69" s="11"/>
    </row>
    <row r="70" spans="6:8" x14ac:dyDescent="0.2">
      <c r="F70" s="5"/>
      <c r="G70" s="11"/>
      <c r="H70" s="11"/>
    </row>
    <row r="71" spans="6:8" x14ac:dyDescent="0.2">
      <c r="F71" s="5"/>
      <c r="G71" s="11"/>
      <c r="H71" s="11"/>
    </row>
    <row r="72" spans="6:8" x14ac:dyDescent="0.2">
      <c r="F72" s="5"/>
      <c r="G72" s="11"/>
      <c r="H72" s="11"/>
    </row>
  </sheetData>
  <mergeCells count="5">
    <mergeCell ref="B4:H4"/>
    <mergeCell ref="A1:H1"/>
    <mergeCell ref="I4:O4"/>
    <mergeCell ref="B28:H28"/>
    <mergeCell ref="I28:O28"/>
  </mergeCells>
  <pageMargins left="0.7" right="0.7" top="0.75" bottom="0.75" header="0.3" footer="0.3"/>
  <pageSetup paperSize="9"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48F90E-40A1-4A42-900C-372F26B3F957}">
  <sheetPr codeName="Sheet5"/>
  <dimension ref="A1:AF51"/>
  <sheetViews>
    <sheetView workbookViewId="0">
      <selection activeCell="I11" sqref="I11"/>
    </sheetView>
  </sheetViews>
  <sheetFormatPr baseColWidth="10" defaultColWidth="8.83203125" defaultRowHeight="15" x14ac:dyDescent="0.2"/>
  <cols>
    <col min="1" max="1" width="13.5" bestFit="1" customWidth="1"/>
    <col min="2" max="2" width="9.6640625" bestFit="1" customWidth="1"/>
    <col min="3" max="8" width="7" bestFit="1" customWidth="1"/>
    <col min="9" max="9" width="9.6640625" bestFit="1" customWidth="1"/>
    <col min="10" max="14" width="7" bestFit="1" customWidth="1"/>
    <col min="15" max="15" width="8" bestFit="1" customWidth="1"/>
    <col min="16" max="16" width="9.6640625" bestFit="1" customWidth="1"/>
    <col min="17" max="19" width="7" bestFit="1" customWidth="1"/>
    <col min="20" max="22" width="6" bestFit="1" customWidth="1"/>
    <col min="23" max="23" width="9.6640625" bestFit="1" customWidth="1"/>
    <col min="24" max="29" width="6" bestFit="1" customWidth="1"/>
  </cols>
  <sheetData>
    <row r="1" spans="1:29" x14ac:dyDescent="0.2">
      <c r="A1" s="286" t="s">
        <v>1025</v>
      </c>
      <c r="B1" s="286"/>
      <c r="C1" s="286"/>
      <c r="D1" s="286"/>
      <c r="E1" s="286"/>
      <c r="F1" s="286"/>
      <c r="G1" s="286"/>
      <c r="H1" s="286"/>
    </row>
    <row r="2" spans="1:29" ht="16" thickBot="1" x14ac:dyDescent="0.25">
      <c r="A2" s="91"/>
      <c r="B2" s="91"/>
      <c r="C2" s="91"/>
      <c r="D2" s="91"/>
      <c r="E2" s="91"/>
      <c r="F2" s="91"/>
      <c r="G2" s="91"/>
      <c r="H2" s="91"/>
    </row>
    <row r="3" spans="1:29" ht="30" customHeight="1" x14ac:dyDescent="0.2">
      <c r="A3" s="2"/>
      <c r="B3" s="283" t="s">
        <v>545</v>
      </c>
      <c r="C3" s="284"/>
      <c r="D3" s="284"/>
      <c r="E3" s="284"/>
      <c r="F3" s="284"/>
      <c r="G3" s="284"/>
      <c r="H3" s="285"/>
      <c r="I3" s="283" t="s">
        <v>543</v>
      </c>
      <c r="J3" s="284"/>
      <c r="K3" s="284"/>
      <c r="L3" s="284"/>
      <c r="M3" s="284"/>
      <c r="N3" s="284"/>
      <c r="O3" s="285"/>
      <c r="P3" s="283" t="s">
        <v>547</v>
      </c>
      <c r="Q3" s="284"/>
      <c r="R3" s="284"/>
      <c r="S3" s="284"/>
      <c r="T3" s="284"/>
      <c r="U3" s="284"/>
      <c r="V3" s="285"/>
      <c r="W3" s="283" t="s">
        <v>544</v>
      </c>
      <c r="X3" s="284"/>
      <c r="Y3" s="284"/>
      <c r="Z3" s="284"/>
      <c r="AA3" s="284"/>
      <c r="AB3" s="284"/>
      <c r="AC3" s="285"/>
    </row>
    <row r="4" spans="1:29" ht="16" thickBot="1" x14ac:dyDescent="0.25">
      <c r="A4" s="2"/>
      <c r="B4" s="147" t="s">
        <v>229</v>
      </c>
      <c r="C4" s="148">
        <v>2011</v>
      </c>
      <c r="D4" s="148">
        <v>2012</v>
      </c>
      <c r="E4" s="148">
        <v>2013</v>
      </c>
      <c r="F4" s="148">
        <v>2014</v>
      </c>
      <c r="G4" s="148">
        <v>2015</v>
      </c>
      <c r="H4" s="24">
        <v>2016</v>
      </c>
      <c r="I4" s="147" t="s">
        <v>229</v>
      </c>
      <c r="J4" s="148">
        <v>2011</v>
      </c>
      <c r="K4" s="148">
        <v>2012</v>
      </c>
      <c r="L4" s="148">
        <v>2013</v>
      </c>
      <c r="M4" s="148">
        <v>2014</v>
      </c>
      <c r="N4" s="148">
        <v>2015</v>
      </c>
      <c r="O4" s="24">
        <v>2016</v>
      </c>
      <c r="P4" s="147" t="s">
        <v>229</v>
      </c>
      <c r="Q4" s="148">
        <v>2011</v>
      </c>
      <c r="R4" s="148">
        <v>2012</v>
      </c>
      <c r="S4" s="148">
        <v>2013</v>
      </c>
      <c r="T4" s="148">
        <v>2014</v>
      </c>
      <c r="U4" s="148">
        <v>2015</v>
      </c>
      <c r="V4" s="24">
        <v>2016</v>
      </c>
      <c r="W4" s="147" t="s">
        <v>229</v>
      </c>
      <c r="X4" s="148">
        <v>2011</v>
      </c>
      <c r="Y4" s="148">
        <v>2012</v>
      </c>
      <c r="Z4" s="148">
        <v>2013</v>
      </c>
      <c r="AA4" s="148">
        <v>2014</v>
      </c>
      <c r="AB4" s="148">
        <v>2015</v>
      </c>
      <c r="AC4" s="24">
        <v>2016</v>
      </c>
    </row>
    <row r="5" spans="1:29" x14ac:dyDescent="0.2">
      <c r="A5" s="13" t="s">
        <v>320</v>
      </c>
      <c r="B5" s="13">
        <v>22856</v>
      </c>
      <c r="C5" s="14">
        <v>8546</v>
      </c>
      <c r="D5" s="256">
        <v>8512</v>
      </c>
      <c r="E5" s="14">
        <v>9251</v>
      </c>
      <c r="F5" s="14">
        <v>8698</v>
      </c>
      <c r="G5" s="14">
        <v>8357</v>
      </c>
      <c r="H5" s="15">
        <v>6451</v>
      </c>
      <c r="I5" s="14">
        <v>18161</v>
      </c>
      <c r="J5" s="14">
        <v>6678</v>
      </c>
      <c r="K5" s="14">
        <v>6671</v>
      </c>
      <c r="L5" s="14">
        <v>7317</v>
      </c>
      <c r="M5" s="14">
        <v>6950</v>
      </c>
      <c r="N5" s="14">
        <v>6728</v>
      </c>
      <c r="O5" s="14">
        <v>5251</v>
      </c>
      <c r="P5" s="13">
        <v>16382</v>
      </c>
      <c r="Q5" s="14">
        <v>6093</v>
      </c>
      <c r="R5" s="14">
        <v>6087</v>
      </c>
      <c r="S5" s="14">
        <v>6653</v>
      </c>
      <c r="T5" s="14">
        <v>6258</v>
      </c>
      <c r="U5" s="14">
        <v>5977</v>
      </c>
      <c r="V5" s="15">
        <v>4614</v>
      </c>
      <c r="W5" s="14">
        <v>10661</v>
      </c>
      <c r="X5" s="14">
        <v>3933</v>
      </c>
      <c r="Y5" s="14">
        <v>3935</v>
      </c>
      <c r="Z5" s="14">
        <v>4319</v>
      </c>
      <c r="AA5" s="14">
        <v>4087</v>
      </c>
      <c r="AB5" s="14">
        <v>3946</v>
      </c>
      <c r="AC5" s="15">
        <v>3085</v>
      </c>
    </row>
    <row r="6" spans="1:29" x14ac:dyDescent="0.2">
      <c r="A6" s="16" t="s">
        <v>3</v>
      </c>
      <c r="B6" s="16">
        <v>61047</v>
      </c>
      <c r="C6">
        <v>22780</v>
      </c>
      <c r="D6">
        <v>20346</v>
      </c>
      <c r="E6">
        <v>22027</v>
      </c>
      <c r="F6">
        <v>18800</v>
      </c>
      <c r="G6">
        <v>17029</v>
      </c>
      <c r="H6" s="17">
        <v>11975</v>
      </c>
      <c r="I6">
        <v>50421</v>
      </c>
      <c r="J6">
        <v>18851</v>
      </c>
      <c r="K6">
        <v>16899</v>
      </c>
      <c r="L6">
        <v>18331</v>
      </c>
      <c r="M6">
        <v>15698</v>
      </c>
      <c r="N6">
        <v>14261</v>
      </c>
      <c r="O6">
        <v>10053</v>
      </c>
      <c r="P6" s="16">
        <v>42539</v>
      </c>
      <c r="Q6">
        <v>15855</v>
      </c>
      <c r="R6">
        <v>14213</v>
      </c>
      <c r="S6">
        <v>15329</v>
      </c>
      <c r="T6">
        <v>13026</v>
      </c>
      <c r="U6">
        <v>11721</v>
      </c>
      <c r="V6" s="17">
        <v>8194</v>
      </c>
      <c r="W6">
        <v>28203</v>
      </c>
      <c r="X6">
        <v>10501</v>
      </c>
      <c r="Y6">
        <v>9457</v>
      </c>
      <c r="Z6">
        <v>10243</v>
      </c>
      <c r="AA6">
        <v>8695</v>
      </c>
      <c r="AB6">
        <v>7814</v>
      </c>
      <c r="AC6" s="17">
        <v>5486</v>
      </c>
    </row>
    <row r="7" spans="1:29" x14ac:dyDescent="0.2">
      <c r="A7" s="16" t="s">
        <v>4</v>
      </c>
      <c r="B7" s="16">
        <v>59850</v>
      </c>
      <c r="C7">
        <v>23014</v>
      </c>
      <c r="D7">
        <v>21601</v>
      </c>
      <c r="E7">
        <v>21994</v>
      </c>
      <c r="F7">
        <v>19010</v>
      </c>
      <c r="G7">
        <v>17557</v>
      </c>
      <c r="H7" s="17">
        <v>13422</v>
      </c>
      <c r="I7">
        <v>46658</v>
      </c>
      <c r="J7">
        <v>17644</v>
      </c>
      <c r="K7">
        <v>16793</v>
      </c>
      <c r="L7">
        <v>17240</v>
      </c>
      <c r="M7">
        <v>15073</v>
      </c>
      <c r="N7">
        <v>14040</v>
      </c>
      <c r="O7">
        <v>10754</v>
      </c>
      <c r="P7" s="16">
        <v>36382</v>
      </c>
      <c r="Q7">
        <v>14046</v>
      </c>
      <c r="R7">
        <v>13294</v>
      </c>
      <c r="S7">
        <v>13359</v>
      </c>
      <c r="T7">
        <v>11538</v>
      </c>
      <c r="U7">
        <v>10569</v>
      </c>
      <c r="V7" s="17">
        <v>8046</v>
      </c>
      <c r="W7">
        <v>22738</v>
      </c>
      <c r="X7">
        <v>8581</v>
      </c>
      <c r="Y7">
        <v>8248</v>
      </c>
      <c r="Z7">
        <v>8356</v>
      </c>
      <c r="AA7">
        <v>7323</v>
      </c>
      <c r="AB7">
        <v>6730</v>
      </c>
      <c r="AC7" s="17">
        <v>5133</v>
      </c>
    </row>
    <row r="8" spans="1:29" x14ac:dyDescent="0.2">
      <c r="A8" s="16" t="s">
        <v>6</v>
      </c>
      <c r="B8" s="16">
        <v>25331</v>
      </c>
      <c r="C8">
        <v>17780</v>
      </c>
      <c r="D8">
        <v>16919</v>
      </c>
      <c r="E8">
        <v>16901</v>
      </c>
      <c r="F8">
        <v>15706</v>
      </c>
      <c r="G8">
        <v>15349</v>
      </c>
      <c r="H8" s="17">
        <v>12380</v>
      </c>
      <c r="I8">
        <v>17328</v>
      </c>
      <c r="J8">
        <v>11772</v>
      </c>
      <c r="K8">
        <v>11393</v>
      </c>
      <c r="L8">
        <v>11505</v>
      </c>
      <c r="M8">
        <v>10851</v>
      </c>
      <c r="N8">
        <v>10714</v>
      </c>
      <c r="O8">
        <v>8732</v>
      </c>
      <c r="P8" s="16">
        <v>15388</v>
      </c>
      <c r="Q8">
        <v>11092</v>
      </c>
      <c r="R8">
        <v>10558</v>
      </c>
      <c r="S8">
        <v>10448</v>
      </c>
      <c r="T8">
        <v>9721</v>
      </c>
      <c r="U8">
        <v>9447</v>
      </c>
      <c r="V8" s="17">
        <v>7498</v>
      </c>
      <c r="W8">
        <v>8913</v>
      </c>
      <c r="X8">
        <v>6194</v>
      </c>
      <c r="Y8">
        <v>5983</v>
      </c>
      <c r="Z8">
        <v>5980</v>
      </c>
      <c r="AA8">
        <v>5629</v>
      </c>
      <c r="AB8">
        <v>5509</v>
      </c>
      <c r="AC8" s="17">
        <v>4398</v>
      </c>
    </row>
    <row r="9" spans="1:29" x14ac:dyDescent="0.2">
      <c r="A9" s="16" t="s">
        <v>5</v>
      </c>
      <c r="B9" s="16">
        <v>20386</v>
      </c>
      <c r="C9">
        <v>14425</v>
      </c>
      <c r="D9">
        <v>13698</v>
      </c>
      <c r="E9">
        <v>13633</v>
      </c>
      <c r="F9">
        <v>12579</v>
      </c>
      <c r="G9">
        <v>12250</v>
      </c>
      <c r="H9" s="17">
        <v>9857</v>
      </c>
      <c r="I9">
        <v>13908</v>
      </c>
      <c r="J9">
        <v>9530</v>
      </c>
      <c r="K9">
        <v>9216</v>
      </c>
      <c r="L9">
        <v>9266</v>
      </c>
      <c r="M9">
        <v>8662</v>
      </c>
      <c r="N9">
        <v>8518</v>
      </c>
      <c r="O9">
        <v>6933</v>
      </c>
      <c r="P9" s="16">
        <v>12297</v>
      </c>
      <c r="Q9">
        <v>8993</v>
      </c>
      <c r="R9">
        <v>8507</v>
      </c>
      <c r="S9">
        <v>8394</v>
      </c>
      <c r="T9">
        <v>7742</v>
      </c>
      <c r="U9">
        <v>7480</v>
      </c>
      <c r="V9" s="17">
        <v>5924</v>
      </c>
      <c r="W9">
        <v>7109</v>
      </c>
      <c r="X9">
        <v>5009</v>
      </c>
      <c r="Y9">
        <v>4828</v>
      </c>
      <c r="Z9">
        <v>4793</v>
      </c>
      <c r="AA9">
        <v>4480</v>
      </c>
      <c r="AB9">
        <v>4343</v>
      </c>
      <c r="AC9" s="17">
        <v>3469</v>
      </c>
    </row>
    <row r="10" spans="1:29" x14ac:dyDescent="0.2">
      <c r="A10" s="16" t="s">
        <v>7</v>
      </c>
      <c r="B10" s="16">
        <v>183564</v>
      </c>
      <c r="C10">
        <v>64124</v>
      </c>
      <c r="D10">
        <v>59724</v>
      </c>
      <c r="E10">
        <v>63594</v>
      </c>
      <c r="F10">
        <v>51056</v>
      </c>
      <c r="G10">
        <v>49987</v>
      </c>
      <c r="H10" s="17">
        <v>36473</v>
      </c>
      <c r="I10">
        <v>146251</v>
      </c>
      <c r="J10">
        <v>50863</v>
      </c>
      <c r="K10">
        <v>47675</v>
      </c>
      <c r="L10">
        <v>51169</v>
      </c>
      <c r="M10">
        <v>41303</v>
      </c>
      <c r="N10">
        <v>40599</v>
      </c>
      <c r="O10">
        <v>29364</v>
      </c>
      <c r="P10" s="16">
        <v>108081</v>
      </c>
      <c r="Q10">
        <v>37356</v>
      </c>
      <c r="R10">
        <v>35009</v>
      </c>
      <c r="S10">
        <v>37232</v>
      </c>
      <c r="T10">
        <v>29601</v>
      </c>
      <c r="U10">
        <v>28927</v>
      </c>
      <c r="V10" s="17">
        <v>20533</v>
      </c>
      <c r="W10">
        <v>71136</v>
      </c>
      <c r="X10">
        <v>24385</v>
      </c>
      <c r="Y10">
        <v>23141</v>
      </c>
      <c r="Z10">
        <v>24736</v>
      </c>
      <c r="AA10">
        <v>19887</v>
      </c>
      <c r="AB10">
        <v>19432</v>
      </c>
      <c r="AC10" s="17">
        <v>13758</v>
      </c>
    </row>
    <row r="11" spans="1:29" x14ac:dyDescent="0.2">
      <c r="A11" s="16" t="s">
        <v>8</v>
      </c>
      <c r="B11" s="16">
        <v>14228</v>
      </c>
      <c r="C11">
        <v>7891</v>
      </c>
      <c r="D11">
        <v>7649</v>
      </c>
      <c r="E11">
        <v>7826</v>
      </c>
      <c r="F11">
        <v>7389</v>
      </c>
      <c r="G11">
        <v>7511</v>
      </c>
      <c r="H11" s="17">
        <v>5980</v>
      </c>
      <c r="I11">
        <v>10808</v>
      </c>
      <c r="J11">
        <v>5859</v>
      </c>
      <c r="K11">
        <v>5794</v>
      </c>
      <c r="L11">
        <v>5991</v>
      </c>
      <c r="M11">
        <v>5728</v>
      </c>
      <c r="N11">
        <v>5861</v>
      </c>
      <c r="O11">
        <v>4700</v>
      </c>
      <c r="P11" s="16">
        <v>9342</v>
      </c>
      <c r="Q11">
        <v>5287</v>
      </c>
      <c r="R11">
        <v>5137</v>
      </c>
      <c r="S11">
        <v>5261</v>
      </c>
      <c r="T11">
        <v>4902</v>
      </c>
      <c r="U11">
        <v>4918</v>
      </c>
      <c r="V11" s="17">
        <v>3944</v>
      </c>
      <c r="W11">
        <v>5920</v>
      </c>
      <c r="X11">
        <v>3282</v>
      </c>
      <c r="Y11">
        <v>3258</v>
      </c>
      <c r="Z11">
        <v>3383</v>
      </c>
      <c r="AA11">
        <v>3180</v>
      </c>
      <c r="AB11">
        <v>3220</v>
      </c>
      <c r="AC11" s="17">
        <v>2608</v>
      </c>
    </row>
    <row r="12" spans="1:29" x14ac:dyDescent="0.2">
      <c r="A12" s="16" t="s">
        <v>9</v>
      </c>
      <c r="B12" s="16">
        <v>9603</v>
      </c>
      <c r="C12">
        <v>5465</v>
      </c>
      <c r="D12">
        <v>5324</v>
      </c>
      <c r="E12">
        <v>5374</v>
      </c>
      <c r="F12">
        <v>5084</v>
      </c>
      <c r="G12">
        <v>5142</v>
      </c>
      <c r="H12" s="17">
        <v>4108</v>
      </c>
      <c r="I12">
        <v>7211</v>
      </c>
      <c r="J12">
        <v>4035</v>
      </c>
      <c r="K12">
        <v>3975</v>
      </c>
      <c r="L12">
        <v>4071</v>
      </c>
      <c r="M12">
        <v>3917</v>
      </c>
      <c r="N12">
        <v>3988</v>
      </c>
      <c r="O12">
        <v>3206</v>
      </c>
      <c r="P12" s="16">
        <v>6232</v>
      </c>
      <c r="Q12">
        <v>3643</v>
      </c>
      <c r="R12">
        <v>3538</v>
      </c>
      <c r="S12">
        <v>3584</v>
      </c>
      <c r="T12">
        <v>3342</v>
      </c>
      <c r="U12">
        <v>3332</v>
      </c>
      <c r="V12" s="17">
        <v>2671</v>
      </c>
      <c r="W12">
        <v>3943</v>
      </c>
      <c r="X12">
        <v>2265</v>
      </c>
      <c r="Y12">
        <v>2234</v>
      </c>
      <c r="Z12">
        <v>2301</v>
      </c>
      <c r="AA12">
        <v>2167</v>
      </c>
      <c r="AB12">
        <v>2177</v>
      </c>
      <c r="AC12" s="17">
        <v>1764</v>
      </c>
    </row>
    <row r="13" spans="1:29" x14ac:dyDescent="0.2">
      <c r="A13" s="16" t="s">
        <v>10</v>
      </c>
      <c r="B13" s="16">
        <v>5514</v>
      </c>
      <c r="C13">
        <v>2579</v>
      </c>
      <c r="D13">
        <v>2439</v>
      </c>
      <c r="E13">
        <v>2595</v>
      </c>
      <c r="F13">
        <v>2409</v>
      </c>
      <c r="G13">
        <v>2480</v>
      </c>
      <c r="H13" s="17">
        <v>1950</v>
      </c>
      <c r="I13">
        <v>4301</v>
      </c>
      <c r="J13">
        <v>1939</v>
      </c>
      <c r="K13">
        <v>1904</v>
      </c>
      <c r="L13">
        <v>2029</v>
      </c>
      <c r="M13">
        <v>1894</v>
      </c>
      <c r="N13">
        <v>1964</v>
      </c>
      <c r="O13">
        <v>1560</v>
      </c>
      <c r="P13" s="16">
        <v>3695</v>
      </c>
      <c r="Q13">
        <v>1755</v>
      </c>
      <c r="R13">
        <v>1681</v>
      </c>
      <c r="S13">
        <v>1774</v>
      </c>
      <c r="T13">
        <v>1632</v>
      </c>
      <c r="U13">
        <v>1656</v>
      </c>
      <c r="V13" s="17">
        <v>1324</v>
      </c>
      <c r="W13">
        <v>2365</v>
      </c>
      <c r="X13">
        <v>1090</v>
      </c>
      <c r="Y13">
        <v>1069</v>
      </c>
      <c r="Z13">
        <v>1140</v>
      </c>
      <c r="AA13">
        <v>1057</v>
      </c>
      <c r="AB13">
        <v>1089</v>
      </c>
      <c r="AC13" s="17">
        <v>880</v>
      </c>
    </row>
    <row r="14" spans="1:29" x14ac:dyDescent="0.2">
      <c r="A14" s="16" t="s">
        <v>11</v>
      </c>
      <c r="B14" s="16">
        <v>163497</v>
      </c>
      <c r="C14">
        <v>59599</v>
      </c>
      <c r="D14">
        <v>53416</v>
      </c>
      <c r="E14">
        <v>56542</v>
      </c>
      <c r="F14">
        <v>47533</v>
      </c>
      <c r="G14">
        <v>47675</v>
      </c>
      <c r="H14" s="17">
        <v>34704</v>
      </c>
      <c r="I14">
        <v>130284</v>
      </c>
      <c r="J14">
        <v>47057</v>
      </c>
      <c r="K14">
        <v>42193</v>
      </c>
      <c r="L14">
        <v>45266</v>
      </c>
      <c r="M14">
        <v>38414</v>
      </c>
      <c r="N14">
        <v>38666</v>
      </c>
      <c r="O14">
        <v>28141</v>
      </c>
      <c r="P14" s="16">
        <v>97416</v>
      </c>
      <c r="Q14">
        <v>35105</v>
      </c>
      <c r="R14">
        <v>31404</v>
      </c>
      <c r="S14">
        <v>33244</v>
      </c>
      <c r="T14">
        <v>27723</v>
      </c>
      <c r="U14">
        <v>27826</v>
      </c>
      <c r="V14" s="17">
        <v>19829</v>
      </c>
      <c r="W14">
        <v>64397</v>
      </c>
      <c r="X14">
        <v>22949</v>
      </c>
      <c r="Y14">
        <v>20541</v>
      </c>
      <c r="Z14">
        <v>22060</v>
      </c>
      <c r="AA14">
        <v>18560</v>
      </c>
      <c r="AB14">
        <v>18667</v>
      </c>
      <c r="AC14" s="17">
        <v>13339</v>
      </c>
    </row>
    <row r="15" spans="1:29" x14ac:dyDescent="0.2">
      <c r="A15" s="16" t="s">
        <v>12</v>
      </c>
      <c r="B15" s="16">
        <v>27614</v>
      </c>
      <c r="C15">
        <v>8529</v>
      </c>
      <c r="D15">
        <v>7785</v>
      </c>
      <c r="E15">
        <v>8292</v>
      </c>
      <c r="F15">
        <v>6852</v>
      </c>
      <c r="G15">
        <v>7035</v>
      </c>
      <c r="H15" s="17">
        <v>4895</v>
      </c>
      <c r="I15">
        <v>22088</v>
      </c>
      <c r="J15">
        <v>6753</v>
      </c>
      <c r="K15">
        <v>6193</v>
      </c>
      <c r="L15">
        <v>6701</v>
      </c>
      <c r="M15">
        <v>5526</v>
      </c>
      <c r="N15">
        <v>5698</v>
      </c>
      <c r="O15">
        <v>3963</v>
      </c>
      <c r="P15" s="16">
        <v>18248</v>
      </c>
      <c r="Q15">
        <v>5634</v>
      </c>
      <c r="R15">
        <v>5195</v>
      </c>
      <c r="S15">
        <v>5482</v>
      </c>
      <c r="T15">
        <v>4446</v>
      </c>
      <c r="U15">
        <v>4527</v>
      </c>
      <c r="V15" s="17">
        <v>3165</v>
      </c>
      <c r="W15">
        <v>12160</v>
      </c>
      <c r="X15">
        <v>3691</v>
      </c>
      <c r="Y15">
        <v>3425</v>
      </c>
      <c r="Z15">
        <v>3687</v>
      </c>
      <c r="AA15">
        <v>3008</v>
      </c>
      <c r="AB15">
        <v>3040</v>
      </c>
      <c r="AC15" s="17">
        <v>2163</v>
      </c>
    </row>
    <row r="16" spans="1:29" x14ac:dyDescent="0.2">
      <c r="A16" s="16" t="s">
        <v>13</v>
      </c>
      <c r="B16" s="16">
        <v>41930</v>
      </c>
      <c r="C16">
        <v>15203</v>
      </c>
      <c r="D16">
        <v>12958</v>
      </c>
      <c r="E16">
        <v>13297</v>
      </c>
      <c r="F16">
        <v>10542</v>
      </c>
      <c r="G16">
        <v>10183</v>
      </c>
      <c r="H16" s="17">
        <v>6802</v>
      </c>
      <c r="I16">
        <v>32965</v>
      </c>
      <c r="J16">
        <v>11901</v>
      </c>
      <c r="K16">
        <v>10090</v>
      </c>
      <c r="L16">
        <v>10462</v>
      </c>
      <c r="M16">
        <v>8397</v>
      </c>
      <c r="N16">
        <v>8139</v>
      </c>
      <c r="O16">
        <v>5491</v>
      </c>
      <c r="P16" s="16">
        <v>26097</v>
      </c>
      <c r="Q16">
        <v>9555</v>
      </c>
      <c r="R16">
        <v>8104</v>
      </c>
      <c r="S16">
        <v>8242</v>
      </c>
      <c r="T16">
        <v>6453</v>
      </c>
      <c r="U16">
        <v>6202</v>
      </c>
      <c r="V16" s="17">
        <v>4110</v>
      </c>
      <c r="W16">
        <v>16878</v>
      </c>
      <c r="X16">
        <v>6155</v>
      </c>
      <c r="Y16">
        <v>5212</v>
      </c>
      <c r="Z16">
        <v>5283</v>
      </c>
      <c r="AA16">
        <v>4254</v>
      </c>
      <c r="AB16">
        <v>4146</v>
      </c>
      <c r="AC16" s="17">
        <v>2728</v>
      </c>
    </row>
    <row r="17" spans="1:32" x14ac:dyDescent="0.2">
      <c r="A17" s="16" t="s">
        <v>14</v>
      </c>
      <c r="B17" s="16">
        <v>45172</v>
      </c>
      <c r="C17">
        <v>17116</v>
      </c>
      <c r="D17">
        <v>14106</v>
      </c>
      <c r="E17">
        <v>14345</v>
      </c>
      <c r="F17">
        <v>11207</v>
      </c>
      <c r="G17">
        <v>10626</v>
      </c>
      <c r="H17" s="17">
        <v>6865</v>
      </c>
      <c r="I17">
        <v>36366</v>
      </c>
      <c r="J17">
        <v>13747</v>
      </c>
      <c r="K17">
        <v>11292</v>
      </c>
      <c r="L17">
        <v>11555</v>
      </c>
      <c r="M17">
        <v>9123</v>
      </c>
      <c r="N17">
        <v>8669</v>
      </c>
      <c r="O17">
        <v>5611</v>
      </c>
      <c r="P17" s="16">
        <v>29457</v>
      </c>
      <c r="Q17">
        <v>11232</v>
      </c>
      <c r="R17">
        <v>9248</v>
      </c>
      <c r="S17">
        <v>9292</v>
      </c>
      <c r="T17">
        <v>7225</v>
      </c>
      <c r="U17">
        <v>6804</v>
      </c>
      <c r="V17" s="17">
        <v>4353</v>
      </c>
      <c r="W17">
        <v>19515</v>
      </c>
      <c r="X17">
        <v>7355</v>
      </c>
      <c r="Y17">
        <v>6096</v>
      </c>
      <c r="Z17">
        <v>6131</v>
      </c>
      <c r="AA17">
        <v>4845</v>
      </c>
      <c r="AB17">
        <v>4607</v>
      </c>
      <c r="AC17" s="17">
        <v>2929</v>
      </c>
    </row>
    <row r="18" spans="1:32" x14ac:dyDescent="0.2">
      <c r="A18" s="16" t="s">
        <v>15</v>
      </c>
      <c r="B18" s="16">
        <v>18008</v>
      </c>
      <c r="C18">
        <v>7543</v>
      </c>
      <c r="D18">
        <v>6512</v>
      </c>
      <c r="E18">
        <v>6655</v>
      </c>
      <c r="F18">
        <v>5585</v>
      </c>
      <c r="G18">
        <v>5455</v>
      </c>
      <c r="H18" s="17">
        <v>3686</v>
      </c>
      <c r="I18">
        <v>14035</v>
      </c>
      <c r="J18">
        <v>5778</v>
      </c>
      <c r="K18">
        <v>5004</v>
      </c>
      <c r="L18">
        <v>5189</v>
      </c>
      <c r="M18">
        <v>4343</v>
      </c>
      <c r="N18">
        <v>4262</v>
      </c>
      <c r="O18">
        <v>2902</v>
      </c>
      <c r="P18" s="16">
        <v>12190</v>
      </c>
      <c r="Q18">
        <v>5214</v>
      </c>
      <c r="R18">
        <v>4475</v>
      </c>
      <c r="S18">
        <v>4574</v>
      </c>
      <c r="T18">
        <v>3807</v>
      </c>
      <c r="U18">
        <v>3678</v>
      </c>
      <c r="V18" s="17">
        <v>2443</v>
      </c>
      <c r="W18">
        <v>7790</v>
      </c>
      <c r="X18">
        <v>3280</v>
      </c>
      <c r="Y18">
        <v>2808</v>
      </c>
      <c r="Z18">
        <v>2914</v>
      </c>
      <c r="AA18">
        <v>2438</v>
      </c>
      <c r="AB18">
        <v>2335</v>
      </c>
      <c r="AC18" s="17">
        <v>1592</v>
      </c>
    </row>
    <row r="19" spans="1:32" x14ac:dyDescent="0.2">
      <c r="A19" s="16" t="s">
        <v>16</v>
      </c>
      <c r="B19" s="16">
        <v>75598</v>
      </c>
      <c r="C19">
        <v>25158</v>
      </c>
      <c r="D19">
        <v>23883</v>
      </c>
      <c r="E19">
        <v>26601</v>
      </c>
      <c r="F19">
        <v>24177</v>
      </c>
      <c r="G19">
        <v>25211</v>
      </c>
      <c r="H19" s="17">
        <v>19040</v>
      </c>
      <c r="I19">
        <v>60939</v>
      </c>
      <c r="J19">
        <v>19918</v>
      </c>
      <c r="K19">
        <v>18955</v>
      </c>
      <c r="L19">
        <v>21454</v>
      </c>
      <c r="M19">
        <v>19747</v>
      </c>
      <c r="N19">
        <v>20701</v>
      </c>
      <c r="O19">
        <v>15584</v>
      </c>
      <c r="P19" s="16">
        <v>39067</v>
      </c>
      <c r="Q19">
        <v>12164</v>
      </c>
      <c r="R19">
        <v>11703</v>
      </c>
      <c r="S19">
        <v>13410</v>
      </c>
      <c r="T19">
        <v>12396</v>
      </c>
      <c r="U19">
        <v>13168</v>
      </c>
      <c r="V19" s="17">
        <v>9655</v>
      </c>
      <c r="W19">
        <v>26281</v>
      </c>
      <c r="X19">
        <v>8076</v>
      </c>
      <c r="Y19">
        <v>7724</v>
      </c>
      <c r="Z19">
        <v>9057</v>
      </c>
      <c r="AA19">
        <v>8387</v>
      </c>
      <c r="AB19">
        <v>8937</v>
      </c>
      <c r="AC19" s="17">
        <v>6562</v>
      </c>
    </row>
    <row r="20" spans="1:32" x14ac:dyDescent="0.2">
      <c r="A20" s="16" t="s">
        <v>17</v>
      </c>
      <c r="B20" s="16">
        <v>2114</v>
      </c>
      <c r="C20">
        <v>1020</v>
      </c>
      <c r="D20">
        <v>875</v>
      </c>
      <c r="E20">
        <v>827</v>
      </c>
      <c r="F20">
        <v>744</v>
      </c>
      <c r="G20">
        <v>707</v>
      </c>
      <c r="H20" s="17">
        <v>489</v>
      </c>
      <c r="I20">
        <v>1611</v>
      </c>
      <c r="J20">
        <v>766</v>
      </c>
      <c r="K20">
        <v>660</v>
      </c>
      <c r="L20">
        <v>628</v>
      </c>
      <c r="M20">
        <v>577</v>
      </c>
      <c r="N20">
        <v>526</v>
      </c>
      <c r="O20">
        <v>369</v>
      </c>
      <c r="P20" s="16">
        <v>1575</v>
      </c>
      <c r="Q20">
        <v>774</v>
      </c>
      <c r="R20">
        <v>660</v>
      </c>
      <c r="S20">
        <v>631</v>
      </c>
      <c r="T20">
        <v>549</v>
      </c>
      <c r="U20">
        <v>520</v>
      </c>
      <c r="V20" s="17">
        <v>357</v>
      </c>
      <c r="W20">
        <v>1033</v>
      </c>
      <c r="X20">
        <v>497</v>
      </c>
      <c r="Y20">
        <v>428</v>
      </c>
      <c r="Z20">
        <v>406</v>
      </c>
      <c r="AA20">
        <v>377</v>
      </c>
      <c r="AB20">
        <v>343</v>
      </c>
      <c r="AC20" s="17">
        <v>234</v>
      </c>
    </row>
    <row r="21" spans="1:32" x14ac:dyDescent="0.2">
      <c r="A21" s="16" t="s">
        <v>18</v>
      </c>
      <c r="B21" s="16">
        <v>3080</v>
      </c>
      <c r="C21">
        <v>1339</v>
      </c>
      <c r="D21">
        <v>1050</v>
      </c>
      <c r="E21">
        <v>1056</v>
      </c>
      <c r="F21">
        <v>874</v>
      </c>
      <c r="G21">
        <v>797</v>
      </c>
      <c r="H21" s="17">
        <v>467</v>
      </c>
      <c r="I21">
        <v>2491</v>
      </c>
      <c r="J21">
        <v>1083</v>
      </c>
      <c r="K21">
        <v>822</v>
      </c>
      <c r="L21">
        <v>846</v>
      </c>
      <c r="M21">
        <v>699</v>
      </c>
      <c r="N21">
        <v>631</v>
      </c>
      <c r="O21">
        <v>383</v>
      </c>
      <c r="P21" s="16">
        <v>2085</v>
      </c>
      <c r="Q21">
        <v>928</v>
      </c>
      <c r="R21">
        <v>721</v>
      </c>
      <c r="S21">
        <v>727</v>
      </c>
      <c r="T21">
        <v>613</v>
      </c>
      <c r="U21">
        <v>555</v>
      </c>
      <c r="V21" s="17">
        <v>302</v>
      </c>
      <c r="W21">
        <v>1386</v>
      </c>
      <c r="X21">
        <v>608</v>
      </c>
      <c r="Y21">
        <v>454</v>
      </c>
      <c r="Z21">
        <v>488</v>
      </c>
      <c r="AA21">
        <v>393</v>
      </c>
      <c r="AB21">
        <v>354</v>
      </c>
      <c r="AC21" s="17">
        <v>209</v>
      </c>
    </row>
    <row r="22" spans="1:32" x14ac:dyDescent="0.2">
      <c r="A22" s="16" t="s">
        <v>22</v>
      </c>
      <c r="B22" s="16">
        <v>194516</v>
      </c>
      <c r="C22">
        <v>84323</v>
      </c>
      <c r="D22">
        <v>75963</v>
      </c>
      <c r="E22">
        <v>77760</v>
      </c>
      <c r="F22">
        <v>63019</v>
      </c>
      <c r="G22">
        <v>59946</v>
      </c>
      <c r="H22" s="17">
        <v>39149</v>
      </c>
      <c r="I22">
        <v>157559</v>
      </c>
      <c r="J22">
        <v>67226</v>
      </c>
      <c r="K22">
        <v>60938</v>
      </c>
      <c r="L22">
        <v>62880</v>
      </c>
      <c r="M22">
        <v>51607</v>
      </c>
      <c r="N22">
        <v>49453</v>
      </c>
      <c r="O22">
        <v>32509</v>
      </c>
      <c r="P22" s="16">
        <v>126421</v>
      </c>
      <c r="Q22">
        <v>54759</v>
      </c>
      <c r="R22">
        <v>49500</v>
      </c>
      <c r="S22">
        <v>50552</v>
      </c>
      <c r="T22">
        <v>40811</v>
      </c>
      <c r="U22">
        <v>38733</v>
      </c>
      <c r="V22" s="17">
        <v>25254</v>
      </c>
      <c r="W22">
        <v>83880</v>
      </c>
      <c r="X22">
        <v>35595</v>
      </c>
      <c r="Y22">
        <v>32463</v>
      </c>
      <c r="Z22">
        <v>33499</v>
      </c>
      <c r="AA22">
        <v>27384</v>
      </c>
      <c r="AB22">
        <v>26116</v>
      </c>
      <c r="AC22" s="17">
        <v>17040</v>
      </c>
    </row>
    <row r="23" spans="1:32" x14ac:dyDescent="0.2">
      <c r="A23" s="16" t="s">
        <v>19</v>
      </c>
      <c r="B23" s="16">
        <v>5787</v>
      </c>
      <c r="C23">
        <v>2247</v>
      </c>
      <c r="D23">
        <v>2080</v>
      </c>
      <c r="E23">
        <v>2107</v>
      </c>
      <c r="F23">
        <v>1819</v>
      </c>
      <c r="G23">
        <v>1903</v>
      </c>
      <c r="H23" s="17">
        <v>1027</v>
      </c>
      <c r="I23">
        <v>4678</v>
      </c>
      <c r="J23">
        <v>1767</v>
      </c>
      <c r="K23">
        <v>1640</v>
      </c>
      <c r="L23">
        <v>1676</v>
      </c>
      <c r="M23">
        <v>1456</v>
      </c>
      <c r="N23">
        <v>1569</v>
      </c>
      <c r="O23">
        <v>848</v>
      </c>
      <c r="P23" s="16">
        <v>3671</v>
      </c>
      <c r="Q23">
        <v>1451</v>
      </c>
      <c r="R23">
        <v>1352</v>
      </c>
      <c r="S23">
        <v>1361</v>
      </c>
      <c r="T23">
        <v>1148</v>
      </c>
      <c r="U23">
        <v>1211</v>
      </c>
      <c r="V23" s="17">
        <v>650</v>
      </c>
      <c r="W23">
        <v>2457</v>
      </c>
      <c r="X23">
        <v>953</v>
      </c>
      <c r="Y23">
        <v>884</v>
      </c>
      <c r="Z23">
        <v>910</v>
      </c>
      <c r="AA23">
        <v>778</v>
      </c>
      <c r="AB23">
        <v>823</v>
      </c>
      <c r="AC23" s="17">
        <v>442</v>
      </c>
    </row>
    <row r="24" spans="1:32" x14ac:dyDescent="0.2">
      <c r="A24" s="16" t="s">
        <v>20</v>
      </c>
      <c r="B24" s="16">
        <v>62454</v>
      </c>
      <c r="C24">
        <v>27353</v>
      </c>
      <c r="D24">
        <v>24370</v>
      </c>
      <c r="E24">
        <v>24483</v>
      </c>
      <c r="F24">
        <v>20984</v>
      </c>
      <c r="G24">
        <v>20085</v>
      </c>
      <c r="H24" s="17">
        <v>13011</v>
      </c>
      <c r="I24">
        <v>51115</v>
      </c>
      <c r="J24">
        <v>21756</v>
      </c>
      <c r="K24">
        <v>19555</v>
      </c>
      <c r="L24">
        <v>19853</v>
      </c>
      <c r="M24">
        <v>17268</v>
      </c>
      <c r="N24">
        <v>16657</v>
      </c>
      <c r="O24">
        <v>10824</v>
      </c>
      <c r="P24" s="16">
        <v>38551</v>
      </c>
      <c r="Q24">
        <v>17010</v>
      </c>
      <c r="R24">
        <v>15288</v>
      </c>
      <c r="S24">
        <v>15318</v>
      </c>
      <c r="T24">
        <v>13079</v>
      </c>
      <c r="U24">
        <v>12376</v>
      </c>
      <c r="V24" s="17">
        <v>7964</v>
      </c>
      <c r="W24">
        <v>25598</v>
      </c>
      <c r="X24">
        <v>10968</v>
      </c>
      <c r="Y24">
        <v>9900</v>
      </c>
      <c r="Z24">
        <v>10028</v>
      </c>
      <c r="AA24">
        <v>8705</v>
      </c>
      <c r="AB24">
        <v>8232</v>
      </c>
      <c r="AC24" s="17">
        <v>5331</v>
      </c>
    </row>
    <row r="25" spans="1:32" x14ac:dyDescent="0.2">
      <c r="A25" s="16" t="s">
        <v>21</v>
      </c>
      <c r="B25" s="16">
        <v>133555</v>
      </c>
      <c r="C25">
        <v>61436</v>
      </c>
      <c r="D25">
        <v>55548</v>
      </c>
      <c r="E25">
        <v>57736</v>
      </c>
      <c r="F25">
        <v>26018</v>
      </c>
      <c r="G25">
        <v>23223</v>
      </c>
      <c r="H25" s="17">
        <v>13024</v>
      </c>
      <c r="I25">
        <v>107887</v>
      </c>
      <c r="J25">
        <v>49087</v>
      </c>
      <c r="K25">
        <v>44706</v>
      </c>
      <c r="L25">
        <v>46882</v>
      </c>
      <c r="M25">
        <v>21407</v>
      </c>
      <c r="N25">
        <v>19210</v>
      </c>
      <c r="O25">
        <v>10790</v>
      </c>
      <c r="P25" s="16">
        <v>88888</v>
      </c>
      <c r="Q25">
        <v>40681</v>
      </c>
      <c r="R25">
        <v>36761</v>
      </c>
      <c r="S25">
        <v>38150</v>
      </c>
      <c r="T25">
        <v>17613</v>
      </c>
      <c r="U25">
        <v>15798</v>
      </c>
      <c r="V25" s="17">
        <v>8912</v>
      </c>
      <c r="W25">
        <v>58951</v>
      </c>
      <c r="X25">
        <v>26569</v>
      </c>
      <c r="Y25">
        <v>24281</v>
      </c>
      <c r="Z25">
        <v>25472</v>
      </c>
      <c r="AA25">
        <v>11952</v>
      </c>
      <c r="AB25">
        <v>10750</v>
      </c>
      <c r="AC25" s="17">
        <v>6008</v>
      </c>
    </row>
    <row r="26" spans="1:32" ht="16" thickBot="1" x14ac:dyDescent="0.25">
      <c r="A26" s="18" t="s">
        <v>23</v>
      </c>
      <c r="B26" s="18">
        <v>467529</v>
      </c>
      <c r="C26" s="19">
        <v>205639</v>
      </c>
      <c r="D26" s="19">
        <v>184527</v>
      </c>
      <c r="E26" s="19">
        <v>189431</v>
      </c>
      <c r="F26" s="19">
        <v>154567</v>
      </c>
      <c r="G26" s="19">
        <v>149134</v>
      </c>
      <c r="H26" s="20">
        <v>123041</v>
      </c>
      <c r="I26" s="19">
        <v>369455</v>
      </c>
      <c r="J26" s="19">
        <v>161112</v>
      </c>
      <c r="K26" s="19">
        <v>145334</v>
      </c>
      <c r="L26" s="19">
        <v>150357</v>
      </c>
      <c r="M26" s="19">
        <v>123539</v>
      </c>
      <c r="N26" s="19">
        <v>119688</v>
      </c>
      <c r="O26" s="19">
        <v>99039</v>
      </c>
      <c r="P26" s="18">
        <v>290443</v>
      </c>
      <c r="Q26" s="19">
        <v>127960</v>
      </c>
      <c r="R26" s="19">
        <v>115061</v>
      </c>
      <c r="S26" s="19">
        <v>117746</v>
      </c>
      <c r="T26" s="19">
        <v>95573</v>
      </c>
      <c r="U26" s="19">
        <v>91700</v>
      </c>
      <c r="V26" s="20">
        <v>75142</v>
      </c>
      <c r="W26" s="19">
        <v>188793</v>
      </c>
      <c r="X26" s="19">
        <v>82357</v>
      </c>
      <c r="Y26" s="19">
        <v>74530</v>
      </c>
      <c r="Z26" s="19">
        <v>76838</v>
      </c>
      <c r="AA26" s="19">
        <v>62962</v>
      </c>
      <c r="AB26" s="19">
        <v>60478</v>
      </c>
      <c r="AC26" s="20">
        <v>49812</v>
      </c>
    </row>
    <row r="27" spans="1:32" ht="16" thickBot="1" x14ac:dyDescent="0.25"/>
    <row r="28" spans="1:32" x14ac:dyDescent="0.2">
      <c r="A28" s="2"/>
      <c r="B28" s="283" t="s">
        <v>545</v>
      </c>
      <c r="C28" s="284"/>
      <c r="D28" s="284"/>
      <c r="E28" s="284"/>
      <c r="F28" s="284"/>
      <c r="G28" s="284"/>
      <c r="H28" s="285"/>
      <c r="I28" s="283" t="s">
        <v>543</v>
      </c>
      <c r="J28" s="284"/>
      <c r="K28" s="284"/>
      <c r="L28" s="284"/>
      <c r="M28" s="284"/>
      <c r="N28" s="284"/>
      <c r="O28" s="285"/>
      <c r="P28" s="283" t="s">
        <v>547</v>
      </c>
      <c r="Q28" s="284"/>
      <c r="R28" s="284"/>
      <c r="S28" s="284"/>
      <c r="T28" s="284"/>
      <c r="U28" s="284"/>
      <c r="V28" s="285"/>
      <c r="W28" s="283" t="s">
        <v>544</v>
      </c>
      <c r="X28" s="284"/>
      <c r="Y28" s="284"/>
      <c r="Z28" s="284"/>
      <c r="AA28" s="284"/>
      <c r="AB28" s="284"/>
      <c r="AC28" s="285"/>
    </row>
    <row r="29" spans="1:32" ht="16" thickBot="1" x14ac:dyDescent="0.25">
      <c r="A29" s="2"/>
      <c r="B29" s="147" t="s">
        <v>229</v>
      </c>
      <c r="C29" s="148">
        <v>2011</v>
      </c>
      <c r="D29" s="148">
        <v>2012</v>
      </c>
      <c r="E29" s="148">
        <v>2013</v>
      </c>
      <c r="F29" s="148">
        <v>2014</v>
      </c>
      <c r="G29" s="148">
        <v>2015</v>
      </c>
      <c r="H29" s="24">
        <v>2016</v>
      </c>
      <c r="I29" s="147" t="s">
        <v>229</v>
      </c>
      <c r="J29" s="148">
        <v>2011</v>
      </c>
      <c r="K29" s="148">
        <v>2012</v>
      </c>
      <c r="L29" s="148">
        <v>2013</v>
      </c>
      <c r="M29" s="148">
        <v>2014</v>
      </c>
      <c r="N29" s="148">
        <v>2015</v>
      </c>
      <c r="O29" s="24">
        <v>2016</v>
      </c>
      <c r="P29" s="147" t="s">
        <v>229</v>
      </c>
      <c r="Q29" s="148">
        <v>2011</v>
      </c>
      <c r="R29" s="148">
        <v>2012</v>
      </c>
      <c r="S29" s="148">
        <v>2013</v>
      </c>
      <c r="T29" s="148">
        <v>2014</v>
      </c>
      <c r="U29" s="148">
        <v>2015</v>
      </c>
      <c r="V29" s="24">
        <v>2016</v>
      </c>
      <c r="W29" s="147" t="s">
        <v>229</v>
      </c>
      <c r="X29" s="148">
        <v>2011</v>
      </c>
      <c r="Y29" s="148">
        <v>2012</v>
      </c>
      <c r="Z29" s="148">
        <v>2013</v>
      </c>
      <c r="AA29" s="148">
        <v>2014</v>
      </c>
      <c r="AB29" s="148">
        <v>2015</v>
      </c>
      <c r="AC29" s="24">
        <v>2016</v>
      </c>
    </row>
    <row r="30" spans="1:32" x14ac:dyDescent="0.2">
      <c r="A30" s="13" t="s">
        <v>320</v>
      </c>
      <c r="B30" s="13">
        <f t="shared" ref="B30:H34" si="0">B5/6539767*100</f>
        <v>0.34949257366508624</v>
      </c>
      <c r="C30" s="14">
        <f t="shared" si="0"/>
        <v>0.13067743850813032</v>
      </c>
      <c r="D30" s="14">
        <f t="shared" si="0"/>
        <v>0.1301575423099936</v>
      </c>
      <c r="E30" s="14">
        <f t="shared" si="0"/>
        <v>0.14145763908714179</v>
      </c>
      <c r="F30" s="14">
        <f t="shared" si="0"/>
        <v>0.13300168033509452</v>
      </c>
      <c r="G30" s="14">
        <f t="shared" si="0"/>
        <v>0.12778742728907622</v>
      </c>
      <c r="H30" s="14">
        <f t="shared" si="0"/>
        <v>9.8642658064117567E-2</v>
      </c>
      <c r="I30" s="13">
        <f t="shared" ref="I30:O34" si="1">I5/3305733*100</f>
        <v>0.5493789123320002</v>
      </c>
      <c r="J30" s="14">
        <f t="shared" si="1"/>
        <v>0.20201268523501445</v>
      </c>
      <c r="K30" s="14">
        <f t="shared" si="1"/>
        <v>0.20180093189619366</v>
      </c>
      <c r="L30" s="14">
        <f t="shared" si="1"/>
        <v>0.2213427400216533</v>
      </c>
      <c r="M30" s="14">
        <f t="shared" si="1"/>
        <v>0.21024081497205008</v>
      </c>
      <c r="N30" s="14">
        <f t="shared" si="1"/>
        <v>0.20352520908373423</v>
      </c>
      <c r="O30" s="15">
        <f t="shared" si="1"/>
        <v>0.15884525459255178</v>
      </c>
      <c r="P30" s="14">
        <f t="shared" ref="P30:V34" si="2">P5/3234923*100</f>
        <v>0.5064108171971945</v>
      </c>
      <c r="Q30" s="14">
        <f t="shared" si="2"/>
        <v>0.18835069644625235</v>
      </c>
      <c r="R30" s="14">
        <f t="shared" si="2"/>
        <v>0.18816522062503496</v>
      </c>
      <c r="S30" s="14">
        <f t="shared" si="2"/>
        <v>0.2056617730932081</v>
      </c>
      <c r="T30" s="14">
        <f t="shared" si="2"/>
        <v>0.19345128152973037</v>
      </c>
      <c r="U30" s="14">
        <f t="shared" si="2"/>
        <v>0.18476483056938295</v>
      </c>
      <c r="V30" s="14">
        <f t="shared" si="2"/>
        <v>0.14263090651616747</v>
      </c>
      <c r="W30" s="13">
        <f t="shared" ref="W30:AC34" si="3">W5/1743032*100</f>
        <v>0.61163535723956874</v>
      </c>
      <c r="X30" s="14">
        <f t="shared" si="3"/>
        <v>0.22564129631584504</v>
      </c>
      <c r="Y30" s="14">
        <f t="shared" si="3"/>
        <v>0.22575603890232651</v>
      </c>
      <c r="Z30" s="14">
        <f t="shared" si="3"/>
        <v>0.24778661550677211</v>
      </c>
      <c r="AA30" s="14">
        <f t="shared" si="3"/>
        <v>0.23447647547491954</v>
      </c>
      <c r="AB30" s="14">
        <f t="shared" si="3"/>
        <v>0.22638712312797468</v>
      </c>
      <c r="AC30" s="15">
        <f t="shared" si="3"/>
        <v>0.17699043964769437</v>
      </c>
    </row>
    <row r="31" spans="1:32" x14ac:dyDescent="0.2">
      <c r="A31" s="16" t="s">
        <v>3</v>
      </c>
      <c r="B31" s="16">
        <f t="shared" si="0"/>
        <v>0.9334736237544855</v>
      </c>
      <c r="C31">
        <f t="shared" si="0"/>
        <v>0.34833045275160412</v>
      </c>
      <c r="D31">
        <f t="shared" si="0"/>
        <v>0.31111200139087525</v>
      </c>
      <c r="E31">
        <f t="shared" si="0"/>
        <v>0.33681628106934081</v>
      </c>
      <c r="F31">
        <f t="shared" si="0"/>
        <v>0.28747201544030543</v>
      </c>
      <c r="G31">
        <f t="shared" si="0"/>
        <v>0.26039153994324266</v>
      </c>
      <c r="H31">
        <f t="shared" si="0"/>
        <v>0.18311049919668393</v>
      </c>
      <c r="I31" s="16">
        <f t="shared" si="1"/>
        <v>1.5252592995260053</v>
      </c>
      <c r="J31">
        <f t="shared" si="1"/>
        <v>0.57025174144433322</v>
      </c>
      <c r="K31">
        <f t="shared" si="1"/>
        <v>0.5112028103903129</v>
      </c>
      <c r="L31">
        <f t="shared" si="1"/>
        <v>0.55452149341764745</v>
      </c>
      <c r="M31">
        <f t="shared" si="1"/>
        <v>0.47487198754406362</v>
      </c>
      <c r="N31">
        <f t="shared" si="1"/>
        <v>0.43140205213185701</v>
      </c>
      <c r="O31" s="17">
        <f t="shared" si="1"/>
        <v>0.30410804502359989</v>
      </c>
      <c r="P31">
        <f t="shared" si="2"/>
        <v>1.3149926597943753</v>
      </c>
      <c r="Q31">
        <f t="shared" si="2"/>
        <v>0.49011985756693438</v>
      </c>
      <c r="R31">
        <f t="shared" si="2"/>
        <v>0.43936130782711058</v>
      </c>
      <c r="S31">
        <f t="shared" si="2"/>
        <v>0.47385981057354376</v>
      </c>
      <c r="T31">
        <f t="shared" si="2"/>
        <v>0.40266800786293827</v>
      </c>
      <c r="U31">
        <f t="shared" si="2"/>
        <v>0.36232701674815748</v>
      </c>
      <c r="V31">
        <f t="shared" si="2"/>
        <v>0.2532981465092059</v>
      </c>
      <c r="W31" s="16">
        <f t="shared" si="3"/>
        <v>1.6180425832686949</v>
      </c>
      <c r="X31">
        <f t="shared" si="3"/>
        <v>0.6024559503210497</v>
      </c>
      <c r="Y31">
        <f t="shared" si="3"/>
        <v>0.54256032017771338</v>
      </c>
      <c r="Z31">
        <f t="shared" si="3"/>
        <v>0.58765415666493792</v>
      </c>
      <c r="AA31">
        <f t="shared" si="3"/>
        <v>0.49884339472826661</v>
      </c>
      <c r="AB31">
        <f t="shared" si="3"/>
        <v>0.44829928538317138</v>
      </c>
      <c r="AC31" s="17">
        <f t="shared" si="3"/>
        <v>0.31473891471872006</v>
      </c>
      <c r="AD31" s="23"/>
      <c r="AE31" s="23"/>
      <c r="AF31" s="23"/>
    </row>
    <row r="32" spans="1:32" x14ac:dyDescent="0.2">
      <c r="A32" s="16" t="s">
        <v>4</v>
      </c>
      <c r="B32" s="16">
        <f t="shared" si="0"/>
        <v>0.9151702193671426</v>
      </c>
      <c r="C32">
        <f t="shared" si="0"/>
        <v>0.35190856187995689</v>
      </c>
      <c r="D32">
        <f t="shared" si="0"/>
        <v>0.33030228752798074</v>
      </c>
      <c r="E32">
        <f t="shared" si="0"/>
        <v>0.3363116759358552</v>
      </c>
      <c r="F32">
        <f t="shared" si="0"/>
        <v>0.29068313901703224</v>
      </c>
      <c r="G32">
        <f t="shared" si="0"/>
        <v>0.26846522207901291</v>
      </c>
      <c r="H32">
        <f t="shared" si="0"/>
        <v>0.20523666974679677</v>
      </c>
      <c r="I32" s="16">
        <f t="shared" si="1"/>
        <v>1.4114267546713541</v>
      </c>
      <c r="J32">
        <f t="shared" si="1"/>
        <v>0.53373941573623762</v>
      </c>
      <c r="K32">
        <f t="shared" si="1"/>
        <v>0.50799625983102692</v>
      </c>
      <c r="L32">
        <f t="shared" si="1"/>
        <v>0.52151822303858175</v>
      </c>
      <c r="M32">
        <f t="shared" si="1"/>
        <v>0.45596543943506629</v>
      </c>
      <c r="N32">
        <f t="shared" si="1"/>
        <v>0.42471669672051554</v>
      </c>
      <c r="O32" s="17">
        <f t="shared" si="1"/>
        <v>0.32531362938265129</v>
      </c>
      <c r="P32">
        <f t="shared" si="2"/>
        <v>1.1246635545884709</v>
      </c>
      <c r="Q32">
        <f t="shared" si="2"/>
        <v>0.43419889746989343</v>
      </c>
      <c r="R32">
        <f t="shared" si="2"/>
        <v>0.41095259454398142</v>
      </c>
      <c r="S32">
        <f t="shared" si="2"/>
        <v>0.41296191594050308</v>
      </c>
      <c r="T32">
        <f t="shared" si="2"/>
        <v>0.35667000420102735</v>
      </c>
      <c r="U32">
        <f t="shared" si="2"/>
        <v>0.32671565907441996</v>
      </c>
      <c r="V32">
        <f t="shared" si="2"/>
        <v>0.2487230762525105</v>
      </c>
      <c r="W32" s="16">
        <f t="shared" si="3"/>
        <v>1.3045084657080306</v>
      </c>
      <c r="X32">
        <f t="shared" si="3"/>
        <v>0.49230306729882184</v>
      </c>
      <c r="Y32">
        <f t="shared" si="3"/>
        <v>0.47319842664965417</v>
      </c>
      <c r="Z32">
        <f t="shared" si="3"/>
        <v>0.47939452631965451</v>
      </c>
      <c r="AA32">
        <f t="shared" si="3"/>
        <v>0.4201299804019662</v>
      </c>
      <c r="AB32">
        <f t="shared" si="3"/>
        <v>0.38610880351020516</v>
      </c>
      <c r="AC32" s="17">
        <f t="shared" si="3"/>
        <v>0.29448684820473747</v>
      </c>
    </row>
    <row r="33" spans="1:29" x14ac:dyDescent="0.2">
      <c r="A33" s="16" t="s">
        <v>6</v>
      </c>
      <c r="B33" s="16">
        <f t="shared" si="0"/>
        <v>0.38733795867650939</v>
      </c>
      <c r="C33">
        <f t="shared" si="0"/>
        <v>0.27187512949620374</v>
      </c>
      <c r="D33">
        <f t="shared" si="0"/>
        <v>0.25870952283162379</v>
      </c>
      <c r="E33">
        <f t="shared" si="0"/>
        <v>0.25843428366790439</v>
      </c>
      <c r="F33">
        <f t="shared" si="0"/>
        <v>0.24016146140986369</v>
      </c>
      <c r="G33">
        <f t="shared" si="0"/>
        <v>0.23470255132942813</v>
      </c>
      <c r="H33">
        <f t="shared" si="0"/>
        <v>0.18930338038037134</v>
      </c>
      <c r="I33" s="16">
        <f t="shared" si="1"/>
        <v>0.52418026501232862</v>
      </c>
      <c r="J33">
        <f t="shared" si="1"/>
        <v>0.35610861494258611</v>
      </c>
      <c r="K33">
        <f t="shared" si="1"/>
        <v>0.34464368416929014</v>
      </c>
      <c r="L33">
        <f t="shared" si="1"/>
        <v>0.34803173759042244</v>
      </c>
      <c r="M33">
        <f t="shared" si="1"/>
        <v>0.32824792564916772</v>
      </c>
      <c r="N33">
        <f t="shared" si="1"/>
        <v>0.32410361030367546</v>
      </c>
      <c r="O33" s="17">
        <f t="shared" si="1"/>
        <v>0.26414716494042323</v>
      </c>
      <c r="P33">
        <f t="shared" si="2"/>
        <v>0.475683656148848</v>
      </c>
      <c r="Q33">
        <f t="shared" si="2"/>
        <v>0.34288296815720187</v>
      </c>
      <c r="R33">
        <f t="shared" si="2"/>
        <v>0.32637562006885484</v>
      </c>
      <c r="S33">
        <f t="shared" si="2"/>
        <v>0.32297523001320277</v>
      </c>
      <c r="T33">
        <f t="shared" si="2"/>
        <v>0.30050174300902988</v>
      </c>
      <c r="U33">
        <f t="shared" si="2"/>
        <v>0.29203168050676942</v>
      </c>
      <c r="V33">
        <f t="shared" si="2"/>
        <v>0.23178295124798953</v>
      </c>
      <c r="W33" s="16">
        <f t="shared" si="3"/>
        <v>0.51135033665474872</v>
      </c>
      <c r="X33">
        <f t="shared" si="3"/>
        <v>0.35535779033316656</v>
      </c>
      <c r="Y33">
        <f t="shared" si="3"/>
        <v>0.34325244745936967</v>
      </c>
      <c r="Z33">
        <f t="shared" si="3"/>
        <v>0.3430803335796474</v>
      </c>
      <c r="AA33">
        <f t="shared" si="3"/>
        <v>0.3229430096521464</v>
      </c>
      <c r="AB33">
        <f t="shared" si="3"/>
        <v>0.31605845446325714</v>
      </c>
      <c r="AC33" s="17">
        <f t="shared" si="3"/>
        <v>0.25231894767279089</v>
      </c>
    </row>
    <row r="34" spans="1:29" x14ac:dyDescent="0.2">
      <c r="A34" s="16" t="s">
        <v>5</v>
      </c>
      <c r="B34" s="16">
        <f t="shared" si="0"/>
        <v>0.31172364397691843</v>
      </c>
      <c r="C34">
        <f t="shared" si="0"/>
        <v>0.22057360759183009</v>
      </c>
      <c r="D34">
        <f t="shared" si="0"/>
        <v>0.20945700359049488</v>
      </c>
      <c r="E34">
        <f t="shared" si="0"/>
        <v>0.20846308438817468</v>
      </c>
      <c r="F34">
        <f t="shared" si="0"/>
        <v>0.19234630224593627</v>
      </c>
      <c r="G34">
        <f t="shared" si="0"/>
        <v>0.18731554197573094</v>
      </c>
      <c r="H34">
        <f t="shared" si="0"/>
        <v>0.15072402426569631</v>
      </c>
      <c r="I34" s="16">
        <f t="shared" si="1"/>
        <v>0.4207236337598953</v>
      </c>
      <c r="J34">
        <f t="shared" si="1"/>
        <v>0.28828704556599094</v>
      </c>
      <c r="K34">
        <f t="shared" si="1"/>
        <v>0.27878839579603071</v>
      </c>
      <c r="L34">
        <f t="shared" si="1"/>
        <v>0.28030091964475051</v>
      </c>
      <c r="M34">
        <f t="shared" si="1"/>
        <v>0.26202963155221554</v>
      </c>
      <c r="N34">
        <f t="shared" si="1"/>
        <v>0.25767356286790249</v>
      </c>
      <c r="O34" s="17">
        <f t="shared" si="1"/>
        <v>0.20972655686348532</v>
      </c>
      <c r="P34">
        <f t="shared" si="2"/>
        <v>0.38013269558502627</v>
      </c>
      <c r="Q34">
        <f t="shared" si="2"/>
        <v>0.27799734336798743</v>
      </c>
      <c r="R34">
        <f t="shared" si="2"/>
        <v>0.26297380184937941</v>
      </c>
      <c r="S34">
        <f t="shared" si="2"/>
        <v>0.25948067388311868</v>
      </c>
      <c r="T34">
        <f t="shared" si="2"/>
        <v>0.23932563464416309</v>
      </c>
      <c r="U34">
        <f t="shared" si="2"/>
        <v>0.23122652378433739</v>
      </c>
      <c r="V34">
        <f t="shared" si="2"/>
        <v>0.18312646081529607</v>
      </c>
      <c r="W34" s="16">
        <f t="shared" si="3"/>
        <v>0.40785252364844704</v>
      </c>
      <c r="X34">
        <f t="shared" si="3"/>
        <v>0.28737280784288527</v>
      </c>
      <c r="Y34">
        <f t="shared" si="3"/>
        <v>0.27698860376631068</v>
      </c>
      <c r="Z34">
        <f t="shared" si="3"/>
        <v>0.27498060850288464</v>
      </c>
      <c r="AA34">
        <f t="shared" si="3"/>
        <v>0.25702339371853183</v>
      </c>
      <c r="AB34">
        <f t="shared" si="3"/>
        <v>0.24916352654454996</v>
      </c>
      <c r="AC34" s="17">
        <f t="shared" si="3"/>
        <v>0.19902101625213997</v>
      </c>
    </row>
    <row r="35" spans="1:29" x14ac:dyDescent="0.2">
      <c r="A35" s="16" t="s">
        <v>7</v>
      </c>
      <c r="B35" s="16">
        <f t="shared" ref="B35:H35" si="4">B10/6539767*100</f>
        <v>2.8068889916108635</v>
      </c>
      <c r="C35">
        <f t="shared" si="4"/>
        <v>0.98052422968585884</v>
      </c>
      <c r="D35">
        <f t="shared" si="4"/>
        <v>0.91324354522110651</v>
      </c>
      <c r="E35">
        <f t="shared" si="4"/>
        <v>0.97241996542078646</v>
      </c>
      <c r="F35">
        <f t="shared" si="4"/>
        <v>0.78070059682554438</v>
      </c>
      <c r="G35">
        <f t="shared" si="4"/>
        <v>0.76435444871353986</v>
      </c>
      <c r="H35">
        <f t="shared" si="4"/>
        <v>0.55771100101884363</v>
      </c>
      <c r="I35" s="16">
        <f t="shared" ref="I35:O35" si="5">I10/3305733*100</f>
        <v>4.424162507982345</v>
      </c>
      <c r="J35">
        <f t="shared" si="5"/>
        <v>1.5386300103486883</v>
      </c>
      <c r="K35">
        <f t="shared" si="5"/>
        <v>1.4421914897543147</v>
      </c>
      <c r="L35">
        <f t="shared" si="5"/>
        <v>1.5478866563028533</v>
      </c>
      <c r="M35">
        <f t="shared" si="5"/>
        <v>1.2494354504734653</v>
      </c>
      <c r="N35">
        <f t="shared" si="5"/>
        <v>1.2281391146834908</v>
      </c>
      <c r="O35" s="17">
        <f t="shared" si="5"/>
        <v>0.88827500587615515</v>
      </c>
      <c r="P35">
        <f t="shared" ref="P35:V35" si="6">P10/3234923*100</f>
        <v>3.3410687054993273</v>
      </c>
      <c r="Q35">
        <f t="shared" si="6"/>
        <v>1.154772462899426</v>
      </c>
      <c r="R35">
        <f t="shared" si="6"/>
        <v>1.0822205041665598</v>
      </c>
      <c r="S35">
        <f t="shared" si="6"/>
        <v>1.1509392959276001</v>
      </c>
      <c r="T35">
        <f t="shared" si="6"/>
        <v>0.91504496397595869</v>
      </c>
      <c r="U35">
        <f t="shared" si="6"/>
        <v>0.89420984672587256</v>
      </c>
      <c r="V35">
        <f t="shared" si="6"/>
        <v>0.63472917284275399</v>
      </c>
      <c r="W35" s="16">
        <f t="shared" ref="W35:AC35" si="7">W10/1743032*100</f>
        <v>4.0811643159735445</v>
      </c>
      <c r="X35">
        <f t="shared" si="7"/>
        <v>1.3989989856755356</v>
      </c>
      <c r="Y35">
        <f t="shared" si="7"/>
        <v>1.3276290968840505</v>
      </c>
      <c r="Z35">
        <f t="shared" si="7"/>
        <v>1.4191363096030367</v>
      </c>
      <c r="AA35">
        <f t="shared" si="7"/>
        <v>1.1409429086786704</v>
      </c>
      <c r="AB35">
        <f t="shared" si="7"/>
        <v>1.1148389702541319</v>
      </c>
      <c r="AC35" s="17">
        <f t="shared" si="7"/>
        <v>0.78931425240615205</v>
      </c>
    </row>
    <row r="36" spans="1:29" x14ac:dyDescent="0.2">
      <c r="A36" s="16" t="s">
        <v>8</v>
      </c>
      <c r="B36" s="16">
        <f t="shared" ref="B36:H36" si="8">B11/6539767*100</f>
        <v>0.21756126785556734</v>
      </c>
      <c r="C36">
        <f t="shared" si="8"/>
        <v>0.12066179116167289</v>
      </c>
      <c r="D36">
        <f t="shared" si="8"/>
        <v>0.1169613535161115</v>
      </c>
      <c r="E36">
        <f t="shared" si="8"/>
        <v>0.11966787195935268</v>
      </c>
      <c r="F36">
        <f t="shared" si="8"/>
        <v>0.1129856767068307</v>
      </c>
      <c r="G36">
        <f t="shared" si="8"/>
        <v>0.11485118659426245</v>
      </c>
      <c r="H36">
        <f t="shared" si="8"/>
        <v>9.1440566613458854E-2</v>
      </c>
      <c r="I36" s="16">
        <f t="shared" ref="I36:O36" si="9">I11/3305733*100</f>
        <v>0.32694715513926864</v>
      </c>
      <c r="J36">
        <f t="shared" si="9"/>
        <v>0.17723754459298438</v>
      </c>
      <c r="K36">
        <f t="shared" si="9"/>
        <v>0.17527126358964865</v>
      </c>
      <c r="L36">
        <f t="shared" si="9"/>
        <v>0.18123060755360459</v>
      </c>
      <c r="M36">
        <f t="shared" si="9"/>
        <v>0.17327473210933853</v>
      </c>
      <c r="N36">
        <f t="shared" si="9"/>
        <v>0.17729804554693318</v>
      </c>
      <c r="O36" s="17">
        <f t="shared" si="9"/>
        <v>0.14217724177965976</v>
      </c>
      <c r="P36">
        <f t="shared" ref="P36:V36" si="10">P11/3234923*100</f>
        <v>0.28878585363546522</v>
      </c>
      <c r="Q36">
        <f t="shared" si="10"/>
        <v>0.16343511112938391</v>
      </c>
      <c r="R36">
        <f t="shared" si="10"/>
        <v>0.15879821559894933</v>
      </c>
      <c r="S36">
        <f t="shared" si="10"/>
        <v>0.16263138257077525</v>
      </c>
      <c r="T36">
        <f t="shared" si="10"/>
        <v>0.15153374593460187</v>
      </c>
      <c r="U36">
        <f t="shared" si="10"/>
        <v>0.15202834812451488</v>
      </c>
      <c r="V36">
        <f t="shared" si="10"/>
        <v>0.1219194398135597</v>
      </c>
      <c r="W36" s="16">
        <f t="shared" ref="W36:AC36" si="11">W11/1743032*100</f>
        <v>0.3396380559852028</v>
      </c>
      <c r="X36">
        <f t="shared" si="11"/>
        <v>0.18829258441612087</v>
      </c>
      <c r="Y36">
        <f t="shared" si="11"/>
        <v>0.18691567337834303</v>
      </c>
      <c r="Z36">
        <f t="shared" si="11"/>
        <v>0.194087085033436</v>
      </c>
      <c r="AA36">
        <f t="shared" si="11"/>
        <v>0.18244071250556501</v>
      </c>
      <c r="AB36">
        <f t="shared" si="11"/>
        <v>0.18473556423519477</v>
      </c>
      <c r="AC36" s="17">
        <f t="shared" si="11"/>
        <v>0.1496243327718596</v>
      </c>
    </row>
    <row r="37" spans="1:29" x14ac:dyDescent="0.2">
      <c r="A37" s="16" t="s">
        <v>9</v>
      </c>
      <c r="B37" s="16">
        <f t="shared" ref="B37:H37" si="12">B12/6539767*100</f>
        <v>0.14684009384432198</v>
      </c>
      <c r="C37">
        <f t="shared" si="12"/>
        <v>8.3565668318152611E-2</v>
      </c>
      <c r="D37">
        <f t="shared" si="12"/>
        <v>8.1409628202350329E-2</v>
      </c>
      <c r="E37">
        <f t="shared" si="12"/>
        <v>8.2174181434904334E-2</v>
      </c>
      <c r="F37">
        <f t="shared" si="12"/>
        <v>7.7739772686091113E-2</v>
      </c>
      <c r="G37">
        <f t="shared" si="12"/>
        <v>7.8626654435853746E-2</v>
      </c>
      <c r="H37">
        <f t="shared" si="12"/>
        <v>6.2815693586636953E-2</v>
      </c>
      <c r="I37" s="16">
        <f t="shared" ref="I37:O37" si="13">I12/3305733*100</f>
        <v>0.21813618946236735</v>
      </c>
      <c r="J37">
        <f t="shared" si="13"/>
        <v>0.12206067459168662</v>
      </c>
      <c r="K37">
        <f t="shared" si="13"/>
        <v>0.12024564597322288</v>
      </c>
      <c r="L37">
        <f t="shared" si="13"/>
        <v>0.12314969176276487</v>
      </c>
      <c r="M37">
        <f t="shared" si="13"/>
        <v>0.11849111830870794</v>
      </c>
      <c r="N37">
        <f t="shared" si="13"/>
        <v>0.12063890217389002</v>
      </c>
      <c r="O37" s="17">
        <f t="shared" si="13"/>
        <v>9.6983029179912597E-2</v>
      </c>
      <c r="P37">
        <f t="shared" ref="P37:V37" si="14">P12/3234923*100</f>
        <v>0.19264755297112171</v>
      </c>
      <c r="Q37">
        <f t="shared" si="14"/>
        <v>0.112614736115821</v>
      </c>
      <c r="R37">
        <f t="shared" si="14"/>
        <v>0.1093689092445168</v>
      </c>
      <c r="S37">
        <f t="shared" si="14"/>
        <v>0.11079089054051675</v>
      </c>
      <c r="T37">
        <f t="shared" si="14"/>
        <v>0.10331003241808229</v>
      </c>
      <c r="U37">
        <f t="shared" si="14"/>
        <v>0.10300090604938665</v>
      </c>
      <c r="V37">
        <f t="shared" si="14"/>
        <v>8.2567653078604974E-2</v>
      </c>
      <c r="W37" s="16">
        <f t="shared" ref="W37:AC37" si="15">W12/1743032*100</f>
        <v>0.22621500924825247</v>
      </c>
      <c r="X37">
        <f t="shared" si="15"/>
        <v>0.12994597919028453</v>
      </c>
      <c r="Y37">
        <f t="shared" si="15"/>
        <v>0.12816746909982146</v>
      </c>
      <c r="Z37">
        <f t="shared" si="15"/>
        <v>0.13201134574695128</v>
      </c>
      <c r="AA37">
        <f t="shared" si="15"/>
        <v>0.12432359245269163</v>
      </c>
      <c r="AB37">
        <f t="shared" si="15"/>
        <v>0.12489730538509908</v>
      </c>
      <c r="AC37" s="17">
        <f t="shared" si="15"/>
        <v>0.10120296127667192</v>
      </c>
    </row>
    <row r="38" spans="1:29" x14ac:dyDescent="0.2">
      <c r="A38" s="16" t="s">
        <v>10</v>
      </c>
      <c r="B38" s="16">
        <f t="shared" ref="B38:H38" si="16">B13/6539767*100</f>
        <v>8.4314930486055539E-2</v>
      </c>
      <c r="C38">
        <f t="shared" si="16"/>
        <v>3.9435655735135515E-2</v>
      </c>
      <c r="D38">
        <f t="shared" si="16"/>
        <v>3.7294906683984309E-2</v>
      </c>
      <c r="E38">
        <f t="shared" si="16"/>
        <v>3.9680312769552799E-2</v>
      </c>
      <c r="F38">
        <f t="shared" si="16"/>
        <v>3.6836174744451902E-2</v>
      </c>
      <c r="G38">
        <f t="shared" si="16"/>
        <v>3.7921840334678589E-2</v>
      </c>
      <c r="H38">
        <f t="shared" si="16"/>
        <v>2.9817576069606149E-2</v>
      </c>
      <c r="I38" s="16">
        <f t="shared" ref="I38:O38" si="17">I13/3305733*100</f>
        <v>0.13010730146687588</v>
      </c>
      <c r="J38">
        <f t="shared" si="17"/>
        <v>5.8655674853353247E-2</v>
      </c>
      <c r="K38">
        <f t="shared" si="17"/>
        <v>5.7596908159249401E-2</v>
      </c>
      <c r="L38">
        <f t="shared" si="17"/>
        <v>6.1378217781048863E-2</v>
      </c>
      <c r="M38">
        <f t="shared" si="17"/>
        <v>5.7294403389505442E-2</v>
      </c>
      <c r="N38">
        <f t="shared" si="17"/>
        <v>5.9411936777713142E-2</v>
      </c>
      <c r="O38" s="17">
        <f t="shared" si="17"/>
        <v>4.7190744080057287E-2</v>
      </c>
      <c r="P38">
        <f t="shared" ref="P38:V38" si="18">P13/3234923*100</f>
        <v>0.11422219323303831</v>
      </c>
      <c r="Q38">
        <f t="shared" si="18"/>
        <v>5.4251677706084508E-2</v>
      </c>
      <c r="R38">
        <f t="shared" si="18"/>
        <v>5.1964142577736787E-2</v>
      </c>
      <c r="S38">
        <f t="shared" si="18"/>
        <v>5.4839017806606216E-2</v>
      </c>
      <c r="T38">
        <f t="shared" si="18"/>
        <v>5.0449423371128149E-2</v>
      </c>
      <c r="U38">
        <f t="shared" si="18"/>
        <v>5.1191326655997682E-2</v>
      </c>
      <c r="V38">
        <f t="shared" si="18"/>
        <v>4.0928331215302496E-2</v>
      </c>
      <c r="W38" s="16">
        <f t="shared" ref="W38:AC38" si="19">W13/1743032*100</f>
        <v>0.13568310851435889</v>
      </c>
      <c r="X38">
        <f t="shared" si="19"/>
        <v>6.2534709632410646E-2</v>
      </c>
      <c r="Y38">
        <f t="shared" si="19"/>
        <v>6.1329912474355035E-2</v>
      </c>
      <c r="Z38">
        <f t="shared" si="19"/>
        <v>6.5403274294447838E-2</v>
      </c>
      <c r="AA38">
        <f t="shared" si="19"/>
        <v>6.0641456955466105E-2</v>
      </c>
      <c r="AB38">
        <f t="shared" si="19"/>
        <v>6.2477338339169908E-2</v>
      </c>
      <c r="AC38" s="17">
        <f t="shared" si="19"/>
        <v>5.0486738051854475E-2</v>
      </c>
    </row>
    <row r="39" spans="1:29" x14ac:dyDescent="0.2">
      <c r="A39" s="16" t="s">
        <v>11</v>
      </c>
      <c r="B39" s="16">
        <f t="shared" ref="B39:H39" si="20">B14/6539767*100</f>
        <v>2.5000431972576393</v>
      </c>
      <c r="C39">
        <f t="shared" si="20"/>
        <v>0.91133216213972157</v>
      </c>
      <c r="D39">
        <f t="shared" si="20"/>
        <v>0.81678750940209333</v>
      </c>
      <c r="E39">
        <f t="shared" si="20"/>
        <v>0.86458737750136971</v>
      </c>
      <c r="F39">
        <f t="shared" si="20"/>
        <v>0.72683017605978928</v>
      </c>
      <c r="G39">
        <f t="shared" si="20"/>
        <v>0.7290015072402426</v>
      </c>
      <c r="H39">
        <f t="shared" si="20"/>
        <v>0.53066110765108299</v>
      </c>
      <c r="I39" s="16">
        <f t="shared" ref="I39:O39" si="21">I14/3305733*100</f>
        <v>3.9411531421321686</v>
      </c>
      <c r="J39">
        <f t="shared" si="21"/>
        <v>1.4234966949841381</v>
      </c>
      <c r="K39">
        <f t="shared" si="21"/>
        <v>1.2763583749806775</v>
      </c>
      <c r="L39">
        <f t="shared" si="21"/>
        <v>1.3693180907229956</v>
      </c>
      <c r="M39">
        <f t="shared" si="21"/>
        <v>1.1620418224944362</v>
      </c>
      <c r="N39">
        <f t="shared" si="21"/>
        <v>1.1696649426919841</v>
      </c>
      <c r="O39" s="17">
        <f t="shared" si="21"/>
        <v>0.85127867253646916</v>
      </c>
      <c r="P39">
        <f t="shared" ref="P39:V39" si="22">P14/3234923*100</f>
        <v>3.0113854332854291</v>
      </c>
      <c r="Q39">
        <f t="shared" si="22"/>
        <v>1.0851881173060378</v>
      </c>
      <c r="R39">
        <f t="shared" si="22"/>
        <v>0.97078044825178211</v>
      </c>
      <c r="S39">
        <f t="shared" si="22"/>
        <v>1.0276597000917795</v>
      </c>
      <c r="T39">
        <f t="shared" si="22"/>
        <v>0.85699103193491777</v>
      </c>
      <c r="U39">
        <f t="shared" si="22"/>
        <v>0.86017503353248292</v>
      </c>
      <c r="V39">
        <f t="shared" si="22"/>
        <v>0.61296667648658099</v>
      </c>
      <c r="W39" s="16">
        <f t="shared" ref="W39:AC39" si="23">W14/1743032*100</f>
        <v>3.6945391708241728</v>
      </c>
      <c r="X39">
        <f t="shared" si="23"/>
        <v>1.3166138085818275</v>
      </c>
      <c r="Y39">
        <f t="shared" si="23"/>
        <v>1.1784637344581166</v>
      </c>
      <c r="Z39">
        <f t="shared" si="23"/>
        <v>1.2656107288908065</v>
      </c>
      <c r="AA39">
        <f t="shared" si="23"/>
        <v>1.0648112025482035</v>
      </c>
      <c r="AB39">
        <f t="shared" si="23"/>
        <v>1.070949930924963</v>
      </c>
      <c r="AC39" s="17">
        <f t="shared" si="23"/>
        <v>0.76527568053828043</v>
      </c>
    </row>
    <row r="40" spans="1:29" x14ac:dyDescent="0.2">
      <c r="A40" s="16" t="s">
        <v>12</v>
      </c>
      <c r="B40" s="16">
        <f t="shared" ref="B40:H40" si="24">B15/6539767*100</f>
        <v>0.42224745927492519</v>
      </c>
      <c r="C40">
        <f t="shared" si="24"/>
        <v>0.13041749040906198</v>
      </c>
      <c r="D40">
        <f t="shared" si="24"/>
        <v>0.1190409383086584</v>
      </c>
      <c r="E40">
        <f t="shared" si="24"/>
        <v>0.12679350808675599</v>
      </c>
      <c r="F40">
        <f t="shared" si="24"/>
        <v>0.10477437498920068</v>
      </c>
      <c r="G40">
        <f t="shared" si="24"/>
        <v>0.10757263982034834</v>
      </c>
      <c r="H40">
        <f t="shared" si="24"/>
        <v>7.4849761467036965E-2</v>
      </c>
      <c r="I40" s="16">
        <f t="shared" ref="I40:O40" si="25">I15/3305733*100</f>
        <v>0.66817253541045207</v>
      </c>
      <c r="J40">
        <f t="shared" si="25"/>
        <v>0.2042814710080941</v>
      </c>
      <c r="K40">
        <f t="shared" si="25"/>
        <v>0.18734120390243253</v>
      </c>
      <c r="L40">
        <f t="shared" si="25"/>
        <v>0.20270844620542552</v>
      </c>
      <c r="M40">
        <f t="shared" si="25"/>
        <v>0.16716413576051062</v>
      </c>
      <c r="N40">
        <f t="shared" si="25"/>
        <v>0.17236721780010666</v>
      </c>
      <c r="O40" s="17">
        <f t="shared" si="25"/>
        <v>0.11988264024953013</v>
      </c>
      <c r="P40">
        <f t="shared" ref="P40:V40" si="26">P15/3234923*100</f>
        <v>0.56409379759580058</v>
      </c>
      <c r="Q40">
        <f t="shared" si="26"/>
        <v>0.17416179612312258</v>
      </c>
      <c r="R40">
        <f t="shared" si="26"/>
        <v>0.16059114853738404</v>
      </c>
      <c r="S40">
        <f t="shared" si="26"/>
        <v>0.16946307531894886</v>
      </c>
      <c r="T40">
        <f t="shared" si="26"/>
        <v>0.13743758352208074</v>
      </c>
      <c r="U40">
        <f t="shared" si="26"/>
        <v>0.13994150710851541</v>
      </c>
      <c r="V40">
        <f t="shared" si="26"/>
        <v>9.78384956921695E-2</v>
      </c>
      <c r="W40" s="16">
        <f t="shared" ref="W40:AC40" si="27">W15/1743032*100</f>
        <v>0.69763492580744357</v>
      </c>
      <c r="X40">
        <f t="shared" si="27"/>
        <v>0.21175744335158506</v>
      </c>
      <c r="Y40">
        <f t="shared" si="27"/>
        <v>0.19649667934954723</v>
      </c>
      <c r="Z40">
        <f t="shared" si="27"/>
        <v>0.21152795817862205</v>
      </c>
      <c r="AA40">
        <f t="shared" si="27"/>
        <v>0.17257285006815709</v>
      </c>
      <c r="AB40">
        <f t="shared" si="27"/>
        <v>0.17440873145186089</v>
      </c>
      <c r="AC40" s="17">
        <f t="shared" si="27"/>
        <v>0.12409410727972867</v>
      </c>
    </row>
    <row r="41" spans="1:29" x14ac:dyDescent="0.2">
      <c r="A41" s="16" t="s">
        <v>13</v>
      </c>
      <c r="B41" s="16">
        <f t="shared" ref="B41:H41" si="28">B16/6539767*100</f>
        <v>0.64115434081978762</v>
      </c>
      <c r="C41">
        <f t="shared" si="28"/>
        <v>0.2324700558903704</v>
      </c>
      <c r="D41">
        <f t="shared" si="28"/>
        <v>0.19814161574869563</v>
      </c>
      <c r="E41">
        <f t="shared" si="28"/>
        <v>0.2033252866654118</v>
      </c>
      <c r="F41">
        <f t="shared" si="28"/>
        <v>0.16119840355168616</v>
      </c>
      <c r="G41">
        <f t="shared" si="28"/>
        <v>0.15570891134194842</v>
      </c>
      <c r="H41">
        <f t="shared" si="28"/>
        <v>0.10400982175664668</v>
      </c>
      <c r="I41" s="16">
        <f t="shared" ref="I41:O41" si="29">I16/3305733*100</f>
        <v>0.99720697346095399</v>
      </c>
      <c r="J41">
        <f t="shared" si="29"/>
        <v>0.36001092647228317</v>
      </c>
      <c r="K41">
        <f t="shared" si="29"/>
        <v>0.30522731267165254</v>
      </c>
      <c r="L41">
        <f t="shared" si="29"/>
        <v>0.31648049010612772</v>
      </c>
      <c r="M41">
        <f t="shared" si="29"/>
        <v>0.25401325515400064</v>
      </c>
      <c r="N41">
        <f t="shared" si="29"/>
        <v>0.24620863209460653</v>
      </c>
      <c r="O41" s="17">
        <f t="shared" si="29"/>
        <v>0.16610536906640677</v>
      </c>
      <c r="P41">
        <f t="shared" ref="P41:V41" si="30">P16/3234923*100</f>
        <v>0.80672708438500695</v>
      </c>
      <c r="Q41">
        <f t="shared" si="30"/>
        <v>0.29537024528868228</v>
      </c>
      <c r="R41">
        <f t="shared" si="30"/>
        <v>0.25051600919094519</v>
      </c>
      <c r="S41">
        <f t="shared" si="30"/>
        <v>0.25478195307894497</v>
      </c>
      <c r="T41">
        <f t="shared" si="30"/>
        <v>0.19947924571929532</v>
      </c>
      <c r="U41">
        <f t="shared" si="30"/>
        <v>0.19172017386503482</v>
      </c>
      <c r="V41">
        <f t="shared" si="30"/>
        <v>0.12705093753390728</v>
      </c>
      <c r="W41" s="16">
        <f t="shared" ref="W41:AC41" si="31">W16/1743032*100</f>
        <v>0.96831268731727238</v>
      </c>
      <c r="X41">
        <f t="shared" si="31"/>
        <v>0.35312030989677756</v>
      </c>
      <c r="Y41">
        <f t="shared" si="31"/>
        <v>0.29901918037075625</v>
      </c>
      <c r="Z41">
        <f t="shared" si="31"/>
        <v>0.30309254219084908</v>
      </c>
      <c r="AA41">
        <f t="shared" si="31"/>
        <v>0.24405748144612377</v>
      </c>
      <c r="AB41">
        <f t="shared" si="31"/>
        <v>0.23786138177612345</v>
      </c>
      <c r="AC41" s="17">
        <f t="shared" si="31"/>
        <v>0.15650888796074885</v>
      </c>
    </row>
    <row r="42" spans="1:29" x14ac:dyDescent="0.2">
      <c r="A42" s="16" t="s">
        <v>14</v>
      </c>
      <c r="B42" s="16">
        <f t="shared" ref="B42:H42" si="32">B17/6539767*100</f>
        <v>0.69072797241858919</v>
      </c>
      <c r="C42">
        <f t="shared" si="32"/>
        <v>0.2617218625678866</v>
      </c>
      <c r="D42">
        <f t="shared" si="32"/>
        <v>0.21569575796813556</v>
      </c>
      <c r="E42">
        <f t="shared" si="32"/>
        <v>0.2193503224197437</v>
      </c>
      <c r="F42">
        <f t="shared" si="32"/>
        <v>0.17136696154465442</v>
      </c>
      <c r="G42">
        <f t="shared" si="32"/>
        <v>0.16248285298237689</v>
      </c>
      <c r="H42">
        <f t="shared" si="32"/>
        <v>0.10497315882966472</v>
      </c>
      <c r="I42" s="16">
        <f t="shared" ref="I42:O42" si="33">I17/3305733*100</f>
        <v>1.1000888456508737</v>
      </c>
      <c r="J42">
        <f t="shared" si="33"/>
        <v>0.41585330696701756</v>
      </c>
      <c r="K42">
        <f t="shared" si="33"/>
        <v>0.34158838599487618</v>
      </c>
      <c r="L42">
        <f t="shared" si="33"/>
        <v>0.34954426143914225</v>
      </c>
      <c r="M42">
        <f t="shared" si="33"/>
        <v>0.27597510143741188</v>
      </c>
      <c r="N42">
        <f t="shared" si="33"/>
        <v>0.26224138489103627</v>
      </c>
      <c r="O42" s="17">
        <f t="shared" si="33"/>
        <v>0.16973542630333424</v>
      </c>
      <c r="P42">
        <f t="shared" ref="P42:V42" si="34">P17/3234923*100</f>
        <v>0.91059354426674144</v>
      </c>
      <c r="Q42">
        <f t="shared" si="34"/>
        <v>0.34721073731894081</v>
      </c>
      <c r="R42">
        <f t="shared" si="34"/>
        <v>0.28588006576972619</v>
      </c>
      <c r="S42">
        <f t="shared" si="34"/>
        <v>0.28724022179198699</v>
      </c>
      <c r="T42">
        <f t="shared" si="34"/>
        <v>0.22334380138259857</v>
      </c>
      <c r="U42">
        <f t="shared" si="34"/>
        <v>0.21032958126051224</v>
      </c>
      <c r="V42">
        <f t="shared" si="34"/>
        <v>0.13456270829321132</v>
      </c>
      <c r="W42" s="16">
        <f t="shared" ref="W42:AC42" si="35">W17/1743032*100</f>
        <v>1.1196007875931135</v>
      </c>
      <c r="X42">
        <f t="shared" si="35"/>
        <v>0.42196586178567003</v>
      </c>
      <c r="Y42">
        <f t="shared" si="35"/>
        <v>0.3497354035955737</v>
      </c>
      <c r="Z42">
        <f t="shared" si="35"/>
        <v>0.35174339885899969</v>
      </c>
      <c r="AA42">
        <f t="shared" si="35"/>
        <v>0.27796391575140328</v>
      </c>
      <c r="AB42">
        <f t="shared" si="35"/>
        <v>0.26430954796010631</v>
      </c>
      <c r="AC42" s="17">
        <f t="shared" si="35"/>
        <v>0.16804051790213834</v>
      </c>
    </row>
    <row r="43" spans="1:29" x14ac:dyDescent="0.2">
      <c r="A43" s="16" t="s">
        <v>15</v>
      </c>
      <c r="B43" s="16">
        <f t="shared" ref="B43:H43" si="36">B18/6539767*100</f>
        <v>0.27536149223665002</v>
      </c>
      <c r="C43">
        <f t="shared" si="36"/>
        <v>0.11534050066309702</v>
      </c>
      <c r="D43">
        <f t="shared" si="36"/>
        <v>9.9575413007833458E-2</v>
      </c>
      <c r="E43">
        <f t="shared" si="36"/>
        <v>0.10176203525293791</v>
      </c>
      <c r="F43">
        <f t="shared" si="36"/>
        <v>8.5400596076282226E-2</v>
      </c>
      <c r="G43">
        <f t="shared" si="36"/>
        <v>8.3412757671641816E-2</v>
      </c>
      <c r="H43">
        <f t="shared" si="36"/>
        <v>5.6362864303881162E-2</v>
      </c>
      <c r="I43" s="16">
        <f t="shared" ref="I43:O43" si="37">I18/3305733*100</f>
        <v>0.42456544433564353</v>
      </c>
      <c r="J43">
        <f t="shared" si="37"/>
        <v>0.17478725595805833</v>
      </c>
      <c r="K43">
        <f t="shared" si="37"/>
        <v>0.15137338677987605</v>
      </c>
      <c r="L43">
        <f t="shared" si="37"/>
        <v>0.15696972502013926</v>
      </c>
      <c r="M43">
        <f t="shared" si="37"/>
        <v>0.13137782149980048</v>
      </c>
      <c r="N43">
        <f t="shared" si="37"/>
        <v>0.12892753286487443</v>
      </c>
      <c r="O43" s="17">
        <f t="shared" si="37"/>
        <v>8.7786884179696309E-2</v>
      </c>
      <c r="P43">
        <f t="shared" ref="P43:V43" si="38">P18/3234923*100</f>
        <v>0.37682504343998297</v>
      </c>
      <c r="Q43">
        <f t="shared" si="38"/>
        <v>0.16117848863790576</v>
      </c>
      <c r="R43">
        <f t="shared" si="38"/>
        <v>0.13833404999129809</v>
      </c>
      <c r="S43">
        <f t="shared" si="38"/>
        <v>0.14139440104138493</v>
      </c>
      <c r="T43">
        <f t="shared" si="38"/>
        <v>0.11768440856242945</v>
      </c>
      <c r="U43">
        <f t="shared" si="38"/>
        <v>0.11369667840625573</v>
      </c>
      <c r="V43">
        <f t="shared" si="38"/>
        <v>7.5519571872344413E-2</v>
      </c>
      <c r="W43" s="16">
        <f t="shared" ref="W43:AC43" si="39">W18/1743032*100</f>
        <v>0.4469223743453935</v>
      </c>
      <c r="X43">
        <f t="shared" si="39"/>
        <v>0.18817784182963937</v>
      </c>
      <c r="Y43">
        <f t="shared" si="39"/>
        <v>0.16109859142000835</v>
      </c>
      <c r="Z43">
        <f t="shared" si="39"/>
        <v>0.16717994850352719</v>
      </c>
      <c r="AA43">
        <f t="shared" si="39"/>
        <v>0.13987121292093316</v>
      </c>
      <c r="AB43">
        <f t="shared" si="39"/>
        <v>0.13396196971713659</v>
      </c>
      <c r="AC43" s="17">
        <f t="shared" si="39"/>
        <v>9.1335098839263995E-2</v>
      </c>
    </row>
    <row r="44" spans="1:29" x14ac:dyDescent="0.2">
      <c r="A44" s="16" t="s">
        <v>16</v>
      </c>
      <c r="B44" s="16">
        <f t="shared" ref="B44:H44" si="40">B19/6539767*100</f>
        <v>1.1559739054923517</v>
      </c>
      <c r="C44">
        <f t="shared" si="40"/>
        <v>0.38469260449187254</v>
      </c>
      <c r="D44">
        <f t="shared" si="40"/>
        <v>0.36519649706174545</v>
      </c>
      <c r="E44">
        <f t="shared" si="40"/>
        <v>0.40675761078338113</v>
      </c>
      <c r="F44">
        <f t="shared" si="40"/>
        <v>0.36969207006916299</v>
      </c>
      <c r="G44">
        <f t="shared" si="40"/>
        <v>0.38550303091837979</v>
      </c>
      <c r="H44">
        <f t="shared" si="40"/>
        <v>0.29114187095656463</v>
      </c>
      <c r="I44" s="16">
        <f t="shared" ref="I44:O44" si="41">I19/3305733*100</f>
        <v>1.8434338163426993</v>
      </c>
      <c r="J44">
        <f t="shared" si="41"/>
        <v>0.60252900037601342</v>
      </c>
      <c r="K44">
        <f t="shared" si="41"/>
        <v>0.57339779104967037</v>
      </c>
      <c r="L44">
        <f t="shared" si="41"/>
        <v>0.64899373300868524</v>
      </c>
      <c r="M44">
        <f t="shared" si="41"/>
        <v>0.59735616881339171</v>
      </c>
      <c r="N44">
        <f t="shared" si="41"/>
        <v>0.6262151238469652</v>
      </c>
      <c r="O44" s="17">
        <f t="shared" si="41"/>
        <v>0.4714234331689825</v>
      </c>
      <c r="P44">
        <f t="shared" ref="P44:V44" si="42">P19/3234923*100</f>
        <v>1.2076639845832497</v>
      </c>
      <c r="Q44">
        <f t="shared" si="42"/>
        <v>0.3760213148813743</v>
      </c>
      <c r="R44">
        <f t="shared" si="42"/>
        <v>0.36177058928450534</v>
      </c>
      <c r="S44">
        <f t="shared" si="42"/>
        <v>0.4145384604208508</v>
      </c>
      <c r="T44">
        <f t="shared" si="42"/>
        <v>0.38319304663511311</v>
      </c>
      <c r="U44">
        <f t="shared" si="42"/>
        <v>0.40705760229841637</v>
      </c>
      <c r="V44">
        <f t="shared" si="42"/>
        <v>0.29846150897563867</v>
      </c>
      <c r="W44" s="16">
        <f t="shared" ref="W44:AC44" si="43">W19/1743032*100</f>
        <v>1.5077749576599857</v>
      </c>
      <c r="X44">
        <f t="shared" si="43"/>
        <v>0.46333056421224628</v>
      </c>
      <c r="Y44">
        <f t="shared" si="43"/>
        <v>0.44313586899150442</v>
      </c>
      <c r="Z44">
        <f t="shared" si="43"/>
        <v>0.51961180288141584</v>
      </c>
      <c r="AA44">
        <f t="shared" si="43"/>
        <v>0.48117303641011755</v>
      </c>
      <c r="AB44">
        <f t="shared" si="43"/>
        <v>0.51272724769252664</v>
      </c>
      <c r="AC44" s="17">
        <f t="shared" si="43"/>
        <v>0.37647042624576027</v>
      </c>
    </row>
    <row r="45" spans="1:29" x14ac:dyDescent="0.2">
      <c r="A45" s="16" t="s">
        <v>17</v>
      </c>
      <c r="B45" s="16">
        <f t="shared" ref="B45:H45" si="44">B20/6539767*100</f>
        <v>3.2325310672383284E-2</v>
      </c>
      <c r="C45">
        <f t="shared" si="44"/>
        <v>1.5596885944101678E-2</v>
      </c>
      <c r="D45">
        <f t="shared" si="44"/>
        <v>1.3379681569695068E-2</v>
      </c>
      <c r="E45">
        <f t="shared" si="44"/>
        <v>1.2645710466443225E-2</v>
      </c>
      <c r="F45">
        <f t="shared" si="44"/>
        <v>1.1376552100403576E-2</v>
      </c>
      <c r="G45">
        <f t="shared" si="44"/>
        <v>1.0810782708313614E-2</v>
      </c>
      <c r="H45">
        <f t="shared" si="44"/>
        <v>7.4773306143781576E-3</v>
      </c>
      <c r="I45" s="16">
        <f t="shared" ref="I45:O45" si="45">I20/3305733*100</f>
        <v>4.8733518405751464E-2</v>
      </c>
      <c r="J45">
        <f t="shared" si="45"/>
        <v>2.3171865362387103E-2</v>
      </c>
      <c r="K45">
        <f t="shared" si="45"/>
        <v>1.9965314803101156E-2</v>
      </c>
      <c r="L45">
        <f t="shared" si="45"/>
        <v>1.8997299539920496E-2</v>
      </c>
      <c r="M45">
        <f t="shared" si="45"/>
        <v>1.7454525214226316E-2</v>
      </c>
      <c r="N45">
        <f t="shared" si="45"/>
        <v>1.5911750888532136E-2</v>
      </c>
      <c r="O45" s="17">
        <f t="shared" si="45"/>
        <v>1.1162426003552011E-2</v>
      </c>
      <c r="P45">
        <f t="shared" ref="P45:V45" si="46">P20/3234923*100</f>
        <v>4.8687403069563019E-2</v>
      </c>
      <c r="Q45">
        <f t="shared" si="46"/>
        <v>2.3926380937042396E-2</v>
      </c>
      <c r="R45">
        <f t="shared" si="46"/>
        <v>2.0402340333912118E-2</v>
      </c>
      <c r="S45">
        <f t="shared" si="46"/>
        <v>1.9505873864694771E-2</v>
      </c>
      <c r="T45">
        <f t="shared" si="46"/>
        <v>1.6971037641390536E-2</v>
      </c>
      <c r="U45">
        <f t="shared" si="46"/>
        <v>1.6074571172173185E-2</v>
      </c>
      <c r="V45">
        <f t="shared" si="46"/>
        <v>1.1035811362434284E-2</v>
      </c>
      <c r="W45" s="16">
        <f t="shared" ref="W45:AC45" si="47">W20/1743032*100</f>
        <v>5.9264545917688254E-2</v>
      </c>
      <c r="X45">
        <f t="shared" si="47"/>
        <v>2.851353274064963E-2</v>
      </c>
      <c r="Y45">
        <f t="shared" si="47"/>
        <v>2.4554913507038312E-2</v>
      </c>
      <c r="Z45">
        <f t="shared" si="47"/>
        <v>2.3292745055741949E-2</v>
      </c>
      <c r="AA45">
        <f t="shared" si="47"/>
        <v>2.1628977551760381E-2</v>
      </c>
      <c r="AB45">
        <f t="shared" si="47"/>
        <v>1.9678353581575093E-2</v>
      </c>
      <c r="AC45" s="17">
        <f t="shared" si="47"/>
        <v>1.3424882618334031E-2</v>
      </c>
    </row>
    <row r="46" spans="1:29" x14ac:dyDescent="0.2">
      <c r="A46" s="16" t="s">
        <v>18</v>
      </c>
      <c r="B46" s="16">
        <f t="shared" ref="B46:H46" si="48">B21/6539767*100</f>
        <v>4.7096479125326635E-2</v>
      </c>
      <c r="C46">
        <f t="shared" si="48"/>
        <v>2.0474735567796224E-2</v>
      </c>
      <c r="D46">
        <f t="shared" si="48"/>
        <v>1.605561788363408E-2</v>
      </c>
      <c r="E46">
        <f t="shared" si="48"/>
        <v>1.6147364271540562E-2</v>
      </c>
      <c r="F46">
        <f t="shared" si="48"/>
        <v>1.3364390505043986E-2</v>
      </c>
      <c r="G46">
        <f t="shared" si="48"/>
        <v>1.2186978526910822E-2</v>
      </c>
      <c r="H46">
        <f t="shared" si="48"/>
        <v>7.1409271920543967E-3</v>
      </c>
      <c r="I46" s="16">
        <f t="shared" ref="I46:O46" si="49">I21/3305733*100</f>
        <v>7.5353938143219668E-2</v>
      </c>
      <c r="J46">
        <f t="shared" si="49"/>
        <v>3.2761266563270539E-2</v>
      </c>
      <c r="K46">
        <f t="shared" si="49"/>
        <v>2.4865892072953262E-2</v>
      </c>
      <c r="L46">
        <f t="shared" si="49"/>
        <v>2.5591903520338757E-2</v>
      </c>
      <c r="M46">
        <f t="shared" si="49"/>
        <v>2.1145083405102592E-2</v>
      </c>
      <c r="N46">
        <f t="shared" si="49"/>
        <v>1.9088050970843682E-2</v>
      </c>
      <c r="O46" s="17">
        <f t="shared" si="49"/>
        <v>1.1585932681193551E-2</v>
      </c>
      <c r="P46">
        <f t="shared" ref="P46:V46" si="50">P21/3234923*100</f>
        <v>6.4452847873040564E-2</v>
      </c>
      <c r="Q46">
        <f t="shared" si="50"/>
        <v>2.8686927014955222E-2</v>
      </c>
      <c r="R46">
        <f t="shared" si="50"/>
        <v>2.2288011182955515E-2</v>
      </c>
      <c r="S46">
        <f t="shared" si="50"/>
        <v>2.2473487004172895E-2</v>
      </c>
      <c r="T46">
        <f t="shared" si="50"/>
        <v>1.8949446401042621E-2</v>
      </c>
      <c r="U46">
        <f t="shared" si="50"/>
        <v>1.7156513462607922E-2</v>
      </c>
      <c r="V46">
        <f t="shared" si="50"/>
        <v>9.3356163346082731E-3</v>
      </c>
      <c r="W46" s="16">
        <f t="shared" ref="W46:AC46" si="51">W21/1743032*100</f>
        <v>7.9516612431670797E-2</v>
      </c>
      <c r="X46">
        <f t="shared" si="51"/>
        <v>3.4881746290372176E-2</v>
      </c>
      <c r="Y46">
        <f t="shared" si="51"/>
        <v>2.6046567131297649E-2</v>
      </c>
      <c r="Z46">
        <f t="shared" si="51"/>
        <v>2.7997191101482934E-2</v>
      </c>
      <c r="AA46">
        <f t="shared" si="51"/>
        <v>2.2546918243612279E-2</v>
      </c>
      <c r="AB46">
        <f t="shared" si="51"/>
        <v>2.0309437807223274E-2</v>
      </c>
      <c r="AC46" s="17">
        <f t="shared" si="51"/>
        <v>1.1990600287315436E-2</v>
      </c>
    </row>
    <row r="47" spans="1:29" x14ac:dyDescent="0.2">
      <c r="A47" s="16" t="s">
        <v>22</v>
      </c>
      <c r="B47" s="16">
        <f t="shared" ref="B47:H47" si="52">B22/6539767*100</f>
        <v>2.9743567316694923</v>
      </c>
      <c r="C47">
        <f t="shared" si="52"/>
        <v>1.2893884445730253</v>
      </c>
      <c r="D47">
        <f t="shared" si="52"/>
        <v>1.1615551440899958</v>
      </c>
      <c r="E47">
        <f t="shared" si="52"/>
        <v>1.1890331872679869</v>
      </c>
      <c r="F47">
        <f t="shared" si="52"/>
        <v>0.96362760324641539</v>
      </c>
      <c r="G47">
        <f t="shared" si="52"/>
        <v>0.9166381615736463</v>
      </c>
      <c r="H47">
        <f t="shared" si="52"/>
        <v>0.59862989002513389</v>
      </c>
      <c r="I47" s="16">
        <f t="shared" ref="I47:O47" si="53">I22/3305733*100</f>
        <v>4.7662349016088106</v>
      </c>
      <c r="J47">
        <f t="shared" si="53"/>
        <v>2.033618565080725</v>
      </c>
      <c r="K47">
        <f t="shared" si="53"/>
        <v>1.8434035658657248</v>
      </c>
      <c r="L47">
        <f t="shared" si="53"/>
        <v>1.9021499921500014</v>
      </c>
      <c r="M47">
        <f t="shared" si="53"/>
        <v>1.5611363652176387</v>
      </c>
      <c r="N47">
        <f t="shared" si="53"/>
        <v>1.4959768378147902</v>
      </c>
      <c r="O47" s="17">
        <f t="shared" si="53"/>
        <v>0.98341275596062971</v>
      </c>
      <c r="P47">
        <f t="shared" ref="P47:V47" si="54">P22/3234923*100</f>
        <v>3.9080064656871278</v>
      </c>
      <c r="Q47">
        <f t="shared" si="54"/>
        <v>1.6927450823404453</v>
      </c>
      <c r="R47">
        <f t="shared" si="54"/>
        <v>1.530175525043409</v>
      </c>
      <c r="S47">
        <f t="shared" si="54"/>
        <v>1.5626956190301904</v>
      </c>
      <c r="T47">
        <f t="shared" si="54"/>
        <v>1.2615756232837692</v>
      </c>
      <c r="U47">
        <f t="shared" si="54"/>
        <v>1.1973391638688153</v>
      </c>
      <c r="V47">
        <f t="shared" si="54"/>
        <v>0.78066773150396473</v>
      </c>
      <c r="W47" s="16">
        <f t="shared" ref="W47:AC47" si="55">W22/1743032*100</f>
        <v>4.8123040770335832</v>
      </c>
      <c r="X47">
        <f t="shared" si="55"/>
        <v>2.0421311829042725</v>
      </c>
      <c r="Y47">
        <f t="shared" si="55"/>
        <v>1.862444292474263</v>
      </c>
      <c r="Z47">
        <f t="shared" si="55"/>
        <v>1.9218809522716738</v>
      </c>
      <c r="AA47">
        <f t="shared" si="55"/>
        <v>1.5710554941045261</v>
      </c>
      <c r="AB47">
        <f t="shared" si="55"/>
        <v>1.4983086942752628</v>
      </c>
      <c r="AC47" s="17">
        <f t="shared" si="55"/>
        <v>0.9776068368222729</v>
      </c>
    </row>
    <row r="48" spans="1:29" x14ac:dyDescent="0.2">
      <c r="A48" s="16" t="s">
        <v>19</v>
      </c>
      <c r="B48" s="16">
        <f t="shared" ref="B48:H48" si="56">B23/6539767*100</f>
        <v>8.8489391135800399E-2</v>
      </c>
      <c r="C48">
        <f t="shared" si="56"/>
        <v>3.4359022270976931E-2</v>
      </c>
      <c r="D48">
        <f t="shared" si="56"/>
        <v>3.1805414474246556E-2</v>
      </c>
      <c r="E48">
        <f t="shared" si="56"/>
        <v>3.2218273219825726E-2</v>
      </c>
      <c r="F48">
        <f t="shared" si="56"/>
        <v>2.7814446600314659E-2</v>
      </c>
      <c r="G48">
        <f t="shared" si="56"/>
        <v>2.9098896031005385E-2</v>
      </c>
      <c r="H48">
        <f t="shared" si="56"/>
        <v>1.5703923396659238E-2</v>
      </c>
      <c r="I48" s="16">
        <f t="shared" ref="I48:O48" si="57">I23/3305733*100</f>
        <v>0.14151173128622305</v>
      </c>
      <c r="J48">
        <f t="shared" si="57"/>
        <v>5.3452592813757187E-2</v>
      </c>
      <c r="K48">
        <f t="shared" si="57"/>
        <v>4.9610782238008938E-2</v>
      </c>
      <c r="L48">
        <f t="shared" si="57"/>
        <v>5.0699799409087185E-2</v>
      </c>
      <c r="M48">
        <f t="shared" si="57"/>
        <v>4.4044694474720134E-2</v>
      </c>
      <c r="N48">
        <f t="shared" si="57"/>
        <v>4.7462998372826845E-2</v>
      </c>
      <c r="O48" s="17">
        <f t="shared" si="57"/>
        <v>2.5652404474287547E-2</v>
      </c>
      <c r="P48">
        <f t="shared" ref="P48:V48" si="58">P23/3234923*100</f>
        <v>0.11348028994816878</v>
      </c>
      <c r="Q48">
        <f t="shared" si="58"/>
        <v>4.4854236097737102E-2</v>
      </c>
      <c r="R48">
        <f t="shared" si="58"/>
        <v>4.1793885047650282E-2</v>
      </c>
      <c r="S48">
        <f t="shared" si="58"/>
        <v>4.2072098779476361E-2</v>
      </c>
      <c r="T48">
        <f t="shared" si="58"/>
        <v>3.5487707126259267E-2</v>
      </c>
      <c r="U48">
        <f t="shared" si="58"/>
        <v>3.7435203249041787E-2</v>
      </c>
      <c r="V48">
        <f t="shared" si="58"/>
        <v>2.0093213965216482E-2</v>
      </c>
      <c r="W48" s="16">
        <f t="shared" ref="W48:AC48" si="59">W23/1743032*100</f>
        <v>0.14096126749250731</v>
      </c>
      <c r="X48">
        <f t="shared" si="59"/>
        <v>5.4674842458428768E-2</v>
      </c>
      <c r="Y48">
        <f t="shared" si="59"/>
        <v>5.0716223224817447E-2</v>
      </c>
      <c r="Z48">
        <f t="shared" si="59"/>
        <v>5.2207876849076781E-2</v>
      </c>
      <c r="AA48">
        <f t="shared" si="59"/>
        <v>4.4634866141298614E-2</v>
      </c>
      <c r="AB48">
        <f t="shared" si="59"/>
        <v>4.7216574337132083E-2</v>
      </c>
      <c r="AC48" s="17">
        <f t="shared" si="59"/>
        <v>2.5358111612408724E-2</v>
      </c>
    </row>
    <row r="49" spans="1:29" x14ac:dyDescent="0.2">
      <c r="A49" s="16" t="s">
        <v>20</v>
      </c>
      <c r="B49" s="16">
        <f t="shared" ref="B49:H49" si="60">B24/6539767*100</f>
        <v>0.95498815171855511</v>
      </c>
      <c r="C49">
        <f t="shared" si="60"/>
        <v>0.41825649140099336</v>
      </c>
      <c r="D49">
        <f t="shared" si="60"/>
        <v>0.37264324554682149</v>
      </c>
      <c r="E49">
        <f t="shared" si="60"/>
        <v>0.37437113585239351</v>
      </c>
      <c r="F49">
        <f t="shared" si="60"/>
        <v>0.32086770063826431</v>
      </c>
      <c r="G49">
        <f t="shared" si="60"/>
        <v>0.30712103351694336</v>
      </c>
      <c r="H49">
        <f t="shared" si="60"/>
        <v>0.1989520421752029</v>
      </c>
      <c r="I49" s="16">
        <f t="shared" ref="I49:O49" si="61">I24/3305733*100</f>
        <v>1.5462531305462359</v>
      </c>
      <c r="J49">
        <f t="shared" si="61"/>
        <v>0.65812937705495267</v>
      </c>
      <c r="K49">
        <f t="shared" si="61"/>
        <v>0.5915480772343078</v>
      </c>
      <c r="L49">
        <f t="shared" si="61"/>
        <v>0.60056271937267769</v>
      </c>
      <c r="M49">
        <f t="shared" si="61"/>
        <v>0.5223652363938649</v>
      </c>
      <c r="N49">
        <f t="shared" si="61"/>
        <v>0.50388219496250908</v>
      </c>
      <c r="O49" s="17">
        <f t="shared" si="61"/>
        <v>0.32743116277085899</v>
      </c>
      <c r="P49">
        <f t="shared" ref="P49:V49" si="62">P24/3234923*100</f>
        <v>1.1917130639585547</v>
      </c>
      <c r="Q49">
        <f t="shared" si="62"/>
        <v>0.52582395315128061</v>
      </c>
      <c r="R49">
        <f t="shared" si="62"/>
        <v>0.47259239246189172</v>
      </c>
      <c r="S49">
        <f t="shared" si="62"/>
        <v>0.47351977156797864</v>
      </c>
      <c r="T49">
        <f t="shared" si="62"/>
        <v>0.40430637761702515</v>
      </c>
      <c r="U49">
        <f t="shared" si="62"/>
        <v>0.38257479389772187</v>
      </c>
      <c r="V49">
        <f t="shared" si="62"/>
        <v>0.24618824002920625</v>
      </c>
      <c r="W49" s="16">
        <f t="shared" ref="W49:AC49" si="63">W24/1743032*100</f>
        <v>1.4685903643765577</v>
      </c>
      <c r="X49">
        <f t="shared" si="63"/>
        <v>0.62924834426447707</v>
      </c>
      <c r="Y49">
        <f t="shared" si="63"/>
        <v>0.56797580308336282</v>
      </c>
      <c r="Z49">
        <f t="shared" si="63"/>
        <v>0.57531932861817803</v>
      </c>
      <c r="AA49">
        <f t="shared" si="63"/>
        <v>0.49941710766067404</v>
      </c>
      <c r="AB49">
        <f t="shared" si="63"/>
        <v>0.47228048595780231</v>
      </c>
      <c r="AC49" s="17">
        <f t="shared" si="63"/>
        <v>0.30584636426640471</v>
      </c>
    </row>
    <row r="50" spans="1:29" x14ac:dyDescent="0.2">
      <c r="A50" s="16" t="s">
        <v>21</v>
      </c>
      <c r="B50" s="16">
        <f t="shared" ref="B50:H51" si="64">B25/6539767*100</f>
        <v>2.0421981394749995</v>
      </c>
      <c r="C50">
        <f t="shared" si="64"/>
        <v>0.93942184790375549</v>
      </c>
      <c r="D50">
        <f t="shared" si="64"/>
        <v>0.84938805923819616</v>
      </c>
      <c r="E50">
        <f t="shared" si="64"/>
        <v>0.8828449086947594</v>
      </c>
      <c r="F50">
        <f t="shared" si="64"/>
        <v>0.39784292009180144</v>
      </c>
      <c r="G50">
        <f t="shared" si="64"/>
        <v>0.35510439439203262</v>
      </c>
      <c r="H50">
        <f t="shared" si="64"/>
        <v>0.19915082601566692</v>
      </c>
      <c r="I50" s="16">
        <f t="shared" ref="I50:O51" si="65">I25/3305733*100</f>
        <v>3.2636332093366285</v>
      </c>
      <c r="J50">
        <f t="shared" si="65"/>
        <v>1.4849051632421613</v>
      </c>
      <c r="K50">
        <f t="shared" si="65"/>
        <v>1.3523778236173338</v>
      </c>
      <c r="L50">
        <f t="shared" si="65"/>
        <v>1.4182028615136189</v>
      </c>
      <c r="M50">
        <f t="shared" si="65"/>
        <v>0.64757196059088862</v>
      </c>
      <c r="N50">
        <f t="shared" si="65"/>
        <v>0.58111166267814129</v>
      </c>
      <c r="O50" s="17">
        <f t="shared" si="65"/>
        <v>0.32640264655372953</v>
      </c>
      <c r="P50">
        <f t="shared" ref="P50:V51" si="66">P25/3234923*100</f>
        <v>2.747762466061789</v>
      </c>
      <c r="Q50">
        <f t="shared" si="66"/>
        <v>1.2575569804907256</v>
      </c>
      <c r="R50">
        <f t="shared" si="66"/>
        <v>1.1363794439620356</v>
      </c>
      <c r="S50">
        <f t="shared" si="66"/>
        <v>1.1793170965738597</v>
      </c>
      <c r="T50">
        <f t="shared" si="66"/>
        <v>0.54446427318362756</v>
      </c>
      <c r="U50">
        <f t="shared" si="66"/>
        <v>0.48835783726536919</v>
      </c>
      <c r="V50">
        <f t="shared" si="66"/>
        <v>0.27549341978155273</v>
      </c>
      <c r="W50" s="16">
        <f t="shared" ref="W50:AC51" si="67">W25/1743032*100</f>
        <v>3.3820951078350827</v>
      </c>
      <c r="X50">
        <f t="shared" si="67"/>
        <v>1.5242978901133197</v>
      </c>
      <c r="Y50">
        <f t="shared" si="67"/>
        <v>1.3930323711784982</v>
      </c>
      <c r="Z50">
        <f t="shared" si="67"/>
        <v>1.4613615814282239</v>
      </c>
      <c r="AA50">
        <f t="shared" si="67"/>
        <v>0.6857016968133689</v>
      </c>
      <c r="AB50">
        <f t="shared" si="67"/>
        <v>0.6167414023379949</v>
      </c>
      <c r="AC50" s="17">
        <f t="shared" si="67"/>
        <v>0.34468672979038822</v>
      </c>
    </row>
    <row r="51" spans="1:29" ht="16" thickBot="1" x14ac:dyDescent="0.25">
      <c r="A51" s="18" t="s">
        <v>23</v>
      </c>
      <c r="B51" s="18">
        <f t="shared" si="64"/>
        <v>7.1490161652548174</v>
      </c>
      <c r="C51" s="19">
        <f t="shared" si="64"/>
        <v>3.1444392437834563</v>
      </c>
      <c r="D51" s="19">
        <f t="shared" si="64"/>
        <v>2.8216142868698535</v>
      </c>
      <c r="E51" s="19">
        <f t="shared" si="64"/>
        <v>2.8966016679187501</v>
      </c>
      <c r="F51" s="19">
        <f t="shared" si="64"/>
        <v>2.3634939899234939</v>
      </c>
      <c r="G51" s="19">
        <f t="shared" si="64"/>
        <v>2.2804176356741759</v>
      </c>
      <c r="H51" s="19">
        <f t="shared" si="64"/>
        <v>1.8814278857335436</v>
      </c>
      <c r="I51" s="18">
        <f t="shared" si="65"/>
        <v>11.176189970575361</v>
      </c>
      <c r="J51" s="19">
        <f t="shared" si="65"/>
        <v>4.8737148462988396</v>
      </c>
      <c r="K51" s="19">
        <f t="shared" si="65"/>
        <v>4.3964228205968237</v>
      </c>
      <c r="L51" s="19">
        <f t="shared" si="65"/>
        <v>4.5483709664392133</v>
      </c>
      <c r="M51" s="19">
        <f t="shared" si="65"/>
        <v>3.7371136749398697</v>
      </c>
      <c r="N51" s="19">
        <f t="shared" si="65"/>
        <v>3.6206190881114715</v>
      </c>
      <c r="O51" s="20">
        <f t="shared" si="65"/>
        <v>2.995976989067175</v>
      </c>
      <c r="P51" s="19">
        <f t="shared" si="66"/>
        <v>8.9783589903067238</v>
      </c>
      <c r="Q51" s="19">
        <f t="shared" si="66"/>
        <v>3.9555810138293865</v>
      </c>
      <c r="R51" s="19">
        <f t="shared" si="66"/>
        <v>3.5568389108488829</v>
      </c>
      <c r="S51" s="19">
        <f t="shared" si="66"/>
        <v>3.6398393408436611</v>
      </c>
      <c r="T51" s="19">
        <f t="shared" si="66"/>
        <v>2.9544134435348228</v>
      </c>
      <c r="U51" s="19">
        <f t="shared" si="66"/>
        <v>2.8346888009390026</v>
      </c>
      <c r="V51" s="19">
        <f t="shared" si="66"/>
        <v>2.3228373596527647</v>
      </c>
      <c r="W51" s="18">
        <f t="shared" si="67"/>
        <v>10.831298564799727</v>
      </c>
      <c r="X51" s="19">
        <f t="shared" si="67"/>
        <v>4.7249275974279303</v>
      </c>
      <c r="Y51" s="19">
        <f t="shared" si="67"/>
        <v>4.2758824852326294</v>
      </c>
      <c r="Z51" s="19">
        <f t="shared" si="67"/>
        <v>4.4082954300322656</v>
      </c>
      <c r="AA51" s="19">
        <f t="shared" si="67"/>
        <v>3.6122113650237058</v>
      </c>
      <c r="AB51" s="19">
        <f t="shared" si="67"/>
        <v>3.4697010726136983</v>
      </c>
      <c r="AC51" s="20">
        <f t="shared" si="67"/>
        <v>2.8577788589079263</v>
      </c>
    </row>
  </sheetData>
  <mergeCells count="9">
    <mergeCell ref="B28:H28"/>
    <mergeCell ref="I28:O28"/>
    <mergeCell ref="P28:V28"/>
    <mergeCell ref="W28:AC28"/>
    <mergeCell ref="A1:H1"/>
    <mergeCell ref="B3:H3"/>
    <mergeCell ref="I3:O3"/>
    <mergeCell ref="P3:V3"/>
    <mergeCell ref="W3:AC3"/>
  </mergeCells>
  <pageMargins left="0.7" right="0.7" top="0.75" bottom="0.75" header="0.3" footer="0.3"/>
  <pageSetup paperSize="9"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BF5C4A-68BA-480D-B91E-EB6A27919E45}">
  <sheetPr codeName="Sheet8"/>
  <dimension ref="A1:BO100"/>
  <sheetViews>
    <sheetView zoomScale="115" zoomScaleNormal="115" workbookViewId="0">
      <selection activeCell="H11" sqref="H11"/>
    </sheetView>
  </sheetViews>
  <sheetFormatPr baseColWidth="10" defaultColWidth="8.83203125" defaultRowHeight="15" x14ac:dyDescent="0.2"/>
  <cols>
    <col min="1" max="1" width="11.83203125" customWidth="1"/>
    <col min="3" max="3" width="12.1640625" customWidth="1"/>
    <col min="4" max="4" width="15.6640625" customWidth="1"/>
    <col min="5" max="5" width="16" customWidth="1"/>
    <col min="6" max="6" width="18" customWidth="1"/>
    <col min="7" max="7" width="13.5" customWidth="1"/>
    <col min="8" max="8" width="11.33203125" customWidth="1"/>
    <col min="9" max="9" width="15.1640625" customWidth="1"/>
    <col min="10" max="10" width="14.5" customWidth="1"/>
    <col min="11" max="11" width="16.1640625" customWidth="1"/>
  </cols>
  <sheetData>
    <row r="1" spans="1:67" x14ac:dyDescent="0.2">
      <c r="A1" s="23" t="s">
        <v>1026</v>
      </c>
    </row>
    <row r="2" spans="1:67" ht="16" thickBot="1" x14ac:dyDescent="0.25"/>
    <row r="3" spans="1:67" ht="16" thickBot="1" x14ac:dyDescent="0.25">
      <c r="A3" s="137"/>
      <c r="B3" s="290" t="s">
        <v>566</v>
      </c>
      <c r="C3" s="291"/>
      <c r="D3" s="291"/>
      <c r="E3" s="291"/>
      <c r="F3" s="292"/>
      <c r="G3" s="290" t="s">
        <v>578</v>
      </c>
      <c r="H3" s="291"/>
      <c r="I3" s="291"/>
      <c r="J3" s="291"/>
      <c r="K3" s="292"/>
    </row>
    <row r="4" spans="1:67" ht="16" thickBot="1" x14ac:dyDescent="0.25">
      <c r="B4" s="153" t="s">
        <v>575</v>
      </c>
      <c r="C4" s="154" t="s">
        <v>576</v>
      </c>
      <c r="D4" s="154" t="s">
        <v>577</v>
      </c>
      <c r="E4" s="154" t="s">
        <v>579</v>
      </c>
      <c r="F4" s="155" t="s">
        <v>580</v>
      </c>
      <c r="G4" s="153" t="s">
        <v>575</v>
      </c>
      <c r="H4" s="154" t="s">
        <v>576</v>
      </c>
      <c r="I4" s="154" t="s">
        <v>577</v>
      </c>
      <c r="J4" s="154" t="s">
        <v>579</v>
      </c>
      <c r="K4" s="155" t="s">
        <v>580</v>
      </c>
    </row>
    <row r="5" spans="1:67" x14ac:dyDescent="0.2">
      <c r="A5" s="15" t="s">
        <v>320</v>
      </c>
      <c r="B5">
        <v>18739</v>
      </c>
      <c r="C5">
        <v>9412</v>
      </c>
      <c r="D5">
        <v>4117</v>
      </c>
      <c r="E5">
        <v>81.987224361218054</v>
      </c>
      <c r="F5" s="15">
        <v>18.012775638781939</v>
      </c>
      <c r="G5">
        <v>8776</v>
      </c>
      <c r="H5">
        <v>4377</v>
      </c>
      <c r="I5">
        <v>1885</v>
      </c>
      <c r="J5" s="277">
        <v>82.318731826282715</v>
      </c>
      <c r="K5" s="278">
        <v>17.681268173717289</v>
      </c>
    </row>
    <row r="6" spans="1:67" x14ac:dyDescent="0.2">
      <c r="A6" s="138" t="s">
        <v>3</v>
      </c>
      <c r="B6" s="137">
        <v>41758</v>
      </c>
      <c r="C6" s="137">
        <v>33359</v>
      </c>
      <c r="D6" s="137">
        <v>19289</v>
      </c>
      <c r="E6" s="137">
        <v>68.403033728111126</v>
      </c>
      <c r="F6" s="138">
        <v>31.596966271888871</v>
      </c>
      <c r="G6" s="158">
        <v>19485</v>
      </c>
      <c r="H6" s="137">
        <v>15329</v>
      </c>
      <c r="I6" s="137">
        <v>8718</v>
      </c>
      <c r="J6" s="137">
        <v>69.08839485161154</v>
      </c>
      <c r="K6" s="138">
        <v>30.911605148388471</v>
      </c>
      <c r="L6" s="137"/>
      <c r="M6" s="137"/>
      <c r="N6" s="137"/>
      <c r="O6" s="137"/>
      <c r="P6" s="137"/>
      <c r="Q6" s="137"/>
      <c r="R6" s="137"/>
      <c r="S6" s="137"/>
      <c r="T6" s="137"/>
      <c r="U6" s="137"/>
      <c r="V6" s="137"/>
      <c r="W6" s="137"/>
      <c r="X6" s="137"/>
      <c r="Y6" s="137"/>
      <c r="Z6" s="137"/>
      <c r="AA6" s="137"/>
      <c r="AB6" s="137"/>
      <c r="AC6" s="137"/>
      <c r="AD6" s="137"/>
      <c r="AE6" s="137"/>
      <c r="AF6" s="137"/>
      <c r="AG6" s="137"/>
      <c r="AH6" s="137"/>
      <c r="AI6" s="137"/>
      <c r="AJ6" s="137"/>
      <c r="AK6" s="137"/>
      <c r="AL6" s="137"/>
      <c r="AM6" s="137"/>
      <c r="AN6" s="137"/>
      <c r="AO6" s="137"/>
      <c r="AP6" s="137"/>
      <c r="AQ6" s="137"/>
      <c r="AR6" s="137"/>
      <c r="AS6" s="137"/>
      <c r="AT6" s="137"/>
      <c r="AU6" s="137"/>
      <c r="AV6" s="137"/>
      <c r="AW6" s="137"/>
      <c r="AX6" s="137"/>
      <c r="AY6" s="137"/>
      <c r="AZ6" s="137"/>
      <c r="BA6" s="137"/>
      <c r="BB6" s="137"/>
      <c r="BC6" s="137"/>
      <c r="BD6" s="137"/>
      <c r="BE6" s="137"/>
      <c r="BF6" s="137"/>
      <c r="BG6" s="137"/>
      <c r="BH6" s="137"/>
      <c r="BI6" s="137"/>
      <c r="BJ6" s="137"/>
      <c r="BK6" s="137"/>
      <c r="BL6" s="137"/>
      <c r="BM6" s="137"/>
      <c r="BN6" s="137"/>
      <c r="BO6" s="137"/>
    </row>
    <row r="7" spans="1:67" x14ac:dyDescent="0.2">
      <c r="A7" s="141" t="s">
        <v>4</v>
      </c>
      <c r="B7" s="158">
        <v>33576</v>
      </c>
      <c r="C7" s="137">
        <v>37447</v>
      </c>
      <c r="D7" s="137">
        <v>26274</v>
      </c>
      <c r="E7" s="137">
        <v>56.100250626566414</v>
      </c>
      <c r="F7" s="138">
        <v>43.899749373433586</v>
      </c>
      <c r="G7" s="158">
        <v>12567</v>
      </c>
      <c r="H7" s="137">
        <v>14553</v>
      </c>
      <c r="I7" s="137">
        <v>10171</v>
      </c>
      <c r="J7" s="137">
        <v>55.268713167384995</v>
      </c>
      <c r="K7" s="138">
        <v>44.731286832615005</v>
      </c>
    </row>
    <row r="8" spans="1:67" x14ac:dyDescent="0.2">
      <c r="A8" s="141" t="s">
        <v>6</v>
      </c>
      <c r="B8" s="158">
        <v>24231</v>
      </c>
      <c r="C8" s="137">
        <v>6989</v>
      </c>
      <c r="D8" s="137">
        <v>1100</v>
      </c>
      <c r="E8" s="137">
        <v>95.657494769255052</v>
      </c>
      <c r="F8" s="138">
        <v>4.342505230744937</v>
      </c>
      <c r="G8" s="158">
        <v>8528</v>
      </c>
      <c r="H8" s="137">
        <v>2569</v>
      </c>
      <c r="I8" s="137">
        <v>385</v>
      </c>
      <c r="J8" s="137">
        <v>95.680466733984076</v>
      </c>
      <c r="K8" s="138">
        <v>4.3195332660159318</v>
      </c>
    </row>
    <row r="9" spans="1:67" x14ac:dyDescent="0.2">
      <c r="A9" s="141" t="s">
        <v>5</v>
      </c>
      <c r="B9" s="158">
        <v>19554</v>
      </c>
      <c r="C9" s="137">
        <v>5214</v>
      </c>
      <c r="D9" s="137">
        <v>832</v>
      </c>
      <c r="E9" s="137">
        <v>95.918767781811042</v>
      </c>
      <c r="F9" s="138">
        <v>4.0812322181889531</v>
      </c>
      <c r="G9" s="158">
        <v>6824</v>
      </c>
      <c r="H9" s="137">
        <v>1905</v>
      </c>
      <c r="I9" s="137">
        <v>285</v>
      </c>
      <c r="J9" s="137">
        <v>95.990997327331556</v>
      </c>
      <c r="K9" s="138">
        <v>4.0090026726684487</v>
      </c>
    </row>
    <row r="10" spans="1:67" x14ac:dyDescent="0.2">
      <c r="A10" s="141" t="s">
        <v>7</v>
      </c>
      <c r="B10" s="158">
        <v>135134</v>
      </c>
      <c r="C10" s="137">
        <v>95636</v>
      </c>
      <c r="D10" s="137">
        <v>48430</v>
      </c>
      <c r="E10" s="137">
        <v>73.616831186942974</v>
      </c>
      <c r="F10" s="138">
        <v>26.383168813057029</v>
      </c>
      <c r="G10" s="158">
        <v>51881</v>
      </c>
      <c r="H10" s="137">
        <v>38493</v>
      </c>
      <c r="I10" s="137">
        <v>19255</v>
      </c>
      <c r="J10" s="137">
        <v>72.932130004498433</v>
      </c>
      <c r="K10" s="138">
        <v>27.067869995501574</v>
      </c>
    </row>
    <row r="11" spans="1:67" x14ac:dyDescent="0.2">
      <c r="A11" s="141" t="s">
        <v>8</v>
      </c>
      <c r="B11" s="158">
        <v>12770</v>
      </c>
      <c r="C11" s="137">
        <v>5484</v>
      </c>
      <c r="D11" s="137">
        <v>1458</v>
      </c>
      <c r="E11" s="137">
        <v>89.752600506044416</v>
      </c>
      <c r="F11" s="138">
        <v>10.24739949395558</v>
      </c>
      <c r="G11" s="158">
        <v>5347</v>
      </c>
      <c r="H11" s="137">
        <v>2284</v>
      </c>
      <c r="I11" s="137">
        <v>573</v>
      </c>
      <c r="J11" s="137">
        <v>90.320945945945937</v>
      </c>
      <c r="K11" s="138">
        <v>9.6790540540540544</v>
      </c>
    </row>
    <row r="12" spans="1:67" x14ac:dyDescent="0.2">
      <c r="A12" s="141" t="s">
        <v>9</v>
      </c>
      <c r="B12" s="158">
        <v>8807</v>
      </c>
      <c r="C12" s="137">
        <v>3342</v>
      </c>
      <c r="D12" s="137">
        <v>796</v>
      </c>
      <c r="E12" s="137">
        <v>91.710923669686565</v>
      </c>
      <c r="F12" s="138">
        <v>8.2890763303134438</v>
      </c>
      <c r="G12" s="158">
        <v>3631</v>
      </c>
      <c r="H12" s="137">
        <v>1378</v>
      </c>
      <c r="I12" s="137">
        <v>312</v>
      </c>
      <c r="J12" s="137">
        <v>92.087243215825509</v>
      </c>
      <c r="K12" s="138">
        <v>7.9127567841744861</v>
      </c>
    </row>
    <row r="13" spans="1:67" x14ac:dyDescent="0.2">
      <c r="A13" s="141" t="s">
        <v>10</v>
      </c>
      <c r="B13" s="158">
        <v>4571</v>
      </c>
      <c r="C13" s="137">
        <v>2322</v>
      </c>
      <c r="D13" s="137">
        <v>943</v>
      </c>
      <c r="E13" s="137">
        <v>82.898077620602109</v>
      </c>
      <c r="F13" s="138">
        <v>17.101922379397898</v>
      </c>
      <c r="G13" s="158">
        <v>1984</v>
      </c>
      <c r="H13" s="137">
        <v>981</v>
      </c>
      <c r="I13" s="137">
        <v>381</v>
      </c>
      <c r="J13" s="137">
        <v>83.890063424947144</v>
      </c>
      <c r="K13" s="138">
        <v>16.109936575052856</v>
      </c>
    </row>
    <row r="14" spans="1:67" x14ac:dyDescent="0.2">
      <c r="A14" s="141" t="s">
        <v>11</v>
      </c>
      <c r="B14" s="158">
        <v>114923</v>
      </c>
      <c r="C14" s="137">
        <v>97918</v>
      </c>
      <c r="D14" s="137">
        <v>48574</v>
      </c>
      <c r="E14" s="137">
        <v>70.290586371615376</v>
      </c>
      <c r="F14" s="138">
        <v>29.709413628384617</v>
      </c>
      <c r="G14" s="158">
        <v>44994</v>
      </c>
      <c r="H14" s="137">
        <v>39669</v>
      </c>
      <c r="I14" s="137">
        <v>19403</v>
      </c>
      <c r="J14" s="137">
        <v>69.869714427690738</v>
      </c>
      <c r="K14" s="138">
        <v>30.130285572309269</v>
      </c>
    </row>
    <row r="15" spans="1:67" x14ac:dyDescent="0.2">
      <c r="A15" s="141" t="s">
        <v>12</v>
      </c>
      <c r="B15" s="158">
        <v>17106</v>
      </c>
      <c r="C15" s="137">
        <v>16542</v>
      </c>
      <c r="D15" s="137">
        <v>10508</v>
      </c>
      <c r="E15" s="137">
        <v>61.946838560150653</v>
      </c>
      <c r="F15" s="138">
        <v>38.053161439849355</v>
      </c>
      <c r="G15" s="158">
        <v>7567</v>
      </c>
      <c r="H15" s="137">
        <v>7377</v>
      </c>
      <c r="I15" s="137">
        <v>4593</v>
      </c>
      <c r="J15" s="137">
        <v>62.22861842105263</v>
      </c>
      <c r="K15" s="138">
        <v>37.771381578947363</v>
      </c>
    </row>
    <row r="16" spans="1:67" x14ac:dyDescent="0.2">
      <c r="A16" s="141" t="s">
        <v>13</v>
      </c>
      <c r="B16" s="158">
        <v>25557</v>
      </c>
      <c r="C16" s="137">
        <v>25024</v>
      </c>
      <c r="D16" s="137">
        <v>16373</v>
      </c>
      <c r="E16" s="137">
        <v>60.951585976627712</v>
      </c>
      <c r="F16" s="138">
        <v>39.048414023372288</v>
      </c>
      <c r="G16" s="158">
        <v>10395</v>
      </c>
      <c r="H16" s="137">
        <v>10134</v>
      </c>
      <c r="I16" s="137">
        <v>6483</v>
      </c>
      <c r="J16" s="137">
        <v>61.589050835407043</v>
      </c>
      <c r="K16" s="138">
        <v>38.410949164592999</v>
      </c>
    </row>
    <row r="17" spans="1:67" x14ac:dyDescent="0.2">
      <c r="A17" s="141" t="s">
        <v>14</v>
      </c>
      <c r="B17" s="158">
        <v>26663</v>
      </c>
      <c r="C17" s="137">
        <v>28760</v>
      </c>
      <c r="D17" s="137">
        <v>18509</v>
      </c>
      <c r="E17" s="137">
        <v>59.025502523687237</v>
      </c>
      <c r="F17" s="138">
        <v>40.974497476312763</v>
      </c>
      <c r="G17" s="158">
        <v>11625</v>
      </c>
      <c r="H17" s="137">
        <v>12440</v>
      </c>
      <c r="I17" s="137">
        <v>7890</v>
      </c>
      <c r="J17" s="137">
        <v>59.569561875480403</v>
      </c>
      <c r="K17" s="138">
        <v>40.430438124519604</v>
      </c>
    </row>
    <row r="18" spans="1:67" x14ac:dyDescent="0.2">
      <c r="A18" s="141" t="s">
        <v>15</v>
      </c>
      <c r="B18" s="158">
        <v>11092</v>
      </c>
      <c r="C18" s="137">
        <v>11103</v>
      </c>
      <c r="D18" s="137">
        <v>6916</v>
      </c>
      <c r="E18" s="137">
        <v>61.594846734784539</v>
      </c>
      <c r="F18" s="138">
        <v>38.405153265215461</v>
      </c>
      <c r="G18" s="158">
        <v>4885</v>
      </c>
      <c r="H18" s="137">
        <v>4845</v>
      </c>
      <c r="I18" s="137">
        <v>2905</v>
      </c>
      <c r="J18" s="137">
        <v>62.708600770218226</v>
      </c>
      <c r="K18" s="138">
        <v>37.291399229781774</v>
      </c>
    </row>
    <row r="19" spans="1:67" x14ac:dyDescent="0.2">
      <c r="A19" s="141" t="s">
        <v>16</v>
      </c>
      <c r="B19" s="158">
        <v>51973</v>
      </c>
      <c r="C19" s="137">
        <v>41185</v>
      </c>
      <c r="D19" s="137">
        <v>23625</v>
      </c>
      <c r="E19" s="137">
        <v>68.749173258551806</v>
      </c>
      <c r="F19" s="138">
        <v>31.250826741448183</v>
      </c>
      <c r="G19" s="158">
        <v>17731</v>
      </c>
      <c r="H19" s="137">
        <v>14979</v>
      </c>
      <c r="I19" s="137">
        <v>8550</v>
      </c>
      <c r="J19" s="137">
        <v>67.466991362581325</v>
      </c>
      <c r="K19" s="138">
        <v>32.533008637418668</v>
      </c>
    </row>
    <row r="20" spans="1:67" x14ac:dyDescent="0.2">
      <c r="A20" s="141" t="s">
        <v>17</v>
      </c>
      <c r="B20" s="158">
        <v>1358</v>
      </c>
      <c r="C20" s="137">
        <v>1292</v>
      </c>
      <c r="D20" s="137">
        <v>756</v>
      </c>
      <c r="E20" s="137">
        <v>64.238410596026483</v>
      </c>
      <c r="F20" s="138">
        <v>35.76158940397351</v>
      </c>
      <c r="G20" s="158">
        <v>666</v>
      </c>
      <c r="H20" s="137">
        <v>630</v>
      </c>
      <c r="I20" s="137">
        <v>367</v>
      </c>
      <c r="J20" s="137">
        <v>64.472410454985479</v>
      </c>
      <c r="K20" s="138">
        <v>35.527589545014521</v>
      </c>
    </row>
    <row r="21" spans="1:67" x14ac:dyDescent="0.2">
      <c r="A21" s="141" t="s">
        <v>18</v>
      </c>
      <c r="B21" s="158">
        <v>1612</v>
      </c>
      <c r="C21" s="137">
        <v>1999</v>
      </c>
      <c r="D21" s="137">
        <v>1468</v>
      </c>
      <c r="E21" s="137">
        <v>52.337662337662337</v>
      </c>
      <c r="F21" s="138">
        <v>47.662337662337663</v>
      </c>
      <c r="G21" s="158">
        <v>744</v>
      </c>
      <c r="H21" s="137">
        <v>909</v>
      </c>
      <c r="I21" s="137">
        <v>642</v>
      </c>
      <c r="J21" s="137">
        <v>53.679653679653683</v>
      </c>
      <c r="K21" s="138">
        <v>46.320346320346324</v>
      </c>
    </row>
    <row r="22" spans="1:67" x14ac:dyDescent="0.2">
      <c r="A22" s="141" t="s">
        <v>22</v>
      </c>
      <c r="B22" s="158">
        <v>105007</v>
      </c>
      <c r="C22" s="137">
        <v>143878</v>
      </c>
      <c r="D22" s="137">
        <v>89509</v>
      </c>
      <c r="E22" s="137">
        <v>53.983733985893188</v>
      </c>
      <c r="F22" s="138">
        <v>46.016266014106812</v>
      </c>
      <c r="G22" s="158">
        <v>46667</v>
      </c>
      <c r="H22" s="137">
        <v>61781</v>
      </c>
      <c r="I22" s="137">
        <v>37213</v>
      </c>
      <c r="J22" s="137">
        <v>55.635431568907968</v>
      </c>
      <c r="K22" s="138">
        <v>44.364568431092039</v>
      </c>
    </row>
    <row r="23" spans="1:67" x14ac:dyDescent="0.2">
      <c r="A23" s="141" t="s">
        <v>19</v>
      </c>
      <c r="B23" s="158">
        <v>1736</v>
      </c>
      <c r="C23" s="137">
        <v>4633</v>
      </c>
      <c r="D23" s="137">
        <v>4051</v>
      </c>
      <c r="E23" s="137">
        <v>29.998271988940729</v>
      </c>
      <c r="F23" s="138">
        <v>70.001728011059271</v>
      </c>
      <c r="G23" s="158">
        <v>749</v>
      </c>
      <c r="H23" s="137">
        <v>1970</v>
      </c>
      <c r="I23" s="137">
        <v>1708</v>
      </c>
      <c r="J23" s="137">
        <v>30.484330484330485</v>
      </c>
      <c r="K23" s="138">
        <v>69.515669515669515</v>
      </c>
    </row>
    <row r="24" spans="1:67" x14ac:dyDescent="0.2">
      <c r="A24" s="141" t="s">
        <v>20</v>
      </c>
      <c r="B24" s="158">
        <v>32461</v>
      </c>
      <c r="C24" s="137">
        <v>44437</v>
      </c>
      <c r="D24" s="137">
        <v>29993</v>
      </c>
      <c r="E24" s="137">
        <v>51.975854228712336</v>
      </c>
      <c r="F24" s="138">
        <v>48.024145771287671</v>
      </c>
      <c r="G24" s="158">
        <v>13338</v>
      </c>
      <c r="H24" s="137">
        <v>18277</v>
      </c>
      <c r="I24" s="137">
        <v>12260</v>
      </c>
      <c r="J24" s="137">
        <v>52.105633252597862</v>
      </c>
      <c r="K24" s="138">
        <v>47.894366747402138</v>
      </c>
    </row>
    <row r="25" spans="1:67" ht="16" thickBot="1" x14ac:dyDescent="0.25">
      <c r="A25" s="142" t="s">
        <v>21</v>
      </c>
      <c r="B25" s="159">
        <v>60971</v>
      </c>
      <c r="C25" s="139">
        <v>101356</v>
      </c>
      <c r="D25" s="139">
        <v>72584</v>
      </c>
      <c r="E25" s="139">
        <v>45.65235296319868</v>
      </c>
      <c r="F25" s="140">
        <v>54.34764703680132</v>
      </c>
      <c r="G25" s="159">
        <v>28116</v>
      </c>
      <c r="H25" s="139">
        <v>44552</v>
      </c>
      <c r="I25" s="139">
        <v>30835</v>
      </c>
      <c r="J25" s="139">
        <v>47.693847432613531</v>
      </c>
      <c r="K25" s="140">
        <v>52.306152567386476</v>
      </c>
    </row>
    <row r="26" spans="1:67" x14ac:dyDescent="0.2">
      <c r="A26" s="137"/>
      <c r="B26" s="137"/>
      <c r="C26" s="137"/>
    </row>
    <row r="27" spans="1:67" x14ac:dyDescent="0.2">
      <c r="A27" s="137"/>
      <c r="B27" s="137"/>
      <c r="C27" s="137"/>
    </row>
    <row r="28" spans="1:67" x14ac:dyDescent="0.2">
      <c r="A28" s="137"/>
      <c r="B28" s="137"/>
      <c r="C28" s="137"/>
    </row>
    <row r="29" spans="1:67" x14ac:dyDescent="0.2">
      <c r="A29" s="137"/>
      <c r="B29" s="137"/>
      <c r="C29" s="137"/>
    </row>
    <row r="30" spans="1:67" x14ac:dyDescent="0.2">
      <c r="A30" s="137"/>
      <c r="B30" s="137"/>
    </row>
    <row r="31" spans="1:67" x14ac:dyDescent="0.2">
      <c r="A31" s="137"/>
      <c r="B31" s="137"/>
      <c r="D31" s="137"/>
      <c r="E31" s="137"/>
      <c r="F31" s="137"/>
      <c r="G31" s="137"/>
      <c r="H31" s="137"/>
      <c r="J31" s="137"/>
      <c r="K31" s="137"/>
      <c r="L31" s="137"/>
      <c r="M31" s="137"/>
      <c r="N31" s="137"/>
      <c r="O31" s="137"/>
      <c r="P31" s="137"/>
      <c r="Q31" s="137"/>
      <c r="R31" s="137"/>
      <c r="S31" s="137"/>
      <c r="T31" s="137"/>
      <c r="U31" s="137"/>
      <c r="V31" s="137"/>
      <c r="W31" s="137"/>
      <c r="X31" s="137"/>
      <c r="Y31" s="137"/>
      <c r="Z31" s="137"/>
      <c r="AA31" s="137"/>
      <c r="AB31" s="137"/>
      <c r="AC31" s="137"/>
      <c r="AD31" s="137"/>
      <c r="AE31" s="137"/>
      <c r="AF31" s="137"/>
      <c r="AG31" s="137"/>
      <c r="AH31" s="137"/>
      <c r="AI31" s="137"/>
      <c r="AJ31" s="137"/>
      <c r="AK31" s="137"/>
      <c r="AL31" s="137"/>
      <c r="AM31" s="137"/>
      <c r="AN31" s="137"/>
      <c r="AO31" s="137"/>
      <c r="AP31" s="137"/>
      <c r="AQ31" s="137"/>
      <c r="AR31" s="137"/>
      <c r="AS31" s="137"/>
      <c r="AT31" s="137"/>
      <c r="AU31" s="137"/>
      <c r="AV31" s="137"/>
      <c r="AW31" s="137"/>
      <c r="AX31" s="137"/>
      <c r="AY31" s="137"/>
      <c r="AZ31" s="137"/>
      <c r="BA31" s="137"/>
      <c r="BB31" s="137"/>
      <c r="BC31" s="137"/>
      <c r="BD31" s="137"/>
      <c r="BE31" s="137"/>
      <c r="BF31" s="137"/>
      <c r="BG31" s="137"/>
      <c r="BH31" s="137"/>
      <c r="BI31" s="137"/>
      <c r="BJ31" s="137"/>
      <c r="BK31" s="137"/>
      <c r="BL31" s="137"/>
      <c r="BM31" s="137"/>
      <c r="BN31" s="137"/>
      <c r="BO31" s="137"/>
    </row>
    <row r="32" spans="1:67" x14ac:dyDescent="0.2">
      <c r="A32" s="137"/>
      <c r="B32" s="137"/>
      <c r="D32" s="137"/>
      <c r="E32" s="137"/>
      <c r="F32" s="137"/>
      <c r="G32" s="137"/>
      <c r="H32" s="137"/>
      <c r="J32" s="137"/>
      <c r="K32" s="137"/>
      <c r="L32" s="137"/>
      <c r="M32" s="137"/>
      <c r="N32" s="137"/>
      <c r="O32" s="137"/>
      <c r="P32" s="137"/>
      <c r="Q32" s="137"/>
      <c r="R32" s="137"/>
      <c r="S32" s="137"/>
      <c r="T32" s="137"/>
      <c r="U32" s="137"/>
      <c r="V32" s="137"/>
      <c r="W32" s="137"/>
      <c r="X32" s="137"/>
      <c r="Y32" s="137"/>
      <c r="Z32" s="137"/>
      <c r="AA32" s="137"/>
      <c r="AB32" s="137"/>
      <c r="AC32" s="137"/>
      <c r="AD32" s="137"/>
      <c r="AE32" s="137"/>
      <c r="AF32" s="137"/>
      <c r="AG32" s="137"/>
      <c r="AH32" s="137"/>
      <c r="AI32" s="137"/>
      <c r="AJ32" s="137"/>
      <c r="AK32" s="137"/>
      <c r="AL32" s="137"/>
      <c r="AM32" s="137"/>
      <c r="AN32" s="137"/>
      <c r="AO32" s="137"/>
      <c r="AP32" s="137"/>
      <c r="AQ32" s="137"/>
      <c r="AR32" s="137"/>
      <c r="AS32" s="137"/>
      <c r="AT32" s="137"/>
      <c r="AU32" s="137"/>
      <c r="AV32" s="137"/>
      <c r="AW32" s="137"/>
      <c r="AX32" s="137"/>
      <c r="AY32" s="137"/>
      <c r="AZ32" s="137"/>
      <c r="BA32" s="137"/>
      <c r="BB32" s="137"/>
      <c r="BC32" s="137"/>
      <c r="BD32" s="137"/>
      <c r="BE32" s="137"/>
      <c r="BF32" s="137"/>
      <c r="BG32" s="137"/>
      <c r="BH32" s="137"/>
      <c r="BI32" s="137"/>
      <c r="BJ32" s="137"/>
      <c r="BK32" s="137"/>
      <c r="BL32" s="137"/>
      <c r="BM32" s="137"/>
      <c r="BN32" s="137"/>
      <c r="BO32" s="137"/>
    </row>
    <row r="33" spans="1:8" x14ac:dyDescent="0.2">
      <c r="A33" s="137"/>
      <c r="B33" s="137"/>
    </row>
    <row r="34" spans="1:8" x14ac:dyDescent="0.2">
      <c r="A34" s="137"/>
      <c r="B34" s="137"/>
    </row>
    <row r="35" spans="1:8" x14ac:dyDescent="0.2">
      <c r="A35" s="137"/>
      <c r="B35" s="137"/>
    </row>
    <row r="36" spans="1:8" x14ac:dyDescent="0.2">
      <c r="A36" s="137"/>
      <c r="B36" s="137"/>
      <c r="D36" s="137"/>
      <c r="E36" s="137"/>
      <c r="F36" s="137"/>
      <c r="G36" s="137"/>
      <c r="H36" s="137"/>
    </row>
    <row r="37" spans="1:8" x14ac:dyDescent="0.2">
      <c r="A37" s="137"/>
      <c r="B37" s="137"/>
      <c r="D37" s="137"/>
      <c r="E37" s="137"/>
      <c r="F37" s="137"/>
      <c r="G37" s="137"/>
      <c r="H37" s="137"/>
    </row>
    <row r="38" spans="1:8" x14ac:dyDescent="0.2">
      <c r="A38" s="137"/>
      <c r="B38" s="137"/>
      <c r="D38" s="137"/>
      <c r="E38" s="137"/>
      <c r="F38" s="137"/>
      <c r="G38" s="137"/>
      <c r="H38" s="137"/>
    </row>
    <row r="39" spans="1:8" x14ac:dyDescent="0.2">
      <c r="A39" s="137"/>
      <c r="B39" s="137"/>
      <c r="D39" s="137"/>
      <c r="E39" s="137"/>
      <c r="F39" s="137"/>
      <c r="G39" s="137"/>
      <c r="H39" s="137"/>
    </row>
    <row r="40" spans="1:8" x14ac:dyDescent="0.2">
      <c r="A40" s="137"/>
      <c r="B40" s="137"/>
      <c r="D40" s="137"/>
      <c r="E40" s="137"/>
      <c r="F40" s="137"/>
      <c r="G40" s="137"/>
      <c r="H40" s="137"/>
    </row>
    <row r="41" spans="1:8" x14ac:dyDescent="0.2">
      <c r="A41" s="137"/>
      <c r="B41" s="137"/>
      <c r="D41" s="137"/>
      <c r="E41" s="137"/>
      <c r="F41" s="137"/>
      <c r="G41" s="137"/>
      <c r="H41" s="137"/>
    </row>
    <row r="42" spans="1:8" x14ac:dyDescent="0.2">
      <c r="A42" s="137"/>
      <c r="B42" s="137"/>
      <c r="D42" s="137"/>
      <c r="E42" s="137"/>
      <c r="F42" s="137"/>
      <c r="G42" s="137"/>
      <c r="H42" s="137"/>
    </row>
    <row r="43" spans="1:8" x14ac:dyDescent="0.2">
      <c r="A43" s="137"/>
      <c r="B43" s="137"/>
      <c r="D43" s="137"/>
      <c r="E43" s="137"/>
      <c r="F43" s="137"/>
      <c r="G43" s="137"/>
      <c r="H43" s="137"/>
    </row>
    <row r="44" spans="1:8" x14ac:dyDescent="0.2">
      <c r="A44" s="137"/>
      <c r="B44" s="137"/>
      <c r="D44" s="137"/>
      <c r="E44" s="137"/>
      <c r="F44" s="137"/>
      <c r="G44" s="137"/>
      <c r="H44" s="137"/>
    </row>
    <row r="45" spans="1:8" x14ac:dyDescent="0.2">
      <c r="A45" s="137"/>
      <c r="B45" s="137"/>
      <c r="D45" s="137"/>
      <c r="E45" s="137"/>
      <c r="F45" s="137"/>
      <c r="G45" s="137"/>
      <c r="H45" s="137"/>
    </row>
    <row r="46" spans="1:8" x14ac:dyDescent="0.2">
      <c r="A46" s="137"/>
      <c r="B46" s="137"/>
      <c r="D46" s="137"/>
      <c r="E46" s="137"/>
      <c r="F46" s="137"/>
      <c r="G46" s="137"/>
      <c r="H46" s="137"/>
    </row>
    <row r="47" spans="1:8" x14ac:dyDescent="0.2">
      <c r="A47" s="137"/>
      <c r="B47" s="137"/>
      <c r="D47" s="137"/>
      <c r="E47" s="137"/>
      <c r="F47" s="137"/>
      <c r="G47" s="137"/>
      <c r="H47" s="137"/>
    </row>
    <row r="48" spans="1:8" x14ac:dyDescent="0.2">
      <c r="A48" s="137"/>
      <c r="B48" s="137"/>
      <c r="D48" s="137"/>
      <c r="E48" s="137"/>
      <c r="F48" s="137"/>
      <c r="G48" s="137"/>
      <c r="H48" s="137"/>
    </row>
    <row r="49" spans="1:8" x14ac:dyDescent="0.2">
      <c r="A49" s="137"/>
      <c r="B49" s="137"/>
      <c r="D49" s="137"/>
      <c r="E49" s="137"/>
      <c r="F49" s="137"/>
      <c r="G49" s="137"/>
      <c r="H49" s="137"/>
    </row>
    <row r="50" spans="1:8" x14ac:dyDescent="0.2">
      <c r="A50" s="137"/>
      <c r="B50" s="137"/>
      <c r="D50" s="137"/>
      <c r="E50" s="137"/>
      <c r="F50" s="137"/>
      <c r="G50" s="137"/>
      <c r="H50" s="137"/>
    </row>
    <row r="51" spans="1:8" x14ac:dyDescent="0.2">
      <c r="A51" s="137"/>
      <c r="B51" s="137"/>
      <c r="D51" s="137"/>
      <c r="E51" s="137"/>
      <c r="F51" s="137"/>
      <c r="G51" s="137"/>
      <c r="H51" s="137"/>
    </row>
    <row r="52" spans="1:8" x14ac:dyDescent="0.2">
      <c r="A52" s="137"/>
      <c r="B52" s="137"/>
      <c r="D52" s="137"/>
      <c r="E52" s="137"/>
      <c r="F52" s="137"/>
      <c r="G52" s="137"/>
      <c r="H52" s="137"/>
    </row>
    <row r="53" spans="1:8" x14ac:dyDescent="0.2">
      <c r="A53" s="137"/>
      <c r="B53" s="137"/>
      <c r="D53" s="137"/>
      <c r="E53" s="137"/>
      <c r="F53" s="137"/>
      <c r="G53" s="137"/>
      <c r="H53" s="137"/>
    </row>
    <row r="54" spans="1:8" x14ac:dyDescent="0.2">
      <c r="A54" s="137"/>
      <c r="B54" s="137"/>
      <c r="D54" s="137"/>
      <c r="E54" s="137"/>
      <c r="F54" s="137"/>
      <c r="G54" s="137"/>
      <c r="H54" s="137"/>
    </row>
    <row r="55" spans="1:8" x14ac:dyDescent="0.2">
      <c r="A55" s="137"/>
      <c r="B55" s="137"/>
      <c r="D55" s="137"/>
      <c r="E55" s="137"/>
      <c r="F55" s="137"/>
      <c r="G55" s="137"/>
      <c r="H55" s="137"/>
    </row>
    <row r="56" spans="1:8" x14ac:dyDescent="0.2">
      <c r="A56" s="137"/>
      <c r="B56" s="137"/>
      <c r="D56" s="137"/>
      <c r="E56" s="137"/>
      <c r="F56" s="137"/>
      <c r="G56" s="137"/>
      <c r="H56" s="137"/>
    </row>
    <row r="57" spans="1:8" x14ac:dyDescent="0.2">
      <c r="A57" s="137"/>
      <c r="B57" s="137"/>
      <c r="D57" s="137"/>
      <c r="E57" s="137"/>
      <c r="F57" s="137"/>
      <c r="G57" s="137"/>
      <c r="H57" s="137"/>
    </row>
    <row r="58" spans="1:8" x14ac:dyDescent="0.2">
      <c r="A58" s="137"/>
      <c r="B58" s="137"/>
    </row>
    <row r="59" spans="1:8" x14ac:dyDescent="0.2">
      <c r="A59" s="137"/>
      <c r="B59" s="137"/>
    </row>
    <row r="60" spans="1:8" x14ac:dyDescent="0.2">
      <c r="A60" s="137"/>
      <c r="B60" s="137"/>
    </row>
    <row r="61" spans="1:8" x14ac:dyDescent="0.2">
      <c r="A61" s="137"/>
      <c r="B61" s="137"/>
    </row>
    <row r="62" spans="1:8" x14ac:dyDescent="0.2">
      <c r="A62" s="137"/>
      <c r="B62" s="137"/>
    </row>
    <row r="63" spans="1:8" x14ac:dyDescent="0.2">
      <c r="A63" s="137"/>
      <c r="B63" s="137"/>
    </row>
    <row r="64" spans="1:8" x14ac:dyDescent="0.2">
      <c r="A64" s="137"/>
      <c r="B64" s="137"/>
    </row>
    <row r="65" spans="1:2" x14ac:dyDescent="0.2">
      <c r="A65" s="137"/>
      <c r="B65" s="137"/>
    </row>
    <row r="66" spans="1:2" x14ac:dyDescent="0.2">
      <c r="A66" s="137"/>
      <c r="B66" s="137"/>
    </row>
    <row r="67" spans="1:2" x14ac:dyDescent="0.2">
      <c r="A67" s="137"/>
      <c r="B67" s="137"/>
    </row>
    <row r="68" spans="1:2" x14ac:dyDescent="0.2">
      <c r="A68" s="137"/>
      <c r="B68" s="137"/>
    </row>
    <row r="69" spans="1:2" x14ac:dyDescent="0.2">
      <c r="A69" s="137"/>
      <c r="B69" s="137"/>
    </row>
    <row r="70" spans="1:2" x14ac:dyDescent="0.2">
      <c r="A70" s="137"/>
      <c r="B70" s="137"/>
    </row>
    <row r="71" spans="1:2" x14ac:dyDescent="0.2">
      <c r="A71" s="137"/>
      <c r="B71" s="137"/>
    </row>
    <row r="72" spans="1:2" x14ac:dyDescent="0.2">
      <c r="A72" s="137"/>
      <c r="B72" s="137"/>
    </row>
    <row r="73" spans="1:2" x14ac:dyDescent="0.2">
      <c r="A73" s="137"/>
      <c r="B73" s="137"/>
    </row>
    <row r="74" spans="1:2" x14ac:dyDescent="0.2">
      <c r="A74" s="137"/>
      <c r="B74" s="137"/>
    </row>
    <row r="75" spans="1:2" x14ac:dyDescent="0.2">
      <c r="A75" s="137"/>
      <c r="B75" s="137"/>
    </row>
    <row r="76" spans="1:2" x14ac:dyDescent="0.2">
      <c r="A76" s="137"/>
      <c r="B76" s="137"/>
    </row>
    <row r="77" spans="1:2" x14ac:dyDescent="0.2">
      <c r="A77" s="137"/>
      <c r="B77" s="137"/>
    </row>
    <row r="78" spans="1:2" x14ac:dyDescent="0.2">
      <c r="A78" s="137"/>
      <c r="B78" s="137"/>
    </row>
    <row r="79" spans="1:2" x14ac:dyDescent="0.2">
      <c r="A79" s="137"/>
      <c r="B79" s="137"/>
    </row>
    <row r="80" spans="1:2" x14ac:dyDescent="0.2">
      <c r="A80" s="137"/>
      <c r="B80" s="137"/>
    </row>
    <row r="81" spans="1:2" x14ac:dyDescent="0.2">
      <c r="A81" s="137"/>
      <c r="B81" s="137"/>
    </row>
    <row r="82" spans="1:2" x14ac:dyDescent="0.2">
      <c r="A82" s="137"/>
      <c r="B82" s="137"/>
    </row>
    <row r="83" spans="1:2" x14ac:dyDescent="0.2">
      <c r="A83" s="137"/>
      <c r="B83" s="137"/>
    </row>
    <row r="84" spans="1:2" x14ac:dyDescent="0.2">
      <c r="A84" s="137"/>
      <c r="B84" s="137"/>
    </row>
    <row r="85" spans="1:2" x14ac:dyDescent="0.2">
      <c r="A85" s="137"/>
      <c r="B85" s="137"/>
    </row>
    <row r="86" spans="1:2" x14ac:dyDescent="0.2">
      <c r="A86" s="137"/>
      <c r="B86" s="137"/>
    </row>
    <row r="87" spans="1:2" x14ac:dyDescent="0.2">
      <c r="A87" s="137"/>
      <c r="B87" s="137"/>
    </row>
    <row r="88" spans="1:2" x14ac:dyDescent="0.2">
      <c r="A88" s="137"/>
      <c r="B88" s="137"/>
    </row>
    <row r="89" spans="1:2" x14ac:dyDescent="0.2">
      <c r="A89" s="137"/>
      <c r="B89" s="137"/>
    </row>
    <row r="90" spans="1:2" x14ac:dyDescent="0.2">
      <c r="A90" s="137"/>
      <c r="B90" s="137"/>
    </row>
    <row r="91" spans="1:2" x14ac:dyDescent="0.2">
      <c r="A91" s="137"/>
      <c r="B91" s="137"/>
    </row>
    <row r="92" spans="1:2" x14ac:dyDescent="0.2">
      <c r="A92" s="137"/>
      <c r="B92" s="137"/>
    </row>
    <row r="93" spans="1:2" x14ac:dyDescent="0.2">
      <c r="A93" s="137"/>
      <c r="B93" s="137"/>
    </row>
    <row r="94" spans="1:2" x14ac:dyDescent="0.2">
      <c r="A94" s="137"/>
      <c r="B94" s="137"/>
    </row>
    <row r="95" spans="1:2" x14ac:dyDescent="0.2">
      <c r="A95" s="137"/>
      <c r="B95" s="137"/>
    </row>
    <row r="96" spans="1:2" x14ac:dyDescent="0.2">
      <c r="A96" s="137"/>
      <c r="B96" s="137"/>
    </row>
    <row r="97" spans="1:2" x14ac:dyDescent="0.2">
      <c r="A97" s="137"/>
      <c r="B97" s="137"/>
    </row>
    <row r="98" spans="1:2" x14ac:dyDescent="0.2">
      <c r="A98" s="137"/>
      <c r="B98" s="137"/>
    </row>
    <row r="99" spans="1:2" x14ac:dyDescent="0.2">
      <c r="A99" s="137"/>
      <c r="B99" s="137"/>
    </row>
    <row r="100" spans="1:2" x14ac:dyDescent="0.2">
      <c r="A100" s="137"/>
      <c r="B100" s="137"/>
    </row>
  </sheetData>
  <mergeCells count="2">
    <mergeCell ref="B3:F3"/>
    <mergeCell ref="G3:K3"/>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4D1422-EFA7-4CC8-8325-8767D747637A}">
  <sheetPr codeName="Sheet7">
    <pageSetUpPr fitToPage="1"/>
  </sheetPr>
  <dimension ref="A1:AQ75"/>
  <sheetViews>
    <sheetView workbookViewId="0">
      <selection activeCell="I25" sqref="I25"/>
    </sheetView>
  </sheetViews>
  <sheetFormatPr baseColWidth="10" defaultColWidth="8.83203125" defaultRowHeight="15" x14ac:dyDescent="0.2"/>
  <cols>
    <col min="1" max="1" width="14.6640625" customWidth="1"/>
    <col min="21" max="22" width="12.6640625" customWidth="1"/>
    <col min="23" max="23" width="13.6640625" customWidth="1"/>
  </cols>
  <sheetData>
    <row r="1" spans="1:43" x14ac:dyDescent="0.2">
      <c r="A1" s="23" t="s">
        <v>1027</v>
      </c>
    </row>
    <row r="2" spans="1:43" ht="16" thickBot="1" x14ac:dyDescent="0.25">
      <c r="A2" s="293" t="s">
        <v>569</v>
      </c>
      <c r="B2" s="293"/>
      <c r="C2" s="293"/>
      <c r="D2" s="293"/>
      <c r="E2" s="293"/>
      <c r="F2" s="293"/>
      <c r="G2" s="293"/>
      <c r="H2" s="293"/>
      <c r="I2" s="293"/>
      <c r="J2" s="293"/>
      <c r="K2" s="293"/>
      <c r="L2" s="293"/>
      <c r="M2" s="293"/>
      <c r="N2" s="293"/>
      <c r="O2" s="293"/>
      <c r="P2" s="293"/>
      <c r="Q2" s="293"/>
      <c r="R2" s="293"/>
      <c r="S2" s="293"/>
      <c r="T2" s="293"/>
      <c r="U2" s="293"/>
      <c r="V2" s="293"/>
      <c r="W2" s="293"/>
      <c r="X2" s="293"/>
      <c r="Y2" s="293"/>
      <c r="Z2" s="293"/>
      <c r="AA2" s="293"/>
      <c r="AB2" s="293"/>
      <c r="AC2" s="293"/>
      <c r="AD2" s="293"/>
      <c r="AE2" s="293"/>
      <c r="AF2" s="293"/>
      <c r="AG2" s="293"/>
      <c r="AH2" s="293"/>
      <c r="AI2" s="293"/>
      <c r="AJ2" s="293"/>
      <c r="AK2" s="293"/>
      <c r="AL2" s="293"/>
      <c r="AM2" s="293"/>
      <c r="AN2" s="293"/>
      <c r="AO2" s="293"/>
      <c r="AP2" s="293"/>
    </row>
    <row r="3" spans="1:43" ht="16" thickBot="1" x14ac:dyDescent="0.25">
      <c r="A3" s="294" t="s">
        <v>566</v>
      </c>
      <c r="B3" s="295"/>
      <c r="C3" s="295"/>
      <c r="D3" s="295"/>
      <c r="E3" s="295"/>
      <c r="F3" s="295"/>
      <c r="G3" s="295"/>
      <c r="H3" s="295"/>
      <c r="I3" s="295"/>
      <c r="J3" s="295"/>
      <c r="K3" s="295"/>
      <c r="L3" s="295"/>
      <c r="M3" s="295"/>
      <c r="N3" s="295"/>
      <c r="O3" s="295"/>
      <c r="P3" s="295"/>
      <c r="Q3" s="295"/>
      <c r="R3" s="295"/>
      <c r="S3" s="295"/>
      <c r="T3" s="295"/>
      <c r="U3" s="295"/>
      <c r="V3" s="296"/>
      <c r="W3" s="297" t="s">
        <v>565</v>
      </c>
      <c r="X3" s="298"/>
      <c r="Y3" s="298"/>
      <c r="Z3" s="298"/>
      <c r="AA3" s="298"/>
      <c r="AB3" s="298"/>
      <c r="AC3" s="298"/>
      <c r="AD3" s="298"/>
      <c r="AE3" s="298"/>
      <c r="AF3" s="298"/>
      <c r="AG3" s="298"/>
      <c r="AH3" s="298"/>
      <c r="AI3" s="298"/>
      <c r="AJ3" s="298"/>
      <c r="AK3" s="298"/>
      <c r="AL3" s="298"/>
      <c r="AM3" s="298"/>
      <c r="AN3" s="298"/>
      <c r="AO3" s="298"/>
      <c r="AP3" s="298"/>
      <c r="AQ3" s="299"/>
    </row>
    <row r="4" spans="1:43" ht="16" thickBot="1" x14ac:dyDescent="0.25">
      <c r="A4" s="255"/>
      <c r="B4" s="36" t="s">
        <v>320</v>
      </c>
      <c r="C4" s="37" t="s">
        <v>3</v>
      </c>
      <c r="D4" s="37" t="s">
        <v>4</v>
      </c>
      <c r="E4" s="37" t="s">
        <v>6</v>
      </c>
      <c r="F4" s="37" t="s">
        <v>5</v>
      </c>
      <c r="G4" s="37" t="s">
        <v>7</v>
      </c>
      <c r="H4" s="37" t="s">
        <v>8</v>
      </c>
      <c r="I4" s="37" t="s">
        <v>9</v>
      </c>
      <c r="J4" s="37" t="s">
        <v>10</v>
      </c>
      <c r="K4" s="37" t="s">
        <v>11</v>
      </c>
      <c r="L4" s="37" t="s">
        <v>12</v>
      </c>
      <c r="M4" s="37" t="s">
        <v>13</v>
      </c>
      <c r="N4" s="37" t="s">
        <v>14</v>
      </c>
      <c r="O4" s="37" t="s">
        <v>15</v>
      </c>
      <c r="P4" s="37" t="s">
        <v>16</v>
      </c>
      <c r="Q4" s="37" t="s">
        <v>17</v>
      </c>
      <c r="R4" s="37" t="s">
        <v>18</v>
      </c>
      <c r="S4" s="37" t="s">
        <v>22</v>
      </c>
      <c r="T4" s="37" t="s">
        <v>19</v>
      </c>
      <c r="U4" s="37" t="s">
        <v>20</v>
      </c>
      <c r="V4" s="38" t="s">
        <v>21</v>
      </c>
      <c r="W4" s="145"/>
      <c r="X4" s="37" t="s">
        <v>320</v>
      </c>
      <c r="Y4" s="37" t="s">
        <v>3</v>
      </c>
      <c r="Z4" s="37" t="s">
        <v>4</v>
      </c>
      <c r="AA4" s="37" t="s">
        <v>6</v>
      </c>
      <c r="AB4" s="37" t="s">
        <v>5</v>
      </c>
      <c r="AC4" s="37" t="s">
        <v>7</v>
      </c>
      <c r="AD4" s="37" t="s">
        <v>8</v>
      </c>
      <c r="AE4" s="37" t="s">
        <v>9</v>
      </c>
      <c r="AF4" s="37" t="s">
        <v>10</v>
      </c>
      <c r="AG4" s="37" t="s">
        <v>11</v>
      </c>
      <c r="AH4" s="37" t="s">
        <v>12</v>
      </c>
      <c r="AI4" s="37" t="s">
        <v>13</v>
      </c>
      <c r="AJ4" s="37" t="s">
        <v>14</v>
      </c>
      <c r="AK4" s="37" t="s">
        <v>15</v>
      </c>
      <c r="AL4" s="37" t="s">
        <v>16</v>
      </c>
      <c r="AM4" s="37" t="s">
        <v>22</v>
      </c>
      <c r="AN4" s="37" t="s">
        <v>19</v>
      </c>
      <c r="AO4" s="37" t="s">
        <v>20</v>
      </c>
      <c r="AP4" s="37" t="s">
        <v>21</v>
      </c>
      <c r="AQ4" s="38" t="s">
        <v>24</v>
      </c>
    </row>
    <row r="5" spans="1:43" x14ac:dyDescent="0.2">
      <c r="A5" s="44" t="s">
        <v>320</v>
      </c>
      <c r="B5" s="16">
        <v>22856</v>
      </c>
      <c r="C5">
        <v>3624</v>
      </c>
      <c r="D5">
        <v>1719</v>
      </c>
      <c r="E5">
        <v>855</v>
      </c>
      <c r="F5">
        <v>700</v>
      </c>
      <c r="G5">
        <v>4472</v>
      </c>
      <c r="H5">
        <v>382</v>
      </c>
      <c r="I5">
        <v>235</v>
      </c>
      <c r="J5">
        <v>179</v>
      </c>
      <c r="K5">
        <v>3739</v>
      </c>
      <c r="L5">
        <v>668</v>
      </c>
      <c r="M5">
        <v>720</v>
      </c>
      <c r="N5">
        <v>1288</v>
      </c>
      <c r="O5">
        <v>937</v>
      </c>
      <c r="P5">
        <v>1086</v>
      </c>
      <c r="Q5">
        <v>64</v>
      </c>
      <c r="R5">
        <v>49</v>
      </c>
      <c r="S5">
        <v>5787</v>
      </c>
      <c r="T5">
        <v>509</v>
      </c>
      <c r="U5">
        <v>1536</v>
      </c>
      <c r="V5" s="17">
        <v>4234</v>
      </c>
      <c r="W5" s="43" t="s">
        <v>320</v>
      </c>
      <c r="X5">
        <v>10661</v>
      </c>
      <c r="Y5">
        <v>1811</v>
      </c>
      <c r="Z5">
        <v>792</v>
      </c>
      <c r="AA5">
        <v>366</v>
      </c>
      <c r="AB5">
        <v>301</v>
      </c>
      <c r="AC5">
        <v>2145</v>
      </c>
      <c r="AD5">
        <v>191</v>
      </c>
      <c r="AE5">
        <v>119</v>
      </c>
      <c r="AF5">
        <v>89</v>
      </c>
      <c r="AG5">
        <v>1702</v>
      </c>
      <c r="AH5">
        <v>327</v>
      </c>
      <c r="AI5">
        <v>324</v>
      </c>
      <c r="AJ5">
        <v>615</v>
      </c>
      <c r="AK5">
        <v>390</v>
      </c>
      <c r="AL5">
        <v>482</v>
      </c>
      <c r="AM5">
        <v>2733</v>
      </c>
      <c r="AN5">
        <v>235</v>
      </c>
      <c r="AO5">
        <v>687</v>
      </c>
      <c r="AP5">
        <v>2025</v>
      </c>
      <c r="AQ5" s="17">
        <v>46</v>
      </c>
    </row>
    <row r="6" spans="1:43" x14ac:dyDescent="0.2">
      <c r="A6" s="44" t="s">
        <v>3</v>
      </c>
      <c r="B6" s="16">
        <v>3624</v>
      </c>
      <c r="C6">
        <v>61047</v>
      </c>
      <c r="D6">
        <v>8571</v>
      </c>
      <c r="E6">
        <v>557</v>
      </c>
      <c r="F6">
        <v>397</v>
      </c>
      <c r="G6">
        <v>13640</v>
      </c>
      <c r="H6">
        <v>1139</v>
      </c>
      <c r="I6">
        <v>561</v>
      </c>
      <c r="J6">
        <v>661</v>
      </c>
      <c r="K6">
        <v>11530</v>
      </c>
      <c r="L6">
        <v>2238</v>
      </c>
      <c r="M6">
        <v>2695</v>
      </c>
      <c r="N6">
        <v>3511</v>
      </c>
      <c r="O6">
        <v>1346</v>
      </c>
      <c r="P6">
        <v>4896</v>
      </c>
      <c r="Q6">
        <v>131</v>
      </c>
      <c r="R6">
        <v>281</v>
      </c>
      <c r="S6">
        <v>21842</v>
      </c>
      <c r="T6">
        <v>561</v>
      </c>
      <c r="U6">
        <v>9710</v>
      </c>
      <c r="V6" s="17">
        <v>13277</v>
      </c>
      <c r="W6" s="44" t="s">
        <v>3</v>
      </c>
      <c r="X6">
        <v>1811</v>
      </c>
      <c r="Y6">
        <v>28203</v>
      </c>
      <c r="Z6">
        <v>3821</v>
      </c>
      <c r="AA6">
        <v>250</v>
      </c>
      <c r="AB6">
        <v>169</v>
      </c>
      <c r="AC6">
        <v>6244</v>
      </c>
      <c r="AD6">
        <v>488</v>
      </c>
      <c r="AE6">
        <v>238</v>
      </c>
      <c r="AF6">
        <v>289</v>
      </c>
      <c r="AG6">
        <v>5354</v>
      </c>
      <c r="AH6">
        <v>1047</v>
      </c>
      <c r="AI6">
        <v>1255</v>
      </c>
      <c r="AJ6">
        <v>1728</v>
      </c>
      <c r="AK6">
        <v>646</v>
      </c>
      <c r="AL6">
        <v>2173</v>
      </c>
      <c r="AM6">
        <v>10072</v>
      </c>
      <c r="AN6">
        <v>256</v>
      </c>
      <c r="AO6">
        <v>4294</v>
      </c>
      <c r="AP6">
        <v>6241</v>
      </c>
      <c r="AQ6" s="17">
        <v>196</v>
      </c>
    </row>
    <row r="7" spans="1:43" x14ac:dyDescent="0.2">
      <c r="A7" s="44" t="s">
        <v>4</v>
      </c>
      <c r="B7" s="16">
        <v>1719</v>
      </c>
      <c r="C7">
        <v>8571</v>
      </c>
      <c r="D7">
        <v>59850</v>
      </c>
      <c r="E7">
        <v>3399</v>
      </c>
      <c r="F7">
        <v>2807</v>
      </c>
      <c r="G7">
        <v>11460</v>
      </c>
      <c r="H7">
        <v>1513</v>
      </c>
      <c r="I7">
        <v>1005</v>
      </c>
      <c r="J7">
        <v>679</v>
      </c>
      <c r="K7">
        <v>11956</v>
      </c>
      <c r="L7">
        <v>1569</v>
      </c>
      <c r="M7">
        <v>2921</v>
      </c>
      <c r="N7">
        <v>3529</v>
      </c>
      <c r="O7">
        <v>1027</v>
      </c>
      <c r="P7">
        <v>6560</v>
      </c>
      <c r="Q7">
        <v>194</v>
      </c>
      <c r="R7">
        <v>293</v>
      </c>
      <c r="S7">
        <v>22984</v>
      </c>
      <c r="T7">
        <v>882</v>
      </c>
      <c r="U7">
        <v>11856</v>
      </c>
      <c r="V7" s="17">
        <v>12904</v>
      </c>
      <c r="W7" s="44" t="s">
        <v>4</v>
      </c>
      <c r="X7">
        <v>792</v>
      </c>
      <c r="Y7">
        <v>3821</v>
      </c>
      <c r="Z7">
        <v>22738</v>
      </c>
      <c r="AA7">
        <v>1187</v>
      </c>
      <c r="AB7">
        <v>980</v>
      </c>
      <c r="AC7">
        <v>4436</v>
      </c>
      <c r="AD7">
        <v>568</v>
      </c>
      <c r="AE7">
        <v>373</v>
      </c>
      <c r="AF7">
        <v>263</v>
      </c>
      <c r="AG7">
        <v>4561</v>
      </c>
      <c r="AH7">
        <v>642</v>
      </c>
      <c r="AI7">
        <v>1152</v>
      </c>
      <c r="AJ7">
        <v>1488</v>
      </c>
      <c r="AK7">
        <v>441</v>
      </c>
      <c r="AL7">
        <v>2292</v>
      </c>
      <c r="AM7">
        <v>9225</v>
      </c>
      <c r="AN7">
        <v>362</v>
      </c>
      <c r="AO7">
        <v>4700</v>
      </c>
      <c r="AP7">
        <v>5251</v>
      </c>
      <c r="AQ7" s="17">
        <v>197</v>
      </c>
    </row>
    <row r="8" spans="1:43" x14ac:dyDescent="0.2">
      <c r="A8" s="44" t="s">
        <v>6</v>
      </c>
      <c r="B8" s="16">
        <v>855</v>
      </c>
      <c r="C8">
        <v>557</v>
      </c>
      <c r="D8">
        <v>3399</v>
      </c>
      <c r="E8">
        <v>25331</v>
      </c>
      <c r="F8">
        <v>20386</v>
      </c>
      <c r="G8">
        <v>1525</v>
      </c>
      <c r="H8">
        <v>857</v>
      </c>
      <c r="I8">
        <v>768</v>
      </c>
      <c r="J8">
        <v>120</v>
      </c>
      <c r="K8">
        <v>2080</v>
      </c>
      <c r="L8">
        <v>170</v>
      </c>
      <c r="M8">
        <v>347</v>
      </c>
      <c r="N8">
        <v>475</v>
      </c>
      <c r="O8">
        <v>471</v>
      </c>
      <c r="P8">
        <v>979</v>
      </c>
      <c r="Q8">
        <v>19</v>
      </c>
      <c r="R8">
        <v>25</v>
      </c>
      <c r="S8">
        <v>5484</v>
      </c>
      <c r="T8">
        <v>667</v>
      </c>
      <c r="U8">
        <v>2026</v>
      </c>
      <c r="V8" s="17">
        <v>3147</v>
      </c>
      <c r="W8" s="44" t="s">
        <v>6</v>
      </c>
      <c r="X8">
        <v>366</v>
      </c>
      <c r="Y8">
        <v>250</v>
      </c>
      <c r="Z8">
        <v>1187</v>
      </c>
      <c r="AA8">
        <v>8913</v>
      </c>
      <c r="AB8">
        <v>7109</v>
      </c>
      <c r="AC8">
        <v>580</v>
      </c>
      <c r="AD8">
        <v>356</v>
      </c>
      <c r="AE8">
        <v>323</v>
      </c>
      <c r="AF8">
        <v>53</v>
      </c>
      <c r="AG8">
        <v>742</v>
      </c>
      <c r="AH8">
        <v>71</v>
      </c>
      <c r="AI8">
        <v>145</v>
      </c>
      <c r="AJ8">
        <v>196</v>
      </c>
      <c r="AK8">
        <v>173</v>
      </c>
      <c r="AL8">
        <v>303</v>
      </c>
      <c r="AM8">
        <v>2000</v>
      </c>
      <c r="AN8">
        <v>289</v>
      </c>
      <c r="AO8">
        <v>727</v>
      </c>
      <c r="AP8">
        <v>1130</v>
      </c>
      <c r="AQ8" s="17">
        <v>14</v>
      </c>
    </row>
    <row r="9" spans="1:43" x14ac:dyDescent="0.2">
      <c r="A9" s="44" t="s">
        <v>5</v>
      </c>
      <c r="B9" s="16">
        <v>700</v>
      </c>
      <c r="C9">
        <v>397</v>
      </c>
      <c r="D9">
        <v>2807</v>
      </c>
      <c r="E9">
        <v>20386</v>
      </c>
      <c r="F9">
        <v>20386</v>
      </c>
      <c r="G9">
        <v>1032</v>
      </c>
      <c r="H9">
        <v>209</v>
      </c>
      <c r="I9">
        <v>183</v>
      </c>
      <c r="J9">
        <v>31</v>
      </c>
      <c r="K9">
        <v>1497</v>
      </c>
      <c r="L9">
        <v>100</v>
      </c>
      <c r="M9">
        <v>244</v>
      </c>
      <c r="N9">
        <v>338</v>
      </c>
      <c r="O9">
        <v>370</v>
      </c>
      <c r="P9">
        <v>691</v>
      </c>
      <c r="Q9">
        <v>13</v>
      </c>
      <c r="R9">
        <v>14</v>
      </c>
      <c r="S9">
        <v>3785</v>
      </c>
      <c r="T9">
        <v>492</v>
      </c>
      <c r="U9">
        <v>1403</v>
      </c>
      <c r="V9" s="17">
        <v>2129</v>
      </c>
      <c r="W9" s="44" t="s">
        <v>5</v>
      </c>
      <c r="X9">
        <v>301</v>
      </c>
      <c r="Y9">
        <v>169</v>
      </c>
      <c r="Z9">
        <v>980</v>
      </c>
      <c r="AA9">
        <v>7109</v>
      </c>
      <c r="AB9">
        <v>7109</v>
      </c>
      <c r="AC9">
        <v>392</v>
      </c>
      <c r="AD9">
        <v>81</v>
      </c>
      <c r="AE9">
        <v>70</v>
      </c>
      <c r="AF9">
        <v>16</v>
      </c>
      <c r="AG9">
        <v>529</v>
      </c>
      <c r="AH9">
        <v>39</v>
      </c>
      <c r="AI9">
        <v>109</v>
      </c>
      <c r="AJ9">
        <v>148</v>
      </c>
      <c r="AK9">
        <v>135</v>
      </c>
      <c r="AL9">
        <v>207</v>
      </c>
      <c r="AM9">
        <v>1357</v>
      </c>
      <c r="AN9">
        <v>212</v>
      </c>
      <c r="AO9">
        <v>495</v>
      </c>
      <c r="AP9">
        <v>737</v>
      </c>
      <c r="AQ9" s="17">
        <v>7</v>
      </c>
    </row>
    <row r="10" spans="1:43" x14ac:dyDescent="0.2">
      <c r="A10" s="44" t="s">
        <v>7</v>
      </c>
      <c r="B10" s="16">
        <v>4472</v>
      </c>
      <c r="C10">
        <v>13640</v>
      </c>
      <c r="D10">
        <v>11460</v>
      </c>
      <c r="E10">
        <v>1525</v>
      </c>
      <c r="F10">
        <v>1032</v>
      </c>
      <c r="G10">
        <v>183564</v>
      </c>
      <c r="H10">
        <v>2233</v>
      </c>
      <c r="I10">
        <v>1063</v>
      </c>
      <c r="J10">
        <v>1339</v>
      </c>
      <c r="K10">
        <v>55330</v>
      </c>
      <c r="L10">
        <v>9029</v>
      </c>
      <c r="M10">
        <v>14674</v>
      </c>
      <c r="N10">
        <v>15135</v>
      </c>
      <c r="O10">
        <v>5390</v>
      </c>
      <c r="P10">
        <v>29217</v>
      </c>
      <c r="Q10">
        <v>712</v>
      </c>
      <c r="R10">
        <v>1128</v>
      </c>
      <c r="S10">
        <v>65656</v>
      </c>
      <c r="T10">
        <v>1849</v>
      </c>
      <c r="U10">
        <v>20520</v>
      </c>
      <c r="V10" s="17">
        <v>47373</v>
      </c>
      <c r="W10" s="44" t="s">
        <v>7</v>
      </c>
      <c r="X10">
        <v>2145</v>
      </c>
      <c r="Y10">
        <v>6244</v>
      </c>
      <c r="Z10">
        <v>4436</v>
      </c>
      <c r="AA10">
        <v>580</v>
      </c>
      <c r="AB10">
        <v>392</v>
      </c>
      <c r="AC10">
        <v>71136</v>
      </c>
      <c r="AD10">
        <v>951</v>
      </c>
      <c r="AE10">
        <v>429</v>
      </c>
      <c r="AF10">
        <v>590</v>
      </c>
      <c r="AG10">
        <v>20639</v>
      </c>
      <c r="AH10">
        <v>3879</v>
      </c>
      <c r="AI10">
        <v>5681</v>
      </c>
      <c r="AJ10">
        <v>6299</v>
      </c>
      <c r="AK10">
        <v>2302</v>
      </c>
      <c r="AL10">
        <v>9689</v>
      </c>
      <c r="AM10">
        <v>28197</v>
      </c>
      <c r="AN10">
        <v>781</v>
      </c>
      <c r="AO10">
        <v>8571</v>
      </c>
      <c r="AP10">
        <v>20702</v>
      </c>
      <c r="AQ10" s="17">
        <v>860</v>
      </c>
    </row>
    <row r="11" spans="1:43" x14ac:dyDescent="0.2">
      <c r="A11" s="44" t="s">
        <v>8</v>
      </c>
      <c r="B11" s="16">
        <v>382</v>
      </c>
      <c r="C11">
        <v>1139</v>
      </c>
      <c r="D11">
        <v>1513</v>
      </c>
      <c r="E11">
        <v>857</v>
      </c>
      <c r="F11">
        <v>209</v>
      </c>
      <c r="G11">
        <v>2233</v>
      </c>
      <c r="H11">
        <v>14228</v>
      </c>
      <c r="I11">
        <v>9603</v>
      </c>
      <c r="J11">
        <v>5514</v>
      </c>
      <c r="K11">
        <v>2013</v>
      </c>
      <c r="L11">
        <v>342</v>
      </c>
      <c r="M11">
        <v>486</v>
      </c>
      <c r="N11">
        <v>565</v>
      </c>
      <c r="O11">
        <v>286</v>
      </c>
      <c r="P11">
        <v>983</v>
      </c>
      <c r="Q11">
        <v>45</v>
      </c>
      <c r="R11">
        <v>77</v>
      </c>
      <c r="S11">
        <v>5089</v>
      </c>
      <c r="T11">
        <v>149</v>
      </c>
      <c r="U11">
        <v>2090</v>
      </c>
      <c r="V11" s="17">
        <v>3314</v>
      </c>
      <c r="W11" s="44" t="s">
        <v>8</v>
      </c>
      <c r="X11">
        <v>191</v>
      </c>
      <c r="Y11">
        <v>488</v>
      </c>
      <c r="Z11">
        <v>568</v>
      </c>
      <c r="AA11">
        <v>356</v>
      </c>
      <c r="AB11">
        <v>81</v>
      </c>
      <c r="AC11">
        <v>951</v>
      </c>
      <c r="AD11">
        <v>5920</v>
      </c>
      <c r="AE11">
        <v>3943</v>
      </c>
      <c r="AF11">
        <v>2365</v>
      </c>
      <c r="AG11">
        <v>837</v>
      </c>
      <c r="AH11">
        <v>158</v>
      </c>
      <c r="AI11">
        <v>206</v>
      </c>
      <c r="AJ11">
        <v>251</v>
      </c>
      <c r="AK11">
        <v>110</v>
      </c>
      <c r="AL11">
        <v>368</v>
      </c>
      <c r="AM11">
        <v>2131</v>
      </c>
      <c r="AN11">
        <v>76</v>
      </c>
      <c r="AO11">
        <v>840</v>
      </c>
      <c r="AP11">
        <v>1413</v>
      </c>
      <c r="AQ11" s="17">
        <v>50</v>
      </c>
    </row>
    <row r="12" spans="1:43" x14ac:dyDescent="0.2">
      <c r="A12" s="44" t="s">
        <v>9</v>
      </c>
      <c r="B12" s="16">
        <v>235</v>
      </c>
      <c r="C12">
        <v>561</v>
      </c>
      <c r="D12">
        <v>1005</v>
      </c>
      <c r="E12">
        <v>768</v>
      </c>
      <c r="F12">
        <v>183</v>
      </c>
      <c r="G12">
        <v>1063</v>
      </c>
      <c r="H12">
        <v>9603</v>
      </c>
      <c r="I12">
        <v>9603</v>
      </c>
      <c r="J12">
        <v>889</v>
      </c>
      <c r="K12">
        <v>1081</v>
      </c>
      <c r="L12">
        <v>174</v>
      </c>
      <c r="M12">
        <v>242</v>
      </c>
      <c r="N12">
        <v>287</v>
      </c>
      <c r="O12">
        <v>142</v>
      </c>
      <c r="P12">
        <v>562</v>
      </c>
      <c r="Q12">
        <v>17</v>
      </c>
      <c r="R12">
        <v>32</v>
      </c>
      <c r="S12">
        <v>3056</v>
      </c>
      <c r="T12">
        <v>92</v>
      </c>
      <c r="U12">
        <v>1244</v>
      </c>
      <c r="V12" s="17">
        <v>1991</v>
      </c>
      <c r="W12" s="44" t="s">
        <v>9</v>
      </c>
      <c r="X12">
        <v>119</v>
      </c>
      <c r="Y12">
        <v>238</v>
      </c>
      <c r="Z12">
        <v>373</v>
      </c>
      <c r="AA12">
        <v>323</v>
      </c>
      <c r="AB12">
        <v>70</v>
      </c>
      <c r="AC12">
        <v>429</v>
      </c>
      <c r="AD12">
        <v>3943</v>
      </c>
      <c r="AE12">
        <v>3943</v>
      </c>
      <c r="AF12">
        <v>388</v>
      </c>
      <c r="AG12">
        <v>449</v>
      </c>
      <c r="AH12">
        <v>86</v>
      </c>
      <c r="AI12">
        <v>102</v>
      </c>
      <c r="AJ12">
        <v>132</v>
      </c>
      <c r="AK12">
        <v>62</v>
      </c>
      <c r="AL12">
        <v>196</v>
      </c>
      <c r="AM12">
        <v>1245</v>
      </c>
      <c r="AN12">
        <v>45</v>
      </c>
      <c r="AO12">
        <v>492</v>
      </c>
      <c r="AP12">
        <v>820</v>
      </c>
      <c r="AQ12" s="17">
        <v>24</v>
      </c>
    </row>
    <row r="13" spans="1:43" x14ac:dyDescent="0.2">
      <c r="A13" s="44" t="s">
        <v>10</v>
      </c>
      <c r="B13" s="16">
        <v>179</v>
      </c>
      <c r="C13">
        <v>661</v>
      </c>
      <c r="D13">
        <v>679</v>
      </c>
      <c r="E13">
        <v>120</v>
      </c>
      <c r="F13">
        <v>31</v>
      </c>
      <c r="G13">
        <v>1339</v>
      </c>
      <c r="H13">
        <v>5514</v>
      </c>
      <c r="I13">
        <v>889</v>
      </c>
      <c r="J13">
        <v>5514</v>
      </c>
      <c r="K13">
        <v>1108</v>
      </c>
      <c r="L13">
        <v>206</v>
      </c>
      <c r="M13">
        <v>287</v>
      </c>
      <c r="N13">
        <v>316</v>
      </c>
      <c r="O13">
        <v>166</v>
      </c>
      <c r="P13">
        <v>520</v>
      </c>
      <c r="Q13">
        <v>32</v>
      </c>
      <c r="R13">
        <v>49</v>
      </c>
      <c r="S13">
        <v>2486</v>
      </c>
      <c r="T13">
        <v>71</v>
      </c>
      <c r="U13">
        <v>1052</v>
      </c>
      <c r="V13" s="17">
        <v>1645</v>
      </c>
      <c r="W13" s="44" t="s">
        <v>10</v>
      </c>
      <c r="X13">
        <v>89</v>
      </c>
      <c r="Y13">
        <v>289</v>
      </c>
      <c r="Z13">
        <v>263</v>
      </c>
      <c r="AA13">
        <v>53</v>
      </c>
      <c r="AB13">
        <v>16</v>
      </c>
      <c r="AC13">
        <v>590</v>
      </c>
      <c r="AD13">
        <v>2365</v>
      </c>
      <c r="AE13">
        <v>388</v>
      </c>
      <c r="AF13">
        <v>2365</v>
      </c>
      <c r="AG13">
        <v>464</v>
      </c>
      <c r="AH13">
        <v>95</v>
      </c>
      <c r="AI13">
        <v>123</v>
      </c>
      <c r="AJ13">
        <v>138</v>
      </c>
      <c r="AK13">
        <v>57</v>
      </c>
      <c r="AL13">
        <v>212</v>
      </c>
      <c r="AM13">
        <v>1072</v>
      </c>
      <c r="AN13">
        <v>37</v>
      </c>
      <c r="AO13">
        <v>429</v>
      </c>
      <c r="AP13">
        <v>727</v>
      </c>
      <c r="AQ13" s="17">
        <v>30</v>
      </c>
    </row>
    <row r="14" spans="1:43" x14ac:dyDescent="0.2">
      <c r="A14" s="44" t="s">
        <v>11</v>
      </c>
      <c r="B14" s="16">
        <v>3739</v>
      </c>
      <c r="C14">
        <v>11530</v>
      </c>
      <c r="D14">
        <v>11956</v>
      </c>
      <c r="E14">
        <v>2080</v>
      </c>
      <c r="F14">
        <v>1497</v>
      </c>
      <c r="G14">
        <v>55330</v>
      </c>
      <c r="H14">
        <v>2013</v>
      </c>
      <c r="I14">
        <v>1081</v>
      </c>
      <c r="J14">
        <v>1108</v>
      </c>
      <c r="K14">
        <v>163497</v>
      </c>
      <c r="L14">
        <v>27614</v>
      </c>
      <c r="M14">
        <v>41930</v>
      </c>
      <c r="N14">
        <v>45172</v>
      </c>
      <c r="O14">
        <v>18008</v>
      </c>
      <c r="P14">
        <v>75598</v>
      </c>
      <c r="Q14">
        <v>772</v>
      </c>
      <c r="R14">
        <v>1023</v>
      </c>
      <c r="S14">
        <v>63180</v>
      </c>
      <c r="T14">
        <v>1892</v>
      </c>
      <c r="U14">
        <v>19630</v>
      </c>
      <c r="V14" s="17">
        <v>46313</v>
      </c>
      <c r="W14" s="44" t="s">
        <v>11</v>
      </c>
      <c r="X14">
        <v>1702</v>
      </c>
      <c r="Y14">
        <v>5354</v>
      </c>
      <c r="Z14">
        <v>4561</v>
      </c>
      <c r="AA14">
        <v>742</v>
      </c>
      <c r="AB14">
        <v>529</v>
      </c>
      <c r="AC14">
        <v>20639</v>
      </c>
      <c r="AD14">
        <v>837</v>
      </c>
      <c r="AE14">
        <v>449</v>
      </c>
      <c r="AF14">
        <v>464</v>
      </c>
      <c r="AG14">
        <v>64397</v>
      </c>
      <c r="AH14">
        <v>12160</v>
      </c>
      <c r="AI14">
        <v>16878</v>
      </c>
      <c r="AJ14">
        <v>19515</v>
      </c>
      <c r="AK14">
        <v>7790</v>
      </c>
      <c r="AL14">
        <v>26281</v>
      </c>
      <c r="AM14">
        <v>27139</v>
      </c>
      <c r="AN14">
        <v>808</v>
      </c>
      <c r="AO14">
        <v>8082</v>
      </c>
      <c r="AP14">
        <v>20402</v>
      </c>
      <c r="AQ14" s="17">
        <v>786</v>
      </c>
    </row>
    <row r="15" spans="1:43" x14ac:dyDescent="0.2">
      <c r="A15" s="44" t="s">
        <v>12</v>
      </c>
      <c r="B15" s="16">
        <v>668</v>
      </c>
      <c r="C15">
        <v>2238</v>
      </c>
      <c r="D15">
        <v>1569</v>
      </c>
      <c r="E15">
        <v>170</v>
      </c>
      <c r="F15">
        <v>100</v>
      </c>
      <c r="G15">
        <v>9029</v>
      </c>
      <c r="H15">
        <v>342</v>
      </c>
      <c r="I15">
        <v>174</v>
      </c>
      <c r="J15">
        <v>206</v>
      </c>
      <c r="K15">
        <v>27614</v>
      </c>
      <c r="L15">
        <v>27614</v>
      </c>
      <c r="M15">
        <v>4128</v>
      </c>
      <c r="N15">
        <v>4483</v>
      </c>
      <c r="O15">
        <v>1757</v>
      </c>
      <c r="P15">
        <v>2699</v>
      </c>
      <c r="Q15">
        <v>105</v>
      </c>
      <c r="R15">
        <v>157</v>
      </c>
      <c r="S15">
        <v>12226</v>
      </c>
      <c r="T15">
        <v>314</v>
      </c>
      <c r="U15">
        <v>2494</v>
      </c>
      <c r="V15" s="17">
        <v>10136</v>
      </c>
      <c r="W15" s="44" t="s">
        <v>12</v>
      </c>
      <c r="X15">
        <v>327</v>
      </c>
      <c r="Y15">
        <v>1047</v>
      </c>
      <c r="Z15">
        <v>642</v>
      </c>
      <c r="AA15">
        <v>71</v>
      </c>
      <c r="AB15">
        <v>39</v>
      </c>
      <c r="AC15">
        <v>3879</v>
      </c>
      <c r="AD15">
        <v>158</v>
      </c>
      <c r="AE15">
        <v>86</v>
      </c>
      <c r="AF15">
        <v>95</v>
      </c>
      <c r="AG15">
        <v>12160</v>
      </c>
      <c r="AH15">
        <v>12160</v>
      </c>
      <c r="AI15">
        <v>1705</v>
      </c>
      <c r="AJ15">
        <v>1919</v>
      </c>
      <c r="AK15">
        <v>816</v>
      </c>
      <c r="AL15">
        <v>1063</v>
      </c>
      <c r="AM15">
        <v>5633</v>
      </c>
      <c r="AN15">
        <v>140</v>
      </c>
      <c r="AO15">
        <v>1134</v>
      </c>
      <c r="AP15">
        <v>4693</v>
      </c>
      <c r="AQ15" s="17">
        <v>124</v>
      </c>
    </row>
    <row r="16" spans="1:43" x14ac:dyDescent="0.2">
      <c r="A16" s="44" t="s">
        <v>13</v>
      </c>
      <c r="B16" s="16">
        <v>720</v>
      </c>
      <c r="C16">
        <v>2695</v>
      </c>
      <c r="D16">
        <v>2921</v>
      </c>
      <c r="E16">
        <v>347</v>
      </c>
      <c r="F16">
        <v>244</v>
      </c>
      <c r="G16">
        <v>14674</v>
      </c>
      <c r="H16">
        <v>486</v>
      </c>
      <c r="I16">
        <v>242</v>
      </c>
      <c r="J16">
        <v>287</v>
      </c>
      <c r="K16">
        <v>41930</v>
      </c>
      <c r="L16">
        <v>4128</v>
      </c>
      <c r="M16">
        <v>41930</v>
      </c>
      <c r="N16">
        <v>25777</v>
      </c>
      <c r="O16">
        <v>2123</v>
      </c>
      <c r="P16">
        <v>5876</v>
      </c>
      <c r="Q16">
        <v>100</v>
      </c>
      <c r="R16">
        <v>210</v>
      </c>
      <c r="S16">
        <v>14898</v>
      </c>
      <c r="T16">
        <v>359</v>
      </c>
      <c r="U16">
        <v>4154</v>
      </c>
      <c r="V16" s="17">
        <v>11448</v>
      </c>
      <c r="W16" s="44" t="s">
        <v>13</v>
      </c>
      <c r="X16">
        <v>324</v>
      </c>
      <c r="Y16">
        <v>1255</v>
      </c>
      <c r="Z16">
        <v>1152</v>
      </c>
      <c r="AA16">
        <v>145</v>
      </c>
      <c r="AB16">
        <v>109</v>
      </c>
      <c r="AC16">
        <v>5681</v>
      </c>
      <c r="AD16">
        <v>206</v>
      </c>
      <c r="AE16">
        <v>102</v>
      </c>
      <c r="AF16">
        <v>123</v>
      </c>
      <c r="AG16">
        <v>16878</v>
      </c>
      <c r="AH16">
        <v>1705</v>
      </c>
      <c r="AI16">
        <v>16878</v>
      </c>
      <c r="AJ16">
        <v>10376</v>
      </c>
      <c r="AK16">
        <v>902</v>
      </c>
      <c r="AL16">
        <v>2187</v>
      </c>
      <c r="AM16">
        <v>6325</v>
      </c>
      <c r="AN16">
        <v>156</v>
      </c>
      <c r="AO16">
        <v>1762</v>
      </c>
      <c r="AP16">
        <v>4908</v>
      </c>
      <c r="AQ16" s="17">
        <v>130</v>
      </c>
    </row>
    <row r="17" spans="1:43" x14ac:dyDescent="0.2">
      <c r="A17" s="44" t="s">
        <v>14</v>
      </c>
      <c r="B17" s="16">
        <v>1288</v>
      </c>
      <c r="C17">
        <v>3511</v>
      </c>
      <c r="D17">
        <v>3529</v>
      </c>
      <c r="E17">
        <v>475</v>
      </c>
      <c r="F17">
        <v>338</v>
      </c>
      <c r="G17">
        <v>15135</v>
      </c>
      <c r="H17">
        <v>565</v>
      </c>
      <c r="I17">
        <v>287</v>
      </c>
      <c r="J17">
        <v>316</v>
      </c>
      <c r="K17">
        <v>45172</v>
      </c>
      <c r="L17">
        <v>4483</v>
      </c>
      <c r="M17">
        <v>25777</v>
      </c>
      <c r="N17">
        <v>45172</v>
      </c>
      <c r="O17">
        <v>2524</v>
      </c>
      <c r="P17">
        <v>5828</v>
      </c>
      <c r="Q17">
        <v>154</v>
      </c>
      <c r="R17">
        <v>302</v>
      </c>
      <c r="S17">
        <v>18209</v>
      </c>
      <c r="T17">
        <v>630</v>
      </c>
      <c r="U17">
        <v>4248</v>
      </c>
      <c r="V17" s="17">
        <v>14914</v>
      </c>
      <c r="W17" s="44" t="s">
        <v>14</v>
      </c>
      <c r="X17">
        <v>615</v>
      </c>
      <c r="Y17">
        <v>1728</v>
      </c>
      <c r="Z17">
        <v>1488</v>
      </c>
      <c r="AA17">
        <v>196</v>
      </c>
      <c r="AB17">
        <v>148</v>
      </c>
      <c r="AC17">
        <v>6299</v>
      </c>
      <c r="AD17">
        <v>251</v>
      </c>
      <c r="AE17">
        <v>132</v>
      </c>
      <c r="AF17">
        <v>138</v>
      </c>
      <c r="AG17">
        <v>19515</v>
      </c>
      <c r="AH17">
        <v>1919</v>
      </c>
      <c r="AI17">
        <v>10376</v>
      </c>
      <c r="AJ17">
        <v>19515</v>
      </c>
      <c r="AK17">
        <v>1106</v>
      </c>
      <c r="AL17">
        <v>2299</v>
      </c>
      <c r="AM17">
        <v>8336</v>
      </c>
      <c r="AN17">
        <v>292</v>
      </c>
      <c r="AO17">
        <v>1828</v>
      </c>
      <c r="AP17">
        <v>6946</v>
      </c>
      <c r="AQ17" s="17">
        <v>204</v>
      </c>
    </row>
    <row r="18" spans="1:43" x14ac:dyDescent="0.2">
      <c r="A18" s="44" t="s">
        <v>15</v>
      </c>
      <c r="B18" s="16">
        <v>937</v>
      </c>
      <c r="C18">
        <v>1346</v>
      </c>
      <c r="D18">
        <v>1027</v>
      </c>
      <c r="E18">
        <v>471</v>
      </c>
      <c r="F18">
        <v>370</v>
      </c>
      <c r="G18">
        <v>5390</v>
      </c>
      <c r="H18">
        <v>286</v>
      </c>
      <c r="I18">
        <v>142</v>
      </c>
      <c r="J18">
        <v>166</v>
      </c>
      <c r="K18">
        <v>18008</v>
      </c>
      <c r="L18">
        <v>1757</v>
      </c>
      <c r="M18">
        <v>2123</v>
      </c>
      <c r="N18">
        <v>2524</v>
      </c>
      <c r="O18">
        <v>18008</v>
      </c>
      <c r="P18">
        <v>1967</v>
      </c>
      <c r="Q18">
        <v>208</v>
      </c>
      <c r="R18">
        <v>167</v>
      </c>
      <c r="S18">
        <v>8355</v>
      </c>
      <c r="T18">
        <v>331</v>
      </c>
      <c r="U18">
        <v>2024</v>
      </c>
      <c r="V18" s="17">
        <v>6849</v>
      </c>
      <c r="W18" s="44" t="s">
        <v>15</v>
      </c>
      <c r="X18">
        <v>390</v>
      </c>
      <c r="Y18">
        <v>646</v>
      </c>
      <c r="Z18">
        <v>441</v>
      </c>
      <c r="AA18">
        <v>173</v>
      </c>
      <c r="AB18">
        <v>135</v>
      </c>
      <c r="AC18">
        <v>2302</v>
      </c>
      <c r="AD18">
        <v>110</v>
      </c>
      <c r="AE18">
        <v>62</v>
      </c>
      <c r="AF18">
        <v>57</v>
      </c>
      <c r="AG18">
        <v>7790</v>
      </c>
      <c r="AH18">
        <v>816</v>
      </c>
      <c r="AI18">
        <v>902</v>
      </c>
      <c r="AJ18">
        <v>1106</v>
      </c>
      <c r="AK18">
        <v>7790</v>
      </c>
      <c r="AL18">
        <v>777</v>
      </c>
      <c r="AM18">
        <v>3718</v>
      </c>
      <c r="AN18">
        <v>139</v>
      </c>
      <c r="AO18">
        <v>891</v>
      </c>
      <c r="AP18">
        <v>3067</v>
      </c>
      <c r="AQ18" s="17">
        <v>151</v>
      </c>
    </row>
    <row r="19" spans="1:43" x14ac:dyDescent="0.2">
      <c r="A19" s="44" t="s">
        <v>16</v>
      </c>
      <c r="B19" s="16">
        <v>1086</v>
      </c>
      <c r="C19">
        <v>4896</v>
      </c>
      <c r="D19">
        <v>6560</v>
      </c>
      <c r="E19">
        <v>979</v>
      </c>
      <c r="F19">
        <v>691</v>
      </c>
      <c r="G19">
        <v>29217</v>
      </c>
      <c r="H19">
        <v>983</v>
      </c>
      <c r="I19">
        <v>562</v>
      </c>
      <c r="J19">
        <v>520</v>
      </c>
      <c r="K19">
        <v>75598</v>
      </c>
      <c r="L19">
        <v>2699</v>
      </c>
      <c r="M19">
        <v>5876</v>
      </c>
      <c r="N19">
        <v>5828</v>
      </c>
      <c r="O19">
        <v>1967</v>
      </c>
      <c r="P19">
        <v>75598</v>
      </c>
      <c r="Q19">
        <v>419</v>
      </c>
      <c r="R19">
        <v>558</v>
      </c>
      <c r="S19">
        <v>28877</v>
      </c>
      <c r="T19">
        <v>920</v>
      </c>
      <c r="U19">
        <v>12432</v>
      </c>
      <c r="V19" s="17">
        <v>18139</v>
      </c>
      <c r="W19" s="44" t="s">
        <v>16</v>
      </c>
      <c r="X19">
        <v>482</v>
      </c>
      <c r="Y19">
        <v>2173</v>
      </c>
      <c r="Z19">
        <v>2292</v>
      </c>
      <c r="AA19">
        <v>303</v>
      </c>
      <c r="AB19">
        <v>207</v>
      </c>
      <c r="AC19">
        <v>9689</v>
      </c>
      <c r="AD19">
        <v>368</v>
      </c>
      <c r="AE19">
        <v>196</v>
      </c>
      <c r="AF19">
        <v>212</v>
      </c>
      <c r="AG19">
        <v>26281</v>
      </c>
      <c r="AH19">
        <v>1063</v>
      </c>
      <c r="AI19">
        <v>2187</v>
      </c>
      <c r="AJ19">
        <v>2299</v>
      </c>
      <c r="AK19">
        <v>777</v>
      </c>
      <c r="AL19">
        <v>26281</v>
      </c>
      <c r="AM19">
        <v>11382</v>
      </c>
      <c r="AN19">
        <v>377</v>
      </c>
      <c r="AO19">
        <v>4884</v>
      </c>
      <c r="AP19">
        <v>7323</v>
      </c>
      <c r="AQ19" s="17">
        <v>418</v>
      </c>
    </row>
    <row r="20" spans="1:43" x14ac:dyDescent="0.2">
      <c r="A20" s="44" t="s">
        <v>17</v>
      </c>
      <c r="B20" s="16">
        <v>64</v>
      </c>
      <c r="C20">
        <v>131</v>
      </c>
      <c r="D20">
        <v>194</v>
      </c>
      <c r="E20">
        <v>19</v>
      </c>
      <c r="F20">
        <v>13</v>
      </c>
      <c r="G20">
        <v>712</v>
      </c>
      <c r="H20">
        <v>45</v>
      </c>
      <c r="I20">
        <v>17</v>
      </c>
      <c r="J20">
        <v>32</v>
      </c>
      <c r="K20">
        <v>772</v>
      </c>
      <c r="L20">
        <v>105</v>
      </c>
      <c r="M20">
        <v>100</v>
      </c>
      <c r="N20">
        <v>154</v>
      </c>
      <c r="O20">
        <v>208</v>
      </c>
      <c r="P20">
        <v>419</v>
      </c>
      <c r="Q20">
        <v>2114</v>
      </c>
      <c r="R20">
        <v>112</v>
      </c>
      <c r="S20">
        <v>1344</v>
      </c>
      <c r="T20">
        <v>25</v>
      </c>
      <c r="U20">
        <v>567</v>
      </c>
      <c r="V20" s="17">
        <v>977</v>
      </c>
      <c r="W20" s="44" t="s">
        <v>22</v>
      </c>
      <c r="X20">
        <v>2733</v>
      </c>
      <c r="Y20">
        <v>10072</v>
      </c>
      <c r="Z20">
        <v>9225</v>
      </c>
      <c r="AA20">
        <v>2000</v>
      </c>
      <c r="AB20">
        <v>1357</v>
      </c>
      <c r="AC20">
        <v>28197</v>
      </c>
      <c r="AD20">
        <v>2131</v>
      </c>
      <c r="AE20">
        <v>1245</v>
      </c>
      <c r="AF20">
        <v>1072</v>
      </c>
      <c r="AG20">
        <v>27139</v>
      </c>
      <c r="AH20">
        <v>5633</v>
      </c>
      <c r="AI20">
        <v>6325</v>
      </c>
      <c r="AJ20">
        <v>8336</v>
      </c>
      <c r="AK20">
        <v>3718</v>
      </c>
      <c r="AL20">
        <v>11382</v>
      </c>
      <c r="AM20">
        <v>83880</v>
      </c>
      <c r="AN20">
        <v>2457</v>
      </c>
      <c r="AO20">
        <v>25598</v>
      </c>
      <c r="AP20">
        <v>58951</v>
      </c>
      <c r="AQ20" s="17">
        <v>1395</v>
      </c>
    </row>
    <row r="21" spans="1:43" x14ac:dyDescent="0.2">
      <c r="A21" s="44" t="s">
        <v>18</v>
      </c>
      <c r="B21" s="16">
        <v>49</v>
      </c>
      <c r="C21">
        <v>281</v>
      </c>
      <c r="D21">
        <v>293</v>
      </c>
      <c r="E21">
        <v>25</v>
      </c>
      <c r="F21">
        <v>14</v>
      </c>
      <c r="G21">
        <v>1128</v>
      </c>
      <c r="H21">
        <v>77</v>
      </c>
      <c r="I21">
        <v>32</v>
      </c>
      <c r="J21">
        <v>49</v>
      </c>
      <c r="K21">
        <v>1023</v>
      </c>
      <c r="L21">
        <v>157</v>
      </c>
      <c r="M21">
        <v>210</v>
      </c>
      <c r="N21">
        <v>302</v>
      </c>
      <c r="O21">
        <v>167</v>
      </c>
      <c r="P21">
        <v>558</v>
      </c>
      <c r="Q21">
        <v>112</v>
      </c>
      <c r="R21">
        <v>3080</v>
      </c>
      <c r="S21">
        <v>1722</v>
      </c>
      <c r="T21">
        <v>40</v>
      </c>
      <c r="U21">
        <v>863</v>
      </c>
      <c r="V21" s="17">
        <v>1141</v>
      </c>
      <c r="W21" s="44" t="s">
        <v>19</v>
      </c>
      <c r="X21">
        <v>235</v>
      </c>
      <c r="Y21">
        <v>256</v>
      </c>
      <c r="Z21">
        <v>362</v>
      </c>
      <c r="AA21">
        <v>289</v>
      </c>
      <c r="AB21">
        <v>212</v>
      </c>
      <c r="AC21">
        <v>781</v>
      </c>
      <c r="AD21">
        <v>76</v>
      </c>
      <c r="AE21">
        <v>45</v>
      </c>
      <c r="AF21">
        <v>37</v>
      </c>
      <c r="AG21">
        <v>808</v>
      </c>
      <c r="AH21">
        <v>140</v>
      </c>
      <c r="AI21">
        <v>156</v>
      </c>
      <c r="AJ21">
        <v>292</v>
      </c>
      <c r="AK21">
        <v>139</v>
      </c>
      <c r="AL21">
        <v>377</v>
      </c>
      <c r="AM21">
        <v>2457</v>
      </c>
      <c r="AN21">
        <v>2457</v>
      </c>
      <c r="AO21">
        <v>876</v>
      </c>
      <c r="AP21">
        <v>1077</v>
      </c>
      <c r="AQ21" s="17">
        <v>25</v>
      </c>
    </row>
    <row r="22" spans="1:43" x14ac:dyDescent="0.2">
      <c r="A22" s="44" t="s">
        <v>22</v>
      </c>
      <c r="B22" s="16">
        <v>5787</v>
      </c>
      <c r="C22">
        <v>21842</v>
      </c>
      <c r="D22">
        <v>22984</v>
      </c>
      <c r="E22">
        <v>5484</v>
      </c>
      <c r="F22">
        <v>3785</v>
      </c>
      <c r="G22">
        <v>65656</v>
      </c>
      <c r="H22">
        <v>5089</v>
      </c>
      <c r="I22">
        <v>3056</v>
      </c>
      <c r="J22">
        <v>2486</v>
      </c>
      <c r="K22">
        <v>63180</v>
      </c>
      <c r="L22">
        <v>12226</v>
      </c>
      <c r="M22">
        <v>14898</v>
      </c>
      <c r="N22">
        <v>18209</v>
      </c>
      <c r="O22">
        <v>8355</v>
      </c>
      <c r="P22">
        <v>28877</v>
      </c>
      <c r="Q22">
        <v>1344</v>
      </c>
      <c r="R22">
        <v>1722</v>
      </c>
      <c r="S22">
        <v>194516</v>
      </c>
      <c r="T22">
        <v>5787</v>
      </c>
      <c r="U22">
        <v>62454</v>
      </c>
      <c r="V22" s="17">
        <v>133555</v>
      </c>
      <c r="W22" s="44" t="s">
        <v>20</v>
      </c>
      <c r="X22">
        <v>687</v>
      </c>
      <c r="Y22">
        <v>4294</v>
      </c>
      <c r="Z22">
        <v>4700</v>
      </c>
      <c r="AA22">
        <v>727</v>
      </c>
      <c r="AB22">
        <v>495</v>
      </c>
      <c r="AC22">
        <v>8571</v>
      </c>
      <c r="AD22">
        <v>840</v>
      </c>
      <c r="AE22">
        <v>492</v>
      </c>
      <c r="AF22">
        <v>429</v>
      </c>
      <c r="AG22">
        <v>8082</v>
      </c>
      <c r="AH22">
        <v>1134</v>
      </c>
      <c r="AI22">
        <v>1762</v>
      </c>
      <c r="AJ22">
        <v>1828</v>
      </c>
      <c r="AK22">
        <v>891</v>
      </c>
      <c r="AL22">
        <v>4884</v>
      </c>
      <c r="AM22">
        <v>25598</v>
      </c>
      <c r="AN22">
        <v>876</v>
      </c>
      <c r="AO22">
        <v>25598</v>
      </c>
      <c r="AP22">
        <v>9108</v>
      </c>
      <c r="AQ22" s="17">
        <v>629</v>
      </c>
    </row>
    <row r="23" spans="1:43" x14ac:dyDescent="0.2">
      <c r="A23" s="44" t="s">
        <v>19</v>
      </c>
      <c r="B23" s="16">
        <v>509</v>
      </c>
      <c r="C23">
        <v>561</v>
      </c>
      <c r="D23">
        <v>882</v>
      </c>
      <c r="E23">
        <v>667</v>
      </c>
      <c r="F23">
        <v>492</v>
      </c>
      <c r="G23">
        <v>1849</v>
      </c>
      <c r="H23">
        <v>149</v>
      </c>
      <c r="I23">
        <v>92</v>
      </c>
      <c r="J23">
        <v>71</v>
      </c>
      <c r="K23">
        <v>1892</v>
      </c>
      <c r="L23">
        <v>314</v>
      </c>
      <c r="M23">
        <v>359</v>
      </c>
      <c r="N23">
        <v>630</v>
      </c>
      <c r="O23">
        <v>331</v>
      </c>
      <c r="P23">
        <v>920</v>
      </c>
      <c r="Q23">
        <v>25</v>
      </c>
      <c r="R23">
        <v>40</v>
      </c>
      <c r="S23">
        <v>5787</v>
      </c>
      <c r="T23">
        <v>5787</v>
      </c>
      <c r="U23">
        <v>2042</v>
      </c>
      <c r="V23" s="17">
        <v>2498</v>
      </c>
      <c r="W23" s="44" t="s">
        <v>21</v>
      </c>
      <c r="X23">
        <v>2025</v>
      </c>
      <c r="Y23">
        <v>6241</v>
      </c>
      <c r="Z23">
        <v>5251</v>
      </c>
      <c r="AA23">
        <v>1130</v>
      </c>
      <c r="AB23">
        <v>737</v>
      </c>
      <c r="AC23">
        <v>20702</v>
      </c>
      <c r="AD23">
        <v>1413</v>
      </c>
      <c r="AE23">
        <v>820</v>
      </c>
      <c r="AF23">
        <v>727</v>
      </c>
      <c r="AG23">
        <v>20402</v>
      </c>
      <c r="AH23">
        <v>4693</v>
      </c>
      <c r="AI23">
        <v>4908</v>
      </c>
      <c r="AJ23">
        <v>6946</v>
      </c>
      <c r="AK23">
        <v>3067</v>
      </c>
      <c r="AL23">
        <v>7323</v>
      </c>
      <c r="AM23">
        <v>58951</v>
      </c>
      <c r="AN23">
        <v>1077</v>
      </c>
      <c r="AO23">
        <v>9108</v>
      </c>
      <c r="AP23">
        <v>58951</v>
      </c>
      <c r="AQ23" s="17">
        <v>992</v>
      </c>
    </row>
    <row r="24" spans="1:43" ht="16" thickBot="1" x14ac:dyDescent="0.25">
      <c r="A24" s="44" t="s">
        <v>20</v>
      </c>
      <c r="B24" s="16">
        <v>1536</v>
      </c>
      <c r="C24">
        <v>9710</v>
      </c>
      <c r="D24">
        <v>11856</v>
      </c>
      <c r="E24">
        <v>2026</v>
      </c>
      <c r="F24">
        <v>1403</v>
      </c>
      <c r="G24">
        <v>20520</v>
      </c>
      <c r="H24">
        <v>2090</v>
      </c>
      <c r="I24">
        <v>1244</v>
      </c>
      <c r="J24">
        <v>1052</v>
      </c>
      <c r="K24">
        <v>19630</v>
      </c>
      <c r="L24">
        <v>2494</v>
      </c>
      <c r="M24">
        <v>4154</v>
      </c>
      <c r="N24">
        <v>4248</v>
      </c>
      <c r="O24">
        <v>2024</v>
      </c>
      <c r="P24">
        <v>12432</v>
      </c>
      <c r="Q24">
        <v>567</v>
      </c>
      <c r="R24">
        <v>863</v>
      </c>
      <c r="S24">
        <v>62454</v>
      </c>
      <c r="T24">
        <v>2042</v>
      </c>
      <c r="U24">
        <v>62454</v>
      </c>
      <c r="V24" s="17">
        <v>20921</v>
      </c>
      <c r="W24" s="45" t="s">
        <v>24</v>
      </c>
      <c r="X24" s="19">
        <v>46</v>
      </c>
      <c r="Y24" s="19">
        <v>196</v>
      </c>
      <c r="Z24" s="19">
        <v>197</v>
      </c>
      <c r="AA24" s="19">
        <v>14</v>
      </c>
      <c r="AB24" s="19">
        <v>7</v>
      </c>
      <c r="AC24" s="19">
        <v>860</v>
      </c>
      <c r="AD24" s="19">
        <v>50</v>
      </c>
      <c r="AE24" s="19">
        <v>24</v>
      </c>
      <c r="AF24" s="19">
        <v>30</v>
      </c>
      <c r="AG24" s="19">
        <v>786</v>
      </c>
      <c r="AH24" s="19">
        <v>124</v>
      </c>
      <c r="AI24" s="19">
        <v>130</v>
      </c>
      <c r="AJ24" s="19">
        <v>204</v>
      </c>
      <c r="AK24" s="19">
        <v>151</v>
      </c>
      <c r="AL24" s="19">
        <v>418</v>
      </c>
      <c r="AM24" s="19">
        <v>1395</v>
      </c>
      <c r="AN24" s="19">
        <v>25</v>
      </c>
      <c r="AO24" s="19">
        <v>629</v>
      </c>
      <c r="AP24" s="19">
        <v>992</v>
      </c>
      <c r="AQ24" s="20">
        <v>2358</v>
      </c>
    </row>
    <row r="25" spans="1:43" ht="16" thickBot="1" x14ac:dyDescent="0.25">
      <c r="A25" s="45" t="s">
        <v>21</v>
      </c>
      <c r="B25" s="18">
        <v>4234</v>
      </c>
      <c r="C25" s="19">
        <v>13277</v>
      </c>
      <c r="D25" s="19">
        <v>12904</v>
      </c>
      <c r="E25" s="19">
        <v>3147</v>
      </c>
      <c r="F25" s="19">
        <v>2129</v>
      </c>
      <c r="G25" s="19">
        <v>47373</v>
      </c>
      <c r="H25" s="19">
        <v>3314</v>
      </c>
      <c r="I25" s="19">
        <v>1991</v>
      </c>
      <c r="J25" s="19">
        <v>1645</v>
      </c>
      <c r="K25" s="19">
        <v>46313</v>
      </c>
      <c r="L25" s="19">
        <v>10136</v>
      </c>
      <c r="M25" s="19">
        <v>11448</v>
      </c>
      <c r="N25" s="19">
        <v>14914</v>
      </c>
      <c r="O25" s="19">
        <v>6849</v>
      </c>
      <c r="P25" s="19">
        <v>18139</v>
      </c>
      <c r="Q25" s="19">
        <v>977</v>
      </c>
      <c r="R25" s="19">
        <v>1141</v>
      </c>
      <c r="S25" s="19">
        <v>133555</v>
      </c>
      <c r="T25" s="19">
        <v>2498</v>
      </c>
      <c r="U25" s="19">
        <v>20921</v>
      </c>
      <c r="V25" s="20">
        <v>133555</v>
      </c>
    </row>
    <row r="26" spans="1:43" x14ac:dyDescent="0.2">
      <c r="A26" s="137"/>
      <c r="B26" s="137"/>
      <c r="C26" s="137"/>
      <c r="D26" s="137"/>
      <c r="E26" s="137"/>
      <c r="F26" s="137"/>
      <c r="G26" s="137"/>
      <c r="H26" s="137"/>
      <c r="I26" s="137"/>
      <c r="J26" s="137"/>
      <c r="K26" s="137"/>
      <c r="L26" s="137"/>
      <c r="M26" s="137"/>
      <c r="N26" s="137"/>
      <c r="O26" s="137"/>
      <c r="P26" s="137"/>
      <c r="Q26" s="137"/>
      <c r="R26" s="137"/>
      <c r="S26" s="137"/>
      <c r="T26" s="137"/>
      <c r="U26" s="137"/>
      <c r="V26" s="137"/>
    </row>
    <row r="27" spans="1:43" ht="16" thickBot="1" x14ac:dyDescent="0.25">
      <c r="A27" s="238" t="s">
        <v>567</v>
      </c>
      <c r="B27" s="238"/>
      <c r="C27" s="238"/>
      <c r="D27" s="238"/>
      <c r="E27" s="238"/>
      <c r="F27" s="238"/>
      <c r="G27" s="238"/>
      <c r="H27" s="238"/>
      <c r="I27" s="238"/>
      <c r="J27" s="238"/>
      <c r="K27" s="238"/>
      <c r="L27" s="238"/>
      <c r="M27" s="238"/>
      <c r="N27" s="238"/>
      <c r="O27" s="238"/>
      <c r="P27" s="238"/>
      <c r="Q27" s="238"/>
      <c r="R27" s="238"/>
      <c r="S27" s="238"/>
      <c r="T27" s="238"/>
      <c r="U27" s="238"/>
      <c r="V27" s="238"/>
      <c r="W27" s="238"/>
      <c r="X27" s="238"/>
      <c r="Y27" s="238"/>
      <c r="Z27" s="238"/>
      <c r="AA27" s="238"/>
      <c r="AB27" s="238"/>
      <c r="AC27" s="238"/>
      <c r="AD27" s="238"/>
      <c r="AE27" s="238"/>
      <c r="AF27" s="238"/>
      <c r="AG27" s="238"/>
      <c r="AH27" s="238"/>
      <c r="AI27" s="238"/>
      <c r="AJ27" s="238"/>
      <c r="AK27" s="238"/>
      <c r="AL27" s="238"/>
      <c r="AM27" s="238"/>
      <c r="AN27" s="238"/>
      <c r="AO27" s="238"/>
      <c r="AP27" s="238"/>
    </row>
    <row r="28" spans="1:43" ht="16" thickBot="1" x14ac:dyDescent="0.25">
      <c r="A28" s="297" t="s">
        <v>566</v>
      </c>
      <c r="B28" s="298"/>
      <c r="C28" s="298"/>
      <c r="D28" s="298"/>
      <c r="E28" s="298"/>
      <c r="F28" s="298"/>
      <c r="G28" s="298"/>
      <c r="H28" s="298"/>
      <c r="I28" s="298"/>
      <c r="J28" s="298"/>
      <c r="K28" s="298"/>
      <c r="L28" s="298"/>
      <c r="M28" s="298"/>
      <c r="N28" s="298"/>
      <c r="O28" s="298"/>
      <c r="P28" s="298"/>
      <c r="Q28" s="298"/>
      <c r="R28" s="298"/>
      <c r="S28" s="298"/>
      <c r="T28" s="298"/>
      <c r="U28" s="298"/>
      <c r="V28" s="299"/>
      <c r="W28" s="297" t="s">
        <v>565</v>
      </c>
      <c r="X28" s="298"/>
      <c r="Y28" s="298"/>
      <c r="Z28" s="298"/>
      <c r="AA28" s="298"/>
      <c r="AB28" s="298"/>
      <c r="AC28" s="298"/>
      <c r="AD28" s="298"/>
      <c r="AE28" s="298"/>
      <c r="AF28" s="298"/>
      <c r="AG28" s="298"/>
      <c r="AH28" s="298"/>
      <c r="AI28" s="298"/>
      <c r="AJ28" s="298"/>
      <c r="AK28" s="298"/>
      <c r="AL28" s="298"/>
      <c r="AM28" s="298"/>
      <c r="AN28" s="298"/>
      <c r="AO28" s="298"/>
      <c r="AP28" s="298"/>
      <c r="AQ28" s="299"/>
    </row>
    <row r="29" spans="1:43" ht="16" thickBot="1" x14ac:dyDescent="0.25">
      <c r="A29" s="157"/>
      <c r="B29" t="s">
        <v>320</v>
      </c>
      <c r="C29" t="s">
        <v>3</v>
      </c>
      <c r="D29" t="s">
        <v>4</v>
      </c>
      <c r="E29" t="s">
        <v>6</v>
      </c>
      <c r="F29" t="s">
        <v>5</v>
      </c>
      <c r="G29" t="s">
        <v>7</v>
      </c>
      <c r="H29" t="s">
        <v>8</v>
      </c>
      <c r="I29" t="s">
        <v>9</v>
      </c>
      <c r="J29" t="s">
        <v>10</v>
      </c>
      <c r="K29" t="s">
        <v>11</v>
      </c>
      <c r="L29" t="s">
        <v>12</v>
      </c>
      <c r="M29" t="s">
        <v>13</v>
      </c>
      <c r="N29" t="s">
        <v>14</v>
      </c>
      <c r="O29" t="s">
        <v>15</v>
      </c>
      <c r="P29" t="s">
        <v>16</v>
      </c>
      <c r="Q29" t="s">
        <v>17</v>
      </c>
      <c r="R29" t="s">
        <v>18</v>
      </c>
      <c r="S29" t="s">
        <v>22</v>
      </c>
      <c r="T29" t="s">
        <v>19</v>
      </c>
      <c r="U29" t="s">
        <v>20</v>
      </c>
      <c r="V29" t="s">
        <v>21</v>
      </c>
      <c r="W29" s="43"/>
      <c r="X29" s="36" t="s">
        <v>320</v>
      </c>
      <c r="Y29" s="37" t="s">
        <v>3</v>
      </c>
      <c r="Z29" s="37" t="s">
        <v>4</v>
      </c>
      <c r="AA29" s="37" t="s">
        <v>6</v>
      </c>
      <c r="AB29" s="37" t="s">
        <v>5</v>
      </c>
      <c r="AC29" s="37" t="s">
        <v>7</v>
      </c>
      <c r="AD29" s="37" t="s">
        <v>8</v>
      </c>
      <c r="AE29" s="37" t="s">
        <v>9</v>
      </c>
      <c r="AF29" s="37" t="s">
        <v>10</v>
      </c>
      <c r="AG29" s="37" t="s">
        <v>11</v>
      </c>
      <c r="AH29" s="37" t="s">
        <v>12</v>
      </c>
      <c r="AI29" s="37" t="s">
        <v>13</v>
      </c>
      <c r="AJ29" s="37" t="s">
        <v>14</v>
      </c>
      <c r="AK29" s="37" t="s">
        <v>15</v>
      </c>
      <c r="AL29" s="37" t="s">
        <v>16</v>
      </c>
      <c r="AM29" s="37" t="s">
        <v>22</v>
      </c>
      <c r="AN29" s="37" t="s">
        <v>19</v>
      </c>
      <c r="AO29" s="37" t="s">
        <v>20</v>
      </c>
      <c r="AP29" s="37" t="s">
        <v>21</v>
      </c>
      <c r="AQ29" s="38" t="s">
        <v>24</v>
      </c>
    </row>
    <row r="30" spans="1:43" x14ac:dyDescent="0.2">
      <c r="A30" s="13" t="s">
        <v>320</v>
      </c>
      <c r="B30" s="13">
        <v>1</v>
      </c>
      <c r="C30" s="14">
        <v>5.9364096515799297E-2</v>
      </c>
      <c r="D30" s="14">
        <v>2.87218045112782E-2</v>
      </c>
      <c r="E30" s="14">
        <v>3.3753108838972E-2</v>
      </c>
      <c r="F30" s="14">
        <v>3.4337290297262797E-2</v>
      </c>
      <c r="G30" s="14">
        <v>2.4362075352465599E-2</v>
      </c>
      <c r="H30" s="14">
        <v>2.68484678099522E-2</v>
      </c>
      <c r="I30" s="14">
        <v>2.4471519316880099E-2</v>
      </c>
      <c r="J30" s="14">
        <v>3.2462821907870899E-2</v>
      </c>
      <c r="K30" s="14">
        <v>2.2868921142284001E-2</v>
      </c>
      <c r="L30" s="14">
        <v>2.4190627942348102E-2</v>
      </c>
      <c r="M30" s="14">
        <v>1.7171476269973798E-2</v>
      </c>
      <c r="N30" s="14">
        <v>2.8513238289205701E-2</v>
      </c>
      <c r="O30" s="14">
        <v>5.2032430031097303E-2</v>
      </c>
      <c r="P30" s="14">
        <v>1.43654594036879E-2</v>
      </c>
      <c r="Q30" s="14">
        <v>3.0274361400189201E-2</v>
      </c>
      <c r="R30" s="14">
        <v>1.5909090909090901E-2</v>
      </c>
      <c r="S30" s="14">
        <v>2.97507660038249E-2</v>
      </c>
      <c r="T30" s="14">
        <v>8.7955762916882702E-2</v>
      </c>
      <c r="U30" s="14">
        <v>2.4594101258526301E-2</v>
      </c>
      <c r="V30" s="15">
        <v>3.1702294934671103E-2</v>
      </c>
      <c r="W30" s="43" t="s">
        <v>320</v>
      </c>
      <c r="X30" s="14">
        <v>1</v>
      </c>
      <c r="Y30" s="14">
        <v>6.4213026982945107E-2</v>
      </c>
      <c r="Z30" s="14">
        <v>3.48315595039142E-2</v>
      </c>
      <c r="AA30" s="14">
        <v>4.1063614944463103E-2</v>
      </c>
      <c r="AB30" s="14">
        <v>4.2340694893796597E-2</v>
      </c>
      <c r="AC30" s="14">
        <v>3.01535087719298E-2</v>
      </c>
      <c r="AD30" s="14">
        <v>3.2263513513513503E-2</v>
      </c>
      <c r="AE30" s="14">
        <v>3.01800659396399E-2</v>
      </c>
      <c r="AF30" s="14">
        <v>3.7632135306553897E-2</v>
      </c>
      <c r="AG30" s="14">
        <v>2.64298026305573E-2</v>
      </c>
      <c r="AH30" s="14">
        <v>2.6891447368421102E-2</v>
      </c>
      <c r="AI30" s="14">
        <v>1.9196587273373599E-2</v>
      </c>
      <c r="AJ30" s="14">
        <v>3.1514219830899297E-2</v>
      </c>
      <c r="AK30" s="14">
        <v>5.00641848523748E-2</v>
      </c>
      <c r="AL30" s="14">
        <v>1.8340245804954199E-2</v>
      </c>
      <c r="AM30" s="14">
        <v>3.2582260371959902E-2</v>
      </c>
      <c r="AN30" s="14">
        <v>9.5645095645095601E-2</v>
      </c>
      <c r="AO30" s="14">
        <v>2.6838034221423501E-2</v>
      </c>
      <c r="AP30" s="14">
        <v>3.4350562331427803E-2</v>
      </c>
      <c r="AQ30" s="15">
        <v>1.9508057675996601E-2</v>
      </c>
    </row>
    <row r="31" spans="1:43" x14ac:dyDescent="0.2">
      <c r="A31" s="16" t="s">
        <v>3</v>
      </c>
      <c r="B31" s="16">
        <v>0.158557927896395</v>
      </c>
      <c r="C31">
        <v>1</v>
      </c>
      <c r="D31">
        <v>0.14320802005012501</v>
      </c>
      <c r="E31">
        <v>2.1988867395681198E-2</v>
      </c>
      <c r="F31">
        <v>1.9474148925733299E-2</v>
      </c>
      <c r="G31">
        <v>7.4306508901527499E-2</v>
      </c>
      <c r="H31">
        <v>8.0053415799831301E-2</v>
      </c>
      <c r="I31">
        <v>5.8419243986254303E-2</v>
      </c>
      <c r="J31">
        <v>0.119876677548059</v>
      </c>
      <c r="K31">
        <v>7.0521171642293101E-2</v>
      </c>
      <c r="L31">
        <v>8.1045846309842795E-2</v>
      </c>
      <c r="M31">
        <v>6.42737896494157E-2</v>
      </c>
      <c r="N31">
        <v>7.7725139466926399E-2</v>
      </c>
      <c r="O31">
        <v>7.4744557974233697E-2</v>
      </c>
      <c r="P31">
        <v>6.4763618085134506E-2</v>
      </c>
      <c r="Q31">
        <v>6.19678334910123E-2</v>
      </c>
      <c r="R31">
        <v>9.1233766233766195E-2</v>
      </c>
      <c r="S31">
        <v>0.112288963375763</v>
      </c>
      <c r="T31">
        <v>9.6941420425090699E-2</v>
      </c>
      <c r="U31">
        <v>0.155474429179876</v>
      </c>
      <c r="V31" s="17">
        <v>9.9412227172326006E-2</v>
      </c>
      <c r="W31" s="44" t="s">
        <v>3</v>
      </c>
      <c r="X31">
        <v>0.16987149423131001</v>
      </c>
      <c r="Y31">
        <v>1</v>
      </c>
      <c r="Z31">
        <v>0.16804468290966701</v>
      </c>
      <c r="AA31">
        <v>2.80489173117918E-2</v>
      </c>
      <c r="AB31">
        <v>2.3772682515121699E-2</v>
      </c>
      <c r="AC31">
        <v>8.7775528565002203E-2</v>
      </c>
      <c r="AD31">
        <v>8.2432432432432395E-2</v>
      </c>
      <c r="AE31">
        <v>6.0360131879279702E-2</v>
      </c>
      <c r="AF31">
        <v>0.12219873150105701</v>
      </c>
      <c r="AG31">
        <v>8.3140518968274901E-2</v>
      </c>
      <c r="AH31">
        <v>8.6101973684210506E-2</v>
      </c>
      <c r="AI31">
        <v>7.4357151321246595E-2</v>
      </c>
      <c r="AJ31">
        <v>8.8547271329746394E-2</v>
      </c>
      <c r="AK31">
        <v>8.2926829268292701E-2</v>
      </c>
      <c r="AL31">
        <v>8.2683307332293302E-2</v>
      </c>
      <c r="AM31">
        <v>0.120076299475441</v>
      </c>
      <c r="AN31">
        <v>0.10419210419210399</v>
      </c>
      <c r="AO31">
        <v>0.16774748027189601</v>
      </c>
      <c r="AP31">
        <v>0.105867584943428</v>
      </c>
      <c r="AQ31" s="17">
        <v>8.3121289228159506E-2</v>
      </c>
    </row>
    <row r="32" spans="1:43" x14ac:dyDescent="0.2">
      <c r="A32" s="16" t="s">
        <v>4</v>
      </c>
      <c r="B32" s="16">
        <v>7.5210010500525004E-2</v>
      </c>
      <c r="C32">
        <v>0.14040001965698601</v>
      </c>
      <c r="D32">
        <v>1</v>
      </c>
      <c r="E32">
        <v>0.13418341163001901</v>
      </c>
      <c r="F32">
        <v>0.137692534092024</v>
      </c>
      <c r="G32">
        <v>6.2430541936327397E-2</v>
      </c>
      <c r="H32">
        <v>0.106339612032612</v>
      </c>
      <c r="I32">
        <v>0.104654795376445</v>
      </c>
      <c r="J32">
        <v>0.123141095393544</v>
      </c>
      <c r="K32">
        <v>7.3126724037749904E-2</v>
      </c>
      <c r="L32">
        <v>5.6819004852611002E-2</v>
      </c>
      <c r="M32">
        <v>6.9663725256379705E-2</v>
      </c>
      <c r="N32">
        <v>7.8123616399539506E-2</v>
      </c>
      <c r="O32">
        <v>5.7030208796090602E-2</v>
      </c>
      <c r="P32">
        <v>8.6774782401650805E-2</v>
      </c>
      <c r="Q32">
        <v>9.17691579943236E-2</v>
      </c>
      <c r="R32">
        <v>9.5129870129870106E-2</v>
      </c>
      <c r="S32">
        <v>0.11815994571140701</v>
      </c>
      <c r="T32">
        <v>0.15241057542768299</v>
      </c>
      <c r="U32">
        <v>0.18983571908925001</v>
      </c>
      <c r="V32" s="17">
        <v>9.6619370296881404E-2</v>
      </c>
      <c r="W32" s="44" t="s">
        <v>4</v>
      </c>
      <c r="X32">
        <v>7.42894662789607E-2</v>
      </c>
      <c r="Y32">
        <v>0.135482040917633</v>
      </c>
      <c r="Z32">
        <v>1</v>
      </c>
      <c r="AA32">
        <v>0.133176259396387</v>
      </c>
      <c r="AB32">
        <v>0.137853425235617</v>
      </c>
      <c r="AC32">
        <v>6.2359424201529498E-2</v>
      </c>
      <c r="AD32">
        <v>9.5945945945946007E-2</v>
      </c>
      <c r="AE32">
        <v>9.4598021810803998E-2</v>
      </c>
      <c r="AF32">
        <v>0.11120507399577199</v>
      </c>
      <c r="AG32">
        <v>7.0826280727363106E-2</v>
      </c>
      <c r="AH32">
        <v>5.2796052631578903E-2</v>
      </c>
      <c r="AI32">
        <v>6.8254532527550704E-2</v>
      </c>
      <c r="AJ32">
        <v>7.6249039200614904E-2</v>
      </c>
      <c r="AK32">
        <v>5.6611039794608499E-2</v>
      </c>
      <c r="AL32">
        <v>8.7211293329782003E-2</v>
      </c>
      <c r="AM32">
        <v>0.109978540772532</v>
      </c>
      <c r="AN32">
        <v>0.14733414733414699</v>
      </c>
      <c r="AO32">
        <v>0.18360809438237399</v>
      </c>
      <c r="AP32">
        <v>8.9073976692507301E-2</v>
      </c>
      <c r="AQ32" s="17">
        <v>8.3545377438507207E-2</v>
      </c>
    </row>
    <row r="33" spans="1:43" x14ac:dyDescent="0.2">
      <c r="A33" s="16" t="s">
        <v>6</v>
      </c>
      <c r="B33" s="16">
        <v>3.7408120406020297E-2</v>
      </c>
      <c r="C33">
        <v>9.1241174832506107E-3</v>
      </c>
      <c r="D33">
        <v>5.6791979949874699E-2</v>
      </c>
      <c r="E33">
        <v>1</v>
      </c>
      <c r="F33">
        <v>1</v>
      </c>
      <c r="G33">
        <v>8.3077291843716601E-3</v>
      </c>
      <c r="H33">
        <v>6.0233342704526301E-2</v>
      </c>
      <c r="I33">
        <v>7.9975007810059395E-2</v>
      </c>
      <c r="J33">
        <v>2.1762785636561501E-2</v>
      </c>
      <c r="K33">
        <v>1.27219459684276E-2</v>
      </c>
      <c r="L33">
        <v>6.1562975302382802E-3</v>
      </c>
      <c r="M33">
        <v>8.2756975912234697E-3</v>
      </c>
      <c r="N33">
        <v>1.0515363499513E-2</v>
      </c>
      <c r="O33">
        <v>2.6155042203465099E-2</v>
      </c>
      <c r="P33">
        <v>1.29500780443927E-2</v>
      </c>
      <c r="Q33">
        <v>8.9877010406811692E-3</v>
      </c>
      <c r="R33">
        <v>8.1168831168831196E-3</v>
      </c>
      <c r="S33">
        <v>2.81930535277304E-2</v>
      </c>
      <c r="T33">
        <v>0.11525833765336101</v>
      </c>
      <c r="U33">
        <v>3.2439875748550902E-2</v>
      </c>
      <c r="V33" s="17">
        <v>2.3563325970573899E-2</v>
      </c>
      <c r="W33" s="44" t="s">
        <v>6</v>
      </c>
      <c r="X33">
        <v>3.4330738204671203E-2</v>
      </c>
      <c r="Y33">
        <v>8.8643052157571893E-3</v>
      </c>
      <c r="Z33">
        <v>5.2203360014073399E-2</v>
      </c>
      <c r="AA33">
        <v>1</v>
      </c>
      <c r="AB33">
        <v>1</v>
      </c>
      <c r="AC33">
        <v>8.1533963112910505E-3</v>
      </c>
      <c r="AD33">
        <v>6.0135135135135097E-2</v>
      </c>
      <c r="AE33">
        <v>8.1917321836165402E-2</v>
      </c>
      <c r="AF33">
        <v>2.2410147991543301E-2</v>
      </c>
      <c r="AG33">
        <v>1.15222758824169E-2</v>
      </c>
      <c r="AH33">
        <v>5.8388157894736798E-3</v>
      </c>
      <c r="AI33">
        <v>8.5910652920962206E-3</v>
      </c>
      <c r="AJ33">
        <v>1.0043556238790699E-2</v>
      </c>
      <c r="AK33">
        <v>2.2207958921694498E-2</v>
      </c>
      <c r="AL33">
        <v>1.15292416574712E-2</v>
      </c>
      <c r="AM33">
        <v>2.3843586075345698E-2</v>
      </c>
      <c r="AN33">
        <v>0.117623117623118</v>
      </c>
      <c r="AO33">
        <v>2.8400656301273499E-2</v>
      </c>
      <c r="AP33">
        <v>1.9168461942969599E-2</v>
      </c>
      <c r="AQ33" s="17">
        <v>5.9372349448685302E-3</v>
      </c>
    </row>
    <row r="34" spans="1:43" x14ac:dyDescent="0.2">
      <c r="A34" s="16" t="s">
        <v>5</v>
      </c>
      <c r="B34" s="16">
        <v>3.06265313265663E-2</v>
      </c>
      <c r="C34">
        <v>6.5031860697495397E-3</v>
      </c>
      <c r="D34">
        <v>4.6900584795321602E-2</v>
      </c>
      <c r="E34">
        <v>0.80478465121787501</v>
      </c>
      <c r="F34">
        <v>1</v>
      </c>
      <c r="G34">
        <v>5.62201738903053E-3</v>
      </c>
      <c r="H34">
        <v>1.46893449536126E-2</v>
      </c>
      <c r="I34">
        <v>1.9056544829740701E-2</v>
      </c>
      <c r="J34">
        <v>5.62205295611172E-3</v>
      </c>
      <c r="K34">
        <v>9.1561313051615606E-3</v>
      </c>
      <c r="L34">
        <v>3.6213514883754599E-3</v>
      </c>
      <c r="M34">
        <v>5.8192225137133303E-3</v>
      </c>
      <c r="N34">
        <v>7.4825112901797603E-3</v>
      </c>
      <c r="O34">
        <v>2.0546423811639299E-2</v>
      </c>
      <c r="P34">
        <v>9.1404534511494995E-3</v>
      </c>
      <c r="Q34">
        <v>6.1494796594134303E-3</v>
      </c>
      <c r="R34">
        <v>4.5454545454545496E-3</v>
      </c>
      <c r="S34">
        <v>1.9458553538012301E-2</v>
      </c>
      <c r="T34">
        <v>8.5018144116122296E-2</v>
      </c>
      <c r="U34">
        <v>2.2464533896948202E-2</v>
      </c>
      <c r="V34" s="17">
        <v>1.5940998090674299E-2</v>
      </c>
      <c r="W34" s="44" t="s">
        <v>5</v>
      </c>
      <c r="X34">
        <v>2.8233749179251501E-2</v>
      </c>
      <c r="Y34">
        <v>5.9922703258518603E-3</v>
      </c>
      <c r="Z34">
        <v>4.3099656961914E-2</v>
      </c>
      <c r="AA34">
        <v>0.79759901267811095</v>
      </c>
      <c r="AB34">
        <v>1</v>
      </c>
      <c r="AC34">
        <v>5.5105713000449799E-3</v>
      </c>
      <c r="AD34">
        <v>1.36824324324324E-2</v>
      </c>
      <c r="AE34">
        <v>1.7752979964494001E-2</v>
      </c>
      <c r="AF34">
        <v>6.7653276955602498E-3</v>
      </c>
      <c r="AG34">
        <v>8.2146683851732193E-3</v>
      </c>
      <c r="AH34">
        <v>3.2072368421052601E-3</v>
      </c>
      <c r="AI34">
        <v>6.4581111506102603E-3</v>
      </c>
      <c r="AJ34">
        <v>7.58390981296439E-3</v>
      </c>
      <c r="AK34">
        <v>1.73299101412067E-2</v>
      </c>
      <c r="AL34">
        <v>7.8764126174803092E-3</v>
      </c>
      <c r="AM34">
        <v>1.6177873152122099E-2</v>
      </c>
      <c r="AN34">
        <v>8.6284086284086306E-2</v>
      </c>
      <c r="AO34">
        <v>1.9337448238143599E-2</v>
      </c>
      <c r="AP34">
        <v>1.2501908364574E-2</v>
      </c>
      <c r="AQ34" s="17">
        <v>2.9686174724342699E-3</v>
      </c>
    </row>
    <row r="35" spans="1:43" x14ac:dyDescent="0.2">
      <c r="A35" s="16" t="s">
        <v>7</v>
      </c>
      <c r="B35" s="16">
        <v>0.19565978298914899</v>
      </c>
      <c r="C35">
        <v>0.22343440300096601</v>
      </c>
      <c r="D35">
        <v>0.191478696741855</v>
      </c>
      <c r="E35">
        <v>6.0202913426236598E-2</v>
      </c>
      <c r="F35">
        <v>5.06229765525361E-2</v>
      </c>
      <c r="G35">
        <v>1</v>
      </c>
      <c r="H35">
        <v>0.15694405397807101</v>
      </c>
      <c r="I35">
        <v>0.1106945746121</v>
      </c>
      <c r="J35">
        <v>0.24283641639463199</v>
      </c>
      <c r="K35">
        <v>0.33841599540052703</v>
      </c>
      <c r="L35">
        <v>0.32697182588542001</v>
      </c>
      <c r="M35">
        <v>0.349964226091104</v>
      </c>
      <c r="N35">
        <v>0.33505268750553402</v>
      </c>
      <c r="O35">
        <v>0.29931141714793402</v>
      </c>
      <c r="P35">
        <v>0.38647847826662102</v>
      </c>
      <c r="Q35">
        <v>0.33680227057710499</v>
      </c>
      <c r="R35">
        <v>0.36623376623376602</v>
      </c>
      <c r="S35">
        <v>0.33753521561208299</v>
      </c>
      <c r="T35">
        <v>0.31950924485916699</v>
      </c>
      <c r="U35">
        <v>0.32856182150062402</v>
      </c>
      <c r="V35" s="17">
        <v>0.35470779828535098</v>
      </c>
      <c r="W35" s="44" t="s">
        <v>7</v>
      </c>
      <c r="X35">
        <v>0.201200637838852</v>
      </c>
      <c r="Y35">
        <v>0.22139488706875199</v>
      </c>
      <c r="Z35">
        <v>0.19509191661535799</v>
      </c>
      <c r="AA35">
        <v>6.5073488163356896E-2</v>
      </c>
      <c r="AB35">
        <v>5.5141370094246703E-2</v>
      </c>
      <c r="AC35">
        <v>1</v>
      </c>
      <c r="AD35">
        <v>0.16064189189189201</v>
      </c>
      <c r="AE35">
        <v>0.108800405782399</v>
      </c>
      <c r="AF35">
        <v>0.24947145877378399</v>
      </c>
      <c r="AG35">
        <v>0.32049629641132299</v>
      </c>
      <c r="AH35">
        <v>0.31899671052631601</v>
      </c>
      <c r="AI35">
        <v>0.33659201327171501</v>
      </c>
      <c r="AJ35">
        <v>0.32277735075582897</v>
      </c>
      <c r="AK35">
        <v>0.29550706033376101</v>
      </c>
      <c r="AL35">
        <v>0.36866938092157803</v>
      </c>
      <c r="AM35">
        <v>0.33615879828326201</v>
      </c>
      <c r="AN35">
        <v>0.31786731786731798</v>
      </c>
      <c r="AO35">
        <v>0.33483084615985598</v>
      </c>
      <c r="AP35">
        <v>0.35117300809146601</v>
      </c>
      <c r="AQ35" s="17">
        <v>0.36471586089906699</v>
      </c>
    </row>
    <row r="36" spans="1:43" x14ac:dyDescent="0.2">
      <c r="A36" s="16" t="s">
        <v>8</v>
      </c>
      <c r="B36" s="16">
        <v>1.6713335666783301E-2</v>
      </c>
      <c r="C36">
        <v>1.86577554998608E-2</v>
      </c>
      <c r="D36">
        <v>2.5279866332497899E-2</v>
      </c>
      <c r="E36">
        <v>3.3832063479531001E-2</v>
      </c>
      <c r="F36">
        <v>1.02521338173256E-2</v>
      </c>
      <c r="G36">
        <v>1.21646946024275E-2</v>
      </c>
      <c r="H36">
        <v>1</v>
      </c>
      <c r="I36">
        <v>1</v>
      </c>
      <c r="J36">
        <v>1</v>
      </c>
      <c r="K36">
        <v>1.2312152516559901E-2</v>
      </c>
      <c r="L36">
        <v>1.2385022090244099E-2</v>
      </c>
      <c r="M36">
        <v>1.15907464822323E-2</v>
      </c>
      <c r="N36">
        <v>1.2507748162578601E-2</v>
      </c>
      <c r="O36">
        <v>1.5881830297645502E-2</v>
      </c>
      <c r="P36">
        <v>1.30029894970766E-2</v>
      </c>
      <c r="Q36">
        <v>2.1286660359507999E-2</v>
      </c>
      <c r="R36">
        <v>2.5000000000000001E-2</v>
      </c>
      <c r="S36">
        <v>2.6162372247013101E-2</v>
      </c>
      <c r="T36">
        <v>2.5747364783134601E-2</v>
      </c>
      <c r="U36">
        <v>3.3464629967656201E-2</v>
      </c>
      <c r="V36" s="17">
        <v>2.4813747145370799E-2</v>
      </c>
      <c r="W36" s="44" t="s">
        <v>8</v>
      </c>
      <c r="X36">
        <v>1.7915767751618E-2</v>
      </c>
      <c r="Y36">
        <v>1.7303123781158E-2</v>
      </c>
      <c r="Z36">
        <v>2.4980209341190999E-2</v>
      </c>
      <c r="AA36">
        <v>3.9941658251991502E-2</v>
      </c>
      <c r="AB36">
        <v>1.1394007596005101E-2</v>
      </c>
      <c r="AC36">
        <v>1.3368758434547901E-2</v>
      </c>
      <c r="AD36">
        <v>1</v>
      </c>
      <c r="AE36">
        <v>1</v>
      </c>
      <c r="AF36">
        <v>1</v>
      </c>
      <c r="AG36">
        <v>1.2997499883534901E-2</v>
      </c>
      <c r="AH36">
        <v>1.29934210526316E-2</v>
      </c>
      <c r="AI36">
        <v>1.22052375873919E-2</v>
      </c>
      <c r="AJ36">
        <v>1.2861901101716601E-2</v>
      </c>
      <c r="AK36">
        <v>1.41206675224647E-2</v>
      </c>
      <c r="AL36">
        <v>1.4002511319964999E-2</v>
      </c>
      <c r="AM36">
        <v>2.5405340963280901E-2</v>
      </c>
      <c r="AN36">
        <v>3.09320309320309E-2</v>
      </c>
      <c r="AO36">
        <v>3.2815063676849797E-2</v>
      </c>
      <c r="AP36">
        <v>2.3969059049040699E-2</v>
      </c>
      <c r="AQ36" s="17">
        <v>2.1204410517387601E-2</v>
      </c>
    </row>
    <row r="37" spans="1:43" x14ac:dyDescent="0.2">
      <c r="A37" s="16" t="s">
        <v>9</v>
      </c>
      <c r="B37" s="16">
        <v>1.0281764088204399E-2</v>
      </c>
      <c r="C37">
        <v>9.18964076858814E-3</v>
      </c>
      <c r="D37">
        <v>1.6791979949874698E-2</v>
      </c>
      <c r="E37">
        <v>3.03185819746556E-2</v>
      </c>
      <c r="F37">
        <v>8.9767487491415696E-3</v>
      </c>
      <c r="G37">
        <v>5.7908958183521802E-3</v>
      </c>
      <c r="H37">
        <v>0.67493674444756802</v>
      </c>
      <c r="I37">
        <v>1</v>
      </c>
      <c r="J37">
        <v>0.161225970257526</v>
      </c>
      <c r="K37">
        <v>6.6117421114760501E-3</v>
      </c>
      <c r="L37">
        <v>6.3011515897733001E-3</v>
      </c>
      <c r="M37">
        <v>5.7715239685189601E-3</v>
      </c>
      <c r="N37">
        <v>6.3534933144425796E-3</v>
      </c>
      <c r="O37">
        <v>7.8853842736561503E-3</v>
      </c>
      <c r="P37">
        <v>7.4340591020926501E-3</v>
      </c>
      <c r="Q37">
        <v>8.0416272469252606E-3</v>
      </c>
      <c r="R37">
        <v>1.03896103896104E-2</v>
      </c>
      <c r="S37">
        <v>1.5710789857903699E-2</v>
      </c>
      <c r="T37">
        <v>1.58977017452912E-2</v>
      </c>
      <c r="U37">
        <v>1.9918660133858498E-2</v>
      </c>
      <c r="V37" s="17">
        <v>1.4907715922279199E-2</v>
      </c>
      <c r="W37" s="44" t="s">
        <v>9</v>
      </c>
      <c r="X37">
        <v>1.1162179908076201E-2</v>
      </c>
      <c r="Y37">
        <v>8.4388185654008397E-3</v>
      </c>
      <c r="Z37">
        <v>1.6404257190606002E-2</v>
      </c>
      <c r="AA37">
        <v>3.6239201166835003E-2</v>
      </c>
      <c r="AB37">
        <v>9.8466732311154898E-3</v>
      </c>
      <c r="AC37">
        <v>6.0307017543859602E-3</v>
      </c>
      <c r="AD37">
        <v>0.66604729729729695</v>
      </c>
      <c r="AE37">
        <v>1</v>
      </c>
      <c r="AF37">
        <v>0.16405919661733601</v>
      </c>
      <c r="AG37">
        <v>6.97237448949485E-3</v>
      </c>
      <c r="AH37">
        <v>7.0723684210526301E-3</v>
      </c>
      <c r="AI37">
        <v>6.0433700675435499E-3</v>
      </c>
      <c r="AJ37">
        <v>6.7640276710222904E-3</v>
      </c>
      <c r="AK37">
        <v>7.9589216944800992E-3</v>
      </c>
      <c r="AL37">
        <v>7.4578592899813599E-3</v>
      </c>
      <c r="AM37">
        <v>1.4842632331902699E-2</v>
      </c>
      <c r="AN37">
        <v>1.8315018315018299E-2</v>
      </c>
      <c r="AO37">
        <v>1.9220251582154901E-2</v>
      </c>
      <c r="AP37">
        <v>1.39098573391461E-2</v>
      </c>
      <c r="AQ37" s="17">
        <v>1.01781170483461E-2</v>
      </c>
    </row>
    <row r="38" spans="1:43" x14ac:dyDescent="0.2">
      <c r="A38" s="16" t="s">
        <v>10</v>
      </c>
      <c r="B38" s="16">
        <v>7.8316415820791005E-3</v>
      </c>
      <c r="C38">
        <v>1.0827722902026301E-2</v>
      </c>
      <c r="D38">
        <v>1.1345029239766101E-2</v>
      </c>
      <c r="E38">
        <v>4.7372784335399298E-3</v>
      </c>
      <c r="F38">
        <v>1.52065142745021E-3</v>
      </c>
      <c r="G38">
        <v>7.2944586084417399E-3</v>
      </c>
      <c r="H38">
        <v>0.38754568456564498</v>
      </c>
      <c r="I38">
        <v>9.2575236905133806E-2</v>
      </c>
      <c r="J38">
        <v>1</v>
      </c>
      <c r="K38">
        <v>6.7768827562585199E-3</v>
      </c>
      <c r="L38">
        <v>7.4599840660534503E-3</v>
      </c>
      <c r="M38">
        <v>6.8447412353923199E-3</v>
      </c>
      <c r="N38">
        <v>6.99548392809705E-3</v>
      </c>
      <c r="O38">
        <v>9.2181252776543793E-3</v>
      </c>
      <c r="P38">
        <v>6.8784888489113504E-3</v>
      </c>
      <c r="Q38">
        <v>1.51371807000946E-2</v>
      </c>
      <c r="R38">
        <v>1.5909090909090901E-2</v>
      </c>
      <c r="S38">
        <v>1.2780439655349699E-2</v>
      </c>
      <c r="T38">
        <v>1.22688785208225E-2</v>
      </c>
      <c r="U38">
        <v>1.6844397476542702E-2</v>
      </c>
      <c r="V38" s="17">
        <v>1.2317022949346701E-2</v>
      </c>
      <c r="W38" s="44" t="s">
        <v>10</v>
      </c>
      <c r="X38">
        <v>8.3481849732670501E-3</v>
      </c>
      <c r="Y38">
        <v>1.0247136829415301E-2</v>
      </c>
      <c r="Z38">
        <v>1.1566540592840201E-2</v>
      </c>
      <c r="AA38">
        <v>5.94637047009985E-3</v>
      </c>
      <c r="AB38">
        <v>2.2506681671121101E-3</v>
      </c>
      <c r="AC38">
        <v>8.2939721097615802E-3</v>
      </c>
      <c r="AD38">
        <v>0.39949324324324298</v>
      </c>
      <c r="AE38">
        <v>9.8402231803195503E-2</v>
      </c>
      <c r="AF38">
        <v>1</v>
      </c>
      <c r="AG38">
        <v>7.2053045949345496E-3</v>
      </c>
      <c r="AH38">
        <v>7.8125E-3</v>
      </c>
      <c r="AI38">
        <v>7.2875933167436896E-3</v>
      </c>
      <c r="AJ38">
        <v>7.0714834742505797E-3</v>
      </c>
      <c r="AK38">
        <v>7.3170731707317103E-3</v>
      </c>
      <c r="AL38">
        <v>8.0666641299798302E-3</v>
      </c>
      <c r="AM38">
        <v>1.27801621363853E-2</v>
      </c>
      <c r="AN38">
        <v>1.50590150590151E-2</v>
      </c>
      <c r="AO38">
        <v>1.6759121806391102E-2</v>
      </c>
      <c r="AP38">
        <v>1.2332275957999E-2</v>
      </c>
      <c r="AQ38" s="17">
        <v>1.27226463104326E-2</v>
      </c>
    </row>
    <row r="39" spans="1:43" x14ac:dyDescent="0.2">
      <c r="A39" s="16" t="s">
        <v>11</v>
      </c>
      <c r="B39" s="16">
        <v>0.16358942947147401</v>
      </c>
      <c r="C39">
        <v>0.18887086998542099</v>
      </c>
      <c r="D39">
        <v>0.19976608187134501</v>
      </c>
      <c r="E39">
        <v>8.2112826181358803E-2</v>
      </c>
      <c r="F39">
        <v>7.3432747964289197E-2</v>
      </c>
      <c r="G39">
        <v>0.30142075788280898</v>
      </c>
      <c r="H39">
        <v>0.141481585605848</v>
      </c>
      <c r="I39">
        <v>0.112568988857649</v>
      </c>
      <c r="J39">
        <v>0.200943054044251</v>
      </c>
      <c r="K39">
        <v>1</v>
      </c>
      <c r="L39">
        <v>1</v>
      </c>
      <c r="M39">
        <v>1</v>
      </c>
      <c r="N39">
        <v>1</v>
      </c>
      <c r="O39">
        <v>1</v>
      </c>
      <c r="P39">
        <v>1</v>
      </c>
      <c r="Q39">
        <v>0.36518448438978202</v>
      </c>
      <c r="R39">
        <v>0.33214285714285702</v>
      </c>
      <c r="S39">
        <v>0.32480618560940999</v>
      </c>
      <c r="T39">
        <v>0.32693969241403098</v>
      </c>
      <c r="U39">
        <v>0.31431133314119197</v>
      </c>
      <c r="V39" s="17">
        <v>0.34677099322376498</v>
      </c>
      <c r="W39" s="44" t="s">
        <v>11</v>
      </c>
      <c r="X39">
        <v>0.159647312634837</v>
      </c>
      <c r="Y39">
        <v>0.18983796050065599</v>
      </c>
      <c r="Z39">
        <v>0.20058932184009101</v>
      </c>
      <c r="AA39">
        <v>8.3249186581398002E-2</v>
      </c>
      <c r="AB39">
        <v>7.4412716275144203E-2</v>
      </c>
      <c r="AC39">
        <v>0.290134390463338</v>
      </c>
      <c r="AD39">
        <v>0.14138513513513501</v>
      </c>
      <c r="AE39">
        <v>0.113872685772255</v>
      </c>
      <c r="AF39">
        <v>0.19619450317124701</v>
      </c>
      <c r="AG39">
        <v>1</v>
      </c>
      <c r="AH39">
        <v>1</v>
      </c>
      <c r="AI39">
        <v>1</v>
      </c>
      <c r="AJ39">
        <v>1</v>
      </c>
      <c r="AK39">
        <v>1</v>
      </c>
      <c r="AL39">
        <v>1</v>
      </c>
      <c r="AM39">
        <v>0.32354554124940399</v>
      </c>
      <c r="AN39">
        <v>0.32885632885632898</v>
      </c>
      <c r="AO39">
        <v>0.31572779123368999</v>
      </c>
      <c r="AP39">
        <v>0.34608403589421699</v>
      </c>
      <c r="AQ39" s="17">
        <v>0.33333333333333298</v>
      </c>
    </row>
    <row r="40" spans="1:43" x14ac:dyDescent="0.2">
      <c r="A40" s="16" t="s">
        <v>12</v>
      </c>
      <c r="B40" s="16">
        <v>2.9226461323066201E-2</v>
      </c>
      <c r="C40">
        <v>3.6660278146346301E-2</v>
      </c>
      <c r="D40">
        <v>2.62155388471178E-2</v>
      </c>
      <c r="E40">
        <v>6.7111444475148998E-3</v>
      </c>
      <c r="F40">
        <v>4.9053271853232603E-3</v>
      </c>
      <c r="G40">
        <v>4.9187204462748699E-2</v>
      </c>
      <c r="H40">
        <v>2.4037109924093299E-2</v>
      </c>
      <c r="I40">
        <v>1.8119337706966599E-2</v>
      </c>
      <c r="J40">
        <v>3.7359448676097202E-2</v>
      </c>
      <c r="K40">
        <v>0.16889606537123</v>
      </c>
      <c r="L40">
        <v>1</v>
      </c>
      <c r="M40">
        <v>9.8449797281182902E-2</v>
      </c>
      <c r="N40">
        <v>9.9242893828035098E-2</v>
      </c>
      <c r="O40">
        <v>9.7567747667703195E-2</v>
      </c>
      <c r="P40">
        <v>3.57020026984841E-2</v>
      </c>
      <c r="Q40">
        <v>4.96688741721854E-2</v>
      </c>
      <c r="R40">
        <v>5.0974025974025998E-2</v>
      </c>
      <c r="S40">
        <v>6.2853441362150195E-2</v>
      </c>
      <c r="T40">
        <v>5.4259547261102499E-2</v>
      </c>
      <c r="U40">
        <v>3.9933390975758203E-2</v>
      </c>
      <c r="V40" s="17">
        <v>7.58938265134214E-2</v>
      </c>
      <c r="W40" s="44" t="s">
        <v>12</v>
      </c>
      <c r="X40">
        <v>3.0672544789419401E-2</v>
      </c>
      <c r="Y40">
        <v>3.7123710243591103E-2</v>
      </c>
      <c r="Z40">
        <v>2.8234673234233398E-2</v>
      </c>
      <c r="AA40">
        <v>7.9658925165488597E-3</v>
      </c>
      <c r="AB40">
        <v>5.4860036573357697E-3</v>
      </c>
      <c r="AC40">
        <v>5.4529352226720597E-2</v>
      </c>
      <c r="AD40">
        <v>2.6689189189189201E-2</v>
      </c>
      <c r="AE40">
        <v>2.18108039563784E-2</v>
      </c>
      <c r="AF40">
        <v>4.0169133192389003E-2</v>
      </c>
      <c r="AG40">
        <v>0.188828672143112</v>
      </c>
      <c r="AH40">
        <v>1</v>
      </c>
      <c r="AI40">
        <v>0.101019078089821</v>
      </c>
      <c r="AJ40">
        <v>9.8334614399180106E-2</v>
      </c>
      <c r="AK40">
        <v>0.104749679075738</v>
      </c>
      <c r="AL40">
        <v>4.0447471557398897E-2</v>
      </c>
      <c r="AM40">
        <v>6.7155460181211296E-2</v>
      </c>
      <c r="AN40">
        <v>5.6980056980057002E-2</v>
      </c>
      <c r="AO40">
        <v>4.4300335963747203E-2</v>
      </c>
      <c r="AP40">
        <v>7.9608488405624997E-2</v>
      </c>
      <c r="AQ40" s="17">
        <v>5.2586938083121301E-2</v>
      </c>
    </row>
    <row r="41" spans="1:43" x14ac:dyDescent="0.2">
      <c r="A41" s="16" t="s">
        <v>13</v>
      </c>
      <c r="B41" s="16">
        <v>3.1501575078753903E-2</v>
      </c>
      <c r="C41">
        <v>4.4146313496158697E-2</v>
      </c>
      <c r="D41">
        <v>4.8805346700083498E-2</v>
      </c>
      <c r="E41">
        <v>1.3698630136986301E-2</v>
      </c>
      <c r="F41">
        <v>1.1968998332188801E-2</v>
      </c>
      <c r="G41">
        <v>7.9939421673094896E-2</v>
      </c>
      <c r="H41">
        <v>3.4157998313185299E-2</v>
      </c>
      <c r="I41">
        <v>2.5200458190148899E-2</v>
      </c>
      <c r="J41">
        <v>5.2049328980776202E-2</v>
      </c>
      <c r="K41">
        <v>0.25645730502700398</v>
      </c>
      <c r="L41">
        <v>0.14948938944013901</v>
      </c>
      <c r="M41">
        <v>1</v>
      </c>
      <c r="N41">
        <v>0.57064110510935995</v>
      </c>
      <c r="O41">
        <v>0.117892047978676</v>
      </c>
      <c r="P41">
        <v>7.7726923992698205E-2</v>
      </c>
      <c r="Q41">
        <v>4.7303689687795601E-2</v>
      </c>
      <c r="R41">
        <v>6.8181818181818205E-2</v>
      </c>
      <c r="S41">
        <v>7.6590100557280605E-2</v>
      </c>
      <c r="T41">
        <v>6.2035597027821E-2</v>
      </c>
      <c r="U41">
        <v>6.6512953533800906E-2</v>
      </c>
      <c r="V41" s="17">
        <v>8.5717494665119201E-2</v>
      </c>
      <c r="W41" s="44" t="s">
        <v>13</v>
      </c>
      <c r="X41">
        <v>3.0391145295938501E-2</v>
      </c>
      <c r="Y41">
        <v>4.4498812183101102E-2</v>
      </c>
      <c r="Z41">
        <v>5.0664086551147902E-2</v>
      </c>
      <c r="AA41">
        <v>1.62683720408392E-2</v>
      </c>
      <c r="AB41">
        <v>1.53326768884513E-2</v>
      </c>
      <c r="AC41">
        <v>7.9861111111111105E-2</v>
      </c>
      <c r="AD41">
        <v>3.4797297297297303E-2</v>
      </c>
      <c r="AE41">
        <v>2.5868627948262699E-2</v>
      </c>
      <c r="AF41">
        <v>5.2008456659619499E-2</v>
      </c>
      <c r="AG41">
        <v>0.262092954640744</v>
      </c>
      <c r="AH41">
        <v>0.14021381578947401</v>
      </c>
      <c r="AI41">
        <v>1</v>
      </c>
      <c r="AJ41">
        <v>0.53169356904944898</v>
      </c>
      <c r="AK41">
        <v>0.115789473684211</v>
      </c>
      <c r="AL41">
        <v>8.3216011567291998E-2</v>
      </c>
      <c r="AM41">
        <v>7.5405340963280901E-2</v>
      </c>
      <c r="AN41">
        <v>6.3492063492063502E-2</v>
      </c>
      <c r="AO41">
        <v>6.8833502617392003E-2</v>
      </c>
      <c r="AP41">
        <v>8.3255585146986499E-2</v>
      </c>
      <c r="AQ41" s="17">
        <v>5.5131467345207803E-2</v>
      </c>
    </row>
    <row r="42" spans="1:43" x14ac:dyDescent="0.2">
      <c r="A42" s="16" t="s">
        <v>14</v>
      </c>
      <c r="B42" s="16">
        <v>5.6352817640882E-2</v>
      </c>
      <c r="C42">
        <v>5.7513063705014203E-2</v>
      </c>
      <c r="D42">
        <v>5.8964076858813698E-2</v>
      </c>
      <c r="E42">
        <v>1.87517271327622E-2</v>
      </c>
      <c r="F42">
        <v>1.65800058863926E-2</v>
      </c>
      <c r="G42">
        <v>8.2450807347846003E-2</v>
      </c>
      <c r="H42">
        <v>3.9710430137756499E-2</v>
      </c>
      <c r="I42">
        <v>2.9886493804019601E-2</v>
      </c>
      <c r="J42">
        <v>5.73086688429452E-2</v>
      </c>
      <c r="K42">
        <v>0.27628641504125501</v>
      </c>
      <c r="L42">
        <v>0.16234518722387201</v>
      </c>
      <c r="M42">
        <v>0.61476269973765796</v>
      </c>
      <c r="N42">
        <v>1</v>
      </c>
      <c r="O42">
        <v>0.14015992892047999</v>
      </c>
      <c r="P42">
        <v>7.7091986560491002E-2</v>
      </c>
      <c r="Q42">
        <v>7.2847682119205295E-2</v>
      </c>
      <c r="R42">
        <v>9.8051948051948098E-2</v>
      </c>
      <c r="S42">
        <v>9.3611836558432193E-2</v>
      </c>
      <c r="T42">
        <v>0.108864696734059</v>
      </c>
      <c r="U42">
        <v>6.8018061293111706E-2</v>
      </c>
      <c r="V42" s="17">
        <v>0.111669349706114</v>
      </c>
      <c r="W42" s="44" t="s">
        <v>14</v>
      </c>
      <c r="X42">
        <v>5.7686896163586902E-2</v>
      </c>
      <c r="Y42">
        <v>6.1270077651313697E-2</v>
      </c>
      <c r="Z42">
        <v>6.5441111795232695E-2</v>
      </c>
      <c r="AA42">
        <v>2.1990351172444699E-2</v>
      </c>
      <c r="AB42">
        <v>2.0818680545787002E-2</v>
      </c>
      <c r="AC42">
        <v>8.8548695456590207E-2</v>
      </c>
      <c r="AD42">
        <v>4.2398648648648597E-2</v>
      </c>
      <c r="AE42">
        <v>3.34770479330459E-2</v>
      </c>
      <c r="AF42">
        <v>5.8350951374207198E-2</v>
      </c>
      <c r="AG42">
        <v>0.30304206717704202</v>
      </c>
      <c r="AH42">
        <v>0.15781249999999999</v>
      </c>
      <c r="AI42">
        <v>0.61476478255717504</v>
      </c>
      <c r="AJ42">
        <v>1</v>
      </c>
      <c r="AK42">
        <v>0.14197689345314499</v>
      </c>
      <c r="AL42">
        <v>8.7477645447281302E-2</v>
      </c>
      <c r="AM42">
        <v>9.9380066762041003E-2</v>
      </c>
      <c r="AN42">
        <v>0.118844118844119</v>
      </c>
      <c r="AO42">
        <v>7.1411829049144504E-2</v>
      </c>
      <c r="AP42">
        <v>0.117826669606962</v>
      </c>
      <c r="AQ42" s="17">
        <v>8.65139949109415E-2</v>
      </c>
    </row>
    <row r="43" spans="1:43" x14ac:dyDescent="0.2">
      <c r="A43" s="16" t="s">
        <v>15</v>
      </c>
      <c r="B43" s="16">
        <v>4.0995799789989497E-2</v>
      </c>
      <c r="C43">
        <v>2.2048585516077801E-2</v>
      </c>
      <c r="D43">
        <v>1.7159565580618201E-2</v>
      </c>
      <c r="E43">
        <v>1.8593817851644202E-2</v>
      </c>
      <c r="F43">
        <v>1.8149710585696099E-2</v>
      </c>
      <c r="G43">
        <v>2.9363055936893898E-2</v>
      </c>
      <c r="H43">
        <v>2.01012088838909E-2</v>
      </c>
      <c r="I43">
        <v>1.4787045714880801E-2</v>
      </c>
      <c r="J43">
        <v>3.0105186797243399E-2</v>
      </c>
      <c r="K43">
        <v>0.110142693749732</v>
      </c>
      <c r="L43">
        <v>6.3627145650756903E-2</v>
      </c>
      <c r="M43">
        <v>5.0632005723825403E-2</v>
      </c>
      <c r="N43">
        <v>5.5875320995306801E-2</v>
      </c>
      <c r="O43">
        <v>1</v>
      </c>
      <c r="P43">
        <v>2.6019206857324301E-2</v>
      </c>
      <c r="Q43">
        <v>9.8391674550614996E-2</v>
      </c>
      <c r="R43">
        <v>5.4220779220779197E-2</v>
      </c>
      <c r="S43">
        <v>4.2952764811120897E-2</v>
      </c>
      <c r="T43">
        <v>5.71971660618628E-2</v>
      </c>
      <c r="U43">
        <v>3.2407852179203903E-2</v>
      </c>
      <c r="V43" s="17">
        <v>5.1282243270562702E-2</v>
      </c>
      <c r="W43" s="44" t="s">
        <v>15</v>
      </c>
      <c r="X43">
        <v>3.6581934152518501E-2</v>
      </c>
      <c r="Y43">
        <v>2.2905364677516599E-2</v>
      </c>
      <c r="Z43">
        <v>1.9394845632861299E-2</v>
      </c>
      <c r="AA43">
        <v>1.9409850779759898E-2</v>
      </c>
      <c r="AB43">
        <v>1.8990012660008399E-2</v>
      </c>
      <c r="AC43">
        <v>3.2360548807917201E-2</v>
      </c>
      <c r="AD43">
        <v>1.8581081081081099E-2</v>
      </c>
      <c r="AE43">
        <v>1.57240679685519E-2</v>
      </c>
      <c r="AF43">
        <v>2.4101479915433401E-2</v>
      </c>
      <c r="AG43">
        <v>0.120968368091681</v>
      </c>
      <c r="AH43">
        <v>6.7105263157894696E-2</v>
      </c>
      <c r="AI43">
        <v>5.3442350989453699E-2</v>
      </c>
      <c r="AJ43">
        <v>5.6674353061747403E-2</v>
      </c>
      <c r="AK43">
        <v>1</v>
      </c>
      <c r="AL43">
        <v>2.9565085042426099E-2</v>
      </c>
      <c r="AM43">
        <v>4.43252265140677E-2</v>
      </c>
      <c r="AN43">
        <v>5.6573056573056599E-2</v>
      </c>
      <c r="AO43">
        <v>3.4807406828658502E-2</v>
      </c>
      <c r="AP43">
        <v>5.2026259096537797E-2</v>
      </c>
      <c r="AQ43" s="17">
        <v>6.4037319762510606E-2</v>
      </c>
    </row>
    <row r="44" spans="1:43" x14ac:dyDescent="0.2">
      <c r="A44" s="16" t="s">
        <v>16</v>
      </c>
      <c r="B44" s="16">
        <v>4.7514875743787197E-2</v>
      </c>
      <c r="C44">
        <v>8.02005012531328E-2</v>
      </c>
      <c r="D44">
        <v>0.109607351712615</v>
      </c>
      <c r="E44">
        <v>3.8648296553629898E-2</v>
      </c>
      <c r="F44">
        <v>3.3895810850583699E-2</v>
      </c>
      <c r="G44">
        <v>0.159165195790024</v>
      </c>
      <c r="H44">
        <v>6.9089120044981703E-2</v>
      </c>
      <c r="I44">
        <v>5.8523378111007003E-2</v>
      </c>
      <c r="J44">
        <v>9.4305404425099701E-2</v>
      </c>
      <c r="K44">
        <v>0.46238157275057001</v>
      </c>
      <c r="L44">
        <v>9.7740276671253706E-2</v>
      </c>
      <c r="M44">
        <v>0.140138325781064</v>
      </c>
      <c r="N44">
        <v>0.12901797573718199</v>
      </c>
      <c r="O44">
        <v>0.10922923145268799</v>
      </c>
      <c r="P44">
        <v>1</v>
      </c>
      <c r="Q44">
        <v>0.19820245979186399</v>
      </c>
      <c r="R44">
        <v>0.18116883116883101</v>
      </c>
      <c r="S44">
        <v>0.148455654033601</v>
      </c>
      <c r="T44">
        <v>0.15897701745291201</v>
      </c>
      <c r="U44">
        <v>0.19905850706119699</v>
      </c>
      <c r="V44" s="17">
        <v>0.135816704728389</v>
      </c>
      <c r="W44" s="44" t="s">
        <v>16</v>
      </c>
      <c r="X44">
        <v>4.5211518619266498E-2</v>
      </c>
      <c r="Y44">
        <v>7.7048540935361495E-2</v>
      </c>
      <c r="Z44">
        <v>0.100800422200721</v>
      </c>
      <c r="AA44">
        <v>3.3995287781891599E-2</v>
      </c>
      <c r="AB44">
        <v>2.9118019412012901E-2</v>
      </c>
      <c r="AC44">
        <v>0.136203891138102</v>
      </c>
      <c r="AD44">
        <v>6.21621621621622E-2</v>
      </c>
      <c r="AE44">
        <v>4.9708343900583297E-2</v>
      </c>
      <c r="AF44">
        <v>8.9640591966173397E-2</v>
      </c>
      <c r="AG44">
        <v>0.40810907340404101</v>
      </c>
      <c r="AH44">
        <v>8.7417763157894707E-2</v>
      </c>
      <c r="AI44">
        <v>0.129576964095272</v>
      </c>
      <c r="AJ44">
        <v>0.117806815270305</v>
      </c>
      <c r="AK44">
        <v>9.9743260590500593E-2</v>
      </c>
      <c r="AL44">
        <v>1</v>
      </c>
      <c r="AM44">
        <v>0.13569384835479301</v>
      </c>
      <c r="AN44">
        <v>0.15343915343915299</v>
      </c>
      <c r="AO44">
        <v>0.19079615594968399</v>
      </c>
      <c r="AP44">
        <v>0.12422181133483701</v>
      </c>
      <c r="AQ44" s="17">
        <v>0.17726887192536001</v>
      </c>
    </row>
    <row r="45" spans="1:43" x14ac:dyDescent="0.2">
      <c r="A45" s="16" t="s">
        <v>17</v>
      </c>
      <c r="B45" s="16">
        <v>2.80014000700035E-3</v>
      </c>
      <c r="C45">
        <v>2.1458875948039999E-3</v>
      </c>
      <c r="D45">
        <v>3.2414369256474501E-3</v>
      </c>
      <c r="E45">
        <v>7.5006908531048905E-4</v>
      </c>
      <c r="F45">
        <v>6.37692534092024E-4</v>
      </c>
      <c r="G45">
        <v>3.8787561831295902E-3</v>
      </c>
      <c r="H45">
        <v>3.1627776215912302E-3</v>
      </c>
      <c r="I45">
        <v>1.7702801207955801E-3</v>
      </c>
      <c r="J45">
        <v>5.8034095030830603E-3</v>
      </c>
      <c r="K45">
        <v>4.7217991767433002E-3</v>
      </c>
      <c r="L45">
        <v>3.8024190627942299E-3</v>
      </c>
      <c r="M45">
        <v>2.3849272597185802E-3</v>
      </c>
      <c r="N45">
        <v>3.4091915345789399E-3</v>
      </c>
      <c r="O45">
        <v>1.15504220346513E-2</v>
      </c>
      <c r="P45">
        <v>5.5424746686420301E-3</v>
      </c>
      <c r="Q45">
        <v>1</v>
      </c>
      <c r="R45">
        <v>3.6363636363636397E-2</v>
      </c>
      <c r="S45">
        <v>6.9094573197063499E-3</v>
      </c>
      <c r="T45">
        <v>4.3200276481769502E-3</v>
      </c>
      <c r="U45">
        <v>9.0786819098856806E-3</v>
      </c>
      <c r="V45" s="17">
        <v>7.3153382501591098E-3</v>
      </c>
      <c r="W45" s="44" t="s">
        <v>22</v>
      </c>
      <c r="X45">
        <v>0.25635493856111102</v>
      </c>
      <c r="Y45">
        <v>0.35712512853242601</v>
      </c>
      <c r="Z45">
        <v>0.40570850558536398</v>
      </c>
      <c r="AA45">
        <v>0.22439133849433399</v>
      </c>
      <c r="AB45">
        <v>0.19088479392319599</v>
      </c>
      <c r="AC45">
        <v>0.39638157894736797</v>
      </c>
      <c r="AD45">
        <v>0.359966216216216</v>
      </c>
      <c r="AE45">
        <v>0.31574942936850098</v>
      </c>
      <c r="AF45">
        <v>0.453276955602537</v>
      </c>
      <c r="AG45">
        <v>0.42143267543519097</v>
      </c>
      <c r="AH45">
        <v>0.463240131578947</v>
      </c>
      <c r="AI45">
        <v>0.37474819291385197</v>
      </c>
      <c r="AJ45">
        <v>0.42715859595183198</v>
      </c>
      <c r="AK45">
        <v>0.47727856225930698</v>
      </c>
      <c r="AL45">
        <v>0.43308854305391697</v>
      </c>
      <c r="AM45">
        <v>1</v>
      </c>
      <c r="AN45">
        <v>1</v>
      </c>
      <c r="AO45">
        <v>1</v>
      </c>
      <c r="AP45">
        <v>1</v>
      </c>
      <c r="AQ45" s="17">
        <v>0.59160305343511499</v>
      </c>
    </row>
    <row r="46" spans="1:43" x14ac:dyDescent="0.2">
      <c r="A46" s="16" t="s">
        <v>18</v>
      </c>
      <c r="B46" s="16">
        <v>2.14385719285964E-3</v>
      </c>
      <c r="C46">
        <v>4.6030107949612603E-3</v>
      </c>
      <c r="D46">
        <v>4.8955722639933202E-3</v>
      </c>
      <c r="E46">
        <v>9.8693300698748606E-4</v>
      </c>
      <c r="F46">
        <v>6.8674580594525595E-4</v>
      </c>
      <c r="G46">
        <v>6.1449957508008099E-3</v>
      </c>
      <c r="H46">
        <v>5.4118639302783199E-3</v>
      </c>
      <c r="I46">
        <v>3.33229199208581E-3</v>
      </c>
      <c r="J46">
        <v>8.8864708015959394E-3</v>
      </c>
      <c r="K46">
        <v>6.2569955412025901E-3</v>
      </c>
      <c r="L46">
        <v>5.6855218367494803E-3</v>
      </c>
      <c r="M46">
        <v>5.0083472454090098E-3</v>
      </c>
      <c r="N46">
        <v>6.6855574249535098E-3</v>
      </c>
      <c r="O46">
        <v>9.2736561528209693E-3</v>
      </c>
      <c r="P46">
        <v>7.3811476494087102E-3</v>
      </c>
      <c r="Q46">
        <v>5.2980132450331098E-2</v>
      </c>
      <c r="R46">
        <v>1</v>
      </c>
      <c r="S46">
        <v>8.8527421908737598E-3</v>
      </c>
      <c r="T46">
        <v>6.9120442370831196E-3</v>
      </c>
      <c r="U46">
        <v>1.3818170173247501E-2</v>
      </c>
      <c r="V46" s="17">
        <v>8.5432967691213401E-3</v>
      </c>
      <c r="W46" s="44" t="s">
        <v>19</v>
      </c>
      <c r="X46">
        <v>2.20429603226714E-2</v>
      </c>
      <c r="Y46">
        <v>9.0770485409353598E-3</v>
      </c>
      <c r="Z46">
        <v>1.5920485530829399E-2</v>
      </c>
      <c r="AA46">
        <v>3.2424548412431302E-2</v>
      </c>
      <c r="AB46">
        <v>2.9821353214235499E-2</v>
      </c>
      <c r="AC46">
        <v>1.0978969860548801E-2</v>
      </c>
      <c r="AD46">
        <v>1.28378378378378E-2</v>
      </c>
      <c r="AE46">
        <v>1.1412629977174699E-2</v>
      </c>
      <c r="AF46">
        <v>1.5644820295983099E-2</v>
      </c>
      <c r="AG46">
        <v>1.25471683463515E-2</v>
      </c>
      <c r="AH46">
        <v>1.15131578947368E-2</v>
      </c>
      <c r="AI46">
        <v>9.2428012797724796E-3</v>
      </c>
      <c r="AJ46">
        <v>1.49628490904432E-2</v>
      </c>
      <c r="AK46">
        <v>1.78433889602054E-2</v>
      </c>
      <c r="AL46">
        <v>1.43449640424641E-2</v>
      </c>
      <c r="AM46">
        <v>2.9291845493562198E-2</v>
      </c>
      <c r="AN46">
        <v>1</v>
      </c>
      <c r="AO46">
        <v>3.4221423548714699E-2</v>
      </c>
      <c r="AP46">
        <v>1.8269410188122299E-2</v>
      </c>
      <c r="AQ46" s="17">
        <v>1.0602205258693801E-2</v>
      </c>
    </row>
    <row r="47" spans="1:43" x14ac:dyDescent="0.2">
      <c r="A47" s="16" t="s">
        <v>22</v>
      </c>
      <c r="B47" s="16">
        <v>0.253193909695485</v>
      </c>
      <c r="C47">
        <v>0.35778989958556501</v>
      </c>
      <c r="D47">
        <v>0.38402673350041799</v>
      </c>
      <c r="E47">
        <v>0.216493624412775</v>
      </c>
      <c r="F47">
        <v>0.18566663396448499</v>
      </c>
      <c r="G47">
        <v>0.357673617920725</v>
      </c>
      <c r="H47">
        <v>0.357675007028395</v>
      </c>
      <c r="I47">
        <v>0.31823388524419499</v>
      </c>
      <c r="J47">
        <v>0.45085237577076498</v>
      </c>
      <c r="K47">
        <v>0.38642910879098702</v>
      </c>
      <c r="L47">
        <v>0.44274643296878402</v>
      </c>
      <c r="M47">
        <v>0.35530646315287401</v>
      </c>
      <c r="N47">
        <v>0.40310369255290901</v>
      </c>
      <c r="O47">
        <v>0.46396046201688101</v>
      </c>
      <c r="P47">
        <v>0.38198100478848601</v>
      </c>
      <c r="Q47">
        <v>0.63576158940397398</v>
      </c>
      <c r="R47">
        <v>0.55909090909090897</v>
      </c>
      <c r="S47">
        <v>1</v>
      </c>
      <c r="T47">
        <v>1</v>
      </c>
      <c r="U47">
        <v>1</v>
      </c>
      <c r="V47" s="17">
        <v>1</v>
      </c>
      <c r="W47" s="44" t="s">
        <v>20</v>
      </c>
      <c r="X47">
        <v>6.4440484007128804E-2</v>
      </c>
      <c r="Y47">
        <v>0.152253306385845</v>
      </c>
      <c r="Z47">
        <v>0.206702436449996</v>
      </c>
      <c r="AA47">
        <v>8.1566251542690496E-2</v>
      </c>
      <c r="AB47">
        <v>6.96300464200309E-2</v>
      </c>
      <c r="AC47">
        <v>0.12048751686909601</v>
      </c>
      <c r="AD47">
        <v>0.141891891891892</v>
      </c>
      <c r="AE47">
        <v>0.12477808775044399</v>
      </c>
      <c r="AF47">
        <v>0.18139534883720901</v>
      </c>
      <c r="AG47">
        <v>0.12550274081090701</v>
      </c>
      <c r="AH47">
        <v>9.3256578947368399E-2</v>
      </c>
      <c r="AI47">
        <v>0.104396255480507</v>
      </c>
      <c r="AJ47">
        <v>9.36715347168844E-2</v>
      </c>
      <c r="AK47">
        <v>0.11437740693196401</v>
      </c>
      <c r="AL47">
        <v>0.185837677409535</v>
      </c>
      <c r="AM47">
        <v>0.30517405817835003</v>
      </c>
      <c r="AN47">
        <v>0.35653235653235699</v>
      </c>
      <c r="AO47">
        <v>1</v>
      </c>
      <c r="AP47">
        <v>0.154501195908466</v>
      </c>
      <c r="AQ47" s="17">
        <v>0.26675148430873602</v>
      </c>
    </row>
    <row r="48" spans="1:43" x14ac:dyDescent="0.2">
      <c r="A48" s="16" t="s">
        <v>19</v>
      </c>
      <c r="B48" s="16">
        <v>2.22698634931747E-2</v>
      </c>
      <c r="C48">
        <v>9.18964076858814E-3</v>
      </c>
      <c r="D48">
        <v>1.4736842105263199E-2</v>
      </c>
      <c r="E48">
        <v>2.6331372626426101E-2</v>
      </c>
      <c r="F48">
        <v>2.4134209751790401E-2</v>
      </c>
      <c r="G48">
        <v>1.00727811553464E-2</v>
      </c>
      <c r="H48">
        <v>1.04723081248243E-2</v>
      </c>
      <c r="I48">
        <v>9.5803394772466903E-3</v>
      </c>
      <c r="J48">
        <v>1.2876314834965499E-2</v>
      </c>
      <c r="K48">
        <v>1.15720777751274E-2</v>
      </c>
      <c r="L48">
        <v>1.1371043673499E-2</v>
      </c>
      <c r="M48">
        <v>8.5618888623896997E-3</v>
      </c>
      <c r="N48">
        <v>1.3946692641459301E-2</v>
      </c>
      <c r="O48">
        <v>1.83807196801422E-2</v>
      </c>
      <c r="P48">
        <v>1.2169634117304699E-2</v>
      </c>
      <c r="Q48">
        <v>1.18259224219489E-2</v>
      </c>
      <c r="R48">
        <v>1.2987012987013E-2</v>
      </c>
      <c r="S48">
        <v>2.97507660038249E-2</v>
      </c>
      <c r="T48">
        <v>1</v>
      </c>
      <c r="U48">
        <v>3.2696064303327201E-2</v>
      </c>
      <c r="V48" s="17">
        <v>1.8703904758339301E-2</v>
      </c>
      <c r="W48" s="44" t="s">
        <v>21</v>
      </c>
      <c r="X48">
        <v>0.189944658099615</v>
      </c>
      <c r="Y48">
        <v>0.22128851540616201</v>
      </c>
      <c r="Z48">
        <v>0.230934998680623</v>
      </c>
      <c r="AA48">
        <v>0.126781106249299</v>
      </c>
      <c r="AB48">
        <v>0.10367140244760201</v>
      </c>
      <c r="AC48">
        <v>0.29102001799370197</v>
      </c>
      <c r="AD48">
        <v>0.23868243243243201</v>
      </c>
      <c r="AE48">
        <v>0.20796347958407299</v>
      </c>
      <c r="AF48">
        <v>0.30739957716701899</v>
      </c>
      <c r="AG48">
        <v>0.31681600074537603</v>
      </c>
      <c r="AH48">
        <v>0.38593749999999999</v>
      </c>
      <c r="AI48">
        <v>0.29079274795591897</v>
      </c>
      <c r="AJ48">
        <v>0.35593133487061202</v>
      </c>
      <c r="AK48">
        <v>0.39370988446726601</v>
      </c>
      <c r="AL48">
        <v>0.27864236520680302</v>
      </c>
      <c r="AM48">
        <v>0.70280162136385305</v>
      </c>
      <c r="AN48">
        <v>0.438339438339438</v>
      </c>
      <c r="AO48">
        <v>0.35580904758184201</v>
      </c>
      <c r="AP48">
        <v>1</v>
      </c>
      <c r="AQ48" s="17">
        <v>0.42069550466497002</v>
      </c>
    </row>
    <row r="49" spans="1:43" ht="16" thickBot="1" x14ac:dyDescent="0.25">
      <c r="A49" s="16" t="s">
        <v>20</v>
      </c>
      <c r="B49" s="16">
        <v>6.7203360168008403E-2</v>
      </c>
      <c r="C49">
        <v>0.15905777515684599</v>
      </c>
      <c r="D49">
        <v>0.19809523809523799</v>
      </c>
      <c r="E49">
        <v>7.9981050886265795E-2</v>
      </c>
      <c r="F49">
        <v>6.8821740410085305E-2</v>
      </c>
      <c r="G49">
        <v>0.111786624828398</v>
      </c>
      <c r="H49">
        <v>0.14689344953612599</v>
      </c>
      <c r="I49">
        <v>0.12954285119233599</v>
      </c>
      <c r="J49">
        <v>0.190787087413856</v>
      </c>
      <c r="K49">
        <v>0.12006336507703499</v>
      </c>
      <c r="L49">
        <v>9.0316506120084003E-2</v>
      </c>
      <c r="M49">
        <v>9.9069878368709799E-2</v>
      </c>
      <c r="N49">
        <v>9.4040556096697106E-2</v>
      </c>
      <c r="O49">
        <v>0.112394491337183</v>
      </c>
      <c r="P49">
        <v>0.16444879494166501</v>
      </c>
      <c r="Q49">
        <v>0.26821192052980097</v>
      </c>
      <c r="R49">
        <v>0.280194805194805</v>
      </c>
      <c r="S49">
        <v>0.32107384482510398</v>
      </c>
      <c r="T49">
        <v>0.35285985830309302</v>
      </c>
      <c r="U49">
        <v>1</v>
      </c>
      <c r="V49" s="17">
        <v>0.156647074239078</v>
      </c>
      <c r="W49" s="45" t="s">
        <v>24</v>
      </c>
      <c r="X49" s="19">
        <v>4.3147922333739803E-3</v>
      </c>
      <c r="Y49" s="19">
        <v>6.9496152891536404E-3</v>
      </c>
      <c r="Z49" s="19">
        <v>8.6639106341806701E-3</v>
      </c>
      <c r="AA49" s="19">
        <v>1.57073936946034E-3</v>
      </c>
      <c r="AB49" s="19">
        <v>9.8466732311154907E-4</v>
      </c>
      <c r="AC49" s="19">
        <v>1.2089518668466E-2</v>
      </c>
      <c r="AD49" s="19">
        <v>8.4459459459459499E-3</v>
      </c>
      <c r="AE49" s="19">
        <v>6.08673598782653E-3</v>
      </c>
      <c r="AF49" s="19">
        <v>1.26849894291755E-2</v>
      </c>
      <c r="AG49" s="19">
        <v>1.220553752504E-2</v>
      </c>
      <c r="AH49" s="19">
        <v>1.0197368421052601E-2</v>
      </c>
      <c r="AI49" s="19">
        <v>7.7023343998104E-3</v>
      </c>
      <c r="AJ49" s="19">
        <v>1.04534973097617E-2</v>
      </c>
      <c r="AK49" s="19">
        <v>1.9383825417201499E-2</v>
      </c>
      <c r="AL49" s="19">
        <v>1.59050264449602E-2</v>
      </c>
      <c r="AM49" s="19">
        <v>1.6630901287553599E-2</v>
      </c>
      <c r="AN49" s="19">
        <v>1.0175010175010201E-2</v>
      </c>
      <c r="AO49" s="19">
        <v>2.4572232205641101E-2</v>
      </c>
      <c r="AP49" s="19">
        <v>1.6827534732235201E-2</v>
      </c>
      <c r="AQ49" s="20">
        <v>1</v>
      </c>
    </row>
    <row r="50" spans="1:43" ht="16" thickBot="1" x14ac:dyDescent="0.25">
      <c r="A50" s="18" t="s">
        <v>21</v>
      </c>
      <c r="B50" s="18">
        <v>0.18524676233811699</v>
      </c>
      <c r="C50" s="19">
        <v>0.21748816485658601</v>
      </c>
      <c r="D50" s="19">
        <v>0.21560568086883899</v>
      </c>
      <c r="E50" s="19">
        <v>0.12423512691958501</v>
      </c>
      <c r="F50" s="19">
        <v>0.104434415775532</v>
      </c>
      <c r="G50" s="19">
        <v>0.25807347845982898</v>
      </c>
      <c r="H50" s="19">
        <v>0.232921000843407</v>
      </c>
      <c r="I50" s="19">
        <v>0.20733104238258901</v>
      </c>
      <c r="J50" s="19">
        <v>0.29833151976786398</v>
      </c>
      <c r="K50" s="19">
        <v>0.28326513636335798</v>
      </c>
      <c r="L50" s="19">
        <v>0.36706018686173703</v>
      </c>
      <c r="M50" s="19">
        <v>0.27302647269258301</v>
      </c>
      <c r="N50" s="19">
        <v>0.33016027627734001</v>
      </c>
      <c r="O50" s="19">
        <v>0.38033096401599298</v>
      </c>
      <c r="P50" s="19">
        <v>0.239940210058467</v>
      </c>
      <c r="Q50" s="19">
        <v>0.462157048249764</v>
      </c>
      <c r="R50" s="19">
        <v>0.37045454545454498</v>
      </c>
      <c r="S50" s="19">
        <v>0.68660161631948002</v>
      </c>
      <c r="T50" s="19">
        <v>0.43165716260584103</v>
      </c>
      <c r="U50" s="19">
        <v>0.33498254715470599</v>
      </c>
      <c r="V50" s="20">
        <v>1</v>
      </c>
    </row>
    <row r="51" spans="1:43" x14ac:dyDescent="0.2">
      <c r="A51" s="137"/>
    </row>
    <row r="52" spans="1:43" ht="16" thickBot="1" x14ac:dyDescent="0.25">
      <c r="A52" s="91" t="s">
        <v>568</v>
      </c>
      <c r="B52" s="91"/>
      <c r="C52" s="91"/>
      <c r="D52" s="91"/>
      <c r="E52" s="91"/>
      <c r="F52" s="91"/>
      <c r="G52" s="91"/>
      <c r="H52" s="91"/>
      <c r="I52" s="91"/>
      <c r="J52" s="91"/>
      <c r="K52" s="91"/>
      <c r="L52" s="91"/>
      <c r="M52" s="91"/>
      <c r="N52" s="91"/>
      <c r="O52" s="91"/>
      <c r="P52" s="91"/>
      <c r="Q52" s="91"/>
      <c r="R52" s="91"/>
      <c r="S52" s="91"/>
      <c r="T52" s="91"/>
      <c r="U52" s="91"/>
      <c r="V52" s="91"/>
      <c r="W52" s="91"/>
      <c r="X52" s="91"/>
      <c r="Y52" s="91"/>
      <c r="Z52" s="91"/>
      <c r="AA52" s="91"/>
      <c r="AB52" s="91"/>
      <c r="AC52" s="91"/>
      <c r="AD52" s="91"/>
      <c r="AE52" s="91"/>
      <c r="AF52" s="91"/>
      <c r="AG52" s="91"/>
      <c r="AH52" s="91"/>
      <c r="AI52" s="91"/>
      <c r="AJ52" s="91"/>
      <c r="AK52" s="91"/>
      <c r="AL52" s="91"/>
      <c r="AM52" s="91"/>
      <c r="AN52" s="91"/>
      <c r="AO52" s="91"/>
      <c r="AP52" s="91"/>
    </row>
    <row r="53" spans="1:43" ht="16" thickBot="1" x14ac:dyDescent="0.25">
      <c r="A53" s="294" t="s">
        <v>566</v>
      </c>
      <c r="B53" s="295"/>
      <c r="C53" s="295"/>
      <c r="D53" s="295"/>
      <c r="E53" s="295"/>
      <c r="F53" s="295"/>
      <c r="G53" s="295"/>
      <c r="H53" s="295"/>
      <c r="I53" s="295"/>
      <c r="J53" s="295"/>
      <c r="K53" s="295"/>
      <c r="L53" s="295"/>
      <c r="M53" s="295"/>
      <c r="N53" s="295"/>
      <c r="O53" s="295"/>
      <c r="P53" s="295"/>
      <c r="Q53" s="295"/>
      <c r="R53" s="295"/>
      <c r="S53" s="295"/>
      <c r="T53" s="295"/>
      <c r="U53" s="295"/>
      <c r="V53" s="295"/>
      <c r="W53" s="294" t="s">
        <v>565</v>
      </c>
      <c r="X53" s="295"/>
      <c r="Y53" s="295"/>
      <c r="Z53" s="295"/>
      <c r="AA53" s="295"/>
      <c r="AB53" s="295"/>
      <c r="AC53" s="295"/>
      <c r="AD53" s="295"/>
      <c r="AE53" s="295"/>
      <c r="AF53" s="295"/>
      <c r="AG53" s="295"/>
      <c r="AH53" s="295"/>
      <c r="AI53" s="295"/>
      <c r="AJ53" s="295"/>
      <c r="AK53" s="295"/>
      <c r="AL53" s="295"/>
      <c r="AM53" s="295"/>
      <c r="AN53" s="295"/>
      <c r="AO53" s="295"/>
      <c r="AP53" s="295"/>
      <c r="AQ53" s="296"/>
    </row>
    <row r="54" spans="1:43" ht="16" thickBot="1" x14ac:dyDescent="0.25">
      <c r="A54" s="143"/>
      <c r="B54" s="37" t="s">
        <v>320</v>
      </c>
      <c r="C54" s="37" t="s">
        <v>3</v>
      </c>
      <c r="D54" s="37" t="s">
        <v>4</v>
      </c>
      <c r="E54" s="37" t="s">
        <v>6</v>
      </c>
      <c r="F54" s="37" t="s">
        <v>5</v>
      </c>
      <c r="G54" s="37" t="s">
        <v>7</v>
      </c>
      <c r="H54" s="37" t="s">
        <v>8</v>
      </c>
      <c r="I54" s="37" t="s">
        <v>9</v>
      </c>
      <c r="J54" s="37" t="s">
        <v>10</v>
      </c>
      <c r="K54" s="37" t="s">
        <v>11</v>
      </c>
      <c r="L54" s="37" t="s">
        <v>12</v>
      </c>
      <c r="M54" s="37" t="s">
        <v>13</v>
      </c>
      <c r="N54" s="37" t="s">
        <v>14</v>
      </c>
      <c r="O54" s="37" t="s">
        <v>15</v>
      </c>
      <c r="P54" s="37" t="s">
        <v>16</v>
      </c>
      <c r="Q54" s="37" t="s">
        <v>17</v>
      </c>
      <c r="R54" s="37" t="s">
        <v>18</v>
      </c>
      <c r="S54" s="37" t="s">
        <v>22</v>
      </c>
      <c r="T54" s="37" t="s">
        <v>19</v>
      </c>
      <c r="U54" s="37" t="s">
        <v>20</v>
      </c>
      <c r="V54" s="37" t="s">
        <v>21</v>
      </c>
      <c r="W54" s="255"/>
      <c r="X54" s="144" t="s">
        <v>320</v>
      </c>
      <c r="Y54" s="144" t="s">
        <v>3</v>
      </c>
      <c r="Z54" s="144" t="s">
        <v>4</v>
      </c>
      <c r="AA54" s="144" t="s">
        <v>6</v>
      </c>
      <c r="AB54" s="144" t="s">
        <v>5</v>
      </c>
      <c r="AC54" s="144" t="s">
        <v>7</v>
      </c>
      <c r="AD54" s="144" t="s">
        <v>8</v>
      </c>
      <c r="AE54" s="144" t="s">
        <v>9</v>
      </c>
      <c r="AF54" s="144" t="s">
        <v>10</v>
      </c>
      <c r="AG54" s="144" t="s">
        <v>11</v>
      </c>
      <c r="AH54" s="144" t="s">
        <v>12</v>
      </c>
      <c r="AI54" s="144" t="s">
        <v>13</v>
      </c>
      <c r="AJ54" s="144" t="s">
        <v>14</v>
      </c>
      <c r="AK54" s="144" t="s">
        <v>15</v>
      </c>
      <c r="AL54" s="144" t="s">
        <v>16</v>
      </c>
      <c r="AM54" s="144" t="s">
        <v>22</v>
      </c>
      <c r="AN54" s="144" t="s">
        <v>19</v>
      </c>
      <c r="AO54" s="144" t="s">
        <v>20</v>
      </c>
      <c r="AP54" s="144" t="s">
        <v>21</v>
      </c>
      <c r="AQ54" s="145" t="s">
        <v>24</v>
      </c>
    </row>
    <row r="55" spans="1:43" x14ac:dyDescent="0.2">
      <c r="A55" s="43" t="s">
        <v>320</v>
      </c>
      <c r="B55" s="14">
        <v>1</v>
      </c>
      <c r="C55" s="14">
        <v>0.50134844622683294</v>
      </c>
      <c r="D55" s="14">
        <v>0.337870257298717</v>
      </c>
      <c r="E55" s="14">
        <v>0.33641220270563099</v>
      </c>
      <c r="F55" s="14">
        <v>0.33825202591609299</v>
      </c>
      <c r="G55" s="14">
        <v>0.37676093580968201</v>
      </c>
      <c r="H55" s="14">
        <v>0.26408232314803098</v>
      </c>
      <c r="I55" s="14">
        <v>0.25459763551726899</v>
      </c>
      <c r="J55" s="14">
        <v>0.277267014881735</v>
      </c>
      <c r="K55" s="14">
        <v>0.29642479198766503</v>
      </c>
      <c r="L55" s="14">
        <v>0.28138857309883802</v>
      </c>
      <c r="M55" s="14">
        <v>0.23974832191677001</v>
      </c>
      <c r="N55" s="14">
        <v>0.32260434956303002</v>
      </c>
      <c r="O55" s="14">
        <v>0.384399371116874</v>
      </c>
      <c r="P55" s="14">
        <v>0.219452622614798</v>
      </c>
      <c r="Q55" s="14">
        <v>0.25914473383335002</v>
      </c>
      <c r="R55" s="14">
        <v>0.184887007698506</v>
      </c>
      <c r="S55" s="14">
        <v>0.37975032375019302</v>
      </c>
      <c r="T55" s="14">
        <v>0.43187259694297803</v>
      </c>
      <c r="U55" s="14">
        <v>0.295966805126118</v>
      </c>
      <c r="V55" s="15">
        <v>0.38909259129467999</v>
      </c>
      <c r="W55" s="157" t="s">
        <v>320</v>
      </c>
      <c r="X55" s="137">
        <v>1</v>
      </c>
      <c r="Y55" s="137">
        <v>0.45197965397663897</v>
      </c>
      <c r="Z55" s="137">
        <v>0.29680702949117588</v>
      </c>
      <c r="AA55" s="137">
        <v>0.28764194440430418</v>
      </c>
      <c r="AB55" s="137">
        <v>0.28414365293332478</v>
      </c>
      <c r="AC55" s="137">
        <v>0.33517284802020342</v>
      </c>
      <c r="AD55" s="137">
        <v>0.22575975993451028</v>
      </c>
      <c r="AE55" s="137">
        <v>0.20892666486789746</v>
      </c>
      <c r="AF55" s="137">
        <v>0.23131169106417265</v>
      </c>
      <c r="AG55" s="137">
        <v>0.2590987769042945</v>
      </c>
      <c r="AH55" s="137">
        <v>0.21604757405346947</v>
      </c>
      <c r="AI55" s="137">
        <v>0.1702943169921671</v>
      </c>
      <c r="AJ55" s="137">
        <v>0.26588668795514503</v>
      </c>
      <c r="AK55" s="137">
        <v>0.31200513993880191</v>
      </c>
      <c r="AL55" s="137">
        <v>0.1693265903960719</v>
      </c>
      <c r="AM55" s="137">
        <v>0.35119846552114564</v>
      </c>
      <c r="AN55" s="137">
        <v>0.38593404544597543</v>
      </c>
      <c r="AO55" s="137">
        <v>0.2427781904153356</v>
      </c>
      <c r="AP55" s="137">
        <v>0.34618079613021258</v>
      </c>
      <c r="AQ55" s="138">
        <v>0.13974560420912796</v>
      </c>
    </row>
    <row r="56" spans="1:43" x14ac:dyDescent="0.2">
      <c r="A56" s="44" t="s">
        <v>3</v>
      </c>
      <c r="B56">
        <v>0.50134844622683294</v>
      </c>
      <c r="C56">
        <v>1</v>
      </c>
      <c r="D56">
        <v>0.53481761521223603</v>
      </c>
      <c r="E56">
        <v>0.13861129240895201</v>
      </c>
      <c r="F56">
        <v>0.129149094215563</v>
      </c>
      <c r="G56">
        <v>0.46229892749785201</v>
      </c>
      <c r="H56">
        <v>0.31910129960262201</v>
      </c>
      <c r="I56">
        <v>0.271164779216642</v>
      </c>
      <c r="J56">
        <v>0.37453099469652401</v>
      </c>
      <c r="K56">
        <v>0.37368471026621197</v>
      </c>
      <c r="L56">
        <v>0.36106603109385299</v>
      </c>
      <c r="M56">
        <v>0.33477791217701097</v>
      </c>
      <c r="N56">
        <v>0.37032659955977298</v>
      </c>
      <c r="O56">
        <v>0.31852142074446399</v>
      </c>
      <c r="P56">
        <v>0.35220332974296198</v>
      </c>
      <c r="Q56">
        <v>0.25587707777681701</v>
      </c>
      <c r="R56">
        <v>0.32183010699768599</v>
      </c>
      <c r="S56">
        <v>0.52124609001892397</v>
      </c>
      <c r="T56">
        <v>0.337628922331766</v>
      </c>
      <c r="U56">
        <v>0.54644566219077395</v>
      </c>
      <c r="V56" s="17">
        <v>0.48998022836552901</v>
      </c>
      <c r="W56" s="141" t="s">
        <v>3</v>
      </c>
      <c r="X56" s="137">
        <v>0.45197965397663897</v>
      </c>
      <c r="Y56" s="137">
        <v>1</v>
      </c>
      <c r="Z56" s="137">
        <v>0.50291553988719029</v>
      </c>
      <c r="AA56" s="137">
        <v>8.0274531610299821E-2</v>
      </c>
      <c r="AB56" s="137">
        <v>5.4470749834676008E-2</v>
      </c>
      <c r="AC56" s="137">
        <v>0.41444799952117967</v>
      </c>
      <c r="AD56" s="137">
        <v>0.25330870999971822</v>
      </c>
      <c r="AE56" s="137">
        <v>0.19467029896382002</v>
      </c>
      <c r="AF56" s="137">
        <v>0.31005089035833538</v>
      </c>
      <c r="AG56" s="137">
        <v>0.33934521960833608</v>
      </c>
      <c r="AH56" s="137">
        <v>0.29134230345703993</v>
      </c>
      <c r="AI56" s="137">
        <v>0.27660301290825412</v>
      </c>
      <c r="AJ56" s="137">
        <v>0.32234271433067763</v>
      </c>
      <c r="AK56" s="137">
        <v>0.26711510055205062</v>
      </c>
      <c r="AL56" s="137">
        <v>0.31358977241917796</v>
      </c>
      <c r="AM56" s="137">
        <v>0.49520158930644165</v>
      </c>
      <c r="AN56" s="137">
        <v>0.28139337857540142</v>
      </c>
      <c r="AO56" s="137">
        <v>0.50836186157809859</v>
      </c>
      <c r="AP56" s="137">
        <v>0.44968696330202979</v>
      </c>
      <c r="AQ56" s="138">
        <v>0.24198394622724051</v>
      </c>
    </row>
    <row r="57" spans="1:43" x14ac:dyDescent="0.2">
      <c r="A57" s="44" t="s">
        <v>4</v>
      </c>
      <c r="B57">
        <v>0.337870257298717</v>
      </c>
      <c r="C57">
        <v>0.53481761521223603</v>
      </c>
      <c r="D57">
        <v>1</v>
      </c>
      <c r="E57">
        <v>0.461914656593093</v>
      </c>
      <c r="F57">
        <v>0.45438750779077802</v>
      </c>
      <c r="G57">
        <v>0.413717593994958</v>
      </c>
      <c r="H57">
        <v>0.37379581670475698</v>
      </c>
      <c r="I57">
        <v>0.36357273181773397</v>
      </c>
      <c r="J57">
        <v>0.37333763895129002</v>
      </c>
      <c r="K57">
        <v>0.38308618605641498</v>
      </c>
      <c r="L57">
        <v>0.289242583716532</v>
      </c>
      <c r="M57">
        <v>0.347523657301547</v>
      </c>
      <c r="N57">
        <v>0.37300631882237401</v>
      </c>
      <c r="O57">
        <v>0.272509296004663</v>
      </c>
      <c r="P57">
        <v>0.42138172913156602</v>
      </c>
      <c r="Q57">
        <v>0.30360935141225198</v>
      </c>
      <c r="R57">
        <v>0.31818489885344498</v>
      </c>
      <c r="S57">
        <v>0.55669773568028402</v>
      </c>
      <c r="T57">
        <v>0.41700796046320998</v>
      </c>
      <c r="U57">
        <v>0.60806783569008305</v>
      </c>
      <c r="V57" s="17">
        <v>0.49261499600980002</v>
      </c>
      <c r="W57" s="141" t="s">
        <v>4</v>
      </c>
      <c r="X57" s="137">
        <v>0.29680702949117571</v>
      </c>
      <c r="Y57" s="137">
        <v>0.50291553988719029</v>
      </c>
      <c r="Z57" s="137">
        <v>1</v>
      </c>
      <c r="AA57" s="137">
        <v>0.41514299648346048</v>
      </c>
      <c r="AB57" s="137">
        <v>0.41061349651188517</v>
      </c>
      <c r="AC57" s="137">
        <v>0.36280795447758668</v>
      </c>
      <c r="AD57" s="137">
        <v>0.31682677874819282</v>
      </c>
      <c r="AE57" s="137">
        <v>0.30443300856897915</v>
      </c>
      <c r="AF57" s="137">
        <v>0.31886556036542685</v>
      </c>
      <c r="AG57" s="137">
        <v>0.34076978667706259</v>
      </c>
      <c r="AH57" s="137">
        <v>0.22689604423927257</v>
      </c>
      <c r="AI57" s="137">
        <v>0.29501888775063262</v>
      </c>
      <c r="AJ57" s="137">
        <v>0.32627665305843961</v>
      </c>
      <c r="AK57" s="137">
        <v>0.22689844335632525</v>
      </c>
      <c r="AL57" s="137">
        <v>0.36707322927163993</v>
      </c>
      <c r="AM57" s="137">
        <v>0.52570005335532899</v>
      </c>
      <c r="AN57" s="137">
        <v>0.37552140230122982</v>
      </c>
      <c r="AO57" s="137">
        <v>0.57506009997239083</v>
      </c>
      <c r="AP57" s="137">
        <v>0.44553808702154674</v>
      </c>
      <c r="AQ57" s="138">
        <v>0.27140690244883259</v>
      </c>
    </row>
    <row r="58" spans="1:43" x14ac:dyDescent="0.2">
      <c r="A58" s="44" t="s">
        <v>6</v>
      </c>
      <c r="B58">
        <v>0.33641220270563099</v>
      </c>
      <c r="C58">
        <v>0.13861129240895201</v>
      </c>
      <c r="D58">
        <v>0.461914656593093</v>
      </c>
      <c r="E58">
        <v>1</v>
      </c>
      <c r="F58">
        <v>0.97755217124398297</v>
      </c>
      <c r="G58">
        <v>0.13388855492974</v>
      </c>
      <c r="H58">
        <v>0.37235183316510601</v>
      </c>
      <c r="I58">
        <v>0.43142827623580299</v>
      </c>
      <c r="J58">
        <v>0.21461065481118799</v>
      </c>
      <c r="K58">
        <v>0.16048680219422001</v>
      </c>
      <c r="L58">
        <v>8.0761599190415603E-2</v>
      </c>
      <c r="M58">
        <v>0.119436543096378</v>
      </c>
      <c r="N58">
        <v>0.14646337371127099</v>
      </c>
      <c r="O58">
        <v>0.260004036856331</v>
      </c>
      <c r="P58">
        <v>0.19071119121004501</v>
      </c>
      <c r="Q58">
        <v>0.108618346808063</v>
      </c>
      <c r="R58">
        <v>9.8950458692398394E-2</v>
      </c>
      <c r="S58">
        <v>0.34109160297615099</v>
      </c>
      <c r="T58">
        <v>0.46674109678221798</v>
      </c>
      <c r="U58">
        <v>0.33370578710238802</v>
      </c>
      <c r="V58" s="17">
        <v>0.30274583311105602</v>
      </c>
      <c r="W58" s="141" t="s">
        <v>6</v>
      </c>
      <c r="X58" s="137">
        <v>0.28764194440430418</v>
      </c>
      <c r="Y58" s="137">
        <v>8.0274531610299835E-2</v>
      </c>
      <c r="Z58" s="137">
        <v>0.41514299648346048</v>
      </c>
      <c r="AA58" s="137">
        <v>1</v>
      </c>
      <c r="AB58" s="137">
        <v>0.97044851682527478</v>
      </c>
      <c r="AC58" s="137">
        <v>7.9354852295346154E-2</v>
      </c>
      <c r="AD58" s="137">
        <v>0.34512985604769142</v>
      </c>
      <c r="AE58" s="137">
        <v>0.40303620978083915</v>
      </c>
      <c r="AF58" s="137">
        <v>0.1814072330914811</v>
      </c>
      <c r="AG58" s="137">
        <v>0.12332060733505876</v>
      </c>
      <c r="AH58" s="137">
        <v>1.5884186176014975E-2</v>
      </c>
      <c r="AI58" s="137">
        <v>7.0043401869639269E-2</v>
      </c>
      <c r="AJ58" s="137">
        <v>9.5606769353717425E-2</v>
      </c>
      <c r="AK58" s="137">
        <v>0.19804577050564495</v>
      </c>
      <c r="AL58" s="137">
        <v>0.11921243564380885</v>
      </c>
      <c r="AM58" s="137">
        <v>0.30783503959734076</v>
      </c>
      <c r="AN58" s="137">
        <v>0.4433455972394218</v>
      </c>
      <c r="AO58" s="137">
        <v>0.28245377787997439</v>
      </c>
      <c r="AP58" s="137">
        <v>0.24009572943674609</v>
      </c>
      <c r="AQ58" s="138">
        <v>1.4896404050353473E-2</v>
      </c>
    </row>
    <row r="59" spans="1:43" x14ac:dyDescent="0.2">
      <c r="A59" s="44" t="s">
        <v>5</v>
      </c>
      <c r="B59">
        <v>0.33825202591609299</v>
      </c>
      <c r="C59">
        <v>0.129149094215563</v>
      </c>
      <c r="D59">
        <v>0.45438750779077802</v>
      </c>
      <c r="E59">
        <v>0.97755217124398297</v>
      </c>
      <c r="F59">
        <v>1</v>
      </c>
      <c r="G59">
        <v>0.108764188914959</v>
      </c>
      <c r="H59">
        <v>0.19499530484251701</v>
      </c>
      <c r="I59">
        <v>0.241816600136047</v>
      </c>
      <c r="J59">
        <v>8.3901544778142503E-2</v>
      </c>
      <c r="K59">
        <v>0.142977654166806</v>
      </c>
      <c r="L59">
        <v>5.2511881932905201E-2</v>
      </c>
      <c r="M59">
        <v>0.106269759386316</v>
      </c>
      <c r="N59">
        <v>0.12951816372748701</v>
      </c>
      <c r="O59">
        <v>0.24905815407239301</v>
      </c>
      <c r="P59">
        <v>0.168082019801155</v>
      </c>
      <c r="Q59">
        <v>0.10367766365197401</v>
      </c>
      <c r="R59">
        <v>7.5065704556874599E-2</v>
      </c>
      <c r="S59">
        <v>0.29008808667800401</v>
      </c>
      <c r="T59">
        <v>0.43915520704643701</v>
      </c>
      <c r="U59">
        <v>0.29164593194342198</v>
      </c>
      <c r="V59" s="17">
        <v>0.25298489441630601</v>
      </c>
      <c r="W59" s="141" t="s">
        <v>5</v>
      </c>
      <c r="X59" s="137">
        <v>0.28414365293332489</v>
      </c>
      <c r="Y59" s="137">
        <v>5.4470749834676056E-2</v>
      </c>
      <c r="Z59" s="137">
        <v>0.41061349651188511</v>
      </c>
      <c r="AA59" s="137">
        <v>0.97044851682527467</v>
      </c>
      <c r="AB59" s="137">
        <v>1</v>
      </c>
      <c r="AC59" s="137">
        <v>4.917616367152499E-2</v>
      </c>
      <c r="AD59" s="137">
        <v>0.15009836173467145</v>
      </c>
      <c r="AE59" s="137">
        <v>0.18191796393576182</v>
      </c>
      <c r="AF59" s="137">
        <v>5.1235024563457535E-2</v>
      </c>
      <c r="AG59" s="137">
        <v>0.10085671508282119</v>
      </c>
      <c r="AH59" s="137">
        <v>-2.6370909260260641E-2</v>
      </c>
      <c r="AI59" s="137">
        <v>6.0823940188358176E-2</v>
      </c>
      <c r="AJ59" s="137">
        <v>8.4552349167173718E-2</v>
      </c>
      <c r="AK59" s="137">
        <v>0.18950080180737444</v>
      </c>
      <c r="AL59" s="137">
        <v>9.3175942245991655E-2</v>
      </c>
      <c r="AM59" s="137">
        <v>0.25807332969585117</v>
      </c>
      <c r="AN59" s="137">
        <v>0.41713434636604713</v>
      </c>
      <c r="AO59" s="137">
        <v>0.24465160735016064</v>
      </c>
      <c r="AP59" s="137">
        <v>0.19317285919883129</v>
      </c>
      <c r="AQ59" s="138">
        <v>-3.1288495349014393E-2</v>
      </c>
    </row>
    <row r="60" spans="1:43" x14ac:dyDescent="0.2">
      <c r="A60" s="44" t="s">
        <v>7</v>
      </c>
      <c r="B60">
        <v>0.37676093580968201</v>
      </c>
      <c r="C60">
        <v>0.46229892749785201</v>
      </c>
      <c r="D60">
        <v>0.413717593994958</v>
      </c>
      <c r="E60">
        <v>0.13388855492974</v>
      </c>
      <c r="F60">
        <v>0.108764188914959</v>
      </c>
      <c r="G60">
        <v>1</v>
      </c>
      <c r="H60">
        <v>0.29392743796863302</v>
      </c>
      <c r="I60">
        <v>0.22743718932830001</v>
      </c>
      <c r="J60">
        <v>0.37071283105957198</v>
      </c>
      <c r="K60">
        <v>0.61591463791634504</v>
      </c>
      <c r="L60">
        <v>0.50583267476703997</v>
      </c>
      <c r="M60">
        <v>0.560802324148297</v>
      </c>
      <c r="N60">
        <v>0.54937947655405694</v>
      </c>
      <c r="O60">
        <v>0.453475310671131</v>
      </c>
      <c r="P60">
        <v>0.61983922335506503</v>
      </c>
      <c r="Q60">
        <v>0.42346366868651802</v>
      </c>
      <c r="R60">
        <v>0.455988006230091</v>
      </c>
      <c r="S60">
        <v>0.64355210074968905</v>
      </c>
      <c r="T60">
        <v>0.435814989369049</v>
      </c>
      <c r="U60">
        <v>0.56542043806160502</v>
      </c>
      <c r="V60" s="17">
        <v>0.66038734791474396</v>
      </c>
      <c r="W60" s="141" t="s">
        <v>7</v>
      </c>
      <c r="X60" s="137">
        <v>0.33517284802020347</v>
      </c>
      <c r="Y60" s="137">
        <v>0.41444799952117972</v>
      </c>
      <c r="Z60" s="137">
        <v>0.36280795447758674</v>
      </c>
      <c r="AA60" s="137">
        <v>7.9354852295346195E-2</v>
      </c>
      <c r="AB60" s="137">
        <v>4.9176163671524963E-2</v>
      </c>
      <c r="AC60" s="137">
        <v>1</v>
      </c>
      <c r="AD60" s="137">
        <v>0.24820599368176324</v>
      </c>
      <c r="AE60" s="137">
        <v>0.16551448039260672</v>
      </c>
      <c r="AF60" s="137">
        <v>0.33117016197778598</v>
      </c>
      <c r="AG60" s="137">
        <v>0.56382664853819076</v>
      </c>
      <c r="AH60" s="137">
        <v>0.45536248408162405</v>
      </c>
      <c r="AI60" s="137">
        <v>0.50334933316258657</v>
      </c>
      <c r="AJ60" s="137">
        <v>0.4991152953946979</v>
      </c>
      <c r="AK60" s="137">
        <v>0.40807768500894348</v>
      </c>
      <c r="AL60" s="137">
        <v>0.55064374626234613</v>
      </c>
      <c r="AM60" s="137">
        <v>0.63198875752507677</v>
      </c>
      <c r="AN60" s="137">
        <v>0.39161414250471915</v>
      </c>
      <c r="AO60" s="137">
        <v>0.53705755475431549</v>
      </c>
      <c r="AP60" s="137">
        <v>0.64186695735954147</v>
      </c>
      <c r="AQ60" s="138">
        <v>0.43471420428469598</v>
      </c>
    </row>
    <row r="61" spans="1:43" x14ac:dyDescent="0.2">
      <c r="A61" s="44" t="s">
        <v>8</v>
      </c>
      <c r="B61">
        <v>0.26408232314803098</v>
      </c>
      <c r="C61">
        <v>0.31910129960262201</v>
      </c>
      <c r="D61">
        <v>0.37379581670475698</v>
      </c>
      <c r="E61">
        <v>0.37235183316510601</v>
      </c>
      <c r="F61">
        <v>0.19499530484251701</v>
      </c>
      <c r="G61">
        <v>0.29392743796863302</v>
      </c>
      <c r="H61">
        <v>1</v>
      </c>
      <c r="I61">
        <v>0.91094390110220202</v>
      </c>
      <c r="J61">
        <v>0.90722043892715298</v>
      </c>
      <c r="K61">
        <v>0.24154175740410999</v>
      </c>
      <c r="L61">
        <v>0.22447740008032599</v>
      </c>
      <c r="M61">
        <v>0.22783808801963701</v>
      </c>
      <c r="N61">
        <v>0.23492417886934999</v>
      </c>
      <c r="O61">
        <v>0.24333848334119099</v>
      </c>
      <c r="P61">
        <v>0.259751126541932</v>
      </c>
      <c r="Q61">
        <v>0.24125849621224199</v>
      </c>
      <c r="R61">
        <v>0.26802828722196897</v>
      </c>
      <c r="S61">
        <v>0.43050936098769199</v>
      </c>
      <c r="T61">
        <v>0.28387881961730299</v>
      </c>
      <c r="U61">
        <v>0.42470892187495901</v>
      </c>
      <c r="V61" s="17">
        <v>0.41742217500615197</v>
      </c>
      <c r="W61" s="141" t="s">
        <v>8</v>
      </c>
      <c r="X61" s="137">
        <v>0.22575975993451031</v>
      </c>
      <c r="Y61" s="137">
        <v>0.25330870999971816</v>
      </c>
      <c r="Z61" s="137">
        <v>0.31682677874819282</v>
      </c>
      <c r="AA61" s="137">
        <v>0.34512985604769147</v>
      </c>
      <c r="AB61" s="137">
        <v>0.15009836173467145</v>
      </c>
      <c r="AC61" s="137">
        <v>0.24820599368176319</v>
      </c>
      <c r="AD61" s="137">
        <v>1</v>
      </c>
      <c r="AE61" s="137">
        <v>0.9055005932819129</v>
      </c>
      <c r="AF61" s="137">
        <v>0.90083171073050483</v>
      </c>
      <c r="AG61" s="137">
        <v>0.20598699215729882</v>
      </c>
      <c r="AH61" s="137">
        <v>0.1744280558711036</v>
      </c>
      <c r="AI61" s="137">
        <v>0.17523051522929892</v>
      </c>
      <c r="AJ61" s="137">
        <v>0.18559618680107079</v>
      </c>
      <c r="AK61" s="137">
        <v>0.17595891746418604</v>
      </c>
      <c r="AL61" s="137">
        <v>0.20630882389807653</v>
      </c>
      <c r="AM61" s="137">
        <v>0.3957596260528814</v>
      </c>
      <c r="AN61" s="137">
        <v>0.26221915488144182</v>
      </c>
      <c r="AO61" s="137">
        <v>0.37516267495445049</v>
      </c>
      <c r="AP61" s="137">
        <v>0.3694359671222584</v>
      </c>
      <c r="AQ61" s="138">
        <v>0.21105557293459723</v>
      </c>
    </row>
    <row r="62" spans="1:43" x14ac:dyDescent="0.2">
      <c r="A62" s="44" t="s">
        <v>9</v>
      </c>
      <c r="B62">
        <v>0.25459763551726899</v>
      </c>
      <c r="C62">
        <v>0.271164779216642</v>
      </c>
      <c r="D62">
        <v>0.36357273181773397</v>
      </c>
      <c r="E62">
        <v>0.43142827623580299</v>
      </c>
      <c r="F62">
        <v>0.241816600136047</v>
      </c>
      <c r="G62">
        <v>0.22743718932830001</v>
      </c>
      <c r="H62">
        <v>0.91094390110220202</v>
      </c>
      <c r="I62">
        <v>1</v>
      </c>
      <c r="J62">
        <v>0.65943190319585898</v>
      </c>
      <c r="K62">
        <v>0.20210003668103499</v>
      </c>
      <c r="L62">
        <v>0.19069056192113601</v>
      </c>
      <c r="M62">
        <v>0.186332845930304</v>
      </c>
      <c r="N62">
        <v>0.19621193566421399</v>
      </c>
      <c r="O62">
        <v>0.19996181475892799</v>
      </c>
      <c r="P62">
        <v>0.23172197904078901</v>
      </c>
      <c r="Q62">
        <v>0.18595510477194199</v>
      </c>
      <c r="R62">
        <v>0.21801238611093901</v>
      </c>
      <c r="S62">
        <v>0.387919311835212</v>
      </c>
      <c r="T62">
        <v>0.26999742405793198</v>
      </c>
      <c r="U62">
        <v>0.38790223981704203</v>
      </c>
      <c r="V62" s="17">
        <v>0.37715565222686998</v>
      </c>
      <c r="W62" s="141" t="s">
        <v>9</v>
      </c>
      <c r="X62" s="137">
        <v>0.20892666486789743</v>
      </c>
      <c r="Y62" s="137">
        <v>0.19467029896382002</v>
      </c>
      <c r="Z62" s="137">
        <v>0.30443300856897909</v>
      </c>
      <c r="AA62" s="137">
        <v>0.40303620978083926</v>
      </c>
      <c r="AB62" s="137">
        <v>0.1819179639357619</v>
      </c>
      <c r="AC62" s="137">
        <v>0.16551448039260672</v>
      </c>
      <c r="AD62" s="137">
        <v>0.90550059328191312</v>
      </c>
      <c r="AE62" s="137">
        <v>1</v>
      </c>
      <c r="AF62" s="137">
        <v>0.63744353006994481</v>
      </c>
      <c r="AG62" s="137">
        <v>0.1648182477294122</v>
      </c>
      <c r="AH62" s="137">
        <v>0.14203799503544548</v>
      </c>
      <c r="AI62" s="137">
        <v>0.12736712395703495</v>
      </c>
      <c r="AJ62" s="137">
        <v>0.14746446403230834</v>
      </c>
      <c r="AK62" s="137">
        <v>0.14980667744426063</v>
      </c>
      <c r="AL62" s="137">
        <v>0.16548689259891972</v>
      </c>
      <c r="AM62" s="137">
        <v>0.35126300033278646</v>
      </c>
      <c r="AN62" s="137">
        <v>0.2411990665636424</v>
      </c>
      <c r="AO62" s="137">
        <v>0.34078360456172718</v>
      </c>
      <c r="AP62" s="137">
        <v>0.32846310152833752</v>
      </c>
      <c r="AQ62" s="138">
        <v>0.16599714922651557</v>
      </c>
    </row>
    <row r="63" spans="1:43" x14ac:dyDescent="0.2">
      <c r="A63" s="44" t="s">
        <v>10</v>
      </c>
      <c r="B63">
        <v>0.277267014881735</v>
      </c>
      <c r="C63">
        <v>0.37453099469652401</v>
      </c>
      <c r="D63">
        <v>0.37333763895129002</v>
      </c>
      <c r="E63">
        <v>0.21461065481118799</v>
      </c>
      <c r="F63">
        <v>8.3901544778142406E-2</v>
      </c>
      <c r="G63">
        <v>0.37071283105957198</v>
      </c>
      <c r="H63">
        <v>0.90722043892715298</v>
      </c>
      <c r="I63">
        <v>0.65943190319585898</v>
      </c>
      <c r="J63">
        <v>1</v>
      </c>
      <c r="K63">
        <v>0.29463802062080102</v>
      </c>
      <c r="L63">
        <v>0.27271252720360301</v>
      </c>
      <c r="M63">
        <v>0.27569699911088902</v>
      </c>
      <c r="N63">
        <v>0.27867575665481298</v>
      </c>
      <c r="O63">
        <v>0.28038013363710701</v>
      </c>
      <c r="P63">
        <v>0.292849014922064</v>
      </c>
      <c r="Q63">
        <v>0.30141221032314203</v>
      </c>
      <c r="R63">
        <v>0.31622070084964898</v>
      </c>
      <c r="S63">
        <v>0.46110455891477697</v>
      </c>
      <c r="T63">
        <v>0.289604698091109</v>
      </c>
      <c r="U63">
        <v>0.44334581997532702</v>
      </c>
      <c r="V63" s="17">
        <v>0.44082055576330897</v>
      </c>
      <c r="W63" s="141" t="s">
        <v>10</v>
      </c>
      <c r="X63" s="137">
        <v>0.23131169106417265</v>
      </c>
      <c r="Y63" s="137">
        <v>0.31005089035833538</v>
      </c>
      <c r="Z63" s="137">
        <v>0.31886556036542685</v>
      </c>
      <c r="AA63" s="137">
        <v>0.18140723309148113</v>
      </c>
      <c r="AB63" s="137">
        <v>5.1235024563457472E-2</v>
      </c>
      <c r="AC63" s="137">
        <v>0.33117016197778604</v>
      </c>
      <c r="AD63" s="137">
        <v>0.90083171073050472</v>
      </c>
      <c r="AE63" s="137">
        <v>0.63744353006994492</v>
      </c>
      <c r="AF63" s="137">
        <v>1</v>
      </c>
      <c r="AG63" s="137">
        <v>0.25342889670821039</v>
      </c>
      <c r="AH63" s="137">
        <v>0.22069022509458577</v>
      </c>
      <c r="AI63" s="137">
        <v>0.22381279254552278</v>
      </c>
      <c r="AJ63" s="137">
        <v>0.22484217393631356</v>
      </c>
      <c r="AK63" s="137">
        <v>0.19871328859458795</v>
      </c>
      <c r="AL63" s="137">
        <v>0.25238600996180405</v>
      </c>
      <c r="AM63" s="137">
        <v>0.43132350595325952</v>
      </c>
      <c r="AN63" s="137">
        <v>0.2693333578968769</v>
      </c>
      <c r="AO63" s="137">
        <v>0.39837583321172093</v>
      </c>
      <c r="AP63" s="137">
        <v>0.40415126532334061</v>
      </c>
      <c r="AQ63" s="138">
        <v>0.25006452092035353</v>
      </c>
    </row>
    <row r="64" spans="1:43" x14ac:dyDescent="0.2">
      <c r="A64" s="44" t="s">
        <v>11</v>
      </c>
      <c r="B64">
        <v>0.29642479198766503</v>
      </c>
      <c r="C64">
        <v>0.37368471026621197</v>
      </c>
      <c r="D64">
        <v>0.38308618605641498</v>
      </c>
      <c r="E64">
        <v>0.16048680219421901</v>
      </c>
      <c r="F64">
        <v>0.142977654166806</v>
      </c>
      <c r="G64">
        <v>0.61591463791634504</v>
      </c>
      <c r="H64">
        <v>0.24154175740410999</v>
      </c>
      <c r="I64">
        <v>0.20210003668103499</v>
      </c>
      <c r="J64">
        <v>0.29463802062080102</v>
      </c>
      <c r="K64">
        <v>1</v>
      </c>
      <c r="L64">
        <v>0.76290802840129501</v>
      </c>
      <c r="M64">
        <v>0.81127463862673499</v>
      </c>
      <c r="N64">
        <v>0.80698597896331203</v>
      </c>
      <c r="O64">
        <v>0.75510147889975998</v>
      </c>
      <c r="P64">
        <v>0.74099571928726904</v>
      </c>
      <c r="Q64">
        <v>0.38749250820606501</v>
      </c>
      <c r="R64">
        <v>0.38008593073688202</v>
      </c>
      <c r="S64">
        <v>0.60036049626241095</v>
      </c>
      <c r="T64">
        <v>0.396477347888186</v>
      </c>
      <c r="U64">
        <v>0.498148266585623</v>
      </c>
      <c r="V64" s="17">
        <v>0.61990608607738096</v>
      </c>
      <c r="W64" s="141" t="s">
        <v>11</v>
      </c>
      <c r="X64" s="137">
        <v>0.2590987769042945</v>
      </c>
      <c r="Y64" s="137">
        <v>0.33934521960833602</v>
      </c>
      <c r="Z64" s="137">
        <v>0.34076978667706254</v>
      </c>
      <c r="AA64" s="137">
        <v>0.12332060733505876</v>
      </c>
      <c r="AB64" s="137">
        <v>0.10085671508282119</v>
      </c>
      <c r="AC64" s="137">
        <v>0.56382664853819064</v>
      </c>
      <c r="AD64" s="137">
        <v>0.20598699215729885</v>
      </c>
      <c r="AE64" s="137">
        <v>0.16481824772941223</v>
      </c>
      <c r="AF64" s="137">
        <v>0.25342889670821039</v>
      </c>
      <c r="AG64" s="137">
        <v>1</v>
      </c>
      <c r="AH64" s="137">
        <v>0.74405499617836834</v>
      </c>
      <c r="AI64" s="137">
        <v>0.79555730489287202</v>
      </c>
      <c r="AJ64" s="137">
        <v>0.79121040728504133</v>
      </c>
      <c r="AK64" s="137">
        <v>0.73750321460101997</v>
      </c>
      <c r="AL64" s="137">
        <v>0.71763579259985155</v>
      </c>
      <c r="AM64" s="137">
        <v>0.58201742307546589</v>
      </c>
      <c r="AN64" s="137">
        <v>0.3585517870168583</v>
      </c>
      <c r="AO64" s="137">
        <v>0.46224317176622171</v>
      </c>
      <c r="AP64" s="137">
        <v>0.5949182330336007</v>
      </c>
      <c r="AQ64" s="138">
        <v>0.37112815921928283</v>
      </c>
    </row>
    <row r="65" spans="1:43" x14ac:dyDescent="0.2">
      <c r="A65" s="44" t="s">
        <v>12</v>
      </c>
      <c r="B65">
        <v>0.28138857309883802</v>
      </c>
      <c r="C65">
        <v>0.36106603109385299</v>
      </c>
      <c r="D65">
        <v>0.289242583716532</v>
      </c>
      <c r="E65">
        <v>8.0761599190415603E-2</v>
      </c>
      <c r="F65">
        <v>5.2511881932905201E-2</v>
      </c>
      <c r="G65">
        <v>0.50583267476703997</v>
      </c>
      <c r="H65">
        <v>0.22447740008032599</v>
      </c>
      <c r="I65">
        <v>0.19069056192113601</v>
      </c>
      <c r="J65">
        <v>0.27271252720360201</v>
      </c>
      <c r="K65">
        <v>0.76290802840129501</v>
      </c>
      <c r="L65">
        <v>1</v>
      </c>
      <c r="M65">
        <v>0.56292148888389804</v>
      </c>
      <c r="N65">
        <v>0.56795293589016105</v>
      </c>
      <c r="O65">
        <v>0.50953464577118901</v>
      </c>
      <c r="P65">
        <v>0.39731635167776702</v>
      </c>
      <c r="Q65">
        <v>0.30261543126038898</v>
      </c>
      <c r="R65">
        <v>0.313268709392098</v>
      </c>
      <c r="S65">
        <v>0.51595506968936999</v>
      </c>
      <c r="T65">
        <v>0.32954687349302803</v>
      </c>
      <c r="U65">
        <v>0.36360596241662202</v>
      </c>
      <c r="V65" s="17">
        <v>0.565381925181486</v>
      </c>
      <c r="W65" s="141" t="s">
        <v>12</v>
      </c>
      <c r="X65" s="137">
        <v>0.21604757405346947</v>
      </c>
      <c r="Y65" s="137">
        <v>0.29134230345703993</v>
      </c>
      <c r="Z65" s="137">
        <v>0.22689604423927259</v>
      </c>
      <c r="AA65" s="137">
        <v>1.5884186176015006E-2</v>
      </c>
      <c r="AB65" s="137">
        <v>-2.6370909260260655E-2</v>
      </c>
      <c r="AC65" s="137">
        <v>0.45536248408162405</v>
      </c>
      <c r="AD65" s="137">
        <v>0.1744280558711036</v>
      </c>
      <c r="AE65" s="137">
        <v>0.14203799503544548</v>
      </c>
      <c r="AF65" s="137">
        <v>0.22069022509458583</v>
      </c>
      <c r="AG65" s="137">
        <v>0.74405499617836834</v>
      </c>
      <c r="AH65" s="137">
        <v>1</v>
      </c>
      <c r="AI65" s="137">
        <v>0.51079075179610811</v>
      </c>
      <c r="AJ65" s="137">
        <v>0.51685793435170246</v>
      </c>
      <c r="AK65" s="137">
        <v>0.4779798950747785</v>
      </c>
      <c r="AL65" s="137">
        <v>0.34849378794878494</v>
      </c>
      <c r="AM65" s="137">
        <v>0.49818010147127217</v>
      </c>
      <c r="AN65" s="137">
        <v>0.28032324965996608</v>
      </c>
      <c r="AO65" s="137">
        <v>0.32610405738786197</v>
      </c>
      <c r="AP65" s="137">
        <v>0.54233277138110358</v>
      </c>
      <c r="AQ65" s="138">
        <v>0.2662210706531446</v>
      </c>
    </row>
    <row r="66" spans="1:43" x14ac:dyDescent="0.2">
      <c r="A66" s="44" t="s">
        <v>13</v>
      </c>
      <c r="B66">
        <v>0.23974832191677001</v>
      </c>
      <c r="C66">
        <v>0.33477791217701097</v>
      </c>
      <c r="D66">
        <v>0.347523657301547</v>
      </c>
      <c r="E66">
        <v>0.119436543096378</v>
      </c>
      <c r="F66">
        <v>0.106269759386316</v>
      </c>
      <c r="G66">
        <v>0.560802324148298</v>
      </c>
      <c r="H66">
        <v>0.22783808801963701</v>
      </c>
      <c r="I66">
        <v>0.186332845930304</v>
      </c>
      <c r="J66">
        <v>0.27569699911088902</v>
      </c>
      <c r="K66">
        <v>0.81127463862673499</v>
      </c>
      <c r="L66">
        <v>0.56292148888389804</v>
      </c>
      <c r="M66">
        <v>1</v>
      </c>
      <c r="N66">
        <v>0.92977645067075698</v>
      </c>
      <c r="O66">
        <v>0.480747511015643</v>
      </c>
      <c r="P66">
        <v>0.48237251651880297</v>
      </c>
      <c r="Q66">
        <v>0.25352148850204498</v>
      </c>
      <c r="R66">
        <v>0.31297468405531698</v>
      </c>
      <c r="S66">
        <v>0.490621369176443</v>
      </c>
      <c r="T66">
        <v>0.304761148919521</v>
      </c>
      <c r="U66">
        <v>0.40679295968212298</v>
      </c>
      <c r="V66" s="17">
        <v>0.52110881755538896</v>
      </c>
      <c r="W66" s="141" t="s">
        <v>13</v>
      </c>
      <c r="X66" s="137">
        <v>0.17029431699216707</v>
      </c>
      <c r="Y66" s="137">
        <v>0.27660301290825412</v>
      </c>
      <c r="Z66" s="137">
        <v>0.29501888775063273</v>
      </c>
      <c r="AA66" s="137">
        <v>7.0043401869639324E-2</v>
      </c>
      <c r="AB66" s="137">
        <v>6.082394018835819E-2</v>
      </c>
      <c r="AC66" s="137">
        <v>0.50334933316258645</v>
      </c>
      <c r="AD66" s="137">
        <v>0.17523051522929903</v>
      </c>
      <c r="AE66" s="137">
        <v>0.12736712395703498</v>
      </c>
      <c r="AF66" s="137">
        <v>0.22381279254552278</v>
      </c>
      <c r="AG66" s="137">
        <v>0.79555730489287202</v>
      </c>
      <c r="AH66" s="137">
        <v>0.51079075179610811</v>
      </c>
      <c r="AI66" s="137">
        <v>1</v>
      </c>
      <c r="AJ66" s="137">
        <v>0.91475094250297873</v>
      </c>
      <c r="AK66" s="137">
        <v>0.44002746868459591</v>
      </c>
      <c r="AL66" s="137">
        <v>0.43963237779304615</v>
      </c>
      <c r="AM66" s="137">
        <v>0.46454033031719971</v>
      </c>
      <c r="AN66" s="137">
        <v>0.25926470687713254</v>
      </c>
      <c r="AO66" s="137">
        <v>0.37056990708432286</v>
      </c>
      <c r="AP66" s="137">
        <v>0.48665546042357477</v>
      </c>
      <c r="AQ66" s="138">
        <v>0.23656247606591169</v>
      </c>
    </row>
    <row r="67" spans="1:43" x14ac:dyDescent="0.2">
      <c r="A67" s="44" t="s">
        <v>14</v>
      </c>
      <c r="B67">
        <v>0.32260434956303002</v>
      </c>
      <c r="C67">
        <v>0.37032659955977298</v>
      </c>
      <c r="D67">
        <v>0.37300631882237401</v>
      </c>
      <c r="E67">
        <v>0.14646337371127099</v>
      </c>
      <c r="F67">
        <v>0.12951816372748701</v>
      </c>
      <c r="G67">
        <v>0.54937947655405805</v>
      </c>
      <c r="H67">
        <v>0.23492417886934999</v>
      </c>
      <c r="I67">
        <v>0.19621193566421399</v>
      </c>
      <c r="J67">
        <v>0.27867575665481398</v>
      </c>
      <c r="K67">
        <v>0.80698597896331203</v>
      </c>
      <c r="L67">
        <v>0.56795293589016105</v>
      </c>
      <c r="M67">
        <v>0.92977645067075698</v>
      </c>
      <c r="N67">
        <v>1</v>
      </c>
      <c r="O67">
        <v>0.50801231500791</v>
      </c>
      <c r="P67">
        <v>0.46838423475181501</v>
      </c>
      <c r="Q67">
        <v>0.29838558313318803</v>
      </c>
      <c r="R67">
        <v>0.35415566157718698</v>
      </c>
      <c r="S67">
        <v>0.54209841701594197</v>
      </c>
      <c r="T67">
        <v>0.38502384941319001</v>
      </c>
      <c r="U67">
        <v>0.39985154608783702</v>
      </c>
      <c r="V67" s="17">
        <v>0.582803014235586</v>
      </c>
      <c r="W67" s="141" t="s">
        <v>14</v>
      </c>
      <c r="X67" s="137">
        <v>0.26588668795514503</v>
      </c>
      <c r="Y67" s="137">
        <v>0.32234271433067768</v>
      </c>
      <c r="Z67" s="137">
        <v>0.32627665305843956</v>
      </c>
      <c r="AA67" s="137">
        <v>9.5606769353717494E-2</v>
      </c>
      <c r="AB67" s="137">
        <v>8.4552349167173718E-2</v>
      </c>
      <c r="AC67" s="137">
        <v>0.4991152953946979</v>
      </c>
      <c r="AD67" s="137">
        <v>0.18559618680107076</v>
      </c>
      <c r="AE67" s="137">
        <v>0.14746446403230837</v>
      </c>
      <c r="AF67" s="137">
        <v>0.22484217393631353</v>
      </c>
      <c r="AG67" s="137">
        <v>0.79121040728504122</v>
      </c>
      <c r="AH67" s="137">
        <v>0.51685793435170246</v>
      </c>
      <c r="AI67" s="137">
        <v>0.91475094250297861</v>
      </c>
      <c r="AJ67" s="137">
        <v>1</v>
      </c>
      <c r="AK67" s="137">
        <v>0.46463400562538454</v>
      </c>
      <c r="AL67" s="137">
        <v>0.42683930466643133</v>
      </c>
      <c r="AM67" s="137">
        <v>0.52074837141957775</v>
      </c>
      <c r="AN67" s="137">
        <v>0.35003658219629807</v>
      </c>
      <c r="AO67" s="137">
        <v>0.35064881654516883</v>
      </c>
      <c r="AP67" s="137">
        <v>0.55873414828589985</v>
      </c>
      <c r="AQ67" s="138">
        <v>0.29462455199107929</v>
      </c>
    </row>
    <row r="68" spans="1:43" x14ac:dyDescent="0.2">
      <c r="A68" s="44" t="s">
        <v>15</v>
      </c>
      <c r="B68">
        <v>0.384399371116874</v>
      </c>
      <c r="C68">
        <v>0.31852142074446399</v>
      </c>
      <c r="D68">
        <v>0.272509296004663</v>
      </c>
      <c r="E68">
        <v>0.260004036856331</v>
      </c>
      <c r="F68">
        <v>0.24905815407239301</v>
      </c>
      <c r="G68">
        <v>0.453475310671132</v>
      </c>
      <c r="H68">
        <v>0.24333848334119099</v>
      </c>
      <c r="I68">
        <v>0.19996181475892799</v>
      </c>
      <c r="J68">
        <v>0.28038013363710701</v>
      </c>
      <c r="K68">
        <v>0.75510147889975998</v>
      </c>
      <c r="L68">
        <v>0.50953464577118901</v>
      </c>
      <c r="M68">
        <v>0.480747511015643</v>
      </c>
      <c r="N68">
        <v>0.50801231500791</v>
      </c>
      <c r="O68">
        <v>1</v>
      </c>
      <c r="P68">
        <v>0.401748920971298</v>
      </c>
      <c r="Q68">
        <v>0.43423941337885003</v>
      </c>
      <c r="R68">
        <v>0.35421869648836002</v>
      </c>
      <c r="S68">
        <v>0.51744094842314803</v>
      </c>
      <c r="T68">
        <v>0.37741789791056701</v>
      </c>
      <c r="U68">
        <v>0.38955785165183299</v>
      </c>
      <c r="V68" s="17">
        <v>0.55183933831436405</v>
      </c>
      <c r="W68" s="141" t="s">
        <v>15</v>
      </c>
      <c r="X68" s="137">
        <v>0.31200513993880191</v>
      </c>
      <c r="Y68" s="137">
        <v>0.26711510055205073</v>
      </c>
      <c r="Z68" s="137">
        <v>0.22689844335632528</v>
      </c>
      <c r="AA68" s="137">
        <v>0.19804577050564501</v>
      </c>
      <c r="AB68" s="137">
        <v>0.18950080180737444</v>
      </c>
      <c r="AC68" s="137">
        <v>0.40807768500894354</v>
      </c>
      <c r="AD68" s="137">
        <v>0.17595891746418607</v>
      </c>
      <c r="AE68" s="137">
        <v>0.14980667744426063</v>
      </c>
      <c r="AF68" s="137">
        <v>0.19871328859458803</v>
      </c>
      <c r="AG68" s="137">
        <v>0.73750321460101997</v>
      </c>
      <c r="AH68" s="137">
        <v>0.4779798950747785</v>
      </c>
      <c r="AI68" s="137">
        <v>0.44002746868459591</v>
      </c>
      <c r="AJ68" s="137">
        <v>0.46463400562538454</v>
      </c>
      <c r="AK68" s="137">
        <v>1</v>
      </c>
      <c r="AL68" s="137">
        <v>0.35985780252511007</v>
      </c>
      <c r="AM68" s="137">
        <v>0.48580568214682657</v>
      </c>
      <c r="AN68" s="137">
        <v>0.32999010160640019</v>
      </c>
      <c r="AO68" s="137">
        <v>0.34851186680245533</v>
      </c>
      <c r="AP68" s="137">
        <v>0.5168477849525912</v>
      </c>
      <c r="AQ68" s="138">
        <v>0.35263061752573388</v>
      </c>
    </row>
    <row r="69" spans="1:43" x14ac:dyDescent="0.2">
      <c r="A69" s="44" t="s">
        <v>16</v>
      </c>
      <c r="B69">
        <v>0.219452622614798</v>
      </c>
      <c r="C69">
        <v>0.35220332974296198</v>
      </c>
      <c r="D69">
        <v>0.42138172913156602</v>
      </c>
      <c r="E69">
        <v>0.19071119121004501</v>
      </c>
      <c r="F69">
        <v>0.168082019801155</v>
      </c>
      <c r="G69">
        <v>0.61983922335506503</v>
      </c>
      <c r="H69">
        <v>0.259751126541932</v>
      </c>
      <c r="I69">
        <v>0.23172197904078901</v>
      </c>
      <c r="J69">
        <v>0.292849014922065</v>
      </c>
      <c r="K69">
        <v>0.74099571928726904</v>
      </c>
      <c r="L69">
        <v>0.39731635167776702</v>
      </c>
      <c r="M69">
        <v>0.48237251651880297</v>
      </c>
      <c r="N69">
        <v>0.46838423475181501</v>
      </c>
      <c r="O69">
        <v>0.401748920971298</v>
      </c>
      <c r="P69">
        <v>1</v>
      </c>
      <c r="Q69">
        <v>0.40506768278815503</v>
      </c>
      <c r="R69">
        <v>0.398992211214102</v>
      </c>
      <c r="S69">
        <v>0.55289810527850602</v>
      </c>
      <c r="T69">
        <v>0.38471376566462001</v>
      </c>
      <c r="U69">
        <v>0.56482196494018699</v>
      </c>
      <c r="V69" s="17">
        <v>0.51324088038611304</v>
      </c>
      <c r="W69" s="141" t="s">
        <v>16</v>
      </c>
      <c r="X69" s="137">
        <v>0.1693265903960719</v>
      </c>
      <c r="Y69" s="137">
        <v>0.3135897724191779</v>
      </c>
      <c r="Z69" s="137">
        <v>0.36707322927163993</v>
      </c>
      <c r="AA69" s="137">
        <v>0.11921243564380886</v>
      </c>
      <c r="AB69" s="137">
        <v>9.3175942245991669E-2</v>
      </c>
      <c r="AC69" s="137">
        <v>0.55064374626234591</v>
      </c>
      <c r="AD69" s="137">
        <v>0.20630882389807653</v>
      </c>
      <c r="AE69" s="137">
        <v>0.1654868925989196</v>
      </c>
      <c r="AF69" s="137">
        <v>0.25238600996180405</v>
      </c>
      <c r="AG69" s="137">
        <v>0.71763579259985155</v>
      </c>
      <c r="AH69" s="137">
        <v>0.34849378794878477</v>
      </c>
      <c r="AI69" s="137">
        <v>0.43963237779304609</v>
      </c>
      <c r="AJ69" s="137">
        <v>0.42683930466643139</v>
      </c>
      <c r="AK69" s="137">
        <v>0.35985780252511007</v>
      </c>
      <c r="AL69" s="137">
        <v>1</v>
      </c>
      <c r="AM69" s="137">
        <v>0.53457357203593059</v>
      </c>
      <c r="AN69" s="137">
        <v>0.35189974415599035</v>
      </c>
      <c r="AO69" s="137">
        <v>0.54107503226843578</v>
      </c>
      <c r="AP69" s="137">
        <v>0.48552481239125411</v>
      </c>
      <c r="AQ69" s="138">
        <v>0.38641199941344129</v>
      </c>
    </row>
    <row r="70" spans="1:43" x14ac:dyDescent="0.2">
      <c r="A70" s="44" t="s">
        <v>17</v>
      </c>
      <c r="B70">
        <v>0.25914473383335002</v>
      </c>
      <c r="C70">
        <v>0.25587707777681701</v>
      </c>
      <c r="D70">
        <v>0.30360935141225198</v>
      </c>
      <c r="E70">
        <v>0.108618346808063</v>
      </c>
      <c r="F70">
        <v>0.10367766365197401</v>
      </c>
      <c r="G70">
        <v>0.42346366868651802</v>
      </c>
      <c r="H70">
        <v>0.24125849621224199</v>
      </c>
      <c r="I70">
        <v>0.18595510477194199</v>
      </c>
      <c r="J70">
        <v>0.30141221032314203</v>
      </c>
      <c r="K70">
        <v>0.38749250820606501</v>
      </c>
      <c r="L70">
        <v>0.30261543126038898</v>
      </c>
      <c r="M70">
        <v>0.25352148850204498</v>
      </c>
      <c r="N70">
        <v>0.29838558313318703</v>
      </c>
      <c r="O70">
        <v>0.43423941337885003</v>
      </c>
      <c r="P70">
        <v>0.40506768278815503</v>
      </c>
      <c r="Q70">
        <v>1</v>
      </c>
      <c r="R70">
        <v>0.53743847079293305</v>
      </c>
      <c r="S70">
        <v>0.51221367457681799</v>
      </c>
      <c r="T70">
        <v>0.26933317362689901</v>
      </c>
      <c r="U70">
        <v>0.48175633846737598</v>
      </c>
      <c r="V70" s="17">
        <v>0.51671177563679405</v>
      </c>
      <c r="W70" s="141" t="s">
        <v>22</v>
      </c>
      <c r="X70" s="137">
        <v>0.35119846552114553</v>
      </c>
      <c r="Y70" s="137">
        <v>0.4952015893064417</v>
      </c>
      <c r="Z70" s="137">
        <v>0.5257000533553291</v>
      </c>
      <c r="AA70" s="137">
        <v>0.30783503959734076</v>
      </c>
      <c r="AB70" s="137">
        <v>0.25807332969585112</v>
      </c>
      <c r="AC70" s="137">
        <v>0.63198875752507677</v>
      </c>
      <c r="AD70" s="137">
        <v>0.3957596260528814</v>
      </c>
      <c r="AE70" s="137">
        <v>0.35126300033278635</v>
      </c>
      <c r="AF70" s="137">
        <v>0.43132350595325952</v>
      </c>
      <c r="AG70" s="137">
        <v>0.58201742307546589</v>
      </c>
      <c r="AH70" s="137">
        <v>0.49818010147127217</v>
      </c>
      <c r="AI70" s="137">
        <v>0.46454033031719971</v>
      </c>
      <c r="AJ70" s="137">
        <v>0.52074837141957764</v>
      </c>
      <c r="AK70" s="137">
        <v>0.4858056821468264</v>
      </c>
      <c r="AL70" s="137">
        <v>0.53457357203593059</v>
      </c>
      <c r="AM70" s="137">
        <v>1</v>
      </c>
      <c r="AN70" s="137">
        <v>0.8217067794341294</v>
      </c>
      <c r="AO70" s="137">
        <v>0.85288415426397512</v>
      </c>
      <c r="AP70" s="137">
        <v>0.85159477686494289</v>
      </c>
      <c r="AQ70" s="138">
        <v>0.51517237893553447</v>
      </c>
    </row>
    <row r="71" spans="1:43" x14ac:dyDescent="0.2">
      <c r="A71" s="44" t="s">
        <v>18</v>
      </c>
      <c r="B71">
        <v>0.184887007698506</v>
      </c>
      <c r="C71">
        <v>0.32183010699768599</v>
      </c>
      <c r="D71">
        <v>0.31818489885344498</v>
      </c>
      <c r="E71">
        <v>9.8950458692398297E-2</v>
      </c>
      <c r="F71">
        <v>7.5065704556874502E-2</v>
      </c>
      <c r="G71">
        <v>0.455988006230091</v>
      </c>
      <c r="H71">
        <v>0.26802828722196897</v>
      </c>
      <c r="I71">
        <v>0.21801238611093901</v>
      </c>
      <c r="J71">
        <v>0.31622070084964898</v>
      </c>
      <c r="K71">
        <v>0.38008593073688202</v>
      </c>
      <c r="L71">
        <v>0.313268709392098</v>
      </c>
      <c r="M71">
        <v>0.31297468405531698</v>
      </c>
      <c r="N71">
        <v>0.35415566157718698</v>
      </c>
      <c r="O71">
        <v>0.35421869648836002</v>
      </c>
      <c r="P71">
        <v>0.398992211214102</v>
      </c>
      <c r="Q71">
        <v>0.53743847079293305</v>
      </c>
      <c r="R71">
        <v>1</v>
      </c>
      <c r="S71">
        <v>0.49431036548150198</v>
      </c>
      <c r="T71">
        <v>0.28499183592021499</v>
      </c>
      <c r="U71">
        <v>0.50358473846055896</v>
      </c>
      <c r="V71" s="17">
        <v>0.47237966029592798</v>
      </c>
      <c r="W71" s="141" t="s">
        <v>19</v>
      </c>
      <c r="X71" s="137">
        <v>0.38593404544597543</v>
      </c>
      <c r="Y71" s="137">
        <v>0.28139337857540148</v>
      </c>
      <c r="Z71" s="137">
        <v>0.37552140230122988</v>
      </c>
      <c r="AA71" s="137">
        <v>0.4433455972394218</v>
      </c>
      <c r="AB71" s="137">
        <v>0.41713434636604713</v>
      </c>
      <c r="AC71" s="137">
        <v>0.39161414250471904</v>
      </c>
      <c r="AD71" s="137">
        <v>0.26221915488144182</v>
      </c>
      <c r="AE71" s="137">
        <v>0.24119906656364237</v>
      </c>
      <c r="AF71" s="137">
        <v>0.26933335789687696</v>
      </c>
      <c r="AG71" s="137">
        <v>0.35855178701685825</v>
      </c>
      <c r="AH71" s="137">
        <v>0.28032324965996613</v>
      </c>
      <c r="AI71" s="137">
        <v>0.25926470687713254</v>
      </c>
      <c r="AJ71" s="137">
        <v>0.35003658219629807</v>
      </c>
      <c r="AK71" s="137">
        <v>0.32999010160640019</v>
      </c>
      <c r="AL71" s="137">
        <v>0.35189974415599035</v>
      </c>
      <c r="AM71" s="137">
        <v>0.8217067794341294</v>
      </c>
      <c r="AN71" s="137">
        <v>1</v>
      </c>
      <c r="AO71" s="137">
        <v>0.58436323632113496</v>
      </c>
      <c r="AP71" s="137">
        <v>0.53140517391001407</v>
      </c>
      <c r="AQ71" s="138">
        <v>0.22429451331394129</v>
      </c>
    </row>
    <row r="72" spans="1:43" x14ac:dyDescent="0.2">
      <c r="A72" s="44" t="s">
        <v>22</v>
      </c>
      <c r="B72">
        <v>0.37975032375019302</v>
      </c>
      <c r="C72">
        <v>0.52124609001892397</v>
      </c>
      <c r="D72">
        <v>0.55669773568028402</v>
      </c>
      <c r="E72">
        <v>0.34109160297615099</v>
      </c>
      <c r="F72">
        <v>0.29008808667800401</v>
      </c>
      <c r="G72">
        <v>0.64355210074968905</v>
      </c>
      <c r="H72">
        <v>0.43050936098769199</v>
      </c>
      <c r="I72">
        <v>0.387919311835212</v>
      </c>
      <c r="J72">
        <v>0.46110455891477697</v>
      </c>
      <c r="K72">
        <v>0.60036049626241095</v>
      </c>
      <c r="L72">
        <v>0.51595506968936999</v>
      </c>
      <c r="M72">
        <v>0.490621369176443</v>
      </c>
      <c r="N72">
        <v>0.54209841701594197</v>
      </c>
      <c r="O72">
        <v>0.51744094842314803</v>
      </c>
      <c r="P72">
        <v>0.55289810527850602</v>
      </c>
      <c r="Q72">
        <v>0.51221367457681799</v>
      </c>
      <c r="R72">
        <v>0.49431036548150198</v>
      </c>
      <c r="S72">
        <v>1</v>
      </c>
      <c r="T72">
        <v>0.82696707797623703</v>
      </c>
      <c r="U72">
        <v>0.86436833300891103</v>
      </c>
      <c r="V72" s="17">
        <v>0.86578485784723402</v>
      </c>
      <c r="W72" s="141" t="s">
        <v>20</v>
      </c>
      <c r="X72" s="137">
        <v>0.24277819041533558</v>
      </c>
      <c r="Y72" s="137">
        <v>0.50836186157809859</v>
      </c>
      <c r="Z72" s="137">
        <v>0.57506009997239083</v>
      </c>
      <c r="AA72" s="137">
        <v>0.28245377787997433</v>
      </c>
      <c r="AB72" s="137">
        <v>0.24465160735016059</v>
      </c>
      <c r="AC72" s="137">
        <v>0.53705755475431549</v>
      </c>
      <c r="AD72" s="137">
        <v>0.37516267495445049</v>
      </c>
      <c r="AE72" s="137">
        <v>0.34078360456172718</v>
      </c>
      <c r="AF72" s="137">
        <v>0.39837583321172093</v>
      </c>
      <c r="AG72" s="137">
        <v>0.46224317176622165</v>
      </c>
      <c r="AH72" s="137">
        <v>0.3261040573878618</v>
      </c>
      <c r="AI72" s="137">
        <v>0.37056990708432291</v>
      </c>
      <c r="AJ72" s="137">
        <v>0.35064881654516872</v>
      </c>
      <c r="AK72" s="137">
        <v>0.34851186680245516</v>
      </c>
      <c r="AL72" s="137">
        <v>0.54107503226843578</v>
      </c>
      <c r="AM72" s="137">
        <v>0.85288415426397512</v>
      </c>
      <c r="AN72" s="137">
        <v>0.58436323632113507</v>
      </c>
      <c r="AO72" s="137">
        <v>1</v>
      </c>
      <c r="AP72" s="137">
        <v>0.61130863387874967</v>
      </c>
      <c r="AQ72" s="138">
        <v>0.49456666469994104</v>
      </c>
    </row>
    <row r="73" spans="1:43" x14ac:dyDescent="0.2">
      <c r="A73" s="44" t="s">
        <v>19</v>
      </c>
      <c r="B73">
        <v>0.43187259694297703</v>
      </c>
      <c r="C73">
        <v>0.337628922331766</v>
      </c>
      <c r="D73">
        <v>0.41700796046320998</v>
      </c>
      <c r="E73">
        <v>0.46674109678221798</v>
      </c>
      <c r="F73">
        <v>0.43915520704643601</v>
      </c>
      <c r="G73">
        <v>0.43581498936905</v>
      </c>
      <c r="H73">
        <v>0.28387881961730299</v>
      </c>
      <c r="I73">
        <v>0.26999742405793198</v>
      </c>
      <c r="J73">
        <v>0.289604698091109</v>
      </c>
      <c r="K73">
        <v>0.396477347888186</v>
      </c>
      <c r="L73">
        <v>0.32954687349302803</v>
      </c>
      <c r="M73">
        <v>0.304761148919521</v>
      </c>
      <c r="N73">
        <v>0.38502384941319001</v>
      </c>
      <c r="O73">
        <v>0.37741789791056701</v>
      </c>
      <c r="P73">
        <v>0.38471376566462001</v>
      </c>
      <c r="Q73">
        <v>0.26933317362689901</v>
      </c>
      <c r="R73">
        <v>0.28499183592021499</v>
      </c>
      <c r="S73">
        <v>0.82696707797623703</v>
      </c>
      <c r="T73">
        <v>1</v>
      </c>
      <c r="U73">
        <v>0.60615266396439205</v>
      </c>
      <c r="V73" s="17">
        <v>0.56365666431489303</v>
      </c>
      <c r="W73" s="141" t="s">
        <v>21</v>
      </c>
      <c r="X73" s="137">
        <v>0.34618079613021252</v>
      </c>
      <c r="Y73" s="137">
        <v>0.44968696330202967</v>
      </c>
      <c r="Z73" s="137">
        <v>0.44553808702154662</v>
      </c>
      <c r="AA73" s="137">
        <v>0.24009572943674606</v>
      </c>
      <c r="AB73" s="137">
        <v>0.19317285919883123</v>
      </c>
      <c r="AC73" s="137">
        <v>0.64186695735954125</v>
      </c>
      <c r="AD73" s="137">
        <v>0.36943596712225846</v>
      </c>
      <c r="AE73" s="137">
        <v>0.32846310152833746</v>
      </c>
      <c r="AF73" s="137">
        <v>0.40415126532334061</v>
      </c>
      <c r="AG73" s="137">
        <v>0.5949182330336007</v>
      </c>
      <c r="AH73" s="137">
        <v>0.54233277138110347</v>
      </c>
      <c r="AI73" s="137">
        <v>0.48665546042357477</v>
      </c>
      <c r="AJ73" s="137">
        <v>0.55873414828589973</v>
      </c>
      <c r="AK73" s="137">
        <v>0.51684778495259109</v>
      </c>
      <c r="AL73" s="137">
        <v>0.48552481239125406</v>
      </c>
      <c r="AM73" s="137">
        <v>0.85159477686494267</v>
      </c>
      <c r="AN73" s="137">
        <v>0.53140517391001418</v>
      </c>
      <c r="AO73" s="137">
        <v>0.61130863387874956</v>
      </c>
      <c r="AP73" s="137">
        <v>1</v>
      </c>
      <c r="AQ73" s="138">
        <v>0.49989396220886462</v>
      </c>
    </row>
    <row r="74" spans="1:43" ht="16" thickBot="1" x14ac:dyDescent="0.25">
      <c r="A74" s="44" t="s">
        <v>20</v>
      </c>
      <c r="B74">
        <v>0.295966805126118</v>
      </c>
      <c r="C74">
        <v>0.54644566219077395</v>
      </c>
      <c r="D74">
        <v>0.60806783569008305</v>
      </c>
      <c r="E74">
        <v>0.33370578710238802</v>
      </c>
      <c r="F74">
        <v>0.29164593194342198</v>
      </c>
      <c r="G74">
        <v>0.56542043806160502</v>
      </c>
      <c r="H74">
        <v>0.42470892187495901</v>
      </c>
      <c r="I74">
        <v>0.38790223981704203</v>
      </c>
      <c r="J74">
        <v>0.44334581997532702</v>
      </c>
      <c r="K74">
        <v>0.498148266585623</v>
      </c>
      <c r="L74">
        <v>0.36360596241662202</v>
      </c>
      <c r="M74">
        <v>0.40679295968212298</v>
      </c>
      <c r="N74">
        <v>0.39985154608783702</v>
      </c>
      <c r="O74">
        <v>0.38955785165183399</v>
      </c>
      <c r="P74">
        <v>0.56482196494018699</v>
      </c>
      <c r="Q74">
        <v>0.48175633846737598</v>
      </c>
      <c r="R74">
        <v>0.50358473846055896</v>
      </c>
      <c r="S74">
        <v>0.86436833300891103</v>
      </c>
      <c r="T74">
        <v>0.60615266396439205</v>
      </c>
      <c r="U74">
        <v>1</v>
      </c>
      <c r="V74" s="17">
        <v>0.64396167823495698</v>
      </c>
      <c r="W74" s="142" t="s">
        <v>24</v>
      </c>
      <c r="X74" s="139">
        <v>0.13974560420912793</v>
      </c>
      <c r="Y74" s="139">
        <v>0.24198394622724048</v>
      </c>
      <c r="Z74" s="139">
        <v>0.27140690244883264</v>
      </c>
      <c r="AA74" s="139">
        <v>1.4896404050353501E-2</v>
      </c>
      <c r="AB74" s="139">
        <v>-3.1288495349014393E-2</v>
      </c>
      <c r="AC74" s="139">
        <v>0.43471420428469598</v>
      </c>
      <c r="AD74" s="139">
        <v>0.2110555729345972</v>
      </c>
      <c r="AE74" s="139">
        <v>0.16599714922651554</v>
      </c>
      <c r="AF74" s="139">
        <v>0.25006452092035353</v>
      </c>
      <c r="AG74" s="139">
        <v>0.37112815921928288</v>
      </c>
      <c r="AH74" s="139">
        <v>0.26622107065314454</v>
      </c>
      <c r="AI74" s="139">
        <v>0.2365624760659118</v>
      </c>
      <c r="AJ74" s="139">
        <v>0.29462455199107934</v>
      </c>
      <c r="AK74" s="139">
        <v>0.35263061752573388</v>
      </c>
      <c r="AL74" s="139">
        <v>0.38641199941344129</v>
      </c>
      <c r="AM74" s="139">
        <v>0.51517237893553447</v>
      </c>
      <c r="AN74" s="139">
        <v>0.22429451331394129</v>
      </c>
      <c r="AO74" s="139">
        <v>0.49456666469994109</v>
      </c>
      <c r="AP74" s="139">
        <v>0.49989396220886462</v>
      </c>
      <c r="AQ74" s="140">
        <v>1</v>
      </c>
    </row>
    <row r="75" spans="1:43" ht="16" thickBot="1" x14ac:dyDescent="0.25">
      <c r="A75" s="45" t="s">
        <v>21</v>
      </c>
      <c r="B75" s="19">
        <v>0.38909259129467999</v>
      </c>
      <c r="C75" s="19">
        <v>0.48998022836552901</v>
      </c>
      <c r="D75" s="19">
        <v>0.49261499600980002</v>
      </c>
      <c r="E75" s="19">
        <v>0.30274583311105602</v>
      </c>
      <c r="F75" s="19">
        <v>0.25298489441630601</v>
      </c>
      <c r="G75" s="19">
        <v>0.66038734791474396</v>
      </c>
      <c r="H75" s="19">
        <v>0.41742217500615197</v>
      </c>
      <c r="I75" s="19">
        <v>0.37715565222686998</v>
      </c>
      <c r="J75" s="19">
        <v>0.44082055576330897</v>
      </c>
      <c r="K75" s="19">
        <v>0.61990608607738096</v>
      </c>
      <c r="L75" s="19">
        <v>0.565381925181486</v>
      </c>
      <c r="M75" s="19">
        <v>0.52110881755538896</v>
      </c>
      <c r="N75" s="19">
        <v>0.582803014235586</v>
      </c>
      <c r="O75" s="19">
        <v>0.55183933831436405</v>
      </c>
      <c r="P75" s="19">
        <v>0.51324088038611304</v>
      </c>
      <c r="Q75" s="19">
        <v>0.51671177563679405</v>
      </c>
      <c r="R75" s="19">
        <v>0.47237966029592798</v>
      </c>
      <c r="S75" s="19">
        <v>0.86578485784723402</v>
      </c>
      <c r="T75" s="19">
        <v>0.56365666431489303</v>
      </c>
      <c r="U75" s="19">
        <v>0.64396167823495698</v>
      </c>
      <c r="V75" s="20">
        <v>1</v>
      </c>
    </row>
  </sheetData>
  <mergeCells count="7">
    <mergeCell ref="A2:AP2"/>
    <mergeCell ref="A3:V3"/>
    <mergeCell ref="A53:V53"/>
    <mergeCell ref="A28:V28"/>
    <mergeCell ref="W3:AQ3"/>
    <mergeCell ref="W28:AQ28"/>
    <mergeCell ref="W53:AQ53"/>
  </mergeCells>
  <pageMargins left="0.7" right="0.7" top="0.75" bottom="0.75" header="0.3" footer="0.3"/>
  <pageSetup paperSize="9" scale="65"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D8971-89BE-4A0F-AF5F-9DA50F273790}">
  <sheetPr codeName="Sheet26"/>
  <dimension ref="A1:P36"/>
  <sheetViews>
    <sheetView workbookViewId="0">
      <selection activeCell="F14" sqref="F14"/>
    </sheetView>
  </sheetViews>
  <sheetFormatPr baseColWidth="10" defaultColWidth="8.83203125" defaultRowHeight="15" x14ac:dyDescent="0.2"/>
  <cols>
    <col min="1" max="1" width="20.33203125" customWidth="1"/>
    <col min="2" max="2" width="12.6640625" customWidth="1"/>
    <col min="3" max="3" width="18.33203125" customWidth="1"/>
    <col min="4" max="4" width="13.83203125" customWidth="1"/>
    <col min="5" max="5" width="11.83203125" customWidth="1"/>
    <col min="6" max="6" width="14.5" customWidth="1"/>
    <col min="7" max="7" width="18.1640625" customWidth="1"/>
    <col min="8" max="8" width="15.33203125" customWidth="1"/>
    <col min="9" max="9" width="14.6640625" customWidth="1"/>
    <col min="10" max="10" width="13.5" customWidth="1"/>
    <col min="11" max="11" width="11.83203125" customWidth="1"/>
    <col min="12" max="12" width="16.1640625" customWidth="1"/>
    <col min="13" max="13" width="14" customWidth="1"/>
    <col min="14" max="14" width="10.6640625" customWidth="1"/>
    <col min="15" max="15" width="16.5" customWidth="1"/>
    <col min="16" max="16" width="17.6640625" customWidth="1"/>
  </cols>
  <sheetData>
    <row r="1" spans="1:16" x14ac:dyDescent="0.2">
      <c r="A1" s="23" t="s">
        <v>1028</v>
      </c>
    </row>
    <row r="2" spans="1:16" ht="16" thickBot="1" x14ac:dyDescent="0.25">
      <c r="A2" s="23" t="s">
        <v>601</v>
      </c>
    </row>
    <row r="3" spans="1:16" ht="16" thickBot="1" x14ac:dyDescent="0.25">
      <c r="B3" s="13" t="s">
        <v>286</v>
      </c>
      <c r="C3" s="14" t="s">
        <v>292</v>
      </c>
      <c r="D3" s="14" t="s">
        <v>832</v>
      </c>
      <c r="E3" s="14" t="s">
        <v>455</v>
      </c>
      <c r="F3" s="14" t="s">
        <v>306</v>
      </c>
      <c r="G3" s="14" t="s">
        <v>300</v>
      </c>
      <c r="H3" s="14" t="s">
        <v>294</v>
      </c>
      <c r="I3" s="14" t="s">
        <v>296</v>
      </c>
      <c r="J3" s="14" t="s">
        <v>298</v>
      </c>
      <c r="K3" s="14" t="s">
        <v>290</v>
      </c>
      <c r="L3" s="14" t="s">
        <v>302</v>
      </c>
      <c r="M3" s="14" t="s">
        <v>304</v>
      </c>
      <c r="N3" s="14" t="s">
        <v>288</v>
      </c>
      <c r="O3" s="14" t="s">
        <v>600</v>
      </c>
      <c r="P3" s="15" t="s">
        <v>636</v>
      </c>
    </row>
    <row r="4" spans="1:16" x14ac:dyDescent="0.2">
      <c r="A4" s="13" t="s">
        <v>286</v>
      </c>
      <c r="B4" s="16">
        <v>1</v>
      </c>
      <c r="C4">
        <v>0.34664381904637998</v>
      </c>
      <c r="D4">
        <v>0.42675619258372299</v>
      </c>
      <c r="E4">
        <v>5.3658713128327297E-2</v>
      </c>
      <c r="F4">
        <v>0.25106841162592303</v>
      </c>
      <c r="G4">
        <v>0.35046541118312402</v>
      </c>
      <c r="H4">
        <v>0.20783713568957801</v>
      </c>
      <c r="I4">
        <v>0.131002837797627</v>
      </c>
      <c r="J4">
        <v>0.32122232781774501</v>
      </c>
      <c r="K4">
        <v>0.35817696122055198</v>
      </c>
      <c r="L4">
        <v>0.120095468249783</v>
      </c>
      <c r="M4">
        <v>0.34148966746735998</v>
      </c>
      <c r="N4">
        <v>9.9808382613574498E-2</v>
      </c>
      <c r="O4">
        <v>0.18287174956789601</v>
      </c>
      <c r="P4" s="17">
        <v>-0.18777826294993999</v>
      </c>
    </row>
    <row r="5" spans="1:16" x14ac:dyDescent="0.2">
      <c r="A5" s="16" t="s">
        <v>292</v>
      </c>
      <c r="B5" s="16">
        <v>0.34664381904637998</v>
      </c>
      <c r="C5">
        <v>1</v>
      </c>
      <c r="D5">
        <v>1.02760877237979</v>
      </c>
      <c r="E5">
        <v>0.417636899844259</v>
      </c>
      <c r="F5">
        <v>0.16446713795680301</v>
      </c>
      <c r="G5">
        <v>0.45031989590923399</v>
      </c>
      <c r="H5">
        <v>0.20339944731667201</v>
      </c>
      <c r="I5">
        <v>0.104821907841107</v>
      </c>
      <c r="J5">
        <v>0.36666623591793301</v>
      </c>
      <c r="K5">
        <v>0.394499101776908</v>
      </c>
      <c r="L5">
        <v>-0.17334236507805101</v>
      </c>
      <c r="M5">
        <v>0.66028530306357902</v>
      </c>
      <c r="N5">
        <v>-7.3097082438533401E-3</v>
      </c>
      <c r="O5">
        <v>-0.52346852898306595</v>
      </c>
      <c r="P5" s="17">
        <v>0.559494139505052</v>
      </c>
    </row>
    <row r="6" spans="1:16" x14ac:dyDescent="0.2">
      <c r="A6" t="s">
        <v>832</v>
      </c>
      <c r="B6" s="16">
        <v>0.42675619258372299</v>
      </c>
      <c r="C6">
        <v>1.02760877237979</v>
      </c>
      <c r="D6">
        <v>1</v>
      </c>
      <c r="E6">
        <v>0.54763247639983603</v>
      </c>
      <c r="F6">
        <v>0.183375706216727</v>
      </c>
      <c r="G6">
        <v>0.51908549803216897</v>
      </c>
      <c r="H6">
        <v>0.221737368092569</v>
      </c>
      <c r="I6">
        <v>0.13068684791600699</v>
      </c>
      <c r="J6">
        <v>0.39364296176597202</v>
      </c>
      <c r="K6">
        <v>0.46709947735170099</v>
      </c>
      <c r="L6">
        <v>-0.11301002683598201</v>
      </c>
      <c r="M6">
        <v>0.71496040570262098</v>
      </c>
      <c r="N6">
        <v>7.6076082464475905E-2</v>
      </c>
      <c r="O6">
        <v>-0.54932822228080602</v>
      </c>
      <c r="P6" s="17">
        <v>0.57296726536794795</v>
      </c>
    </row>
    <row r="7" spans="1:16" x14ac:dyDescent="0.2">
      <c r="A7" s="16" t="s">
        <v>455</v>
      </c>
      <c r="B7" s="16">
        <v>5.3658713128327297E-2</v>
      </c>
      <c r="C7">
        <v>0.417636899844259</v>
      </c>
      <c r="D7">
        <v>0.54763247639983603</v>
      </c>
      <c r="E7">
        <v>1</v>
      </c>
      <c r="F7">
        <v>0.353415500244881</v>
      </c>
      <c r="G7">
        <v>0.523830460401287</v>
      </c>
      <c r="H7">
        <v>0.28865501577698</v>
      </c>
      <c r="I7">
        <v>0.241209523347657</v>
      </c>
      <c r="J7">
        <v>0.328927371379309</v>
      </c>
      <c r="K7">
        <v>0.55534123979050798</v>
      </c>
      <c r="L7">
        <v>-0.283340011847099</v>
      </c>
      <c r="M7">
        <v>0.51379662396163295</v>
      </c>
      <c r="N7">
        <v>0.109791734891552</v>
      </c>
      <c r="O7">
        <v>-0.44033352124457398</v>
      </c>
      <c r="P7" s="17">
        <v>0.40263043509886398</v>
      </c>
    </row>
    <row r="8" spans="1:16" x14ac:dyDescent="0.2">
      <c r="A8" s="16" t="s">
        <v>306</v>
      </c>
      <c r="B8" s="16">
        <v>0.25106841162592303</v>
      </c>
      <c r="C8">
        <v>0.16446713795680301</v>
      </c>
      <c r="D8">
        <v>0.183375706216727</v>
      </c>
      <c r="E8">
        <v>0.353415500244881</v>
      </c>
      <c r="F8">
        <v>1</v>
      </c>
      <c r="G8">
        <v>0.324961749876026</v>
      </c>
      <c r="H8">
        <v>0.68253865792366197</v>
      </c>
      <c r="I8">
        <v>0.66085738506803005</v>
      </c>
      <c r="J8">
        <v>0.53808890936651799</v>
      </c>
      <c r="K8">
        <v>0.36381557909381101</v>
      </c>
      <c r="L8">
        <v>0.31004797635828502</v>
      </c>
      <c r="M8">
        <v>0.31754663579523701</v>
      </c>
      <c r="N8">
        <v>0.21492279398193401</v>
      </c>
      <c r="O8">
        <v>9.5973194259323293E-3</v>
      </c>
      <c r="P8" s="17">
        <v>-2.00331976549116E-2</v>
      </c>
    </row>
    <row r="9" spans="1:16" x14ac:dyDescent="0.2">
      <c r="A9" s="16" t="s">
        <v>300</v>
      </c>
      <c r="B9" s="16">
        <v>0.35046541118312402</v>
      </c>
      <c r="C9">
        <v>0.45031989590923399</v>
      </c>
      <c r="D9">
        <v>0.51908549803216897</v>
      </c>
      <c r="E9">
        <v>0.523830460401287</v>
      </c>
      <c r="F9">
        <v>0.324961749876026</v>
      </c>
      <c r="G9">
        <v>1</v>
      </c>
      <c r="H9">
        <v>0.43996346646423101</v>
      </c>
      <c r="I9">
        <v>0.335296295300332</v>
      </c>
      <c r="J9">
        <v>0.64473508237779698</v>
      </c>
      <c r="K9">
        <v>0.89991614005178999</v>
      </c>
      <c r="L9">
        <v>0.256756108604482</v>
      </c>
      <c r="M9">
        <v>0.71175783243061896</v>
      </c>
      <c r="N9">
        <v>0.27954553383830499</v>
      </c>
      <c r="O9">
        <v>-0.194720660922062</v>
      </c>
      <c r="P9" s="17">
        <v>0.16651739548518699</v>
      </c>
    </row>
    <row r="10" spans="1:16" x14ac:dyDescent="0.2">
      <c r="A10" s="16" t="s">
        <v>294</v>
      </c>
      <c r="B10" s="16">
        <v>0.20783713568957801</v>
      </c>
      <c r="C10">
        <v>0.20339944731667201</v>
      </c>
      <c r="D10">
        <v>0.221737368092569</v>
      </c>
      <c r="E10">
        <v>0.28865501577698</v>
      </c>
      <c r="F10">
        <v>0.68253865792366197</v>
      </c>
      <c r="G10">
        <v>0.43996346646423101</v>
      </c>
      <c r="H10">
        <v>1</v>
      </c>
      <c r="I10">
        <v>1.0009839201400701</v>
      </c>
      <c r="J10">
        <v>0.96486833631379898</v>
      </c>
      <c r="K10">
        <v>0.415409461843182</v>
      </c>
      <c r="L10">
        <v>0.31495748514157001</v>
      </c>
      <c r="M10">
        <v>0.41315527754398002</v>
      </c>
      <c r="N10">
        <v>0.19247547633121301</v>
      </c>
      <c r="O10">
        <v>0.105711092871414</v>
      </c>
      <c r="P10" s="17">
        <v>-0.13568880794761201</v>
      </c>
    </row>
    <row r="11" spans="1:16" x14ac:dyDescent="0.2">
      <c r="A11" s="16" t="s">
        <v>296</v>
      </c>
      <c r="B11" s="16">
        <v>0.131002837797627</v>
      </c>
      <c r="C11">
        <v>0.104821907841107</v>
      </c>
      <c r="D11">
        <v>0.13068684791600699</v>
      </c>
      <c r="E11">
        <v>0.241209523347657</v>
      </c>
      <c r="F11">
        <v>0.66085738506803005</v>
      </c>
      <c r="G11">
        <v>0.335296295300332</v>
      </c>
      <c r="H11">
        <v>1.0009839201400701</v>
      </c>
      <c r="I11">
        <v>1</v>
      </c>
      <c r="J11">
        <v>0.82908644651506502</v>
      </c>
      <c r="K11">
        <v>0.27514812153263102</v>
      </c>
      <c r="L11">
        <v>0.27852514989339799</v>
      </c>
      <c r="M11">
        <v>0.27884549468086101</v>
      </c>
      <c r="N11">
        <v>0.130257769916958</v>
      </c>
      <c r="O11">
        <v>0.14522000419968201</v>
      </c>
      <c r="P11" s="17">
        <v>-0.164748850998617</v>
      </c>
    </row>
    <row r="12" spans="1:16" x14ac:dyDescent="0.2">
      <c r="A12" s="16" t="s">
        <v>298</v>
      </c>
      <c r="B12" s="16">
        <v>0.32122232781774501</v>
      </c>
      <c r="C12">
        <v>0.36666623591793301</v>
      </c>
      <c r="D12">
        <v>0.39364296176597202</v>
      </c>
      <c r="E12">
        <v>0.328927371379309</v>
      </c>
      <c r="F12">
        <v>0.53808890936651799</v>
      </c>
      <c r="G12">
        <v>0.64473508237779698</v>
      </c>
      <c r="H12">
        <v>0.96486833631379898</v>
      </c>
      <c r="I12">
        <v>0.82908644651506502</v>
      </c>
      <c r="J12">
        <v>1</v>
      </c>
      <c r="K12">
        <v>0.56303063935369402</v>
      </c>
      <c r="L12">
        <v>0.42968352003981303</v>
      </c>
      <c r="M12">
        <v>0.52483875046289596</v>
      </c>
      <c r="N12">
        <v>0.23019834420369401</v>
      </c>
      <c r="O12">
        <v>2.4079076706642999E-2</v>
      </c>
      <c r="P12" s="17">
        <v>-4.0926879528176398E-2</v>
      </c>
    </row>
    <row r="13" spans="1:16" x14ac:dyDescent="0.2">
      <c r="A13" s="16" t="s">
        <v>290</v>
      </c>
      <c r="B13" s="16">
        <v>0.35817696122055198</v>
      </c>
      <c r="C13">
        <v>0.394499101776908</v>
      </c>
      <c r="D13">
        <v>0.46709947735170099</v>
      </c>
      <c r="E13">
        <v>0.55534123979050798</v>
      </c>
      <c r="F13">
        <v>0.36381557909381101</v>
      </c>
      <c r="G13">
        <v>0.89991614005178999</v>
      </c>
      <c r="H13">
        <v>0.415409461843182</v>
      </c>
      <c r="I13">
        <v>0.27514812153263102</v>
      </c>
      <c r="J13">
        <v>0.56303063935369402</v>
      </c>
      <c r="K13">
        <v>1</v>
      </c>
      <c r="L13">
        <v>0.37137293131954302</v>
      </c>
      <c r="M13">
        <v>0.61322797878603497</v>
      </c>
      <c r="N13">
        <v>0.33693762982679698</v>
      </c>
      <c r="O13">
        <v>-0.23714126888579901</v>
      </c>
      <c r="P13" s="17">
        <v>0.23321057098010001</v>
      </c>
    </row>
    <row r="14" spans="1:16" x14ac:dyDescent="0.2">
      <c r="A14" s="16" t="s">
        <v>302</v>
      </c>
      <c r="B14" s="16">
        <v>0.120095468249783</v>
      </c>
      <c r="C14">
        <v>-0.17334236507805101</v>
      </c>
      <c r="D14">
        <v>-0.11301002683598201</v>
      </c>
      <c r="E14">
        <v>-0.283340011847099</v>
      </c>
      <c r="F14">
        <v>0.31004797635828502</v>
      </c>
      <c r="G14">
        <v>0.256756108604482</v>
      </c>
      <c r="H14">
        <v>0.31495748514157001</v>
      </c>
      <c r="I14">
        <v>0.27852514989339799</v>
      </c>
      <c r="J14">
        <v>0.42968352003981303</v>
      </c>
      <c r="K14">
        <v>0.37137293131954302</v>
      </c>
      <c r="L14">
        <v>1</v>
      </c>
      <c r="M14">
        <v>6.7412213928713896E-2</v>
      </c>
      <c r="N14">
        <v>0.46027388596178898</v>
      </c>
      <c r="O14">
        <v>0.26009520330033897</v>
      </c>
      <c r="P14" s="17">
        <v>-0.36828896282567403</v>
      </c>
    </row>
    <row r="15" spans="1:16" x14ac:dyDescent="0.2">
      <c r="A15" s="16" t="s">
        <v>304</v>
      </c>
      <c r="B15" s="16">
        <v>0.34148966746735998</v>
      </c>
      <c r="C15">
        <v>0.66028530306357902</v>
      </c>
      <c r="D15">
        <v>0.71496040570262098</v>
      </c>
      <c r="E15">
        <v>0.51379662396163295</v>
      </c>
      <c r="F15">
        <v>0.31754663579523601</v>
      </c>
      <c r="G15">
        <v>0.71175783243061896</v>
      </c>
      <c r="H15">
        <v>0.41315527754398002</v>
      </c>
      <c r="I15">
        <v>0.27884549468086101</v>
      </c>
      <c r="J15">
        <v>0.52483875046289596</v>
      </c>
      <c r="K15">
        <v>0.61322797878603497</v>
      </c>
      <c r="L15">
        <v>6.7412213928713896E-2</v>
      </c>
      <c r="M15">
        <v>1</v>
      </c>
      <c r="N15">
        <v>0.21547576477213901</v>
      </c>
      <c r="O15">
        <v>-0.26135005976066999</v>
      </c>
      <c r="P15" s="17">
        <v>0.12706695175586399</v>
      </c>
    </row>
    <row r="16" spans="1:16" x14ac:dyDescent="0.2">
      <c r="A16" s="16" t="s">
        <v>288</v>
      </c>
      <c r="B16" s="16">
        <v>9.9808382613574498E-2</v>
      </c>
      <c r="C16">
        <v>-7.3097082438533401E-3</v>
      </c>
      <c r="D16">
        <v>7.6076082464475905E-2</v>
      </c>
      <c r="E16">
        <v>0.109791734891552</v>
      </c>
      <c r="F16">
        <v>0.21492279398193401</v>
      </c>
      <c r="G16">
        <v>0.27954553383830499</v>
      </c>
      <c r="H16">
        <v>0.19247547633121301</v>
      </c>
      <c r="I16">
        <v>0.130257769916958</v>
      </c>
      <c r="J16">
        <v>0.23019834420369401</v>
      </c>
      <c r="K16">
        <v>0.33693762982679698</v>
      </c>
      <c r="L16">
        <v>0.46027388596178898</v>
      </c>
      <c r="M16">
        <v>0.21547576477213901</v>
      </c>
      <c r="N16">
        <v>1</v>
      </c>
      <c r="O16">
        <v>0.25875274090766198</v>
      </c>
      <c r="P16" s="17">
        <v>-0.226082772021372</v>
      </c>
    </row>
    <row r="17" spans="1:16" x14ac:dyDescent="0.2">
      <c r="A17" s="16" t="s">
        <v>600</v>
      </c>
      <c r="B17" s="16">
        <v>0.18287174956789601</v>
      </c>
      <c r="C17">
        <v>-0.52346852898306595</v>
      </c>
      <c r="D17">
        <v>-0.54932822228080602</v>
      </c>
      <c r="E17">
        <v>-0.44033352124457398</v>
      </c>
      <c r="F17">
        <v>9.5973194259323397E-3</v>
      </c>
      <c r="G17">
        <v>-0.194720660922062</v>
      </c>
      <c r="H17">
        <v>0.105711092871414</v>
      </c>
      <c r="I17">
        <v>0.14522000419968201</v>
      </c>
      <c r="J17">
        <v>2.4079076706642999E-2</v>
      </c>
      <c r="K17">
        <v>-0.23714126888579901</v>
      </c>
      <c r="L17">
        <v>0.26009520330033897</v>
      </c>
      <c r="M17">
        <v>-0.26135005976066999</v>
      </c>
      <c r="N17">
        <v>0.25875274090766198</v>
      </c>
      <c r="O17">
        <v>1</v>
      </c>
      <c r="P17" s="17">
        <v>-0.993856649721512</v>
      </c>
    </row>
    <row r="18" spans="1:16" ht="16" thickBot="1" x14ac:dyDescent="0.25">
      <c r="A18" s="18" t="s">
        <v>563</v>
      </c>
      <c r="B18" s="18">
        <v>-0.18777826294993999</v>
      </c>
      <c r="C18" s="19">
        <v>0.559494139505052</v>
      </c>
      <c r="D18" s="19">
        <v>0.57296726536794795</v>
      </c>
      <c r="E18" s="19">
        <v>0.40263043509886398</v>
      </c>
      <c r="F18" s="19">
        <v>-2.00331976549116E-2</v>
      </c>
      <c r="G18" s="19">
        <v>0.16651739548518699</v>
      </c>
      <c r="H18" s="19">
        <v>-0.13568880794761201</v>
      </c>
      <c r="I18" s="19">
        <v>-0.164748850998617</v>
      </c>
      <c r="J18" s="19">
        <v>-4.0926879528176398E-2</v>
      </c>
      <c r="K18" s="19">
        <v>0.23321057098010001</v>
      </c>
      <c r="L18" s="19">
        <v>-0.36828896282567403</v>
      </c>
      <c r="M18" s="19">
        <v>0.12706695175586399</v>
      </c>
      <c r="N18" s="19">
        <v>-0.226082772021372</v>
      </c>
      <c r="O18" s="19">
        <v>-0.993856649721512</v>
      </c>
      <c r="P18" s="20">
        <v>1</v>
      </c>
    </row>
    <row r="20" spans="1:16" ht="16" thickBot="1" x14ac:dyDescent="0.25">
      <c r="A20" s="23" t="s">
        <v>602</v>
      </c>
    </row>
    <row r="21" spans="1:16" ht="16" thickBot="1" x14ac:dyDescent="0.25">
      <c r="B21" s="13" t="s">
        <v>286</v>
      </c>
      <c r="C21" s="14" t="s">
        <v>292</v>
      </c>
      <c r="D21" s="14" t="s">
        <v>832</v>
      </c>
      <c r="E21" s="14" t="s">
        <v>455</v>
      </c>
      <c r="F21" s="14" t="s">
        <v>306</v>
      </c>
      <c r="G21" s="14" t="s">
        <v>300</v>
      </c>
      <c r="H21" s="14" t="s">
        <v>294</v>
      </c>
      <c r="I21" s="14" t="s">
        <v>296</v>
      </c>
      <c r="J21" s="14" t="s">
        <v>298</v>
      </c>
      <c r="K21" s="14" t="s">
        <v>290</v>
      </c>
      <c r="L21" s="14" t="s">
        <v>302</v>
      </c>
      <c r="M21" s="14" t="s">
        <v>304</v>
      </c>
      <c r="N21" s="14" t="s">
        <v>288</v>
      </c>
      <c r="O21" s="14" t="s">
        <v>600</v>
      </c>
      <c r="P21" s="15" t="s">
        <v>636</v>
      </c>
    </row>
    <row r="22" spans="1:16" x14ac:dyDescent="0.2">
      <c r="A22" s="13" t="s">
        <v>286</v>
      </c>
      <c r="B22" s="90">
        <v>5.1609967569441099E-31</v>
      </c>
      <c r="P22" s="17"/>
    </row>
    <row r="23" spans="1:16" x14ac:dyDescent="0.2">
      <c r="A23" s="16" t="s">
        <v>292</v>
      </c>
      <c r="B23" s="90">
        <v>2.8297564928297999E-10</v>
      </c>
      <c r="C23" s="1">
        <v>9.3752067453153698E-53</v>
      </c>
      <c r="K23" s="1"/>
      <c r="P23" s="17"/>
    </row>
    <row r="24" spans="1:16" x14ac:dyDescent="0.2">
      <c r="A24" t="s">
        <v>832</v>
      </c>
      <c r="B24" s="90">
        <v>2.0504921852442402E-18</v>
      </c>
      <c r="C24" s="1">
        <v>3.10897635774354E-89</v>
      </c>
      <c r="D24" s="1">
        <v>9.0834193075972208E-99</v>
      </c>
      <c r="E24" s="1"/>
      <c r="F24" s="1"/>
      <c r="G24" s="1"/>
      <c r="H24" s="1"/>
      <c r="I24" s="1"/>
      <c r="J24" s="1"/>
      <c r="K24" s="1"/>
      <c r="M24" s="1"/>
      <c r="P24" s="17"/>
    </row>
    <row r="25" spans="1:16" x14ac:dyDescent="0.2">
      <c r="A25" s="16" t="s">
        <v>455</v>
      </c>
      <c r="B25" s="16">
        <v>0.50583902874332298</v>
      </c>
      <c r="C25" s="1">
        <v>1.6806357482372898E-8</v>
      </c>
      <c r="D25">
        <v>0</v>
      </c>
      <c r="E25" s="1">
        <v>4.9091637415449297E-10</v>
      </c>
      <c r="F25" s="1"/>
      <c r="G25" s="1"/>
      <c r="H25" s="1"/>
      <c r="I25" s="1"/>
      <c r="K25" s="1"/>
      <c r="M25" s="1"/>
      <c r="P25" s="17"/>
    </row>
    <row r="26" spans="1:16" x14ac:dyDescent="0.2">
      <c r="A26" s="16" t="s">
        <v>306</v>
      </c>
      <c r="B26" s="90">
        <v>2.83415259655556E-12</v>
      </c>
      <c r="C26" s="1">
        <v>3.0753029800502701E-7</v>
      </c>
      <c r="D26">
        <v>0</v>
      </c>
      <c r="E26">
        <v>0</v>
      </c>
      <c r="F26" s="1">
        <v>2.5446888040899498E-156</v>
      </c>
      <c r="G26" s="1"/>
      <c r="H26" s="1"/>
      <c r="I26" s="1"/>
      <c r="J26" s="1"/>
      <c r="K26" s="1"/>
      <c r="L26" s="1"/>
      <c r="M26" s="1"/>
      <c r="N26" s="1"/>
      <c r="P26" s="17"/>
    </row>
    <row r="27" spans="1:16" x14ac:dyDescent="0.2">
      <c r="A27" s="16" t="s">
        <v>300</v>
      </c>
      <c r="B27" s="90">
        <v>1.7721990033184299E-19</v>
      </c>
      <c r="C27" s="1">
        <v>7.1477515756449299E-35</v>
      </c>
      <c r="D27">
        <v>0</v>
      </c>
      <c r="E27">
        <v>0</v>
      </c>
      <c r="F27">
        <v>0</v>
      </c>
      <c r="G27" s="1">
        <v>5.2411684636872004E-134</v>
      </c>
      <c r="H27" s="1"/>
      <c r="I27" s="1"/>
      <c r="J27" s="1"/>
      <c r="K27" s="1"/>
      <c r="N27" s="1"/>
      <c r="P27" s="17"/>
    </row>
    <row r="28" spans="1:16" x14ac:dyDescent="0.2">
      <c r="A28" s="16" t="s">
        <v>294</v>
      </c>
      <c r="B28" s="90">
        <v>1.7459768169893401E-6</v>
      </c>
      <c r="C28" s="1">
        <v>4.28916926609543E-8</v>
      </c>
      <c r="D28">
        <v>0</v>
      </c>
      <c r="E28">
        <v>0</v>
      </c>
      <c r="F28">
        <v>0</v>
      </c>
      <c r="G28">
        <v>0</v>
      </c>
      <c r="H28" s="1">
        <v>5.8504232597161394E-129</v>
      </c>
      <c r="K28" s="1"/>
      <c r="N28" s="1"/>
      <c r="P28" s="17"/>
    </row>
    <row r="29" spans="1:16" x14ac:dyDescent="0.2">
      <c r="A29" s="16" t="s">
        <v>296</v>
      </c>
      <c r="B29" s="16">
        <v>2.4464854701321099E-3</v>
      </c>
      <c r="C29">
        <v>6.8395520533834197E-3</v>
      </c>
      <c r="D29">
        <v>0</v>
      </c>
      <c r="E29">
        <v>0</v>
      </c>
      <c r="F29">
        <v>0</v>
      </c>
      <c r="G29">
        <v>0</v>
      </c>
      <c r="H29" s="1">
        <v>8.0665269206141596E-120</v>
      </c>
      <c r="I29" s="1">
        <v>2.7041225969398398E-110</v>
      </c>
      <c r="K29" s="1"/>
      <c r="P29" s="17"/>
    </row>
    <row r="30" spans="1:16" x14ac:dyDescent="0.2">
      <c r="A30" s="16" t="s">
        <v>298</v>
      </c>
      <c r="B30" s="90">
        <v>2.89741445248516E-5</v>
      </c>
      <c r="C30" s="1">
        <v>8.3413993578378103E-10</v>
      </c>
      <c r="D30">
        <v>0</v>
      </c>
      <c r="E30">
        <v>0</v>
      </c>
      <c r="F30">
        <v>0</v>
      </c>
      <c r="G30">
        <v>0</v>
      </c>
      <c r="H30" s="1">
        <v>9.8570565106797405E-58</v>
      </c>
      <c r="I30" s="1">
        <v>2.0404155780634799E-45</v>
      </c>
      <c r="J30" s="1">
        <v>7.1264005852674297E-17</v>
      </c>
      <c r="K30" s="1"/>
      <c r="P30" s="17"/>
    </row>
    <row r="31" spans="1:16" x14ac:dyDescent="0.2">
      <c r="A31" s="16" t="s">
        <v>290</v>
      </c>
      <c r="B31" s="90">
        <v>2.7058669471332401E-11</v>
      </c>
      <c r="C31">
        <v>0</v>
      </c>
      <c r="D31">
        <v>0</v>
      </c>
      <c r="E31">
        <v>0</v>
      </c>
      <c r="F31">
        <v>0</v>
      </c>
      <c r="G31">
        <v>0</v>
      </c>
      <c r="H31">
        <v>0</v>
      </c>
      <c r="I31">
        <v>0</v>
      </c>
      <c r="J31">
        <v>0</v>
      </c>
      <c r="K31" s="1">
        <v>2.61410784043115E-44</v>
      </c>
      <c r="N31" s="1"/>
      <c r="P31" s="17"/>
    </row>
    <row r="32" spans="1:16" x14ac:dyDescent="0.2">
      <c r="A32" s="16" t="s">
        <v>302</v>
      </c>
      <c r="B32" s="16">
        <v>0.15720596717037499</v>
      </c>
      <c r="C32">
        <v>2.2333623156975398E-2</v>
      </c>
      <c r="D32">
        <v>0</v>
      </c>
      <c r="E32">
        <v>0</v>
      </c>
      <c r="F32">
        <v>0</v>
      </c>
      <c r="G32" s="1">
        <v>3.75257704262856E-7</v>
      </c>
      <c r="H32" s="1">
        <v>6.7846879997343506E-8</v>
      </c>
      <c r="I32" s="1">
        <v>1.89888256741716E-5</v>
      </c>
      <c r="J32" s="1">
        <v>4.2585918391478399E-5</v>
      </c>
      <c r="K32" s="1">
        <v>6.9088557038991102E-6</v>
      </c>
      <c r="L32" s="1">
        <v>1.1815163929603499E-10</v>
      </c>
      <c r="N32" s="1"/>
      <c r="P32" s="17"/>
    </row>
    <row r="33" spans="1:16" x14ac:dyDescent="0.2">
      <c r="A33" s="16" t="s">
        <v>304</v>
      </c>
      <c r="B33" s="90">
        <v>6.50876667366886E-5</v>
      </c>
      <c r="C33" s="1">
        <v>2.5265799062888201E-18</v>
      </c>
      <c r="D33">
        <v>0</v>
      </c>
      <c r="E33">
        <v>0</v>
      </c>
      <c r="F33">
        <v>0</v>
      </c>
      <c r="G33" s="1">
        <v>4.6777618458007205E-41</v>
      </c>
      <c r="H33" s="1">
        <v>1.55206400335824E-14</v>
      </c>
      <c r="I33" s="1">
        <v>1.33140054976754E-6</v>
      </c>
      <c r="J33" s="1">
        <v>1.37080793905346E-8</v>
      </c>
      <c r="K33" s="1">
        <v>1.5125704222155601E-13</v>
      </c>
      <c r="L33">
        <v>0.53915326641943095</v>
      </c>
      <c r="M33" s="1">
        <v>1.5574609215639199E-8</v>
      </c>
      <c r="P33" s="17"/>
    </row>
    <row r="34" spans="1:16" x14ac:dyDescent="0.2">
      <c r="A34" s="16" t="s">
        <v>288</v>
      </c>
      <c r="B34" s="16">
        <v>8.0657661294261898E-2</v>
      </c>
      <c r="C34">
        <v>0</v>
      </c>
      <c r="D34">
        <v>0</v>
      </c>
      <c r="E34">
        <v>0</v>
      </c>
      <c r="F34">
        <v>0</v>
      </c>
      <c r="G34">
        <v>0</v>
      </c>
      <c r="H34">
        <v>0</v>
      </c>
      <c r="I34">
        <v>0</v>
      </c>
      <c r="J34">
        <v>0</v>
      </c>
      <c r="K34">
        <v>0</v>
      </c>
      <c r="L34">
        <v>0</v>
      </c>
      <c r="M34">
        <v>0</v>
      </c>
      <c r="N34" s="1">
        <v>4.9868084834821201E-51</v>
      </c>
      <c r="P34" s="17"/>
    </row>
    <row r="35" spans="1:16" x14ac:dyDescent="0.2">
      <c r="A35" s="16" t="s">
        <v>600</v>
      </c>
      <c r="B35" s="90">
        <v>6.7337798481060896E-10</v>
      </c>
      <c r="C35" s="1">
        <v>9.9460710605964305E-67</v>
      </c>
      <c r="D35" s="1">
        <v>2.3040056021913799E-116</v>
      </c>
      <c r="E35" s="1">
        <v>1.47501324796759E-30</v>
      </c>
      <c r="F35">
        <v>0.529278565733868</v>
      </c>
      <c r="G35" s="1">
        <v>1.15599795190457E-24</v>
      </c>
      <c r="H35" s="1">
        <v>2.2147988594453599E-8</v>
      </c>
      <c r="I35" s="1">
        <v>1.2401972896101399E-13</v>
      </c>
      <c r="J35">
        <v>0.50897774838106502</v>
      </c>
      <c r="K35" s="1">
        <v>5.8041321712241996E-18</v>
      </c>
      <c r="L35" s="1">
        <v>2.1506724813965301E-10</v>
      </c>
      <c r="M35" s="1">
        <v>3.16589528305364E-11</v>
      </c>
      <c r="N35" s="1">
        <v>2.5908042560717902E-19</v>
      </c>
      <c r="O35">
        <v>0</v>
      </c>
      <c r="P35" s="17"/>
    </row>
    <row r="36" spans="1:16" ht="16" thickBot="1" x14ac:dyDescent="0.25">
      <c r="A36" s="18" t="s">
        <v>636</v>
      </c>
      <c r="B36" s="190">
        <v>5.4132775481795901E-5</v>
      </c>
      <c r="C36" s="146">
        <v>9.4976755120500108E-34</v>
      </c>
      <c r="D36" s="146">
        <v>4.0117353331538998E-59</v>
      </c>
      <c r="E36" s="146">
        <v>2.3306392158234199E-9</v>
      </c>
      <c r="F36" s="19">
        <v>0.44926658935194103</v>
      </c>
      <c r="G36" s="146">
        <v>2.1745695498915301E-7</v>
      </c>
      <c r="H36" s="146">
        <v>1.20876466072976E-5</v>
      </c>
      <c r="I36" s="146">
        <v>3.0625979427864E-7</v>
      </c>
      <c r="J36" s="19">
        <v>0.49490474105978</v>
      </c>
      <c r="K36" s="146">
        <v>1.5195365666479199E-7</v>
      </c>
      <c r="L36" s="146">
        <v>4.52288698223454E-8</v>
      </c>
      <c r="M36" s="19">
        <v>4.4781736871226302E-2</v>
      </c>
      <c r="N36" s="146">
        <v>2.3300886423315198E-6</v>
      </c>
      <c r="O36" s="146">
        <v>4.2568352395060599E-199</v>
      </c>
      <c r="P36" s="165">
        <v>8.3870094316184797E-60</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s q m i d = " a 0 e d 4 e 4 e - e e 0 e - 4 2 0 1 - b a f 2 - d 8 4 7 3 c 9 2 f d 5 5 "   x m l n s = " h t t p : / / s c h e m a s . m i c r o s o f t . c o m / D a t a M a s h u p " > A A A A A B c E A A B Q S w M E F A A C A A g A y G J + V 0 V N e 7 2 l A A A A 9 w A A A B I A H A B D b 2 5 m a W c v U G F j a 2 F n Z S 5 4 b W w g o h g A K K A U A A A A A A A A A A A A A A A A A A A A A A A A A A A A h Y + 9 D o I w G E V f h X S n f z g Y U k q i g 4 s k J i b G t a k V G u H D 0 G J 5 N w c f y V c Q o 6 i b 4 z 3 3 D P f e r z e R D 0 0 d X U z n b A s Z Y p i i y I B u D x b K D P X + G M 9 R L s V G 6 Z M q T T T K 4 N L B H T J U e X 9 O C Q k h 4 J D g t i s J p 5 S R f b H e 6 s o 0 C n 1 k + 1 + O L T i v Q B s k x e 4 1 R n L M 2 A x z z h N M B Z m o K C x 8 D T 4 O f r Y / U C z 7 2 v e d k Q b i 1 U K Q K Q r y P i E f U E s D B B Q A A g A I A M h i f l c 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D I Y n 5 X 3 8 T j A h A B A A C m A Q A A E w A c A E Z v c m 1 1 b G F z L 1 N l Y 3 R p b 2 4 x L m 0 g o h g A K K A U A A A A A A A A A A A A A A A A A A A A A A A A A A A A f Z B N S 8 N A E I b v g f y H Y X t J I I a 0 h S I W L 0 Z F k F Z I K h 5 c C Z t 0 I K G T 3 b A f G h H / u x s r C C r u Y Q d e d p 5 5 Z g 0 2 t l M S y m O d r 8 M g D E w r N O 5 h x k o 3 D I Q 9 S i v 0 a 2 V F T W i q x W K + y E 5 h J D M y O A d C G w b g T 6 m c b t A n V 2 O D l D 4 o f a i V O k T X H W G a K 2 k 9 x k Q s P + P 3 B r X h z t / 8 U q u h V i P P L 0 o 4 g U 3 B s 2 U 1 u J q 6 R k w + f C u s 0 w i b S Y H g B g X Z l h f F n P + t t s x W 2 S r 9 V I s T k I 4 o A a s d x s n R c c a 8 j c V p u 0 K 9 m M l / N 7 W m J Z L / g S m L j n s k g K J p I X q 8 7 e T + y b 9 j Z Y t o W f y N K r B X z 5 5 0 Z 1 v U k C t y v f y F / I q j n 5 O T N 7 Y V P b L 3 O A w 6 + T 9 y / Q F Q S w E C L Q A U A A I A C A D I Y n 5 X R U 1 7 v a U A A A D 3 A A A A E g A A A A A A A A A A A A A A A A A A A A A A Q 2 9 u Z m l n L 1 B h Y 2 t h Z 2 U u e G 1 s U E s B A i 0 A F A A C A A g A y G J + V w / K 6 a u k A A A A 6 Q A A A B M A A A A A A A A A A A A A A A A A 8 Q A A A F t D b 2 5 0 Z W 5 0 X 1 R 5 c G V z X S 5 4 b W x Q S w E C L Q A U A A I A C A D I Y n 5 X 3 8 T j A h A B A A C m A Q A A E w A A A A A A A A A A A A A A A A D i A Q A A R m 9 y b X V s Y X M v U 2 V j d G l v b j E u b V B L B Q Y A A A A A A w A D A M I A A A A / A w 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5 G C g A A A A A A A C Q K 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z 4 8 R W 5 0 c n k g V H l w Z T 0 i U m V s Y X R p b 2 5 z a G l w c y I g V m F s d W U 9 I n N B Q U F B Q U E 9 P S I g L z 4 8 L 1 N 0 Y W J s Z U V u d H J p Z X M + P C 9 J d G V t P j x J d G V t P j x J d G V t T G 9 j Y X R p b 2 4 + P E l 0 Z W 1 U e X B l P k Z v c m 1 1 b G E 8 L 0 l 0 Z W 1 U e X B l P j x J d G V t U G F 0 a D 5 T Z W N 0 a W 9 u M S 9 T d X B w b G V t Z W 5 0 Y X J 5 X 3 R h Y m x l c 1 8 y M j E y M D g l M j B 4 b H N 4 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k J 1 Z m Z l c k 5 l e H R S Z W Z y Z X N o I i B W Y W x 1 Z T 0 i b D E i I C 8 + P E V u d H J 5 I F R 5 c G U 9 I l J l c 3 V s d F R 5 c G U i I F Z h b H V l P S J z V G F i b G U i I C 8 + P E V u d H J 5 I F R 5 c G U 9 I k 5 h b W V V c G R h d G V k Q W Z 0 Z X J G a W x s I i B W Y W x 1 Z T 0 i b D A i I C 8 + P E V u d H J 5 I F R 5 c G U 9 I k 5 h d m l n Y X R p b 2 5 T d G V w T m F t Z S I g V m F s d W U 9 I n N O Y X Z p Z 2 F 0 a W 9 u I i A v P j x F b n R y e S B U e X B l P S J S Z W N v d m V y e V R h c m d l d F N o Z W V 0 I i B W Y W x 1 Z T 0 i c 1 R h Y m x l c y I g L z 4 8 R W 5 0 c n k g V H l w Z T 0 i U m V j b 3 Z l c n l U Y X J n Z X R D b 2 x 1 b W 4 i I F Z h b H V l P S J s M S I g L z 4 8 R W 5 0 c n k g V H l w Z T 0 i U m V j b 3 Z l c n l U Y X J n Z X R S b 3 c i I F Z h b H V l P S J s M S I g L z 4 8 R W 5 0 c n k g V H l w Z T 0 i R m l s b F R h c m d l d C I g V m F s d W U 9 I n N T d X B w b G V t Z W 5 0 Y X J 5 X 3 R h Y m x l c 1 8 y M j E y M D h f e G x z e C I g L z 4 8 R W 5 0 c n k g V H l w Z T 0 i R m l s b G V k Q 2 9 t c G x l d G V S Z X N 1 b H R U b 1 d v c m t z a G V l d C I g V m F s d W U 9 I m w x I i A v P j x F b n R y e S B U e X B l P S J G a W x s T G F z d F V w Z G F 0 Z W Q i I F Z h b H V l P S J k M j A y M y 0 x M S 0 z M F Q x M T o y M j o x N i 4 w M z g y O T E y W i I g L z 4 8 R W 5 0 c n k g V H l w Z T 0 i R m l s b E V y c m 9 y Q 2 9 1 b n Q i I F Z h b H V l P S J s M C I g L z 4 8 R W 5 0 c n k g V H l w Z T 0 i R m l s b E V y c m 9 y Q 2 9 k Z S I g V m F s d W U 9 I n N V b m t u b 3 d u I i A v P j x F b n R y e S B U e X B l P S J R d W V y e U l E I i B W Y W x 1 Z T 0 i c z c z Y j J k M 2 E 0 L T V i O T A t N D Q 1 N i 1 i M j E 4 L T I 0 Y z A w O W F j Y j N m Y y I g L z 4 8 R W 5 0 c n k g V H l w Z T 0 i R m l s b E N v b H V t b l R 5 c G V z I i B W Y W x 1 Z T 0 i c 0 J n P T 0 i I C 8 + P E V u d H J 5 I F R 5 c G U 9 I k Z p b G x D b 3 V u d C I g V m F s d W U 9 I m w y O S I g L z 4 8 R W 5 0 c n k g V H l w Z T 0 i R m l s b E N v b H V t b k 5 h b W V z I i B W Y W x 1 Z T 0 i c 1 s m c X V v d D t O Y W 1 l J n F 1 b 3 Q 7 X S I g L z 4 8 R W 5 0 c n k g V H l w Z T 0 i R m l s b F N 0 Y X R 1 c y I g V m F s d W U 9 I n N D b 2 1 w b G V 0 Z S I g L z 4 8 R W 5 0 c n k g V H l w Z T 0 i Q W R k Z W R U b 0 R h d G F N b 2 R l b C I g V m F s d W U 9 I m w w I i A v P j x F b n R y e S B U e X B l P S J S Z W x h d G l v b n N o a X B J b m Z v Q 2 9 u d G F p b m V y I i B W Y W x 1 Z T 0 i c 3 s m c X V v d D t j b 2 x 1 b W 5 D b 3 V u d C Z x d W 9 0 O z o x L C Z x d W 9 0 O 2 t l e U N v b H V t b k 5 h b W V z J n F 1 b 3 Q 7 O l t d L C Z x d W 9 0 O 3 F 1 Z X J 5 U m V s Y X R p b 2 5 z a G l w c y Z x d W 9 0 O z p b X S w m c X V v d D t j b 2 x 1 b W 5 J Z G V u d G l 0 a W V z J n F 1 b 3 Q 7 O l s m c X V v d D t T Z W N 0 a W 9 u M S 9 T d X B w b G V t Z W 5 0 Y X J 5 X 3 R h Y m x l c 1 8 y M j E y M D g g e G x z e C 9 B d X R v U m V t b 3 Z l Z E N v b H V t b n M x L n t O Y W 1 l L D B 9 J n F 1 b 3 Q 7 X S w m c X V v d D t D b 2 x 1 b W 5 D b 3 V u d C Z x d W 9 0 O z o x L C Z x d W 9 0 O 0 t l e U N v b H V t b k 5 h b W V z J n F 1 b 3 Q 7 O l t d L C Z x d W 9 0 O 0 N v b H V t b k l k Z W 5 0 a X R p Z X M m c X V v d D s 6 W y Z x d W 9 0 O 1 N l Y 3 R p b 2 4 x L 1 N 1 c H B s Z W 1 l b n R h c n l f d G F i b G V z X z I y M T I w O C B 4 b H N 4 L 0 F 1 d G 9 S Z W 1 v d m V k Q 2 9 s d W 1 u c z E u e 0 5 h b W U s M H 0 m c X V v d D t d L C Z x d W 9 0 O 1 J l b G F 0 a W 9 u c 2 h p c E l u Z m 8 m c X V v d D s 6 W 1 1 9 I i A v P j w v U 3 R h Y m x l R W 5 0 c m l l c z 4 8 L 0 l 0 Z W 0 + P E l 0 Z W 0 + P E l 0 Z W 1 M b 2 N h d G l v b j 4 8 S X R l b V R 5 c G U + R m 9 y b X V s Y T w v S X R l b V R 5 c G U + P E l 0 Z W 1 Q Y X R o P l N l Y 3 R p b 2 4 x L 1 N 1 c H B s Z W 1 l b n R h c n l f d G F i b G V z X z I y M T I w O C U y M H h s c 3 g v U 2 9 1 c m N l P C 9 J d G V t U G F 0 a D 4 8 L 0 l 0 Z W 1 M b 2 N h d G l v b j 4 8 U 3 R h Y m x l R W 5 0 c m l l c y A v P j w v S X R l b T 4 8 S X R l b T 4 8 S X R l b U x v Y 2 F 0 a W 9 u P j x J d G V t V H l w Z T 5 G b 3 J t d W x h P C 9 J d G V t V H l w Z T 4 8 S X R l b V B h d G g + U 2 V j d G l v b j E v U 3 V w c G x l b W V u d G F y e V 9 0 Y W J s Z X N f M j I x M j A 4 J T I w e G x z e C 9 G a W x 0 Z X J l Z C U y M F J v d 3 M 8 L 0 l 0 Z W 1 Q Y X R o P j w v S X R l b U x v Y 2 F 0 a W 9 u P j x T d G F i b G V F b n R y a W V z I C 8 + P C 9 J d G V t P j x J d G V t P j x J d G V t T G 9 j Y X R p b 2 4 + P E l 0 Z W 1 U e X B l P k Z v c m 1 1 b G E 8 L 0 l 0 Z W 1 U e X B l P j x J d G V t U G F 0 a D 5 T Z W N 0 a W 9 u M S 9 T d X B w b G V t Z W 5 0 Y X J 5 X 3 R h Y m x l c 1 8 y M j E y M D g l M j B 4 b H N 4 L 1 J l b W 9 2 Z W Q l M j B P d G h l c i U y M E N v b H V t b n M 8 L 0 l 0 Z W 1 Q Y X R o P j w v S X R l b U x v Y 2 F 0 a W 9 u P j x T d G F i b G V F b n R y a W V z I C 8 + P C 9 J d G V t P j w v S X R l b X M + P C 9 M b 2 N h b F B h Y 2 t h Z 2 V N Z X R h Z G F 0 Y U Z p b G U + F g A A A F B L B Q Y A A A A A A A A A A A A A A A A A A A A A A A A m A Q A A A Q A A A N C M n d 8 B F d E R j H o A w E / C l + s B A A A A S C Z 1 g X N P F U m g O r 5 y / p / 8 g A A A A A A C A A A A A A A Q Z g A A A A E A A C A A A A A U C V a C R + G q r 0 z d T g B Z 6 h 8 B r F W / B 1 J X 1 U b i n e D N J P S 2 a A A A A A A O g A A A A A I A A C A A A A D 9 k C M Z M / s 1 X H m Z M s e g g W 8 T s p 3 L s n e 4 J m U U T X f m k d k I Y 1 A A A A A F P Q W e F G i 3 R u A c I l W h U r q U p 6 z j T / 7 i c O F 3 l q p W Z H e w x w r T D l p h f C l Y D 8 H 4 G E a a W h w A Z V g L u F 5 x a f H H s V M n E h 3 X i Z z I 1 r v 8 b Y l + x 2 M V 7 I O w V k A A A A B T E a Y B j p n m T p s 1 S n d W D M T r V L A G 3 2 D Y S m L R a z v w D P m C P h p d H p 1 2 H 9 k C j Q 3 H p y 4 m Y B g A p L D V M R K G G e s Z d i b t 8 2 E 9 < / D a t a M a s h u p > 
</file>

<file path=customXml/itemProps1.xml><?xml version="1.0" encoding="utf-8"?>
<ds:datastoreItem xmlns:ds="http://schemas.openxmlformats.org/officeDocument/2006/customXml" ds:itemID="{77A7EF9F-AB2A-49F7-987B-387282F3AD57}">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9</vt:i4>
      </vt:variant>
      <vt:variant>
        <vt:lpstr>Named Ranges</vt:lpstr>
      </vt:variant>
      <vt:variant>
        <vt:i4>48</vt:i4>
      </vt:variant>
    </vt:vector>
  </HeadingPairs>
  <TitlesOfParts>
    <vt:vector size="77" baseType="lpstr">
      <vt:lpstr>Contents</vt:lpstr>
      <vt:lpstr>1. Coding diploma to EA</vt:lpstr>
      <vt:lpstr>2. Descriptives education</vt:lpstr>
      <vt:lpstr>3. Coding diagnoses</vt:lpstr>
      <vt:lpstr>4. Yearly incidence</vt:lpstr>
      <vt:lpstr>5. Count and incidence</vt:lpstr>
      <vt:lpstr>6. Primary Secondary diagnoses </vt:lpstr>
      <vt:lpstr>7. Co-occurrence &amp; correlations</vt:lpstr>
      <vt:lpstr>8. Genetic correlations</vt:lpstr>
      <vt:lpstr>9. Diagnosis stratified</vt:lpstr>
      <vt:lpstr>10. Population effects - all </vt:lpstr>
      <vt:lpstr>11. Population effects</vt:lpstr>
      <vt:lpstr>12. Siblings effects - all</vt:lpstr>
      <vt:lpstr>13. Siblings effects</vt:lpstr>
      <vt:lpstr>14. Women-only sibship</vt:lpstr>
      <vt:lpstr>15. Men-only sibship</vt:lpstr>
      <vt:lpstr>16. Excluding 2 years</vt:lpstr>
      <vt:lpstr>17. Excluding 11 years</vt:lpstr>
      <vt:lpstr>18. Cost descriptives</vt:lpstr>
      <vt:lpstr>19. Cost analyses</vt:lpstr>
      <vt:lpstr>20. MR GWAS</vt:lpstr>
      <vt:lpstr>21. MR CTI</vt:lpstr>
      <vt:lpstr>22. MR EAtoMH pop</vt:lpstr>
      <vt:lpstr>23. MR EAtoMH withinsib</vt:lpstr>
      <vt:lpstr>24. MR MHtoEA pop</vt:lpstr>
      <vt:lpstr>25. MR MHtoEA withinsib</vt:lpstr>
      <vt:lpstr>26. Comparison siblings</vt:lpstr>
      <vt:lpstr>27. STROBE</vt:lpstr>
      <vt:lpstr>28. STROBE-MR</vt:lpstr>
      <vt:lpstr>'27. STROBE'!bold1</vt:lpstr>
      <vt:lpstr>'27. STROBE'!bold19</vt:lpstr>
      <vt:lpstr>'27. STROBE'!bold3</vt:lpstr>
      <vt:lpstr>'27. STROBE'!bold30</vt:lpstr>
      <vt:lpstr>'27. STROBE'!bold35</vt:lpstr>
      <vt:lpstr>'27. STROBE'!bold39</vt:lpstr>
      <vt:lpstr>'27. STROBE'!bold4</vt:lpstr>
      <vt:lpstr>'27. STROBE'!bold41</vt:lpstr>
      <vt:lpstr>'27. STROBE'!bold42</vt:lpstr>
      <vt:lpstr>'27. STROBE'!bold43</vt:lpstr>
      <vt:lpstr>'27. STROBE'!bold44</vt:lpstr>
      <vt:lpstr>'27. STROBE'!bold45</vt:lpstr>
      <vt:lpstr>'27. STROBE'!bold46</vt:lpstr>
      <vt:lpstr>'27. STROBE'!bold47</vt:lpstr>
      <vt:lpstr>'27. STROBE'!bold48</vt:lpstr>
      <vt:lpstr>'27. STROBE'!bold49</vt:lpstr>
      <vt:lpstr>'27. STROBE'!bold50</vt:lpstr>
      <vt:lpstr>'27. STROBE'!bold51</vt:lpstr>
      <vt:lpstr>'27. STROBE'!italic1</vt:lpstr>
      <vt:lpstr>'27. STROBE'!italic10</vt:lpstr>
      <vt:lpstr>'27. STROBE'!italic11</vt:lpstr>
      <vt:lpstr>'27. STROBE'!italic12</vt:lpstr>
      <vt:lpstr>'27. STROBE'!italic13</vt:lpstr>
      <vt:lpstr>'27. STROBE'!italic14</vt:lpstr>
      <vt:lpstr>'27. STROBE'!italic15</vt:lpstr>
      <vt:lpstr>'27. STROBE'!italic17</vt:lpstr>
      <vt:lpstr>'27. STROBE'!italic19</vt:lpstr>
      <vt:lpstr>'27. STROBE'!italic20</vt:lpstr>
      <vt:lpstr>'27. STROBE'!italic21</vt:lpstr>
      <vt:lpstr>'27. STROBE'!italic23</vt:lpstr>
      <vt:lpstr>'27. STROBE'!italic25</vt:lpstr>
      <vt:lpstr>'27. STROBE'!italic26</vt:lpstr>
      <vt:lpstr>'27. STROBE'!italic27</vt:lpstr>
      <vt:lpstr>'27. STROBE'!italic28</vt:lpstr>
      <vt:lpstr>'27. STROBE'!italic29</vt:lpstr>
      <vt:lpstr>'27. STROBE'!italic3</vt:lpstr>
      <vt:lpstr>'27. STROBE'!italic31</vt:lpstr>
      <vt:lpstr>'27. STROBE'!italic32</vt:lpstr>
      <vt:lpstr>'27. STROBE'!italic33</vt:lpstr>
      <vt:lpstr>'27. STROBE'!italic35</vt:lpstr>
      <vt:lpstr>'27. STROBE'!italic36</vt:lpstr>
      <vt:lpstr>'27. STROBE'!italic37</vt:lpstr>
      <vt:lpstr>'27. STROBE'!italic38</vt:lpstr>
      <vt:lpstr>'27. STROBE'!italic4</vt:lpstr>
      <vt:lpstr>'27. STROBE'!italic6</vt:lpstr>
      <vt:lpstr>'27. STROBE'!italic7</vt:lpstr>
      <vt:lpstr>'27. STROBE'!italic8</vt:lpstr>
      <vt:lpstr>'27. STROBE'!OLE_LINK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Perline Aline Delle Demange</cp:lastModifiedBy>
  <cp:lastPrinted>2022-03-29T12:00:18Z</cp:lastPrinted>
  <dcterms:created xsi:type="dcterms:W3CDTF">2022-02-21T15:56:07Z</dcterms:created>
  <dcterms:modified xsi:type="dcterms:W3CDTF">2024-04-11T15:07:56Z</dcterms:modified>
</cp:coreProperties>
</file>